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review_preeclampsia\REVISION FINAL\Clinical proteomics\respuesta a referees\"/>
    </mc:Choice>
  </mc:AlternateContent>
  <bookViews>
    <workbookView xWindow="480" yWindow="345" windowWidth="19875" windowHeight="7725" activeTab="7"/>
  </bookViews>
  <sheets>
    <sheet name="all redundant proteins" sheetId="1" r:id="rId1"/>
    <sheet name="non redundant proteins" sheetId="2" r:id="rId2"/>
    <sheet name="SORTED BY ACCESSION" sheetId="4" r:id="rId3"/>
    <sheet name="N&gt;1" sheetId="5" r:id="rId4"/>
    <sheet name="N&gt;2" sheetId="6" r:id="rId5"/>
    <sheet name="N&gt;3" sheetId="7" r:id="rId6"/>
    <sheet name="SUMMARY" sheetId="8" r:id="rId7"/>
    <sheet name="highly-confident" sheetId="3" r:id="rId8"/>
    <sheet name="Hoja1" sheetId="9" r:id="rId9"/>
  </sheets>
  <calcPr calcId="145621"/>
</workbook>
</file>

<file path=xl/sharedStrings.xml><?xml version="1.0" encoding="utf-8"?>
<sst xmlns="http://schemas.openxmlformats.org/spreadsheetml/2006/main" count="25032" uniqueCount="3040">
  <si>
    <t>A0A087WYZ4</t>
  </si>
  <si>
    <t>A0A024R3E3</t>
  </si>
  <si>
    <t>A0A024RAT5</t>
  </si>
  <si>
    <t>K7ER74</t>
  </si>
  <si>
    <t>A0A024RDS2</t>
  </si>
  <si>
    <t>C9JF17</t>
  </si>
  <si>
    <t>P01023</t>
  </si>
  <si>
    <t>H7BY64</t>
  </si>
  <si>
    <t>A0A024R1Y8</t>
  </si>
  <si>
    <t>Q06033</t>
  </si>
  <si>
    <t>Q8NF20</t>
  </si>
  <si>
    <t>P02649</t>
  </si>
  <si>
    <t>P19320</t>
  </si>
  <si>
    <t>Q68CK4</t>
  </si>
  <si>
    <t>P55056</t>
  </si>
  <si>
    <t>X6R8F3</t>
  </si>
  <si>
    <t>P46199</t>
  </si>
  <si>
    <t>P02775</t>
  </si>
  <si>
    <t>Q99590</t>
  </si>
  <si>
    <t>Q6GTS8</t>
  </si>
  <si>
    <t>Q59HB3</t>
  </si>
  <si>
    <t>Q14766</t>
  </si>
  <si>
    <t>D3DUA0</t>
  </si>
  <si>
    <t>B3KNB4</t>
  </si>
  <si>
    <t>O00299</t>
  </si>
  <si>
    <t>A0A024R6W0</t>
  </si>
  <si>
    <t>V9HWH1</t>
  </si>
  <si>
    <t>Q6LDG4</t>
  </si>
  <si>
    <t>Q9Y4A1</t>
  </si>
  <si>
    <t>P62979</t>
  </si>
  <si>
    <t>B2RNT7</t>
  </si>
  <si>
    <t>G8JLA2</t>
  </si>
  <si>
    <t>Q6FGH9</t>
  </si>
  <si>
    <t>P58546</t>
  </si>
  <si>
    <t>P0CG39</t>
  </si>
  <si>
    <t>P25391</t>
  </si>
  <si>
    <t>A0A0J9YXC7</t>
  </si>
  <si>
    <t>Q8ND71</t>
  </si>
  <si>
    <t>Q12983</t>
  </si>
  <si>
    <t>P02751</t>
  </si>
  <si>
    <t>P32119</t>
  </si>
  <si>
    <t>Q8NBU5</t>
  </si>
  <si>
    <t>Q5T6X4</t>
  </si>
  <si>
    <t>P61221</t>
  </si>
  <si>
    <t>P27144</t>
  </si>
  <si>
    <t>P29401</t>
  </si>
  <si>
    <t>P00568</t>
  </si>
  <si>
    <t>O75251</t>
  </si>
  <si>
    <t>P61981</t>
  </si>
  <si>
    <t>P27105</t>
  </si>
  <si>
    <t>P10606</t>
  </si>
  <si>
    <t>P60900</t>
  </si>
  <si>
    <t>P00966</t>
  </si>
  <si>
    <t>P49406</t>
  </si>
  <si>
    <t>P04040</t>
  </si>
  <si>
    <t>P00387</t>
  </si>
  <si>
    <t>O95140</t>
  </si>
  <si>
    <t>P07814</t>
  </si>
  <si>
    <t>Q15046</t>
  </si>
  <si>
    <t>P50336</t>
  </si>
  <si>
    <t>O95169</t>
  </si>
  <si>
    <t>Q5JRX3</t>
  </si>
  <si>
    <t>O94979</t>
  </si>
  <si>
    <t>P17568</t>
  </si>
  <si>
    <t>P33316</t>
  </si>
  <si>
    <t>Q86UT6</t>
  </si>
  <si>
    <t>Q9BVV7</t>
  </si>
  <si>
    <t>P31939</t>
  </si>
  <si>
    <t>Q5T653</t>
  </si>
  <si>
    <t>Q70HW3</t>
  </si>
  <si>
    <t>P07919</t>
  </si>
  <si>
    <t>P22234</t>
  </si>
  <si>
    <t>O94925</t>
  </si>
  <si>
    <t>O75146</t>
  </si>
  <si>
    <t>Q8N183</t>
  </si>
  <si>
    <t>Q9H3P7</t>
  </si>
  <si>
    <t>O75489</t>
  </si>
  <si>
    <t>Q9NPE2</t>
  </si>
  <si>
    <t>Q9NZJ7</t>
  </si>
  <si>
    <t>Q96AG4</t>
  </si>
  <si>
    <t>Q03518</t>
  </si>
  <si>
    <t>P21796</t>
  </si>
  <si>
    <t>P09132</t>
  </si>
  <si>
    <t>P18077</t>
  </si>
  <si>
    <t>P38117</t>
  </si>
  <si>
    <t>Q9Y697</t>
  </si>
  <si>
    <t>Q99497</t>
  </si>
  <si>
    <t>Q7Z5H3</t>
  </si>
  <si>
    <t>Q9Y2A7</t>
  </si>
  <si>
    <t>Q9HD33</t>
  </si>
  <si>
    <t>P49411</t>
  </si>
  <si>
    <t>Q9UHQ9</t>
  </si>
  <si>
    <t>Q92506</t>
  </si>
  <si>
    <t>O96011</t>
  </si>
  <si>
    <t>Q9H3Z4</t>
  </si>
  <si>
    <t>Q96DB5</t>
  </si>
  <si>
    <t>Q92538</t>
  </si>
  <si>
    <t>Q709C8</t>
  </si>
  <si>
    <t>Q8WWC4</t>
  </si>
  <si>
    <t>Q9H9J2</t>
  </si>
  <si>
    <t>P13804</t>
  </si>
  <si>
    <t>Q9NZN4</t>
  </si>
  <si>
    <t>Q9H1K1</t>
  </si>
  <si>
    <t>P82650</t>
  </si>
  <si>
    <t>Q86U28</t>
  </si>
  <si>
    <t>P36578</t>
  </si>
  <si>
    <t>P43155</t>
  </si>
  <si>
    <t>P24539</t>
  </si>
  <si>
    <t>Q8NFV4</t>
  </si>
  <si>
    <t>P40926</t>
  </si>
  <si>
    <t>P52815</t>
  </si>
  <si>
    <t>Q9H6K4</t>
  </si>
  <si>
    <t>P22570</t>
  </si>
  <si>
    <t>Q9UNF0</t>
  </si>
  <si>
    <t>O43169</t>
  </si>
  <si>
    <t>Q3KQZ1</t>
  </si>
  <si>
    <t>P51649</t>
  </si>
  <si>
    <t>Q9H845</t>
  </si>
  <si>
    <t>Q9H0C2</t>
  </si>
  <si>
    <t>P12236</t>
  </si>
  <si>
    <t>Q96NB2</t>
  </si>
  <si>
    <t>Q15286</t>
  </si>
  <si>
    <t>Q7KZF4</t>
  </si>
  <si>
    <t>P10415</t>
  </si>
  <si>
    <t>P11310</t>
  </si>
  <si>
    <t>Q8NFF5</t>
  </si>
  <si>
    <t>P09622</t>
  </si>
  <si>
    <t>P53597</t>
  </si>
  <si>
    <t>Q12849</t>
  </si>
  <si>
    <t>P30038</t>
  </si>
  <si>
    <t>P10109</t>
  </si>
  <si>
    <t>P43304</t>
  </si>
  <si>
    <t>P25705</t>
  </si>
  <si>
    <t>P34897</t>
  </si>
  <si>
    <t>P30049</t>
  </si>
  <si>
    <t>P04083</t>
  </si>
  <si>
    <t>Q9NUB1</t>
  </si>
  <si>
    <t>P27824</t>
  </si>
  <si>
    <t>P23378</t>
  </si>
  <si>
    <t>Q5TGZ0</t>
  </si>
  <si>
    <t>P27797</t>
  </si>
  <si>
    <t>P23284</t>
  </si>
  <si>
    <t>Q9BQP7</t>
  </si>
  <si>
    <t>P11021</t>
  </si>
  <si>
    <t>O95714</t>
  </si>
  <si>
    <t>Q6DKK2</t>
  </si>
  <si>
    <t>P62906</t>
  </si>
  <si>
    <t>P04839</t>
  </si>
  <si>
    <t>Q13724</t>
  </si>
  <si>
    <t>Q9H2K0</t>
  </si>
  <si>
    <t>Q96HH9</t>
  </si>
  <si>
    <t>O75608</t>
  </si>
  <si>
    <t>P15954</t>
  </si>
  <si>
    <t>P09669</t>
  </si>
  <si>
    <t>P49821</t>
  </si>
  <si>
    <t>Q08380</t>
  </si>
  <si>
    <t>Q9BUP3</t>
  </si>
  <si>
    <t>O75083</t>
  </si>
  <si>
    <t>P17948</t>
  </si>
  <si>
    <t>P15428</t>
  </si>
  <si>
    <t>E9PKP0</t>
  </si>
  <si>
    <t>D3DX03</t>
  </si>
  <si>
    <t>B4DNZ4</t>
  </si>
  <si>
    <t>B6ECB2</t>
  </si>
  <si>
    <t>P09525</t>
  </si>
  <si>
    <t>Q8N959</t>
  </si>
  <si>
    <t>Q9BXP8</t>
  </si>
  <si>
    <t>Q96HE7</t>
  </si>
  <si>
    <t>Q96EK5</t>
  </si>
  <si>
    <t>Q7Z567</t>
  </si>
  <si>
    <t>E9PIR7</t>
  </si>
  <si>
    <t>B3KV96</t>
  </si>
  <si>
    <t>P56181</t>
  </si>
  <si>
    <t>Q5JW85</t>
  </si>
  <si>
    <t>J3QL04</t>
  </si>
  <si>
    <t>Q07283</t>
  </si>
  <si>
    <t>Q59HF0</t>
  </si>
  <si>
    <t>Q9NV56</t>
  </si>
  <si>
    <t>Q96HN2</t>
  </si>
  <si>
    <t>B1ANR0</t>
  </si>
  <si>
    <t>Q5VU43</t>
  </si>
  <si>
    <t>O43707</t>
  </si>
  <si>
    <t>O75334</t>
  </si>
  <si>
    <t>O75616</t>
  </si>
  <si>
    <t>O94983</t>
  </si>
  <si>
    <t>O95954</t>
  </si>
  <si>
    <t>P00450</t>
  </si>
  <si>
    <t>P00488</t>
  </si>
  <si>
    <t>P00738</t>
  </si>
  <si>
    <t>P01009</t>
  </si>
  <si>
    <t>P01011</t>
  </si>
  <si>
    <t>P01024</t>
  </si>
  <si>
    <t>P01130</t>
  </si>
  <si>
    <t>P02675</t>
  </si>
  <si>
    <t>P02679</t>
  </si>
  <si>
    <t>P02774</t>
  </si>
  <si>
    <t>P02790</t>
  </si>
  <si>
    <t>P02792</t>
  </si>
  <si>
    <t>P03951</t>
  </si>
  <si>
    <t>P04004</t>
  </si>
  <si>
    <t>P05108</t>
  </si>
  <si>
    <t>P05120</t>
  </si>
  <si>
    <t>P05556</t>
  </si>
  <si>
    <t>P07237</t>
  </si>
  <si>
    <t>P07339</t>
  </si>
  <si>
    <t>P07355</t>
  </si>
  <si>
    <t>P08697</t>
  </si>
  <si>
    <t>P09630</t>
  </si>
  <si>
    <t>P0C0L5</t>
  </si>
  <si>
    <t>P10599</t>
  </si>
  <si>
    <t>P11166</t>
  </si>
  <si>
    <t>P11511</t>
  </si>
  <si>
    <t>P11532</t>
  </si>
  <si>
    <t>P12429</t>
  </si>
  <si>
    <t>P13667</t>
  </si>
  <si>
    <t>P13727</t>
  </si>
  <si>
    <t>P14060</t>
  </si>
  <si>
    <t>P14061</t>
  </si>
  <si>
    <t>P14210</t>
  </si>
  <si>
    <t>P15311</t>
  </si>
  <si>
    <t>P16284</t>
  </si>
  <si>
    <t>P22314</t>
  </si>
  <si>
    <t>P23142</t>
  </si>
  <si>
    <t>P23229</t>
  </si>
  <si>
    <t>P23528</t>
  </si>
  <si>
    <t>P26038</t>
  </si>
  <si>
    <t>P30044</t>
  </si>
  <si>
    <t>P35555</t>
  </si>
  <si>
    <t>P35609</t>
  </si>
  <si>
    <t>P35612</t>
  </si>
  <si>
    <t>P35613</t>
  </si>
  <si>
    <t>P37059</t>
  </si>
  <si>
    <t>P37802</t>
  </si>
  <si>
    <t>P38398</t>
  </si>
  <si>
    <t>P47985</t>
  </si>
  <si>
    <t>P59190</t>
  </si>
  <si>
    <t>P62158</t>
  </si>
  <si>
    <t>P68036</t>
  </si>
  <si>
    <t>Q13136</t>
  </si>
  <si>
    <t>Q14554</t>
  </si>
  <si>
    <t>Q15084</t>
  </si>
  <si>
    <t>Q3SY00</t>
  </si>
  <si>
    <t>Q5JRA6</t>
  </si>
  <si>
    <t>Q63HQ2</t>
  </si>
  <si>
    <t>Q6ZU15</t>
  </si>
  <si>
    <t>Q7Z3Z0</t>
  </si>
  <si>
    <t>Q8N573</t>
  </si>
  <si>
    <t>Q8NBS9</t>
  </si>
  <si>
    <t>Q99959</t>
  </si>
  <si>
    <t>Q9H201</t>
  </si>
  <si>
    <t>Q9NNX6</t>
  </si>
  <si>
    <t>Q9NZM1</t>
  </si>
  <si>
    <t>P02768</t>
  </si>
  <si>
    <t>P46776</t>
  </si>
  <si>
    <t>P50454</t>
  </si>
  <si>
    <t>P80365</t>
  </si>
  <si>
    <t>Q01995</t>
  </si>
  <si>
    <t>Q03135</t>
  </si>
  <si>
    <t>Q08043</t>
  </si>
  <si>
    <t>Q14832</t>
  </si>
  <si>
    <t>Q15019</t>
  </si>
  <si>
    <t>Q16352</t>
  </si>
  <si>
    <t>Q5VSY0</t>
  </si>
  <si>
    <t>P49796</t>
  </si>
  <si>
    <t>Q6ZR08</t>
  </si>
  <si>
    <t>Q86UV5</t>
  </si>
  <si>
    <t>Q8IZU9</t>
  </si>
  <si>
    <t>Q8NAN2</t>
  </si>
  <si>
    <t>Q92870</t>
  </si>
  <si>
    <t>Q96KP4</t>
  </si>
  <si>
    <t>Q9BXJ8</t>
  </si>
  <si>
    <t>Q9BYG3</t>
  </si>
  <si>
    <t>Q9C0C2</t>
  </si>
  <si>
    <t>Q9GZM7</t>
  </si>
  <si>
    <t>Q9H2D6</t>
  </si>
  <si>
    <t>Q9H7F0</t>
  </si>
  <si>
    <t>Q9HBD1</t>
  </si>
  <si>
    <t>Q9NY27</t>
  </si>
  <si>
    <t>Q9NZU7</t>
  </si>
  <si>
    <t>Q9P258</t>
  </si>
  <si>
    <t>Q9Y6U3</t>
  </si>
  <si>
    <t>O75529</t>
  </si>
  <si>
    <t>O96028</t>
  </si>
  <si>
    <t>P01876</t>
  </si>
  <si>
    <t>P13611</t>
  </si>
  <si>
    <t>A0MZ66</t>
  </si>
  <si>
    <t>A3KMH1</t>
  </si>
  <si>
    <t>O15197</t>
  </si>
  <si>
    <t>O75923</t>
  </si>
  <si>
    <t>P00367</t>
  </si>
  <si>
    <t>P00747</t>
  </si>
  <si>
    <t>P02647</t>
  </si>
  <si>
    <t>P02765</t>
  </si>
  <si>
    <t>P02786</t>
  </si>
  <si>
    <t>P02787</t>
  </si>
  <si>
    <t>P06396</t>
  </si>
  <si>
    <t>P07900</t>
  </si>
  <si>
    <t>P08107</t>
  </si>
  <si>
    <t>P08133</t>
  </si>
  <si>
    <t>P08238</t>
  </si>
  <si>
    <t>P09211</t>
  </si>
  <si>
    <t>P11142</t>
  </si>
  <si>
    <t>P14625</t>
  </si>
  <si>
    <t>P16104</t>
  </si>
  <si>
    <t>P17066</t>
  </si>
  <si>
    <t>P18206</t>
  </si>
  <si>
    <t>P19652</t>
  </si>
  <si>
    <t>P21980</t>
  </si>
  <si>
    <t>P27487</t>
  </si>
  <si>
    <t>P30041</t>
  </si>
  <si>
    <t>P30048</t>
  </si>
  <si>
    <t>P30101</t>
  </si>
  <si>
    <t>P34931</t>
  </si>
  <si>
    <t>P35221</t>
  </si>
  <si>
    <t>P35241</t>
  </si>
  <si>
    <t>P35556</t>
  </si>
  <si>
    <t>P38646</t>
  </si>
  <si>
    <t>P45880</t>
  </si>
  <si>
    <t>Q15582</t>
  </si>
  <si>
    <t>Q16777</t>
  </si>
  <si>
    <t>P46940</t>
  </si>
  <si>
    <t>P50895</t>
  </si>
  <si>
    <t>P54652</t>
  </si>
  <si>
    <t>P98160</t>
  </si>
  <si>
    <t>Q05209</t>
  </si>
  <si>
    <t>Q06830</t>
  </si>
  <si>
    <t>Q12931</t>
  </si>
  <si>
    <t>Q13162</t>
  </si>
  <si>
    <t>Q16181</t>
  </si>
  <si>
    <t>Q5THR3</t>
  </si>
  <si>
    <t>Q5U5Z8</t>
  </si>
  <si>
    <t>Q68CZ2</t>
  </si>
  <si>
    <t>Q6ZSZ6</t>
  </si>
  <si>
    <t>Q7Z4L9</t>
  </si>
  <si>
    <t>Q8N4C6</t>
  </si>
  <si>
    <t>Q8N5G2</t>
  </si>
  <si>
    <t>Q8ND30</t>
  </si>
  <si>
    <t>Q8WV44</t>
  </si>
  <si>
    <t>Q92599</t>
  </si>
  <si>
    <t>Q96QU1</t>
  </si>
  <si>
    <t>Q99469</t>
  </si>
  <si>
    <t>Q9BZE9</t>
  </si>
  <si>
    <t>Q9H6Q4</t>
  </si>
  <si>
    <t>Q9NQC3</t>
  </si>
  <si>
    <t>Q9UQB8</t>
  </si>
  <si>
    <t>Q9Y4L1</t>
  </si>
  <si>
    <t>Q9Y6Q1</t>
  </si>
  <si>
    <t>A6QL64</t>
  </si>
  <si>
    <t>P54727</t>
  </si>
  <si>
    <t>P12532</t>
  </si>
  <si>
    <t>P05388</t>
  </si>
  <si>
    <t>P08559</t>
  </si>
  <si>
    <t>P12235</t>
  </si>
  <si>
    <t>P21397</t>
  </si>
  <si>
    <t>P23368</t>
  </si>
  <si>
    <t>P23763</t>
  </si>
  <si>
    <t>P36543</t>
  </si>
  <si>
    <t>P63096</t>
  </si>
  <si>
    <t>Q9H0U4</t>
  </si>
  <si>
    <t>article</t>
  </si>
  <si>
    <t>CGA</t>
  </si>
  <si>
    <t>Glycoprotein hormones α chain</t>
  </si>
  <si>
    <t>APOA1</t>
  </si>
  <si>
    <t>Apolipoprotein A‐I</t>
  </si>
  <si>
    <t>SLCO1A2</t>
  </si>
  <si>
    <t>Solute carrier organic anion transporter family member</t>
  </si>
  <si>
    <t>APOC4‐APOC2</t>
  </si>
  <si>
    <t>Protein APOC4‐APOC2</t>
  </si>
  <si>
    <t>POSTN</t>
  </si>
  <si>
    <t>Periostin, osteoblast‐specific factor</t>
  </si>
  <si>
    <t>APOD</t>
  </si>
  <si>
    <t>Apolipoprotein D (fragment)</t>
  </si>
  <si>
    <t>A2M</t>
  </si>
  <si>
    <t>α‐2‐Macroglobulin</t>
  </si>
  <si>
    <t>ZNF511‐PRAP1</t>
  </si>
  <si>
    <t>Protein ZNF511‐PRAP1 (fragment)</t>
  </si>
  <si>
    <t>FSTL3</t>
  </si>
  <si>
    <t>Follistatin‐like 3 (secreted glycoprotein)</t>
  </si>
  <si>
    <t>ITIH3</t>
  </si>
  <si>
    <t>Inter‐α‐trypsin inhibitor heavy chain H3</t>
  </si>
  <si>
    <t>FLJ00382</t>
  </si>
  <si>
    <t>FLJ00382 protein (fragment)</t>
  </si>
  <si>
    <t>APOE</t>
  </si>
  <si>
    <t>Apolipoprotein E</t>
  </si>
  <si>
    <t>VCAM1</t>
  </si>
  <si>
    <t>Vascular cell adhesion protein 1</t>
  </si>
  <si>
    <t>HMFT1766</t>
  </si>
  <si>
    <t>Leucine‐rich α‐2‐glycoprotein</t>
  </si>
  <si>
    <t>APOC4</t>
  </si>
  <si>
    <t>Apolipoprotein C‐IV</t>
  </si>
  <si>
    <t>LCN2</t>
  </si>
  <si>
    <t>Neutrophil gelatinase‐associated lipocalin</t>
  </si>
  <si>
    <t>Accession</t>
  </si>
  <si>
    <t>MTIF2</t>
  </si>
  <si>
    <t>Translation initiation factor IF‐2, mitochondrial</t>
  </si>
  <si>
    <t>PPBP</t>
  </si>
  <si>
    <t>Platelet‐basic protein</t>
  </si>
  <si>
    <t>SCAF11</t>
  </si>
  <si>
    <t>Protein SCAF11</t>
  </si>
  <si>
    <t>PM20D1</t>
  </si>
  <si>
    <t>N‐fatty‐acyl‐amino acid synthase/hydrolase PM20D1</t>
  </si>
  <si>
    <t>–</t>
  </si>
  <si>
    <t>Apolipoprotein B variant (Fragment)</t>
  </si>
  <si>
    <t>LTBP1</t>
  </si>
  <si>
    <t>Latent‐transforming growth factor β‐binding protein 1</t>
  </si>
  <si>
    <t>MGC52282</t>
  </si>
  <si>
    <t>Uncharacterized protein</t>
  </si>
  <si>
    <t>cDNA FLJ14168 fis, clone NT2RP2001440, highly similar to 14‐3‐3 protein γ</t>
  </si>
  <si>
    <t>CLIC1</t>
  </si>
  <si>
    <t>Chloride intracellular channel protein 1</t>
  </si>
  <si>
    <t>GOT2</t>
  </si>
  <si>
    <t>Aspartate aminotransferase</t>
  </si>
  <si>
    <t>HEL57</t>
  </si>
  <si>
    <t>Epididymis luminal protein 57</t>
  </si>
  <si>
    <t>C2</t>
  </si>
  <si>
    <t>Complement protein (fragment)</t>
  </si>
  <si>
    <t>Talin‐related protein (fragment)</t>
  </si>
  <si>
    <t>RPS27A</t>
  </si>
  <si>
    <t>Ubiquitin‐40S ribosomal protein</t>
  </si>
  <si>
    <t>KLHDC5</t>
  </si>
  <si>
    <t>Kelch domain containing 5</t>
  </si>
  <si>
    <t>MYL6</t>
  </si>
  <si>
    <t>Myosin light polypeptide 6</t>
  </si>
  <si>
    <t>DNCL1</t>
  </si>
  <si>
    <t>DNCL1 protein</t>
  </si>
  <si>
    <t>MTPN</t>
  </si>
  <si>
    <t>Myotrophin</t>
  </si>
  <si>
    <t>POTEJ</t>
  </si>
  <si>
    <t>POTE ankyrin domain family member J</t>
  </si>
  <si>
    <t>LAMA1</t>
  </si>
  <si>
    <t>Laminin subunit α‐1</t>
  </si>
  <si>
    <t>LIMS4</t>
  </si>
  <si>
    <t>LIM and senescent cell antigen‐like–containing domain protein 3</t>
  </si>
  <si>
    <t>Gene name</t>
  </si>
  <si>
    <t>Protein name</t>
  </si>
  <si>
    <t>regulation</t>
  </si>
  <si>
    <t>PE &gt; C</t>
  </si>
  <si>
    <t>PE &lt; C</t>
  </si>
  <si>
    <t>GIMAP8</t>
  </si>
  <si>
    <t>BNIP3</t>
  </si>
  <si>
    <t>FN1</t>
  </si>
  <si>
    <t>PRDX2</t>
  </si>
  <si>
    <t>ATAD1</t>
  </si>
  <si>
    <t>FAM162B</t>
  </si>
  <si>
    <t>ABCE1</t>
  </si>
  <si>
    <t>VAMP1</t>
  </si>
  <si>
    <t>AK4</t>
  </si>
  <si>
    <t>TKT</t>
  </si>
  <si>
    <t>AK1</t>
  </si>
  <si>
    <t>NDUFS7</t>
  </si>
  <si>
    <t>YWHAG</t>
  </si>
  <si>
    <t>STOM</t>
  </si>
  <si>
    <t>COX5B</t>
  </si>
  <si>
    <t>PSMA6</t>
  </si>
  <si>
    <t>ASS1</t>
  </si>
  <si>
    <t>MRPL19</t>
  </si>
  <si>
    <t>CAT</t>
  </si>
  <si>
    <t>CYB5R3</t>
  </si>
  <si>
    <t>MFN2</t>
  </si>
  <si>
    <t>EPRS</t>
  </si>
  <si>
    <t>RAB1B</t>
  </si>
  <si>
    <t>KARS</t>
  </si>
  <si>
    <t>PPOX</t>
  </si>
  <si>
    <t>NDUFB8</t>
  </si>
  <si>
    <t>PITRM1</t>
  </si>
  <si>
    <t>SEC31A</t>
  </si>
  <si>
    <t>NDUFB7</t>
  </si>
  <si>
    <t>DUT</t>
  </si>
  <si>
    <t>NLRX1</t>
  </si>
  <si>
    <t>TIMM21</t>
  </si>
  <si>
    <t>ATIC</t>
  </si>
  <si>
    <t>MRPL2</t>
  </si>
  <si>
    <t>SLC25A26</t>
  </si>
  <si>
    <t>UQCRH</t>
  </si>
  <si>
    <t>PAICS</t>
  </si>
  <si>
    <t>GLS</t>
  </si>
  <si>
    <t>HIP1R</t>
  </si>
  <si>
    <t>ME2</t>
  </si>
  <si>
    <t>NDUFAF2</t>
  </si>
  <si>
    <t>ACBD3</t>
  </si>
  <si>
    <t>NDUFS3</t>
  </si>
  <si>
    <t>NGRN</t>
  </si>
  <si>
    <t>MTCH1</t>
  </si>
  <si>
    <t>LRRC59</t>
  </si>
  <si>
    <t>TAP1</t>
  </si>
  <si>
    <t>VDAC1</t>
  </si>
  <si>
    <t>SRP19</t>
  </si>
  <si>
    <t>RPL35A</t>
  </si>
  <si>
    <t>ETFB</t>
  </si>
  <si>
    <t>NFS1</t>
  </si>
  <si>
    <t>PARK7</t>
  </si>
  <si>
    <t>ARHGAP22</t>
  </si>
  <si>
    <t>NCKAP1</t>
  </si>
  <si>
    <t>GNAI1</t>
  </si>
  <si>
    <t>MRPL47</t>
  </si>
  <si>
    <t>TUFM</t>
  </si>
  <si>
    <t>CYB5R1</t>
  </si>
  <si>
    <t>HSD17B8</t>
  </si>
  <si>
    <t>PEX11B</t>
  </si>
  <si>
    <t>DNAJC5</t>
  </si>
  <si>
    <t>RMDN1</t>
  </si>
  <si>
    <t>GBF1</t>
  </si>
  <si>
    <t>VPS13C</t>
  </si>
  <si>
    <t>C2orf47</t>
  </si>
  <si>
    <t>MRPL44</t>
  </si>
  <si>
    <t>ETFA</t>
  </si>
  <si>
    <t>MAOA</t>
  </si>
  <si>
    <t>EHD2</t>
  </si>
  <si>
    <t>ISCU</t>
  </si>
  <si>
    <t>CKMT1A</t>
  </si>
  <si>
    <t>MRPS22</t>
  </si>
  <si>
    <t>ISCA2</t>
  </si>
  <si>
    <t>RPL4</t>
  </si>
  <si>
    <t>CRAT</t>
  </si>
  <si>
    <t>ATP5F1</t>
  </si>
  <si>
    <t>ABHD11</t>
  </si>
  <si>
    <t>MDH2</t>
  </si>
  <si>
    <t>MRPL12</t>
  </si>
  <si>
    <t>OPA3</t>
  </si>
  <si>
    <t>FDXR</t>
  </si>
  <si>
    <t>RPLP0</t>
  </si>
  <si>
    <t>HSP90B1</t>
  </si>
  <si>
    <t>PACSIN2</t>
  </si>
  <si>
    <t>CYB5B</t>
  </si>
  <si>
    <t>SLC25A35</t>
  </si>
  <si>
    <t>ALDH5A1</t>
  </si>
  <si>
    <t>ACAD9</t>
  </si>
  <si>
    <t>SLC25A4</t>
  </si>
  <si>
    <t>SLC25A5</t>
  </si>
  <si>
    <t>SLC25A6</t>
  </si>
  <si>
    <t>SFXN2</t>
  </si>
  <si>
    <t>RAB35</t>
  </si>
  <si>
    <t>SND1</t>
  </si>
  <si>
    <t>BCL2</t>
  </si>
  <si>
    <t>ACADM</t>
  </si>
  <si>
    <t>FLAD1</t>
  </si>
  <si>
    <t>ATP6V1E1</t>
  </si>
  <si>
    <t>DLD</t>
  </si>
  <si>
    <t>SUCLG1</t>
  </si>
  <si>
    <t>GRSF1</t>
  </si>
  <si>
    <t>ALDH4A1</t>
  </si>
  <si>
    <t>FDX1</t>
  </si>
  <si>
    <t>GPD2</t>
  </si>
  <si>
    <t>ATP5A1</t>
  </si>
  <si>
    <t>SHMT2</t>
  </si>
  <si>
    <t>ATP5D</t>
  </si>
  <si>
    <t>ANXA1</t>
  </si>
  <si>
    <t>ACSS1</t>
  </si>
  <si>
    <t>CANX</t>
  </si>
  <si>
    <t>GLDC</t>
  </si>
  <si>
    <t>MINOS1</t>
  </si>
  <si>
    <t>CALR</t>
  </si>
  <si>
    <t>PPIB</t>
  </si>
  <si>
    <t>MGME1</t>
  </si>
  <si>
    <t>HSPA5</t>
  </si>
  <si>
    <t>HERC2</t>
  </si>
  <si>
    <t>TTC19</t>
  </si>
  <si>
    <t>RPL10A</t>
  </si>
  <si>
    <t>CYBB</t>
  </si>
  <si>
    <t>MOGS</t>
  </si>
  <si>
    <t>PDHA1</t>
  </si>
  <si>
    <t>MTIF3</t>
  </si>
  <si>
    <t>GRAMD3</t>
  </si>
  <si>
    <t>PDIA3</t>
  </si>
  <si>
    <t>LYPLA1</t>
  </si>
  <si>
    <t>COX7C</t>
  </si>
  <si>
    <t>COX6C</t>
  </si>
  <si>
    <t>NDUFV1</t>
  </si>
  <si>
    <t>LGALS3BP</t>
  </si>
  <si>
    <t>HTATIP2</t>
  </si>
  <si>
    <t xml:space="preserve">GTPase IMAP family member 8 </t>
  </si>
  <si>
    <t>BCL2/adenovirus E1B 19 kDa protein-interacting protein 3</t>
  </si>
  <si>
    <t xml:space="preserve">Fibronectin </t>
  </si>
  <si>
    <t xml:space="preserve">Peroxiredoxin-2 </t>
  </si>
  <si>
    <t xml:space="preserve">ATPase family AAA domain-containing protein 1 </t>
  </si>
  <si>
    <t>Protein FAM162B</t>
  </si>
  <si>
    <t xml:space="preserve">ATP-binding cassette sub-family E member 1 </t>
  </si>
  <si>
    <t xml:space="preserve">Vesicle-associated membrane protein 1 </t>
  </si>
  <si>
    <t xml:space="preserve">Adenylate kinase 4, mitochondrial </t>
  </si>
  <si>
    <t xml:space="preserve">Transketolase </t>
  </si>
  <si>
    <t xml:space="preserve">Adenylate kinase isoenzyme 1 </t>
  </si>
  <si>
    <t xml:space="preserve">NADH dehydrogenase [ubiquinone] iron-sulfur protein 7, mitochondrial </t>
  </si>
  <si>
    <t xml:space="preserve">14-3-3 protein gamma </t>
  </si>
  <si>
    <t xml:space="preserve">Erythrocyte band 7 integral membrane protein </t>
  </si>
  <si>
    <t xml:space="preserve">Cytochrome c oxidase subunit 5B, mitochondrial </t>
  </si>
  <si>
    <t xml:space="preserve">Proteasome subunit alpha type-6 </t>
  </si>
  <si>
    <t xml:space="preserve">Argininosuccinate synthase </t>
  </si>
  <si>
    <t xml:space="preserve">39S ribosomal protein L19, mitochondrial </t>
  </si>
  <si>
    <t xml:space="preserve">Catalase </t>
  </si>
  <si>
    <t xml:space="preserve">NADH-cytochrome b5 reductase 3 </t>
  </si>
  <si>
    <t xml:space="preserve">Mitofusin-2 </t>
  </si>
  <si>
    <t xml:space="preserve">Bifunctional glutamate/proline--tRNA ligase </t>
  </si>
  <si>
    <t>Ras-related protein Rab-1B</t>
  </si>
  <si>
    <t xml:space="preserve">Lysine--tRNA ligase </t>
  </si>
  <si>
    <t xml:space="preserve">Protoporphyrinogen oxidase </t>
  </si>
  <si>
    <t xml:space="preserve">NADH dehydrogenase [ubiquinone] 1 beta subcomplex subunit 8, mitochondrial </t>
  </si>
  <si>
    <t xml:space="preserve">Presequence protease, mitochondrial </t>
  </si>
  <si>
    <t xml:space="preserve">Protein transport protein Sec31A </t>
  </si>
  <si>
    <t xml:space="preserve">NADH dehydrogenase [ubiquinone] 1 beta subcomplex subunit 7 </t>
  </si>
  <si>
    <t xml:space="preserve">Deoxyuridine 5'-triphosphate nucleotidohydrolase, mitochondrial </t>
  </si>
  <si>
    <t xml:space="preserve">NLR family member X1 </t>
  </si>
  <si>
    <t xml:space="preserve">Mitochondrial import inner membrane translocase subunit Tim21 </t>
  </si>
  <si>
    <t>Bifunctional purine biosynthesis protein PURH</t>
  </si>
  <si>
    <t xml:space="preserve">39S ribosomal protein L2, mitochondrial </t>
  </si>
  <si>
    <t xml:space="preserve">S-adenosylmethionine mitochondrial carrier protein </t>
  </si>
  <si>
    <t xml:space="preserve">Cytochrome b-c1 complex subunit 6, mitochondrial </t>
  </si>
  <si>
    <t>Multifunctional protein ADE2</t>
  </si>
  <si>
    <t xml:space="preserve">Glutaminase kidney isoform, mitochondrial </t>
  </si>
  <si>
    <t xml:space="preserve">Huntingtin-interacting protein 1-related protein </t>
  </si>
  <si>
    <t xml:space="preserve">NAD-dependent malic enzyme, mitochondrial </t>
  </si>
  <si>
    <t xml:space="preserve">NADH dehydrogenase [ubiquinone] 1 alpha subcomplex assembly factor 2 </t>
  </si>
  <si>
    <t xml:space="preserve">Golgi resident protein GCP60 </t>
  </si>
  <si>
    <t xml:space="preserve">NADH dehydrogenase [ubiquinone] iron-sulfur protein 3, mitochondrial </t>
  </si>
  <si>
    <t xml:space="preserve">Neugrin </t>
  </si>
  <si>
    <t xml:space="preserve">Mitochondrial carrier homolog 1 </t>
  </si>
  <si>
    <t xml:space="preserve">Leucine-rich repeat-containing protein 59 </t>
  </si>
  <si>
    <t xml:space="preserve">Antigen peptide transporter 1 </t>
  </si>
  <si>
    <t xml:space="preserve">Voltage-dependent anion-selective channel protein 1 </t>
  </si>
  <si>
    <t xml:space="preserve">Signal recognition particle 19 kDa protein </t>
  </si>
  <si>
    <t xml:space="preserve">60S ribosomal protein L35a </t>
  </si>
  <si>
    <t xml:space="preserve">Electron transfer flavoprotein subunit beta </t>
  </si>
  <si>
    <t xml:space="preserve">Cysteine desulfurase, mitochondrial </t>
  </si>
  <si>
    <t xml:space="preserve">Protein/nucleic acid deglycase DJ-1 </t>
  </si>
  <si>
    <t xml:space="preserve">Rho GTPase-activating protein 22 </t>
  </si>
  <si>
    <t xml:space="preserve">Nck-associated protein 1 </t>
  </si>
  <si>
    <t>Guanine nucleotide-binding protein G</t>
  </si>
  <si>
    <t xml:space="preserve">39S ribosomal protein L47, mitochondrial </t>
  </si>
  <si>
    <t xml:space="preserve">Elongation factor Tu, mitochondrial </t>
  </si>
  <si>
    <t xml:space="preserve">NADH-cytochrome b5 reductase 1 </t>
  </si>
  <si>
    <t xml:space="preserve">Estradiol 17-beta-dehydrogenase 8 </t>
  </si>
  <si>
    <t xml:space="preserve">Peroxisomal membrane protein 11B </t>
  </si>
  <si>
    <t xml:space="preserve">DnaJ homolog subfamily C member 5 </t>
  </si>
  <si>
    <t xml:space="preserve">Regulator of microtubule dynamics protein 1 </t>
  </si>
  <si>
    <t xml:space="preserve">Golgi-specific brefeldin A-resistance guanine nucleotide exchange factor 1 </t>
  </si>
  <si>
    <t>Vacuolar protein sorting-associated protein 13C</t>
  </si>
  <si>
    <t xml:space="preserve">m-AAA protease-interacting protein 1, mitochondrial </t>
  </si>
  <si>
    <t xml:space="preserve">39S ribosomal protein L44, mitochondrial </t>
  </si>
  <si>
    <t xml:space="preserve">Electron transfer flavoprotein subunit alpha, mitochondrial </t>
  </si>
  <si>
    <t xml:space="preserve">Amine oxidase [flavin-containing] A </t>
  </si>
  <si>
    <t xml:space="preserve">EH domain-containing protein 2 </t>
  </si>
  <si>
    <t xml:space="preserve">Iron-sulfur cluster assembly enzyme ISCU, mitochondrial </t>
  </si>
  <si>
    <t xml:space="preserve">Creatine kinase U-type, mitochondrial </t>
  </si>
  <si>
    <t xml:space="preserve">28S ribosomal protein S22, mitochondrial </t>
  </si>
  <si>
    <t xml:space="preserve">Iron-sulfur cluster assembly 2 homolog, mitochondrial </t>
  </si>
  <si>
    <t xml:space="preserve">60S ribosomal protein L4 </t>
  </si>
  <si>
    <t xml:space="preserve">Carnitine O-acetyltransferase </t>
  </si>
  <si>
    <t>ATP synthase F</t>
  </si>
  <si>
    <t xml:space="preserve">Protein ABHD11 </t>
  </si>
  <si>
    <t xml:space="preserve">Malate dehydrogenase, mitochondrial </t>
  </si>
  <si>
    <t xml:space="preserve">39S ribosomal protein L12, mitochondrial </t>
  </si>
  <si>
    <t>Optic atrophy 3 protein</t>
  </si>
  <si>
    <t xml:space="preserve">NADPH:adrenodoxin oxidoreductase, mitochondrial </t>
  </si>
  <si>
    <t xml:space="preserve">60S acidic ribosomal protein P0 </t>
  </si>
  <si>
    <t xml:space="preserve">Endoplasmin </t>
  </si>
  <si>
    <t xml:space="preserve">Protein kinase C and casein kinase substrate in neurons protein 2 </t>
  </si>
  <si>
    <t xml:space="preserve">Cytochrome b5 type B </t>
  </si>
  <si>
    <t>Solute carrier family 25 member 35</t>
  </si>
  <si>
    <t xml:space="preserve">Succinate-semialdehyde dehydrogenase, mitochondrial </t>
  </si>
  <si>
    <t xml:space="preserve">Complex I assembly factor ACAD9, mitochondrial </t>
  </si>
  <si>
    <t xml:space="preserve">ADP/ATP translocase 1 </t>
  </si>
  <si>
    <t xml:space="preserve">ADP/ATP translocase 4 </t>
  </si>
  <si>
    <t xml:space="preserve">ADP/ATP translocase 3 </t>
  </si>
  <si>
    <t>Sideroflexin-2</t>
  </si>
  <si>
    <t xml:space="preserve">Ras-related protein Rab-35 </t>
  </si>
  <si>
    <t xml:space="preserve">Staphylococcal nuclease domain-containing protein 1 </t>
  </si>
  <si>
    <t>Apoptosis regulator Bcl-2</t>
  </si>
  <si>
    <t xml:space="preserve">Medium-chain specific acyl-CoA dehydrogenase, mitochondrial </t>
  </si>
  <si>
    <t xml:space="preserve">FAD synthase </t>
  </si>
  <si>
    <t xml:space="preserve">V-type proton ATPase subunit E 1 </t>
  </si>
  <si>
    <t xml:space="preserve">Dihydrolipoyl dehydrogenase, mitochondrial </t>
  </si>
  <si>
    <t xml:space="preserve">Succinate--CoA ligase [ADP/GDP-forming] subunit alpha, mitochondrial </t>
  </si>
  <si>
    <t xml:space="preserve">G-rich sequence factor 1 </t>
  </si>
  <si>
    <t xml:space="preserve">Delta-1-pyrroline-5-carboxylate dehydrogenase, mitochondrial </t>
  </si>
  <si>
    <t xml:space="preserve">Adrenodoxin, mitochondrial </t>
  </si>
  <si>
    <t xml:space="preserve">Glycerol-3-phosphate dehydrogenase, mitochondrial </t>
  </si>
  <si>
    <t xml:space="preserve">ATP synthase subunit alpha, mitochondrial </t>
  </si>
  <si>
    <t xml:space="preserve">Serine hydroxymethyltransferase, mitochondrial </t>
  </si>
  <si>
    <t xml:space="preserve">ATP synthase subunit delta, mitochondrial </t>
  </si>
  <si>
    <t xml:space="preserve">Annexin A1 </t>
  </si>
  <si>
    <t xml:space="preserve">Acetyl-coenzyme A synthetase 2-like, mitochondrial </t>
  </si>
  <si>
    <t xml:space="preserve">Calnexin </t>
  </si>
  <si>
    <t xml:space="preserve">Glycine dehydrogenase </t>
  </si>
  <si>
    <t xml:space="preserve">MICOS complex subunit MIC10 </t>
  </si>
  <si>
    <t xml:space="preserve">Calreticulin </t>
  </si>
  <si>
    <t xml:space="preserve">Peptidyl-prolyl cis-trans isomerase B </t>
  </si>
  <si>
    <t xml:space="preserve">Mitochondrial genome maintenance exonuclease 1 </t>
  </si>
  <si>
    <t xml:space="preserve">Endoplasmic reticulum chaperone BiP </t>
  </si>
  <si>
    <t xml:space="preserve">E3 ubiquitin-protein ligase HERC2 </t>
  </si>
  <si>
    <t xml:space="preserve">Tetratricopeptide repeat protein 19, mitochondrial </t>
  </si>
  <si>
    <t xml:space="preserve">60S ribosomal protein L10a </t>
  </si>
  <si>
    <t xml:space="preserve">Cytochrome b-245 heavy chain </t>
  </si>
  <si>
    <t xml:space="preserve">Mannosyl-oligosaccharide glucosidase </t>
  </si>
  <si>
    <t xml:space="preserve">Pyruvate dehydrogenase E1 component subunit alpha, somatic form, mitochondrial </t>
  </si>
  <si>
    <t xml:space="preserve">Translation initiation factor IF-3, mitochondrial </t>
  </si>
  <si>
    <t xml:space="preserve">GRAM domain-containing protein 2B </t>
  </si>
  <si>
    <t xml:space="preserve">Protein disulfide-isomerase A3 </t>
  </si>
  <si>
    <t xml:space="preserve">Acyl-protein thioesterase 1 </t>
  </si>
  <si>
    <t xml:space="preserve">Cytochrome c oxidase subunit 7C, mitochondrial </t>
  </si>
  <si>
    <t xml:space="preserve">Cytochrome c oxidase subunit 6C </t>
  </si>
  <si>
    <t xml:space="preserve">NADH dehydrogenase [ubiquinone] flavoprotein 1, mitochondrial </t>
  </si>
  <si>
    <t xml:space="preserve">Galectin-3-binding protein </t>
  </si>
  <si>
    <t xml:space="preserve">Oxidoreductase HTATIP2 </t>
  </si>
  <si>
    <t>WDR1</t>
  </si>
  <si>
    <t>WD repeat-containing protein 1</t>
  </si>
  <si>
    <t>FLT1</t>
  </si>
  <si>
    <t>Vascular endothelial growth factor receptor 1</t>
  </si>
  <si>
    <t>HPGD</t>
  </si>
  <si>
    <t>15-hydroxyprostaglandin dehydrogenase</t>
  </si>
  <si>
    <t>RNASEH2C</t>
  </si>
  <si>
    <t>Ribonuclease H2, subunit C</t>
  </si>
  <si>
    <t>ABP1</t>
  </si>
  <si>
    <t>Amine oxidase</t>
  </si>
  <si>
    <t>N/A</t>
  </si>
  <si>
    <t>cDNA FLJ51917</t>
  </si>
  <si>
    <t>MUC1</t>
  </si>
  <si>
    <t>Mucin 1</t>
  </si>
  <si>
    <t>ANXA4</t>
  </si>
  <si>
    <t>Annexin A4</t>
  </si>
  <si>
    <t>cDNA FLJ38330</t>
  </si>
  <si>
    <t>PAPPA2</t>
  </si>
  <si>
    <t>Pappalysin-2</t>
  </si>
  <si>
    <t>ERO1A</t>
  </si>
  <si>
    <t>ERO1-like protein 1 alpha</t>
  </si>
  <si>
    <t>KIF1BP</t>
  </si>
  <si>
    <t>KIF 1-binding protein</t>
  </si>
  <si>
    <t>ATF3</t>
  </si>
  <si>
    <t>Activating transcription factor 3</t>
  </si>
  <si>
    <t>TXNRD1</t>
  </si>
  <si>
    <t>Thioredoxin reductase 1</t>
  </si>
  <si>
    <t>cDNA FLJ16285</t>
  </si>
  <si>
    <t>NDUFV3</t>
  </si>
  <si>
    <t>NADH dehydrogenase flavoprotein 3</t>
  </si>
  <si>
    <t>GSTA3</t>
  </si>
  <si>
    <t>Glutathione S-transferase A3</t>
  </si>
  <si>
    <t>ASPSCR1</t>
  </si>
  <si>
    <t>Tether containing UBX domain for GLUT4</t>
  </si>
  <si>
    <t>TCHH</t>
  </si>
  <si>
    <t>Trichohyalin</t>
  </si>
  <si>
    <t>Solute carrier family 13</t>
  </si>
  <si>
    <t>MRGBP</t>
  </si>
  <si>
    <t>MRG/MORF4L-binding protein</t>
  </si>
  <si>
    <t>AHCYL2</t>
  </si>
  <si>
    <t>Adenosylhomocysteinase 2</t>
  </si>
  <si>
    <t>PABPC4</t>
  </si>
  <si>
    <t>Polyadenylate-binding protein 4</t>
  </si>
  <si>
    <t>ACTN2</t>
  </si>
  <si>
    <t>ACTN3</t>
  </si>
  <si>
    <t>ACTN4</t>
  </si>
  <si>
    <t>ADD2</t>
  </si>
  <si>
    <t>AGBL2</t>
  </si>
  <si>
    <t>AHSG</t>
  </si>
  <si>
    <t>ALB</t>
  </si>
  <si>
    <t>ANKRD36</t>
  </si>
  <si>
    <t>ANXA2</t>
  </si>
  <si>
    <t>ANXA3</t>
  </si>
  <si>
    <t>ANXA6</t>
  </si>
  <si>
    <t>APBB2</t>
  </si>
  <si>
    <t>ATP13A3</t>
  </si>
  <si>
    <t>BAIAP2</t>
  </si>
  <si>
    <t>BCAM</t>
  </si>
  <si>
    <t>BRCA1</t>
  </si>
  <si>
    <t>BSG</t>
  </si>
  <si>
    <t>C3</t>
  </si>
  <si>
    <t>C4B</t>
  </si>
  <si>
    <t>CABP1</t>
  </si>
  <si>
    <t>CALM1</t>
  </si>
  <si>
    <t>CAMTA2</t>
  </si>
  <si>
    <t>CAPN6</t>
  </si>
  <si>
    <t>CAV1</t>
  </si>
  <si>
    <t>CD209</t>
  </si>
  <si>
    <t>CFL1</t>
  </si>
  <si>
    <t>CIAO3</t>
  </si>
  <si>
    <t>CNDP2</t>
  </si>
  <si>
    <t>CP</t>
  </si>
  <si>
    <t>CTNNA1</t>
  </si>
  <si>
    <t>CTSD</t>
  </si>
  <si>
    <t>CYP11A1</t>
  </si>
  <si>
    <t>CYP19A1</t>
  </si>
  <si>
    <t>DMD</t>
  </si>
  <si>
    <t>DNAH12</t>
  </si>
  <si>
    <t>DPP4</t>
  </si>
  <si>
    <t>DYSF</t>
  </si>
  <si>
    <t>EFCAB6</t>
  </si>
  <si>
    <t>EGFLAM</t>
  </si>
  <si>
    <t>EPHB6</t>
  </si>
  <si>
    <t>EPN3</t>
  </si>
  <si>
    <t>ERAL1</t>
  </si>
  <si>
    <t>EZR</t>
  </si>
  <si>
    <t>F11</t>
  </si>
  <si>
    <t>F13A1</t>
  </si>
  <si>
    <t>FBLN1</t>
  </si>
  <si>
    <t>FBN1</t>
  </si>
  <si>
    <t>FBN2</t>
  </si>
  <si>
    <t>FGB</t>
  </si>
  <si>
    <t>FGG</t>
  </si>
  <si>
    <t>FTCD</t>
  </si>
  <si>
    <t>FTL</t>
  </si>
  <si>
    <t>GC</t>
  </si>
  <si>
    <t>GKAP1</t>
  </si>
  <si>
    <t>GLUD1</t>
  </si>
  <si>
    <t>GRM3</t>
  </si>
  <si>
    <t>GSN</t>
  </si>
  <si>
    <t>GSTP1</t>
  </si>
  <si>
    <t>H2AC20</t>
  </si>
  <si>
    <t>H2AX</t>
  </si>
  <si>
    <t>HGF</t>
  </si>
  <si>
    <t>HOXC6</t>
  </si>
  <si>
    <t>HP</t>
  </si>
  <si>
    <t>HPX</t>
  </si>
  <si>
    <t>HSD11B2</t>
  </si>
  <si>
    <t>HSD17B1</t>
  </si>
  <si>
    <t>HSD17B2</t>
  </si>
  <si>
    <t>HSD3B1</t>
  </si>
  <si>
    <t>HSP90AA1</t>
  </si>
  <si>
    <t>HSP90AB1</t>
  </si>
  <si>
    <t>HSPA1A</t>
  </si>
  <si>
    <t>HSPA1L</t>
  </si>
  <si>
    <t>HSPA2</t>
  </si>
  <si>
    <t>HSPA6</t>
  </si>
  <si>
    <t>HSPA8</t>
  </si>
  <si>
    <t>HSPA9</t>
  </si>
  <si>
    <t>HSPG2</t>
  </si>
  <si>
    <t>HYOU1</t>
  </si>
  <si>
    <t>IGHA1</t>
  </si>
  <si>
    <t>INA</t>
  </si>
  <si>
    <t>IQGAP1</t>
  </si>
  <si>
    <t>ITGA6</t>
  </si>
  <si>
    <t>ITGB1</t>
  </si>
  <si>
    <t>KIRREL3</t>
  </si>
  <si>
    <t>KRT25</t>
  </si>
  <si>
    <t>LDLR</t>
  </si>
  <si>
    <t>MACO1</t>
  </si>
  <si>
    <t>MIA3</t>
  </si>
  <si>
    <t>MIGA1</t>
  </si>
  <si>
    <t>MSN</t>
  </si>
  <si>
    <t>MYOF</t>
  </si>
  <si>
    <t>NIFK</t>
  </si>
  <si>
    <t>NIN</t>
  </si>
  <si>
    <t>NSD2</t>
  </si>
  <si>
    <t>ORM2</t>
  </si>
  <si>
    <t>OXR1</t>
  </si>
  <si>
    <t>P4HB</t>
  </si>
  <si>
    <t>PCDH15</t>
  </si>
  <si>
    <t>PDE4DIP</t>
  </si>
  <si>
    <t>PDIA4</t>
  </si>
  <si>
    <t>PDIA5</t>
  </si>
  <si>
    <t>PDIA6</t>
  </si>
  <si>
    <t>PECAM1</t>
  </si>
  <si>
    <t>PKP2</t>
  </si>
  <si>
    <t>PLG</t>
  </si>
  <si>
    <t>PPFIA1</t>
  </si>
  <si>
    <t>PPFIA2</t>
  </si>
  <si>
    <t>PPFIBP2</t>
  </si>
  <si>
    <t>PPP1R42</t>
  </si>
  <si>
    <t>PPP4R2</t>
  </si>
  <si>
    <t>PRDX1</t>
  </si>
  <si>
    <t>PRDX3</t>
  </si>
  <si>
    <t>PRDX4</t>
  </si>
  <si>
    <t>PRDX5</t>
  </si>
  <si>
    <t>PRDX6</t>
  </si>
  <si>
    <t>PRG2</t>
  </si>
  <si>
    <t>PTPN12</t>
  </si>
  <si>
    <t>RAB15</t>
  </si>
  <si>
    <t>RAD23B</t>
  </si>
  <si>
    <t>RC3H2</t>
  </si>
  <si>
    <t>RCC2</t>
  </si>
  <si>
    <t>RDX</t>
  </si>
  <si>
    <t>RGS3</t>
  </si>
  <si>
    <t>RPL27A</t>
  </si>
  <si>
    <t>RTN4</t>
  </si>
  <si>
    <t>SCIN</t>
  </si>
  <si>
    <t>SEPTIN14</t>
  </si>
  <si>
    <t>SEPTIN2</t>
  </si>
  <si>
    <t>SEPTIN7</t>
  </si>
  <si>
    <t>SEPTIN8</t>
  </si>
  <si>
    <t>SERPINA1</t>
  </si>
  <si>
    <t>SERPINA3</t>
  </si>
  <si>
    <t>SERPINB2</t>
  </si>
  <si>
    <t>SERPINF2</t>
  </si>
  <si>
    <t>SERPINH1</t>
  </si>
  <si>
    <t>SHTN1</t>
  </si>
  <si>
    <t>SLC2A1</t>
  </si>
  <si>
    <t>STAC</t>
  </si>
  <si>
    <t>TAF5L</t>
  </si>
  <si>
    <t>TAGLN</t>
  </si>
  <si>
    <t>TAGLN2</t>
  </si>
  <si>
    <t>TF</t>
  </si>
  <si>
    <t>TFRC</t>
  </si>
  <si>
    <t>TGFBI</t>
  </si>
  <si>
    <t>TGM2</t>
  </si>
  <si>
    <t>TINAGL1</t>
  </si>
  <si>
    <t>TMEM120A</t>
  </si>
  <si>
    <t>TNKS1BP1</t>
  </si>
  <si>
    <t>TNS3</t>
  </si>
  <si>
    <t>TRAP1</t>
  </si>
  <si>
    <t>TRIM41</t>
  </si>
  <si>
    <t>TRIOBP</t>
  </si>
  <si>
    <t>TSGA10IP</t>
  </si>
  <si>
    <t>TSHZ1</t>
  </si>
  <si>
    <t>TXN</t>
  </si>
  <si>
    <t>TXNDC5</t>
  </si>
  <si>
    <t>UBA1</t>
  </si>
  <si>
    <t>UBE2L3</t>
  </si>
  <si>
    <t>UQCRFS1</t>
  </si>
  <si>
    <t>USP48</t>
  </si>
  <si>
    <t>VCAN</t>
  </si>
  <si>
    <t>VCL</t>
  </si>
  <si>
    <t>VDAC2</t>
  </si>
  <si>
    <t>VTN</t>
  </si>
  <si>
    <t>VWA8</t>
  </si>
  <si>
    <t xml:space="preserve">Myomegalin </t>
  </si>
  <si>
    <t xml:space="preserve">Alpha-actinin-4 </t>
  </si>
  <si>
    <t xml:space="preserve">WD repeat-containing protein 1 </t>
  </si>
  <si>
    <t xml:space="preserve">Liprin-alpha-2 </t>
  </si>
  <si>
    <t xml:space="preserve">Isoform HERA-B of GTPase Era, mitochondrial </t>
  </si>
  <si>
    <t xml:space="preserve">Isoform 2 of Calmodulin-binding transcription activator 2 </t>
  </si>
  <si>
    <t xml:space="preserve">Formimidoyltransferase-cyclodeaminase </t>
  </si>
  <si>
    <t xml:space="preserve">Ceruloplasmin </t>
  </si>
  <si>
    <t xml:space="preserve">Coagulation factor XIII A chain </t>
  </si>
  <si>
    <t xml:space="preserve">Haptoglobin </t>
  </si>
  <si>
    <t xml:space="preserve">Alpha-1-antitrypsin </t>
  </si>
  <si>
    <t xml:space="preserve">Alpha-1-antichymotrypsin </t>
  </si>
  <si>
    <t xml:space="preserve">Alpha-2-macroglobulin </t>
  </si>
  <si>
    <t xml:space="preserve">Complement C3 </t>
  </si>
  <si>
    <t xml:space="preserve">Low-density lipoprotein receptor </t>
  </si>
  <si>
    <t xml:space="preserve">Fibrinogen beta chain </t>
  </si>
  <si>
    <t xml:space="preserve">Isoform Gamma-A of Fibrinogen gamma chain </t>
  </si>
  <si>
    <t xml:space="preserve">Vitamin D-binding protein </t>
  </si>
  <si>
    <t xml:space="preserve">Hemopexin </t>
  </si>
  <si>
    <t xml:space="preserve">Ferritin light chain </t>
  </si>
  <si>
    <t xml:space="preserve">Isoform 2 of Coagulation factor XI </t>
  </si>
  <si>
    <t xml:space="preserve">Vitronectin </t>
  </si>
  <si>
    <t xml:space="preserve">Cholesterol side-chain cleavage enzyme, mitochondrial </t>
  </si>
  <si>
    <t xml:space="preserve">Plasminogen activator inhibitor 2 </t>
  </si>
  <si>
    <t xml:space="preserve">Integrin beta-1 </t>
  </si>
  <si>
    <t xml:space="preserve">Protein disulfide-isomerase </t>
  </si>
  <si>
    <t xml:space="preserve">Cathepsin D </t>
  </si>
  <si>
    <t xml:space="preserve">Annexin A2 </t>
  </si>
  <si>
    <t xml:space="preserve">Alpha-2-antiplasmin </t>
  </si>
  <si>
    <t xml:space="preserve">Annexin A4 </t>
  </si>
  <si>
    <t xml:space="preserve">Homeobox protein Hox-C6 </t>
  </si>
  <si>
    <t xml:space="preserve">Complement C4-B </t>
  </si>
  <si>
    <t xml:space="preserve">Isoform 2 of Thioredoxin </t>
  </si>
  <si>
    <t xml:space="preserve">Solute carrier family 2, facilitated glucose transporter member 1 </t>
  </si>
  <si>
    <t xml:space="preserve">Aromatase </t>
  </si>
  <si>
    <t xml:space="preserve">Dystrophin </t>
  </si>
  <si>
    <t xml:space="preserve">Annexin A3 </t>
  </si>
  <si>
    <t xml:space="preserve">Protein disulfide-isomerase A4 </t>
  </si>
  <si>
    <t xml:space="preserve">Bone marrow proteoglycan </t>
  </si>
  <si>
    <t xml:space="preserve">3 beta-hydroxysteroid dehydrogenase/Delta 5--&gt;4-isomerase type 1 </t>
  </si>
  <si>
    <t xml:space="preserve">Estradiol 17-beta-dehydrogenase 1 </t>
  </si>
  <si>
    <t xml:space="preserve">Hepatocyte growth factor </t>
  </si>
  <si>
    <t xml:space="preserve">Ezrin </t>
  </si>
  <si>
    <t xml:space="preserve">Platelet endothelial cell adhesion molecule </t>
  </si>
  <si>
    <t xml:space="preserve">Ubiquitin-like modifier-activating enzyme 1 </t>
  </si>
  <si>
    <t xml:space="preserve">Fibulin-1 </t>
  </si>
  <si>
    <t xml:space="preserve">Integrin alpha-6 </t>
  </si>
  <si>
    <t xml:space="preserve">Cofilin-1 </t>
  </si>
  <si>
    <t xml:space="preserve">Moesin </t>
  </si>
  <si>
    <t xml:space="preserve">Peroxiredoxin-5, mitochondrial </t>
  </si>
  <si>
    <t xml:space="preserve">Fibrillin-1 </t>
  </si>
  <si>
    <t xml:space="preserve">Alpha-actinin-2 </t>
  </si>
  <si>
    <t xml:space="preserve">Beta-adducin </t>
  </si>
  <si>
    <t xml:space="preserve">Isoform 2 of Basigin </t>
  </si>
  <si>
    <t xml:space="preserve">Estradiol 17-beta-dehydrogenase 2 </t>
  </si>
  <si>
    <t xml:space="preserve">Transgelin-2 </t>
  </si>
  <si>
    <t xml:space="preserve">Breast cancer type 1 susceptibility protein </t>
  </si>
  <si>
    <t xml:space="preserve">Cytochrome b-c1 complex subunit Rieske, mitochondrial </t>
  </si>
  <si>
    <t xml:space="preserve">Isoform 2 of Ras-related protein Rab-15 </t>
  </si>
  <si>
    <t xml:space="preserve">Calmodulin </t>
  </si>
  <si>
    <t xml:space="preserve">Isoform 2 of Ubiquitin-conjugating enzyme E2 L3 </t>
  </si>
  <si>
    <t xml:space="preserve">Liprin-alpha-1 </t>
  </si>
  <si>
    <t xml:space="preserve">Protein disulfide-isomerase A5 </t>
  </si>
  <si>
    <t xml:space="preserve">Isoform 2 of Protein disulfide-isomerase A6 </t>
  </si>
  <si>
    <t xml:space="preserve">Testis-specific protein 10-interacting protein </t>
  </si>
  <si>
    <t xml:space="preserve">Melanoma inhibitory activity protein 3 </t>
  </si>
  <si>
    <t xml:space="preserve">Pikachurin </t>
  </si>
  <si>
    <t xml:space="preserve">Septin-14 </t>
  </si>
  <si>
    <t xml:space="preserve">Keratin, type I cytoskeletal 25 </t>
  </si>
  <si>
    <t xml:space="preserve">Isoform 5 of Oxidation resistance protein 1 </t>
  </si>
  <si>
    <t xml:space="preserve">Thioredoxin domain-containing protein 5 </t>
  </si>
  <si>
    <t xml:space="preserve">Plakophilin-2 </t>
  </si>
  <si>
    <t xml:space="preserve">Epsin-3 </t>
  </si>
  <si>
    <t xml:space="preserve">Isoform 6 of CD209 antigen </t>
  </si>
  <si>
    <t xml:space="preserve">Myoferlin </t>
  </si>
  <si>
    <t xml:space="preserve">Serum albumin </t>
  </si>
  <si>
    <t xml:space="preserve">60S ribosomal protein L27a </t>
  </si>
  <si>
    <t xml:space="preserve">Serpin H1 </t>
  </si>
  <si>
    <t xml:space="preserve">Corticosteroid 11-beta-dehydrogenase isozyme 2 </t>
  </si>
  <si>
    <t xml:space="preserve">Transgelin </t>
  </si>
  <si>
    <t xml:space="preserve">Caveolin-1 </t>
  </si>
  <si>
    <t xml:space="preserve">Alpha-actinin-3 </t>
  </si>
  <si>
    <t xml:space="preserve">Metabotropic glutamate receptor 3 </t>
  </si>
  <si>
    <t xml:space="preserve">Septin-2 </t>
  </si>
  <si>
    <t xml:space="preserve">Alpha-internexin </t>
  </si>
  <si>
    <t xml:space="preserve">G kinase-anchoring protein 1 </t>
  </si>
  <si>
    <t xml:space="preserve">Isoform 6 of Regulator of G-protein signaling 3 </t>
  </si>
  <si>
    <t xml:space="preserve">Isoform 3 of Dynein heavy chain 12, axonemal </t>
  </si>
  <si>
    <t xml:space="preserve">Ubiquitin carboxyl-terminal hydrolase 48 </t>
  </si>
  <si>
    <t xml:space="preserve">Kin of IRRE-like protein 3 </t>
  </si>
  <si>
    <t xml:space="preserve">Protein FAM73A </t>
  </si>
  <si>
    <t xml:space="preserve">Amyloid beta A4 precursor protein-binding family B member 2 </t>
  </si>
  <si>
    <t xml:space="preserve">Cytosolic non-specific dipeptidase </t>
  </si>
  <si>
    <t xml:space="preserve">Isoform 2 of Transmembrane protein 120A </t>
  </si>
  <si>
    <t xml:space="preserve">MKI67 FHA domain-interacting nucleolar phosphoprotein </t>
  </si>
  <si>
    <t xml:space="preserve">182 kDa tankyrase-1-binding protein </t>
  </si>
  <si>
    <t xml:space="preserve">Tubulointerstitial nephritis antigen-like </t>
  </si>
  <si>
    <t xml:space="preserve">Isoform 2 of Tubulointerstitial nephritis antigen-like </t>
  </si>
  <si>
    <t xml:space="preserve">TRIO and F-actin-binding protein </t>
  </si>
  <si>
    <t xml:space="preserve">Probable cation-transporting ATPase 13A3 </t>
  </si>
  <si>
    <t xml:space="preserve">Roquin-2 </t>
  </si>
  <si>
    <t xml:space="preserve">Serine/threonine-protein phosphatase 4 regulatory subunit 2 </t>
  </si>
  <si>
    <t xml:space="preserve">Calcium-binding protein 1 </t>
  </si>
  <si>
    <t xml:space="preserve">Protein RCC2 </t>
  </si>
  <si>
    <t xml:space="preserve">Adseverin </t>
  </si>
  <si>
    <t xml:space="preserve">TAF5-like RNA polymerase II p300/CBP-associated factor-associated factor 65 kDa subunit 5L </t>
  </si>
  <si>
    <t xml:space="preserve">Histone-lysine N-methyltransferase NSD2 </t>
  </si>
  <si>
    <t xml:space="preserve">Ig alpha-1 chain C region </t>
  </si>
  <si>
    <t xml:space="preserve">Versican core protein </t>
  </si>
  <si>
    <t xml:space="preserve">Isoform 6 of Shootin-1 </t>
  </si>
  <si>
    <t xml:space="preserve">von Willebrand factor A domain-containing protein 8 </t>
  </si>
  <si>
    <t xml:space="preserve">Ephrin type-B receptor 6 </t>
  </si>
  <si>
    <t xml:space="preserve">Dysferlin </t>
  </si>
  <si>
    <t xml:space="preserve">Glutamate dehydrogenase 1, mitochondrial </t>
  </si>
  <si>
    <t xml:space="preserve">Plasminogen </t>
  </si>
  <si>
    <t xml:space="preserve">Apolipoprotein A-I </t>
  </si>
  <si>
    <t xml:space="preserve">Apolipoprotein E </t>
  </si>
  <si>
    <t xml:space="preserve">Alpha-2-HS-glycoprotein </t>
  </si>
  <si>
    <t xml:space="preserve">Transferrin receptor protein 1 </t>
  </si>
  <si>
    <t xml:space="preserve">Serotransferrin </t>
  </si>
  <si>
    <t xml:space="preserve">Gelsolin </t>
  </si>
  <si>
    <t xml:space="preserve">Isoform 2 of Heat shock protein HSP 90-alpha </t>
  </si>
  <si>
    <t xml:space="preserve">Heat shock 70 kDa protein 1A/1B </t>
  </si>
  <si>
    <t xml:space="preserve">Annexin A6 </t>
  </si>
  <si>
    <t xml:space="preserve">Heat shock protein HSP 90-beta </t>
  </si>
  <si>
    <t xml:space="preserve">Glutathione S-transferase P </t>
  </si>
  <si>
    <t xml:space="preserve">78 kDa glucose-regulated protein </t>
  </si>
  <si>
    <t xml:space="preserve">Heat shock cognate 71 kDa protein </t>
  </si>
  <si>
    <t xml:space="preserve">Histone H2AX </t>
  </si>
  <si>
    <t xml:space="preserve">Heat shock 70 kDa protein 6 </t>
  </si>
  <si>
    <t xml:space="preserve">Vascular endothelial growth factor receptor 1 </t>
  </si>
  <si>
    <t xml:space="preserve">Vinculin </t>
  </si>
  <si>
    <t xml:space="preserve">Alpha-1-acid glycoprotein 2 </t>
  </si>
  <si>
    <t xml:space="preserve">Protein-glutamine gamma-glutamyltransferase 2 </t>
  </si>
  <si>
    <t xml:space="preserve">Dipeptidyl peptidase 4 </t>
  </si>
  <si>
    <t xml:space="preserve">Peroxiredoxin-6 </t>
  </si>
  <si>
    <t xml:space="preserve">Thioredoxin-dependent peroxide reductase, mitochondrial </t>
  </si>
  <si>
    <t xml:space="preserve">Heat shock 70 kDa protein 1-like </t>
  </si>
  <si>
    <t xml:space="preserve">Catenin alpha-1 </t>
  </si>
  <si>
    <t xml:space="preserve">Radixin </t>
  </si>
  <si>
    <t xml:space="preserve">Fibrillin-2 </t>
  </si>
  <si>
    <t xml:space="preserve">Stress-70 protein, mitochondrial </t>
  </si>
  <si>
    <t xml:space="preserve">Voltage-dependent anion-selective channel protein 2 </t>
  </si>
  <si>
    <t xml:space="preserve">Transforming growth factor-beta-induced protein ig-h3 </t>
  </si>
  <si>
    <t xml:space="preserve">Histone H2A type 2-C </t>
  </si>
  <si>
    <t xml:space="preserve">Ras GTPase-activating-like protein IQGAP1 </t>
  </si>
  <si>
    <t xml:space="preserve">Basal cell adhesion molecule </t>
  </si>
  <si>
    <t xml:space="preserve">Heat shock-related 70 kDa protein 2 </t>
  </si>
  <si>
    <t xml:space="preserve">Basement membrane-specific heparan sulfate proteoglycan core protein </t>
  </si>
  <si>
    <t xml:space="preserve">Tyrosine-protein phosphatase non-receptor type 12 </t>
  </si>
  <si>
    <t xml:space="preserve">Peroxiredoxin-1 </t>
  </si>
  <si>
    <t xml:space="preserve">Heat shock protein 75 kDa, mitochondrial </t>
  </si>
  <si>
    <t xml:space="preserve">Peroxiredoxin-4 </t>
  </si>
  <si>
    <t xml:space="preserve">Septin-7 </t>
  </si>
  <si>
    <t xml:space="preserve">EF-hand calcium-binding domain-containing protein 6 </t>
  </si>
  <si>
    <t xml:space="preserve">Cytosolic carboxypeptidase 2 </t>
  </si>
  <si>
    <t xml:space="preserve">Tensin-3 </t>
  </si>
  <si>
    <t xml:space="preserve">Isoform 2 of Teashirt homolog 1 </t>
  </si>
  <si>
    <t xml:space="preserve">Protein phosphatase 1 regulatory subunit 42 </t>
  </si>
  <si>
    <t xml:space="preserve">Isoform 5 of Ninein </t>
  </si>
  <si>
    <t xml:space="preserve">Macoilin </t>
  </si>
  <si>
    <t xml:space="preserve">Liprin-beta-2 </t>
  </si>
  <si>
    <t xml:space="preserve">Isoform 2 of E3 ubiquitin-protein ligase TRIM41 </t>
  </si>
  <si>
    <t xml:space="preserve">Septin-8 </t>
  </si>
  <si>
    <t xml:space="preserve">Protocadherin-15 </t>
  </si>
  <si>
    <t xml:space="preserve">SH3 and cysteine-rich domain-containing protein </t>
  </si>
  <si>
    <t xml:space="preserve">Isoform 3 of Tether containing UBX domain for GLUT4 </t>
  </si>
  <si>
    <t xml:space="preserve">Cytosolic Fe-S cluster assembly factor NARFL </t>
  </si>
  <si>
    <t xml:space="preserve">Reticulon-4 </t>
  </si>
  <si>
    <t xml:space="preserve">Brain-specific angiogenesis inhibitor 1-associated protein 2 </t>
  </si>
  <si>
    <t xml:space="preserve">Hypoxia up-regulated protein 1 </t>
  </si>
  <si>
    <t xml:space="preserve">Calpain-6 </t>
  </si>
  <si>
    <t xml:space="preserve">Ankyrin repeat domain-containing protein 36A </t>
  </si>
  <si>
    <t xml:space="preserve">UV excision repair protein RAD23 homolog B </t>
  </si>
  <si>
    <t>sample collection(1)</t>
  </si>
  <si>
    <t>sample collection(2)</t>
  </si>
  <si>
    <t>term</t>
  </si>
  <si>
    <r>
      <t>control group (37.9</t>
    </r>
    <r>
      <rPr>
        <sz val="11"/>
        <color theme="1"/>
        <rFont val="Calibri"/>
        <family val="2"/>
      </rPr>
      <t>±0.6 weeks)</t>
    </r>
  </si>
  <si>
    <r>
      <t>PE group(37.1</t>
    </r>
    <r>
      <rPr>
        <sz val="11"/>
        <color theme="1"/>
        <rFont val="Calibri"/>
        <family val="2"/>
      </rPr>
      <t>±1.8 weeks)</t>
    </r>
  </si>
  <si>
    <r>
      <t>Early onset PE group(32.45</t>
    </r>
    <r>
      <rPr>
        <sz val="11"/>
        <color theme="1"/>
        <rFont val="Calibri"/>
        <family val="2"/>
      </rPr>
      <t>±1.81 weeks)</t>
    </r>
  </si>
  <si>
    <r>
      <t>control group (38.29</t>
    </r>
    <r>
      <rPr>
        <sz val="11"/>
        <color theme="1"/>
        <rFont val="Calibri"/>
        <family val="2"/>
      </rPr>
      <t>±1.6 weeks)</t>
    </r>
  </si>
  <si>
    <r>
      <t>GDM group (38.49</t>
    </r>
    <r>
      <rPr>
        <sz val="11"/>
        <color theme="1"/>
        <rFont val="Calibri"/>
        <family val="2"/>
      </rPr>
      <t>±0.98 weeks)</t>
    </r>
  </si>
  <si>
    <r>
      <t>GDM-PE group(33.97</t>
    </r>
    <r>
      <rPr>
        <sz val="11"/>
        <color theme="1"/>
        <rFont val="Calibri"/>
        <family val="2"/>
      </rPr>
      <t>±1.05 weeks)</t>
    </r>
  </si>
  <si>
    <r>
      <t>control group (39.25</t>
    </r>
    <r>
      <rPr>
        <sz val="11"/>
        <color theme="1"/>
        <rFont val="Calibri"/>
        <family val="2"/>
      </rPr>
      <t>±1.15 weeks)</t>
    </r>
  </si>
  <si>
    <r>
      <t>PE group(38.46</t>
    </r>
    <r>
      <rPr>
        <sz val="11"/>
        <color theme="1"/>
        <rFont val="Calibri"/>
        <family val="2"/>
      </rPr>
      <t>±1.38 weeks)</t>
    </r>
  </si>
  <si>
    <t>P17813</t>
  </si>
  <si>
    <t>ENG</t>
  </si>
  <si>
    <t>Q96NY8</t>
  </si>
  <si>
    <t>NECTIN4</t>
  </si>
  <si>
    <t>Q29RF7</t>
  </si>
  <si>
    <t>PDS5A</t>
  </si>
  <si>
    <t>Q8IYU8</t>
  </si>
  <si>
    <t>MICU2</t>
  </si>
  <si>
    <t>P21589</t>
  </si>
  <si>
    <t>NT5E</t>
  </si>
  <si>
    <t>O43699</t>
  </si>
  <si>
    <t>SIGLEC6</t>
  </si>
  <si>
    <t>P13987</t>
  </si>
  <si>
    <t>CD59</t>
  </si>
  <si>
    <t>P35573</t>
  </si>
  <si>
    <t>AGL</t>
  </si>
  <si>
    <t>P08473</t>
  </si>
  <si>
    <t>MME</t>
  </si>
  <si>
    <t>P02008</t>
  </si>
  <si>
    <t>HBZ</t>
  </si>
  <si>
    <t>P05187</t>
  </si>
  <si>
    <t>ALPP</t>
  </si>
  <si>
    <t>P08183</t>
  </si>
  <si>
    <t>ABCB1</t>
  </si>
  <si>
    <t>Q13574</t>
  </si>
  <si>
    <t>DGKZ</t>
  </si>
  <si>
    <t>Q99816</t>
  </si>
  <si>
    <t>TSG101</t>
  </si>
  <si>
    <t>Q6ZW31</t>
  </si>
  <si>
    <t>SYDE1</t>
  </si>
  <si>
    <t>P30626</t>
  </si>
  <si>
    <t>SRI</t>
  </si>
  <si>
    <t>Q6VY07</t>
  </si>
  <si>
    <t>PACS1</t>
  </si>
  <si>
    <t>Q9UPQ0</t>
  </si>
  <si>
    <t>LIMCH1</t>
  </si>
  <si>
    <t>P32322</t>
  </si>
  <si>
    <t>PYCR1</t>
  </si>
  <si>
    <t>Q99988</t>
  </si>
  <si>
    <t>GDF15</t>
  </si>
  <si>
    <t>P14854</t>
  </si>
  <si>
    <t>COX6B1</t>
  </si>
  <si>
    <t>Q9Y4K1</t>
  </si>
  <si>
    <t>AIM1</t>
  </si>
  <si>
    <t>Q15276</t>
  </si>
  <si>
    <t>RABEP1</t>
  </si>
  <si>
    <t>Q02543</t>
  </si>
  <si>
    <t>RPL18A</t>
  </si>
  <si>
    <t>P62899</t>
  </si>
  <si>
    <t>RPL31</t>
  </si>
  <si>
    <t>O95833</t>
  </si>
  <si>
    <t>CLIC3</t>
  </si>
  <si>
    <t>Q93050</t>
  </si>
  <si>
    <t>ATP6V0A1</t>
  </si>
  <si>
    <t>Q5VSL9</t>
  </si>
  <si>
    <t>STRIP1</t>
  </si>
  <si>
    <t>Q9NRK6</t>
  </si>
  <si>
    <t>ABCB10</t>
  </si>
  <si>
    <t>P42702</t>
  </si>
  <si>
    <t>LIFR</t>
  </si>
  <si>
    <t>Q13488</t>
  </si>
  <si>
    <t>TCIRG1</t>
  </si>
  <si>
    <t>Q9H6H4</t>
  </si>
  <si>
    <t>REEP4</t>
  </si>
  <si>
    <t>O43157</t>
  </si>
  <si>
    <t>PLXNB1</t>
  </si>
  <si>
    <t>O94919</t>
  </si>
  <si>
    <t>ENDOD1</t>
  </si>
  <si>
    <t>Q5TDH0</t>
  </si>
  <si>
    <t>DDI2</t>
  </si>
  <si>
    <t>Q9Y679</t>
  </si>
  <si>
    <t>AUP1</t>
  </si>
  <si>
    <t>P11717</t>
  </si>
  <si>
    <t>IGF2R</t>
  </si>
  <si>
    <t>P08865</t>
  </si>
  <si>
    <t>RPSA</t>
  </si>
  <si>
    <t>P51452</t>
  </si>
  <si>
    <t>DUSP3</t>
  </si>
  <si>
    <t>Q9Y6K5</t>
  </si>
  <si>
    <t>OAS3</t>
  </si>
  <si>
    <t>Q14849</t>
  </si>
  <si>
    <t>STARD3</t>
  </si>
  <si>
    <t>P53701</t>
  </si>
  <si>
    <t>HCCS</t>
  </si>
  <si>
    <t>P61619</t>
  </si>
  <si>
    <t>SEC61A1</t>
  </si>
  <si>
    <t>Q8TE68</t>
  </si>
  <si>
    <t>EPS8L1</t>
  </si>
  <si>
    <t>Q6P1M3</t>
  </si>
  <si>
    <t>LLGL2</t>
  </si>
  <si>
    <t>P98164</t>
  </si>
  <si>
    <t>LRP2</t>
  </si>
  <si>
    <t>Q9BXP5</t>
  </si>
  <si>
    <t>SRRT</t>
  </si>
  <si>
    <t>Q8WTV0</t>
  </si>
  <si>
    <t>SCARB1</t>
  </si>
  <si>
    <t>O43184</t>
  </si>
  <si>
    <t>ADAM12</t>
  </si>
  <si>
    <t>Q86X83</t>
  </si>
  <si>
    <t>COMMD2</t>
  </si>
  <si>
    <t>Q8IZ52</t>
  </si>
  <si>
    <t>CHPF</t>
  </si>
  <si>
    <t>Q68CQ7</t>
  </si>
  <si>
    <t>GLT8D1</t>
  </si>
  <si>
    <t>Q07020</t>
  </si>
  <si>
    <t>RPL18</t>
  </si>
  <si>
    <t>P42858</t>
  </si>
  <si>
    <t>HTT</t>
  </si>
  <si>
    <t>P46778</t>
  </si>
  <si>
    <t>RPL21</t>
  </si>
  <si>
    <t>Q13501</t>
  </si>
  <si>
    <t>SQSTM1</t>
  </si>
  <si>
    <t>O95372</t>
  </si>
  <si>
    <t>LYPLA2</t>
  </si>
  <si>
    <t>Q9Y6B6</t>
  </si>
  <si>
    <t>SAR1B</t>
  </si>
  <si>
    <t>Q9UG56</t>
  </si>
  <si>
    <t>PISD</t>
  </si>
  <si>
    <t>O75175</t>
  </si>
  <si>
    <t>CNOT3</t>
  </si>
  <si>
    <t>Q96PE1</t>
  </si>
  <si>
    <t>ADGRA2</t>
  </si>
  <si>
    <t>P36915</t>
  </si>
  <si>
    <t>GNL1</t>
  </si>
  <si>
    <t>P62917</t>
  </si>
  <si>
    <t>RPL8</t>
  </si>
  <si>
    <t>P51572</t>
  </si>
  <si>
    <t>BCAP31</t>
  </si>
  <si>
    <t>Q9NZ01</t>
  </si>
  <si>
    <t>TECR</t>
  </si>
  <si>
    <t>Q9H6S3</t>
  </si>
  <si>
    <t>EPS8L2</t>
  </si>
  <si>
    <t>Q9UI12</t>
  </si>
  <si>
    <t>ATP6V1H</t>
  </si>
  <si>
    <t>Q92626</t>
  </si>
  <si>
    <t>PXDN</t>
  </si>
  <si>
    <t>O60502</t>
  </si>
  <si>
    <t>MGEA5</t>
  </si>
  <si>
    <t>Q92597</t>
  </si>
  <si>
    <t>NDRG1</t>
  </si>
  <si>
    <t>O94804</t>
  </si>
  <si>
    <t>STK10</t>
  </si>
  <si>
    <t>Q9Y6M5</t>
  </si>
  <si>
    <t>SLC30A1</t>
  </si>
  <si>
    <t>P29622</t>
  </si>
  <si>
    <t>SERPINA4</t>
  </si>
  <si>
    <t>Q14318</t>
  </si>
  <si>
    <t>FKBP8</t>
  </si>
  <si>
    <t>P62280</t>
  </si>
  <si>
    <t>RPS11</t>
  </si>
  <si>
    <t>P35270</t>
  </si>
  <si>
    <t>SPR</t>
  </si>
  <si>
    <t>O15372</t>
  </si>
  <si>
    <t>EIF3H</t>
  </si>
  <si>
    <t>O75477</t>
  </si>
  <si>
    <t>ERLIN1</t>
  </si>
  <si>
    <t>P15291</t>
  </si>
  <si>
    <t>B4GALT1</t>
  </si>
  <si>
    <t>P61018</t>
  </si>
  <si>
    <t>RAB4B</t>
  </si>
  <si>
    <t>P38606</t>
  </si>
  <si>
    <t>ATP6V1A</t>
  </si>
  <si>
    <t>Q53EP0</t>
  </si>
  <si>
    <t>FNDC3B</t>
  </si>
  <si>
    <t>O43426</t>
  </si>
  <si>
    <t>SYNJ1</t>
  </si>
  <si>
    <t>Q9HCC0</t>
  </si>
  <si>
    <t>MCCC2</t>
  </si>
  <si>
    <t>Q9Y2S7</t>
  </si>
  <si>
    <t>POLDIP2</t>
  </si>
  <si>
    <t>Q9UP83</t>
  </si>
  <si>
    <t>COG5</t>
  </si>
  <si>
    <t>P36897</t>
  </si>
  <si>
    <t>TGFBR1</t>
  </si>
  <si>
    <t>O43324</t>
  </si>
  <si>
    <t>EEF1E1</t>
  </si>
  <si>
    <t>O94826</t>
  </si>
  <si>
    <t>TOMM70</t>
  </si>
  <si>
    <t>Q8NFH3</t>
  </si>
  <si>
    <t>NUP43</t>
  </si>
  <si>
    <t>Q15293</t>
  </si>
  <si>
    <t>RCN1</t>
  </si>
  <si>
    <t>Q9H6U8</t>
  </si>
  <si>
    <t>ALG9</t>
  </si>
  <si>
    <t>P62341</t>
  </si>
  <si>
    <t>SELENOT</t>
  </si>
  <si>
    <t>P55957</t>
  </si>
  <si>
    <t>BID</t>
  </si>
  <si>
    <t>O00401</t>
  </si>
  <si>
    <t>WASL</t>
  </si>
  <si>
    <t>Q10471</t>
  </si>
  <si>
    <t>GALNT2</t>
  </si>
  <si>
    <t>P49915</t>
  </si>
  <si>
    <t>GMPS</t>
  </si>
  <si>
    <t>Q969X5</t>
  </si>
  <si>
    <t>ERGIC1</t>
  </si>
  <si>
    <t>P04075</t>
  </si>
  <si>
    <t>ALDOA</t>
  </si>
  <si>
    <t>P00748</t>
  </si>
  <si>
    <t>F12</t>
  </si>
  <si>
    <t>P17661</t>
  </si>
  <si>
    <t>DES</t>
  </si>
  <si>
    <t>Q9UBT2</t>
  </si>
  <si>
    <t>UBA2</t>
  </si>
  <si>
    <t>P53671</t>
  </si>
  <si>
    <t>LIMK2</t>
  </si>
  <si>
    <t>Q8IXI1</t>
  </si>
  <si>
    <t>RHOT2</t>
  </si>
  <si>
    <t>Q15643</t>
  </si>
  <si>
    <t>TRIP11</t>
  </si>
  <si>
    <t>P35527</t>
  </si>
  <si>
    <t>KRT9</t>
  </si>
  <si>
    <t>P68871</t>
  </si>
  <si>
    <t>HBB</t>
  </si>
  <si>
    <t>Q6NZI2</t>
  </si>
  <si>
    <t>PTRF</t>
  </si>
  <si>
    <t>O94875</t>
  </si>
  <si>
    <t>SORBS2</t>
  </si>
  <si>
    <t>O95563</t>
  </si>
  <si>
    <t>MPC2</t>
  </si>
  <si>
    <t>Q9Y383</t>
  </si>
  <si>
    <t>LUC7L2</t>
  </si>
  <si>
    <t>Q07157</t>
  </si>
  <si>
    <t>TJP1</t>
  </si>
  <si>
    <t>Q6NYC8</t>
  </si>
  <si>
    <t>PPP1R18</t>
  </si>
  <si>
    <t>P10155</t>
  </si>
  <si>
    <t>TROVE2</t>
  </si>
  <si>
    <t>P13807</t>
  </si>
  <si>
    <t>GYS1</t>
  </si>
  <si>
    <t>Q16881</t>
  </si>
  <si>
    <t>Q14669</t>
  </si>
  <si>
    <t>TRIP12</t>
  </si>
  <si>
    <t>P29590</t>
  </si>
  <si>
    <t>PML</t>
  </si>
  <si>
    <t>O43402</t>
  </si>
  <si>
    <t>EMC8</t>
  </si>
  <si>
    <t>P01857</t>
  </si>
  <si>
    <t>IGHG1</t>
  </si>
  <si>
    <t>P01860</t>
  </si>
  <si>
    <t>IGHG3</t>
  </si>
  <si>
    <t>P49419</t>
  </si>
  <si>
    <t>ALDH7A1</t>
  </si>
  <si>
    <t>O75396</t>
  </si>
  <si>
    <t>SEC22B</t>
  </si>
  <si>
    <t>P01834</t>
  </si>
  <si>
    <t>IGKC</t>
  </si>
  <si>
    <t>Q96K76</t>
  </si>
  <si>
    <t>USP47</t>
  </si>
  <si>
    <t>P50395</t>
  </si>
  <si>
    <t>GDI2</t>
  </si>
  <si>
    <t>O60271</t>
  </si>
  <si>
    <t>SPAG9</t>
  </si>
  <si>
    <t>Q14432</t>
  </si>
  <si>
    <t>PDE3A</t>
  </si>
  <si>
    <t>Q15063</t>
  </si>
  <si>
    <t>Q9Y262</t>
  </si>
  <si>
    <t>EIF3L</t>
  </si>
  <si>
    <t>P02788</t>
  </si>
  <si>
    <t>LTF</t>
  </si>
  <si>
    <t>P01871</t>
  </si>
  <si>
    <t>IGHM</t>
  </si>
  <si>
    <t>Q14134</t>
  </si>
  <si>
    <t>TRIM29</t>
  </si>
  <si>
    <t>P01008</t>
  </si>
  <si>
    <t>SERPINC1</t>
  </si>
  <si>
    <t>Q14728</t>
  </si>
  <si>
    <t>MFSD10</t>
  </si>
  <si>
    <t>P11171</t>
  </si>
  <si>
    <t>EPB41</t>
  </si>
  <si>
    <t>Q9NV70</t>
  </si>
  <si>
    <t>EXOC1</t>
  </si>
  <si>
    <t>P50995</t>
  </si>
  <si>
    <t>ANXA11</t>
  </si>
  <si>
    <t>Q8IY42</t>
  </si>
  <si>
    <t>C4orf19</t>
  </si>
  <si>
    <t>Q9Y3E7</t>
  </si>
  <si>
    <t>CHMP3</t>
  </si>
  <si>
    <t>P08670</t>
  </si>
  <si>
    <t>VIM</t>
  </si>
  <si>
    <t>P02747</t>
  </si>
  <si>
    <t>C1QC</t>
  </si>
  <si>
    <t>P06727</t>
  </si>
  <si>
    <t>APOA4</t>
  </si>
  <si>
    <t>Q96IY4</t>
  </si>
  <si>
    <t>CPB2</t>
  </si>
  <si>
    <t>P55268</t>
  </si>
  <si>
    <t>LAMB2</t>
  </si>
  <si>
    <t>O60701</t>
  </si>
  <si>
    <t>UGDH</t>
  </si>
  <si>
    <t>Q9NY15</t>
  </si>
  <si>
    <t>STAB1</t>
  </si>
  <si>
    <t>P04003</t>
  </si>
  <si>
    <t>C4BPA</t>
  </si>
  <si>
    <t>Q9Y653</t>
  </si>
  <si>
    <t>ADGRG1</t>
  </si>
  <si>
    <t>P51884</t>
  </si>
  <si>
    <t>LUM</t>
  </si>
  <si>
    <t>P69905</t>
  </si>
  <si>
    <t>HBA1</t>
  </si>
  <si>
    <t>P24844</t>
  </si>
  <si>
    <t>MYL9</t>
  </si>
  <si>
    <t>Q05707</t>
  </si>
  <si>
    <t>COL14A1</t>
  </si>
  <si>
    <t>Q6UY14</t>
  </si>
  <si>
    <t>ADAMTSL4</t>
  </si>
  <si>
    <t>P13796</t>
  </si>
  <si>
    <t>LCP1</t>
  </si>
  <si>
    <t>Q13425</t>
  </si>
  <si>
    <t>SNTB2</t>
  </si>
  <si>
    <t>P62269</t>
  </si>
  <si>
    <t>RPS18</t>
  </si>
  <si>
    <t>Q96F86</t>
  </si>
  <si>
    <t>EDC3</t>
  </si>
  <si>
    <t>Q92539</t>
  </si>
  <si>
    <t>LPIN2</t>
  </si>
  <si>
    <t>Q6ZVM7</t>
  </si>
  <si>
    <t>TOM1L2</t>
  </si>
  <si>
    <t>Q9UBQ7</t>
  </si>
  <si>
    <t>GRHPR</t>
  </si>
  <si>
    <t>P38919</t>
  </si>
  <si>
    <t>EIF4A3</t>
  </si>
  <si>
    <t>Q13616</t>
  </si>
  <si>
    <t>CUL1</t>
  </si>
  <si>
    <t>Q86UX7</t>
  </si>
  <si>
    <t>FERMT3</t>
  </si>
  <si>
    <t>Q9Y6N5</t>
  </si>
  <si>
    <t>SQRDL</t>
  </si>
  <si>
    <t>P22413</t>
  </si>
  <si>
    <t>ENPP1</t>
  </si>
  <si>
    <t>Q9NVT9</t>
  </si>
  <si>
    <t>ARMC1</t>
  </si>
  <si>
    <t>Q8IUR0</t>
  </si>
  <si>
    <t>TRAPPC5</t>
  </si>
  <si>
    <t>Q5PRF9</t>
  </si>
  <si>
    <t>SAMD4B</t>
  </si>
  <si>
    <t>P23588</t>
  </si>
  <si>
    <t>EIF4B</t>
  </si>
  <si>
    <t>Q01130</t>
  </si>
  <si>
    <t>SRSF2</t>
  </si>
  <si>
    <t>Q96AC1</t>
  </si>
  <si>
    <t>FERMT2</t>
  </si>
  <si>
    <t>P51665</t>
  </si>
  <si>
    <t>PSMD7</t>
  </si>
  <si>
    <t>Q63HR2</t>
  </si>
  <si>
    <t>TNS2</t>
  </si>
  <si>
    <t>P00734</t>
  </si>
  <si>
    <t>F2</t>
  </si>
  <si>
    <t>Q7Z7A4</t>
  </si>
  <si>
    <t>PXK</t>
  </si>
  <si>
    <t>O94988</t>
  </si>
  <si>
    <t>FAM13A</t>
  </si>
  <si>
    <t>O00204</t>
  </si>
  <si>
    <t>SULT2B1</t>
  </si>
  <si>
    <t>P61225</t>
  </si>
  <si>
    <t>RAP2B</t>
  </si>
  <si>
    <t>Q9NR12</t>
  </si>
  <si>
    <t>PDLIM7</t>
  </si>
  <si>
    <t>Q96B97</t>
  </si>
  <si>
    <t>SH3KBP1</t>
  </si>
  <si>
    <t>P49903</t>
  </si>
  <si>
    <t>SEPHS1</t>
  </si>
  <si>
    <t>O43491</t>
  </si>
  <si>
    <t>EPB41L2</t>
  </si>
  <si>
    <t>Q14185</t>
  </si>
  <si>
    <t>DOCK1</t>
  </si>
  <si>
    <t>P05164</t>
  </si>
  <si>
    <t>MPO</t>
  </si>
  <si>
    <t>Q8NEW0</t>
  </si>
  <si>
    <t>SLC30A7</t>
  </si>
  <si>
    <t>Q14315</t>
  </si>
  <si>
    <t>FLNC</t>
  </si>
  <si>
    <t>Q9Y613</t>
  </si>
  <si>
    <t>FHOD1</t>
  </si>
  <si>
    <t>O43294</t>
  </si>
  <si>
    <t>TGFB1I1</t>
  </si>
  <si>
    <t>Q02790</t>
  </si>
  <si>
    <t>FKBP4</t>
  </si>
  <si>
    <t>P01042</t>
  </si>
  <si>
    <t>KNG1</t>
  </si>
  <si>
    <t>Q7Z434</t>
  </si>
  <si>
    <t>MAVS</t>
  </si>
  <si>
    <t>P07358</t>
  </si>
  <si>
    <t>C8B</t>
  </si>
  <si>
    <t>Q8N3E9</t>
  </si>
  <si>
    <t>PLCD3</t>
  </si>
  <si>
    <t xml:space="preserve">Endoglin </t>
  </si>
  <si>
    <t xml:space="preserve">Nectin-4 </t>
  </si>
  <si>
    <t xml:space="preserve">Sister chromatid cohesion protein PDS5 homolog A </t>
  </si>
  <si>
    <t xml:space="preserve">Calcium uptake protein 2, mitochondrial </t>
  </si>
  <si>
    <t xml:space="preserve">5'-nucleotidase </t>
  </si>
  <si>
    <t xml:space="preserve">Sialic acid-binding Ig-like lectin 6 </t>
  </si>
  <si>
    <t xml:space="preserve">CD59 glycoprotein </t>
  </si>
  <si>
    <t xml:space="preserve">Glycogen debranching enzyme </t>
  </si>
  <si>
    <t xml:space="preserve">Neprilysin </t>
  </si>
  <si>
    <t xml:space="preserve">Hemoglobin subunit zeta </t>
  </si>
  <si>
    <t xml:space="preserve">Alkaline phosphatase, placental type </t>
  </si>
  <si>
    <t xml:space="preserve">Multidrug resistance protein 1 </t>
  </si>
  <si>
    <t xml:space="preserve">Diacylglycerol kinase zeta </t>
  </si>
  <si>
    <t xml:space="preserve">Tumor susceptibility gene 101 protein </t>
  </si>
  <si>
    <t xml:space="preserve">Rho GTPase-activating protein SYDE1 </t>
  </si>
  <si>
    <t xml:space="preserve">Sorcin </t>
  </si>
  <si>
    <t xml:space="preserve">Phosphofurin acidic cluster sorting protein 1 </t>
  </si>
  <si>
    <t>LIM and calponin homology domains-containing protein 1</t>
  </si>
  <si>
    <t xml:space="preserve">Pyrroline-5-carboxylate reductase 1, mitochondrial </t>
  </si>
  <si>
    <t xml:space="preserve">Growth/differentiation factor 15 </t>
  </si>
  <si>
    <t xml:space="preserve">Cytochrome c oxidase subunit 6B1 </t>
  </si>
  <si>
    <t xml:space="preserve">Absent in melanoma 1 protein </t>
  </si>
  <si>
    <t xml:space="preserve">Rab GTPase-binding effector protein 1 </t>
  </si>
  <si>
    <t xml:space="preserve">60S ribosomal protein L18a </t>
  </si>
  <si>
    <t xml:space="preserve">60S ribosomal protein L31 </t>
  </si>
  <si>
    <t>Chloride intracellular channel protein 3</t>
  </si>
  <si>
    <t xml:space="preserve">V-type proton ATPase 116 kDa subunit a isoform 1 </t>
  </si>
  <si>
    <t xml:space="preserve">Striatin-interacting protein 1 </t>
  </si>
  <si>
    <t xml:space="preserve">ATP-binding cassette sub-family B member 10, mitochondrial </t>
  </si>
  <si>
    <t xml:space="preserve">Leukemia inhibitory factor receptor </t>
  </si>
  <si>
    <t xml:space="preserve">V-type proton ATPase 116 kDa subunit a isoform 3 </t>
  </si>
  <si>
    <t>Receptor expression-enhancing protein 4</t>
  </si>
  <si>
    <t xml:space="preserve">Plexin-B1 </t>
  </si>
  <si>
    <t xml:space="preserve">Endonuclease domain-containing 1 protein </t>
  </si>
  <si>
    <t>Protein DDI1 homolog 2</t>
  </si>
  <si>
    <t xml:space="preserve">Pappalysin-2 </t>
  </si>
  <si>
    <t>Ancient ubiquitous protein 1</t>
  </si>
  <si>
    <t xml:space="preserve">Cation-independent mannose-6-phosphate receptor </t>
  </si>
  <si>
    <t xml:space="preserve">40S ribosomal protein SA </t>
  </si>
  <si>
    <t xml:space="preserve">Dual specificity protein phosphatase 3 </t>
  </si>
  <si>
    <t xml:space="preserve">2'-5'-oligoadenylate synthase 3 </t>
  </si>
  <si>
    <t xml:space="preserve">StAR-related lipid transfer protein 3 </t>
  </si>
  <si>
    <t xml:space="preserve">Cytochrome c-type heme lyase </t>
  </si>
  <si>
    <t xml:space="preserve">Protein transport protein Sec61 subunit alpha isoform 1 </t>
  </si>
  <si>
    <t>von Willebrand factor A domain-containing protein 8</t>
  </si>
  <si>
    <t xml:space="preserve">Epidermal growth factor receptor kinase substrate 8-like protein 1 </t>
  </si>
  <si>
    <t>Lethal</t>
  </si>
  <si>
    <t xml:space="preserve">Low-density lipoprotein receptor-related protein 2 </t>
  </si>
  <si>
    <t xml:space="preserve">Serrate RNA effector molecule homolog </t>
  </si>
  <si>
    <t xml:space="preserve">Scavenger receptor class B member 1 </t>
  </si>
  <si>
    <t xml:space="preserve">Disintegrin and metalloproteinase domain-containing protein 12 </t>
  </si>
  <si>
    <t>COMM domain-containing protein 2</t>
  </si>
  <si>
    <t xml:space="preserve">Chondroitin sulfate synthase 2 </t>
  </si>
  <si>
    <t xml:space="preserve">Glycosyltransferase 8 domain-containing protein 1 </t>
  </si>
  <si>
    <t xml:space="preserve">60S ribosomal protein L18 </t>
  </si>
  <si>
    <t xml:space="preserve">Huntingtin </t>
  </si>
  <si>
    <t xml:space="preserve">60S ribosomal protein L21 </t>
  </si>
  <si>
    <t xml:space="preserve">Sequestosome-1 </t>
  </si>
  <si>
    <t xml:space="preserve">Acyl-protein thioesterase 2 </t>
  </si>
  <si>
    <t xml:space="preserve">GTP-binding protein SAR1b </t>
  </si>
  <si>
    <t xml:space="preserve">Phosphatidylserine decarboxylase proenzyme, mitochondrial </t>
  </si>
  <si>
    <t xml:space="preserve">CCR4-NOT transcription complex subunit 3 </t>
  </si>
  <si>
    <t xml:space="preserve">Adhesion G protein-coupled receptor A2 </t>
  </si>
  <si>
    <t xml:space="preserve">Guanine nucleotide-binding protein-like 1 </t>
  </si>
  <si>
    <t xml:space="preserve">60S ribosomal protein L8 </t>
  </si>
  <si>
    <t xml:space="preserve">B-cell receptor-associated protein 31 </t>
  </si>
  <si>
    <t xml:space="preserve">Very-long-chain enoyl-CoA reductase </t>
  </si>
  <si>
    <t xml:space="preserve">Epidermal growth factor receptor kinase substrate 8-like protein 2 </t>
  </si>
  <si>
    <t xml:space="preserve">V-type proton ATPase subunit H </t>
  </si>
  <si>
    <t xml:space="preserve">Peroxidasin homolog </t>
  </si>
  <si>
    <t xml:space="preserve">Protein O-GlcNAcase </t>
  </si>
  <si>
    <t xml:space="preserve">Protein NDRG1 </t>
  </si>
  <si>
    <t xml:space="preserve">Serine/threonine-protein kinase 10 </t>
  </si>
  <si>
    <t xml:space="preserve">Zinc transporter 1 </t>
  </si>
  <si>
    <t xml:space="preserve">Kallistatin </t>
  </si>
  <si>
    <t xml:space="preserve">Peptidyl-prolyl cis-trans isomerase FKBP8 </t>
  </si>
  <si>
    <t xml:space="preserve">40S ribosomal protein S11 </t>
  </si>
  <si>
    <t xml:space="preserve">Sepiapterin reductase </t>
  </si>
  <si>
    <t xml:space="preserve">Eukaryotic translation initiation factor 3 subunit H </t>
  </si>
  <si>
    <t xml:space="preserve">Erlin-1 </t>
  </si>
  <si>
    <t xml:space="preserve">Beta-1,4-galactosyltransferase 1 </t>
  </si>
  <si>
    <t>Ras-related protein Rab-4B</t>
  </si>
  <si>
    <t xml:space="preserve">V-type proton ATPase catalytic subunit A </t>
  </si>
  <si>
    <t xml:space="preserve">Fibronectin type III domain-containing protein 3B </t>
  </si>
  <si>
    <t xml:space="preserve">Synaptojanin-1 </t>
  </si>
  <si>
    <t xml:space="preserve">Methylcrotonoyl-CoA carboxylase beta chain, mitochondrial </t>
  </si>
  <si>
    <t xml:space="preserve">Polymerase delta-interacting protein 2 </t>
  </si>
  <si>
    <t xml:space="preserve">Conserved oligomeric Golgi complex subunit 5 </t>
  </si>
  <si>
    <t xml:space="preserve">TGF-beta receptor type-1 </t>
  </si>
  <si>
    <t xml:space="preserve">Eukaryotic translation elongation factor 1 epsilon-1 </t>
  </si>
  <si>
    <t xml:space="preserve">Mitochondrial import receptor subunit TOM70 </t>
  </si>
  <si>
    <t xml:space="preserve">Nucleoporin Nup43 </t>
  </si>
  <si>
    <t>Reticulocalbin-1</t>
  </si>
  <si>
    <t xml:space="preserve">Alpha-1,2-mannosyltransferase ALG9 </t>
  </si>
  <si>
    <t xml:space="preserve">Selenoprotein T </t>
  </si>
  <si>
    <t xml:space="preserve">BH3-interacting domain death agonist </t>
  </si>
  <si>
    <t xml:space="preserve">Neural Wiskott-Aldrich syndrome protein </t>
  </si>
  <si>
    <t xml:space="preserve">Polypeptide N-acetylgalactosaminyltransferase 2 </t>
  </si>
  <si>
    <t xml:space="preserve">GMP synthase </t>
  </si>
  <si>
    <t xml:space="preserve">Endoplasmic reticulum-Golgi intermediate compartment protein 1 </t>
  </si>
  <si>
    <t xml:space="preserve">Fructose-bisphosphate aldolase A </t>
  </si>
  <si>
    <t xml:space="preserve">Coagulation factor XII </t>
  </si>
  <si>
    <t>Desmin</t>
  </si>
  <si>
    <t xml:space="preserve">SUMO-activating enzyme subunit 2 </t>
  </si>
  <si>
    <t xml:space="preserve">LIM domain kinase 2 </t>
  </si>
  <si>
    <t xml:space="preserve">Mitochondrial Rho GTPase 2 </t>
  </si>
  <si>
    <t xml:space="preserve">Thyroid receptor-interacting protein 11 </t>
  </si>
  <si>
    <t>Serum albumin</t>
  </si>
  <si>
    <t xml:space="preserve">Keratin, type I cytoskeletal 9 </t>
  </si>
  <si>
    <t xml:space="preserve">Hemoglobin subunit beta </t>
  </si>
  <si>
    <t xml:space="preserve">Polymerase I and transcript release factor </t>
  </si>
  <si>
    <t xml:space="preserve">Sorbin and SH3 domain-containing protein 2 </t>
  </si>
  <si>
    <t xml:space="preserve">Mitochondrial pyruvate carrier 2 </t>
  </si>
  <si>
    <t>Putative RNA-binding protein Luc7-like 2</t>
  </si>
  <si>
    <t xml:space="preserve">Tight junction protein ZO-1 </t>
  </si>
  <si>
    <t xml:space="preserve">Phostensin </t>
  </si>
  <si>
    <t xml:space="preserve">60 kDa SS-A/Ro ribonucleoprotein </t>
  </si>
  <si>
    <t xml:space="preserve">Glycogen [starch] synthase, muscle </t>
  </si>
  <si>
    <t xml:space="preserve">Thioredoxin reductase 1, cytoplasmic </t>
  </si>
  <si>
    <t xml:space="preserve">E3 ubiquitin-protein ligase TRIP12 </t>
  </si>
  <si>
    <t xml:space="preserve">Protein PML </t>
  </si>
  <si>
    <t xml:space="preserve">ER membrane protein complex subunit 8 </t>
  </si>
  <si>
    <t xml:space="preserve">Immunoglobulin heavy constant gamma 1 </t>
  </si>
  <si>
    <t xml:space="preserve">Immunoglobulin heavy constant gamma 3 </t>
  </si>
  <si>
    <t xml:space="preserve">Alpha-aminoadipic semialdehyde dehydrogenase </t>
  </si>
  <si>
    <t xml:space="preserve">Vesicle-trafficking protein SEC22b </t>
  </si>
  <si>
    <t xml:space="preserve">Immunoglobulin kappa constant </t>
  </si>
  <si>
    <t xml:space="preserve">Ubiquitin carboxyl-terminal hydrolase 47 </t>
  </si>
  <si>
    <t xml:space="preserve">Rab GDP dissociation inhibitor beta </t>
  </si>
  <si>
    <t xml:space="preserve">C-Jun-amino-terminal kinase-interacting protein 4 </t>
  </si>
  <si>
    <t xml:space="preserve">cGMP-inhibited 3',5'-cyclic phosphodiesterase A </t>
  </si>
  <si>
    <t xml:space="preserve">Periostin </t>
  </si>
  <si>
    <t>182 kDa tankyrase-1-binding protein</t>
  </si>
  <si>
    <t xml:space="preserve">Eukaryotic translation initiation factor 3 subunit L </t>
  </si>
  <si>
    <t xml:space="preserve">Lactotransferrin </t>
  </si>
  <si>
    <t xml:space="preserve">Immunoglobulin heavy constant mu </t>
  </si>
  <si>
    <t xml:space="preserve">Tripartite motif-containing protein 29 </t>
  </si>
  <si>
    <t xml:space="preserve">Antithrombin-III </t>
  </si>
  <si>
    <t xml:space="preserve">Major facilitator superfamily domain-containing protein 10 </t>
  </si>
  <si>
    <t>Fibrinogen gamma chain</t>
  </si>
  <si>
    <t xml:space="preserve">Protein 4.1 </t>
  </si>
  <si>
    <t xml:space="preserve">Exocyst complex component 1 </t>
  </si>
  <si>
    <t xml:space="preserve">Annexin A11 </t>
  </si>
  <si>
    <t>Uncharacterized protein C4orf19</t>
  </si>
  <si>
    <t xml:space="preserve">Charged multivesicular body protein 3 </t>
  </si>
  <si>
    <t>Vimentin</t>
  </si>
  <si>
    <t>Complement C1q subcomponent subunit C</t>
  </si>
  <si>
    <t xml:space="preserve">Apolipoprotein A-IV </t>
  </si>
  <si>
    <t xml:space="preserve">Carboxypeptidase B2 </t>
  </si>
  <si>
    <t xml:space="preserve">Laminin subunit beta-2 </t>
  </si>
  <si>
    <t xml:space="preserve">UDP-glucose 6-dehydrogenase </t>
  </si>
  <si>
    <t xml:space="preserve">Stabilin-1 </t>
  </si>
  <si>
    <t xml:space="preserve">C4b-binding protein alpha chain </t>
  </si>
  <si>
    <t xml:space="preserve">Adhesion G-protein coupled receptor G1 </t>
  </si>
  <si>
    <t xml:space="preserve">Lumican </t>
  </si>
  <si>
    <t xml:space="preserve">Hemoglobin subunit alpha </t>
  </si>
  <si>
    <t xml:space="preserve">Myosin regulatory light polypeptide 9 </t>
  </si>
  <si>
    <t>Collagen alpha-1</t>
  </si>
  <si>
    <t xml:space="preserve">ADAMTS-like protein 4 </t>
  </si>
  <si>
    <t xml:space="preserve">Plastin-2 </t>
  </si>
  <si>
    <t xml:space="preserve">Beta-2-syntrophin </t>
  </si>
  <si>
    <t xml:space="preserve">40S ribosomal protein S18 </t>
  </si>
  <si>
    <t xml:space="preserve">Enhancer of mRNA-decapping protein 3 </t>
  </si>
  <si>
    <t xml:space="preserve">Phosphatidate phosphatase LPIN2 </t>
  </si>
  <si>
    <t xml:space="preserve">TOM1-like protein 2 </t>
  </si>
  <si>
    <t xml:space="preserve">Glyoxylate reductase/hydroxypyruvate reductase </t>
  </si>
  <si>
    <t xml:space="preserve">Eukaryotic initiation factor 4A-III </t>
  </si>
  <si>
    <t xml:space="preserve">Cullin-1 </t>
  </si>
  <si>
    <t xml:space="preserve">Fermitin family homolog 3 </t>
  </si>
  <si>
    <t xml:space="preserve">Sulfide:quinone oxidoreductase, mitochondrial </t>
  </si>
  <si>
    <t xml:space="preserve">Ectonucleotide pyrophosphatase/phosphodiesterase family member 1 </t>
  </si>
  <si>
    <t>Armadillo repeat-containing protein 1</t>
  </si>
  <si>
    <t>Trafficking protein particle complex subunit 5</t>
  </si>
  <si>
    <t xml:space="preserve">Protein Smaug homolog 2 </t>
  </si>
  <si>
    <t xml:space="preserve">Eukaryotic translation initiation factor 4B </t>
  </si>
  <si>
    <t xml:space="preserve">Serine/arginine-rich splicing factor 2 </t>
  </si>
  <si>
    <t xml:space="preserve">Fermitin family homolog 2 </t>
  </si>
  <si>
    <t xml:space="preserve">26S proteasome non-ATPase regulatory subunit 7 </t>
  </si>
  <si>
    <t xml:space="preserve">Tensin-2 </t>
  </si>
  <si>
    <t xml:space="preserve">Prothrombin </t>
  </si>
  <si>
    <t xml:space="preserve">PX domain-containing protein kinase-like protein </t>
  </si>
  <si>
    <t>Protein FAM13A</t>
  </si>
  <si>
    <t xml:space="preserve">Sulfotransferase family cytosolic 2B member 1 </t>
  </si>
  <si>
    <t>Ras-related protein Rap-2b</t>
  </si>
  <si>
    <t xml:space="preserve">PDZ and LIM domain protein 7 </t>
  </si>
  <si>
    <t xml:space="preserve">SH3 domain-containing kinase-binding protein 1 </t>
  </si>
  <si>
    <t xml:space="preserve">Selenide, water dikinase 1 </t>
  </si>
  <si>
    <t xml:space="preserve">Band 4.1-like protein 2 </t>
  </si>
  <si>
    <t xml:space="preserve">Dedicator of cytokinesis protein 1 </t>
  </si>
  <si>
    <t xml:space="preserve">Myeloperoxidase </t>
  </si>
  <si>
    <t xml:space="preserve">Zinc transporter 7 </t>
  </si>
  <si>
    <t xml:space="preserve">Filamin-C </t>
  </si>
  <si>
    <t xml:space="preserve">FH1/FH2 domain-containing protein 1 </t>
  </si>
  <si>
    <t xml:space="preserve">Transforming growth factor beta-1-induced transcript 1 protein </t>
  </si>
  <si>
    <t xml:space="preserve">Peptidyl-prolyl cis-trans isomerase FKBP4 </t>
  </si>
  <si>
    <t xml:space="preserve">Kininogen-1 </t>
  </si>
  <si>
    <t xml:space="preserve">Mitochondrial antiviral-signaling protein </t>
  </si>
  <si>
    <t xml:space="preserve">Complement component C8 beta chain </t>
  </si>
  <si>
    <t xml:space="preserve">1-phosphatidylinositol 4,5-bisphosphate phosphodiesterase delta-3 </t>
  </si>
  <si>
    <t>control group (39-39.3 weeks)</t>
  </si>
  <si>
    <t>PE group(35-36.9 weeks)</t>
  </si>
  <si>
    <t>Alpha-1-antitrypsin</t>
  </si>
  <si>
    <t>different spots wit different ratios</t>
  </si>
  <si>
    <t>Protein disulfide isomerase A6</t>
  </si>
  <si>
    <t>unknown values</t>
  </si>
  <si>
    <t>Vitamin D binding protein</t>
  </si>
  <si>
    <t>P22749</t>
  </si>
  <si>
    <t>GNLY</t>
  </si>
  <si>
    <t xml:space="preserve">Granulysin </t>
  </si>
  <si>
    <t>P20742</t>
  </si>
  <si>
    <t>PZP</t>
  </si>
  <si>
    <t xml:space="preserve">Pregnancy zone protein </t>
  </si>
  <si>
    <t>P02100</t>
  </si>
  <si>
    <t>HBE1</t>
  </si>
  <si>
    <t xml:space="preserve">Hemoglobin subunit epsilon </t>
  </si>
  <si>
    <t>P62851</t>
  </si>
  <si>
    <t>RPS25</t>
  </si>
  <si>
    <t xml:space="preserve">40S ribosomal protein S25 </t>
  </si>
  <si>
    <t>O60829</t>
  </si>
  <si>
    <t>PAGE4</t>
  </si>
  <si>
    <t xml:space="preserve">P antigen family member 4 </t>
  </si>
  <si>
    <t>P52788</t>
  </si>
  <si>
    <t>SMS</t>
  </si>
  <si>
    <t xml:space="preserve">Spermine synthase </t>
  </si>
  <si>
    <t>Q14956</t>
  </si>
  <si>
    <t>GPNMB</t>
  </si>
  <si>
    <t xml:space="preserve">Transmembrane glycoprotein NMB </t>
  </si>
  <si>
    <t>O75312</t>
  </si>
  <si>
    <t>ZPR1</t>
  </si>
  <si>
    <t xml:space="preserve">Zinc finger protein ZPR1 </t>
  </si>
  <si>
    <t>P16949</t>
  </si>
  <si>
    <t>STMN1</t>
  </si>
  <si>
    <t xml:space="preserve">Stathmin </t>
  </si>
  <si>
    <t>Q6XQN6</t>
  </si>
  <si>
    <t>NAPRT</t>
  </si>
  <si>
    <t xml:space="preserve">Nicotinate phosphoribosyltransferase </t>
  </si>
  <si>
    <t>P09466</t>
  </si>
  <si>
    <t>PAEP</t>
  </si>
  <si>
    <t xml:space="preserve">Glycodelin </t>
  </si>
  <si>
    <t>P16989</t>
  </si>
  <si>
    <t>YBX3</t>
  </si>
  <si>
    <t xml:space="preserve">Y-box-binding protein 3 </t>
  </si>
  <si>
    <t>Q15785</t>
  </si>
  <si>
    <t>TOMM34</t>
  </si>
  <si>
    <t xml:space="preserve">Mitochondrial import receptor subunit TOM34 </t>
  </si>
  <si>
    <t>Q5JNZ5</t>
  </si>
  <si>
    <t>RPS26P11</t>
  </si>
  <si>
    <t>Putative 40S ribosomal protein S26-like 1</t>
  </si>
  <si>
    <t>P69891</t>
  </si>
  <si>
    <t>HBG1</t>
  </si>
  <si>
    <t xml:space="preserve">Hemoglobin subunit gamma-1 </t>
  </si>
  <si>
    <t>Q9BQ69</t>
  </si>
  <si>
    <t>MACROD1</t>
  </si>
  <si>
    <t xml:space="preserve">ADP-ribose glycohydrolase MACROD1 </t>
  </si>
  <si>
    <t>Q7Z2W4</t>
  </si>
  <si>
    <t>ZC3HAV1</t>
  </si>
  <si>
    <t xml:space="preserve">Zinc finger CCCH-type antiviral protein 1 </t>
  </si>
  <si>
    <t>Q9Y2L1</t>
  </si>
  <si>
    <t>DIS3</t>
  </si>
  <si>
    <t xml:space="preserve">Exosome complex exonuclease RRP44 </t>
  </si>
  <si>
    <t>Q9H300</t>
  </si>
  <si>
    <t>PARL</t>
  </si>
  <si>
    <t xml:space="preserve">Presenilins-associated rhomboid-like protein, mitochondrial </t>
  </si>
  <si>
    <t>Q5ZPR3</t>
  </si>
  <si>
    <t>CD276</t>
  </si>
  <si>
    <t xml:space="preserve">CD276 antigen </t>
  </si>
  <si>
    <t>P00915</t>
  </si>
  <si>
    <t>CA1</t>
  </si>
  <si>
    <t xml:space="preserve">Carbonic anhydrase 1 </t>
  </si>
  <si>
    <t>P19838</t>
  </si>
  <si>
    <t>NFKB1</t>
  </si>
  <si>
    <t xml:space="preserve">Nuclear factor NF-kappa-B p105 subunit </t>
  </si>
  <si>
    <t>Q6B0K9</t>
  </si>
  <si>
    <t>HBM</t>
  </si>
  <si>
    <t xml:space="preserve">Hemoglobin subunit mu </t>
  </si>
  <si>
    <t>Q9NP77</t>
  </si>
  <si>
    <t>SSU72</t>
  </si>
  <si>
    <t xml:space="preserve">RNA polymerase II subunit A C-terminal domain phosphatase SSU72 </t>
  </si>
  <si>
    <t>O95466</t>
  </si>
  <si>
    <t>FMNL1</t>
  </si>
  <si>
    <t xml:space="preserve">Formin-like protein 1 </t>
  </si>
  <si>
    <t>P50226</t>
  </si>
  <si>
    <t>SULT1A2</t>
  </si>
  <si>
    <t xml:space="preserve">Sulfotransferase 1A2 </t>
  </si>
  <si>
    <t>Q99436</t>
  </si>
  <si>
    <t>PSMB7</t>
  </si>
  <si>
    <t xml:space="preserve">Proteasome subunit beta type-7 </t>
  </si>
  <si>
    <t>P00441</t>
  </si>
  <si>
    <t>SOD1</t>
  </si>
  <si>
    <t xml:space="preserve">Superoxide dismutase [Cu-Zn] </t>
  </si>
  <si>
    <t>Q9Y223</t>
  </si>
  <si>
    <t>GNE</t>
  </si>
  <si>
    <t xml:space="preserve">Bifunctional UDP-N-acetylglucosamine 2-epimerase/N-acetylmannosamine kinase </t>
  </si>
  <si>
    <t>Q96C90</t>
  </si>
  <si>
    <t>PPP1R14B</t>
  </si>
  <si>
    <t xml:space="preserve">Protein phosphatase 1 regulatory subunit 14B </t>
  </si>
  <si>
    <t>Q8N387</t>
  </si>
  <si>
    <t>MUC15</t>
  </si>
  <si>
    <t xml:space="preserve">Mucin-15 </t>
  </si>
  <si>
    <t>P62081</t>
  </si>
  <si>
    <t>RPS7</t>
  </si>
  <si>
    <t xml:space="preserve">40S ribosomal protein S7 </t>
  </si>
  <si>
    <t>Q14019</t>
  </si>
  <si>
    <t>COTL1</t>
  </si>
  <si>
    <t>Coactosin-like protein</t>
  </si>
  <si>
    <t>P39023</t>
  </si>
  <si>
    <t>RPL3</t>
  </si>
  <si>
    <t xml:space="preserve">60S ribosomal protein L3 </t>
  </si>
  <si>
    <t>P54105</t>
  </si>
  <si>
    <t>CLNS1A</t>
  </si>
  <si>
    <t xml:space="preserve">Methylosome subunit pICln </t>
  </si>
  <si>
    <t>O00425</t>
  </si>
  <si>
    <t>IGF2BP3</t>
  </si>
  <si>
    <t xml:space="preserve">Insulin-like growth factor 2 mRNA-binding protein 3 </t>
  </si>
  <si>
    <t>Q92896</t>
  </si>
  <si>
    <t>GLG1</t>
  </si>
  <si>
    <t xml:space="preserve">Golgi apparatus protein 1 </t>
  </si>
  <si>
    <t>P69892</t>
  </si>
  <si>
    <t>HBG2</t>
  </si>
  <si>
    <t xml:space="preserve">Hemoglobin subunit gamma-2 </t>
  </si>
  <si>
    <t>Q16719</t>
  </si>
  <si>
    <t>KYNU</t>
  </si>
  <si>
    <t xml:space="preserve">Kynureninase </t>
  </si>
  <si>
    <t>Q9Y2Q3</t>
  </si>
  <si>
    <t>GSTK1</t>
  </si>
  <si>
    <t xml:space="preserve">Glutathione S-transferase kappa 1 </t>
  </si>
  <si>
    <t>Q9Y315</t>
  </si>
  <si>
    <t>DERA</t>
  </si>
  <si>
    <t xml:space="preserve">Deoxyribose-phosphate aldolase </t>
  </si>
  <si>
    <t>P07910</t>
  </si>
  <si>
    <t>HNRNPC</t>
  </si>
  <si>
    <t xml:space="preserve">Heterogeneous nuclear ribonucleoproteins C1/C2 </t>
  </si>
  <si>
    <t>Q9P032</t>
  </si>
  <si>
    <t>NDUFAF4</t>
  </si>
  <si>
    <t xml:space="preserve">NADH dehydrogenase [ubiquinone] 1 alpha subcomplex assembly factor 4 </t>
  </si>
  <si>
    <t>Q9H1E3</t>
  </si>
  <si>
    <t>NUCKS1</t>
  </si>
  <si>
    <t xml:space="preserve">Nuclear ubiquitous casein and cyclin-dependent kinase substrate 1 </t>
  </si>
  <si>
    <t>P17900</t>
  </si>
  <si>
    <t>GM2A</t>
  </si>
  <si>
    <t xml:space="preserve">Ganglioside GM2 activator </t>
  </si>
  <si>
    <t>P02750</t>
  </si>
  <si>
    <t>LRG1</t>
  </si>
  <si>
    <t xml:space="preserve">Leucine-rich alpha-2-glycoprotein </t>
  </si>
  <si>
    <t>P38159</t>
  </si>
  <si>
    <t>RBMX</t>
  </si>
  <si>
    <t xml:space="preserve">RNA-binding motif protein, X chromosome </t>
  </si>
  <si>
    <t>Q02153</t>
  </si>
  <si>
    <t>GUCY1B3</t>
  </si>
  <si>
    <t xml:space="preserve">Guanylate cyclase soluble subunit beta-1 </t>
  </si>
  <si>
    <t>P18428</t>
  </si>
  <si>
    <t>LBP</t>
  </si>
  <si>
    <t xml:space="preserve">Lipopolysaccharide-binding protein </t>
  </si>
  <si>
    <t>Q96TA1</t>
  </si>
  <si>
    <t>FAM129B</t>
  </si>
  <si>
    <t xml:space="preserve">Protein Niban 2 </t>
  </si>
  <si>
    <t>P13716</t>
  </si>
  <si>
    <t>ALAD</t>
  </si>
  <si>
    <t xml:space="preserve">Delta-aminolevulinic acid dehydratase </t>
  </si>
  <si>
    <t>Q5VTE0</t>
  </si>
  <si>
    <t>EEF1A1P5</t>
  </si>
  <si>
    <t xml:space="preserve">Putative elongation factor 1-alpha-like 3 </t>
  </si>
  <si>
    <t>P48681</t>
  </si>
  <si>
    <t>NES</t>
  </si>
  <si>
    <t>Nestin</t>
  </si>
  <si>
    <t>Q9BPY8</t>
  </si>
  <si>
    <t>HOPX</t>
  </si>
  <si>
    <t xml:space="preserve">Homeodomain-only protein </t>
  </si>
  <si>
    <t>O43399</t>
  </si>
  <si>
    <t>TPD52L2</t>
  </si>
  <si>
    <t xml:space="preserve">Tumor protein D54 </t>
  </si>
  <si>
    <t xml:space="preserve">Chloride intracellular channel protein 1 </t>
  </si>
  <si>
    <t>Q7Z3U7</t>
  </si>
  <si>
    <t>MON2</t>
  </si>
  <si>
    <t xml:space="preserve">Protein MON2 homolog </t>
  </si>
  <si>
    <t>P20810</t>
  </si>
  <si>
    <t>CAST</t>
  </si>
  <si>
    <t xml:space="preserve">Calpastatin </t>
  </si>
  <si>
    <t>O14745</t>
  </si>
  <si>
    <t>SLC9A3R1</t>
  </si>
  <si>
    <t>Na</t>
  </si>
  <si>
    <t>O75223</t>
  </si>
  <si>
    <t>GGCT</t>
  </si>
  <si>
    <t xml:space="preserve">Gamma-glutamylcyclotransferase </t>
  </si>
  <si>
    <t>P05109</t>
  </si>
  <si>
    <t>S100A8</t>
  </si>
  <si>
    <t xml:space="preserve">Protein S100-A8 </t>
  </si>
  <si>
    <t>Q16778</t>
  </si>
  <si>
    <t>HIST2H2BE</t>
  </si>
  <si>
    <t xml:space="preserve">Histone H2B type 2-E </t>
  </si>
  <si>
    <t>P07195</t>
  </si>
  <si>
    <t>LDHB</t>
  </si>
  <si>
    <t xml:space="preserve">L-lactate dehydrogenase B chain </t>
  </si>
  <si>
    <t>P31947</t>
  </si>
  <si>
    <t>SFN</t>
  </si>
  <si>
    <t xml:space="preserve">14-3-3 protein sigma </t>
  </si>
  <si>
    <t>P48507</t>
  </si>
  <si>
    <t>GCLM</t>
  </si>
  <si>
    <t xml:space="preserve">Glutamate--cysteine ligase regulatory subunit </t>
  </si>
  <si>
    <t>P13473</t>
  </si>
  <si>
    <t>LAMP2</t>
  </si>
  <si>
    <t xml:space="preserve">Lysosome-associated membrane glycoprotein 2 </t>
  </si>
  <si>
    <t>P07902</t>
  </si>
  <si>
    <t>GALT</t>
  </si>
  <si>
    <t xml:space="preserve">Galactose-1-phosphate uridylyltransferase </t>
  </si>
  <si>
    <t>P15531</t>
  </si>
  <si>
    <t>NME1</t>
  </si>
  <si>
    <t xml:space="preserve">Nucleoside diphosphate kinase A </t>
  </si>
  <si>
    <t>Q4LDE5</t>
  </si>
  <si>
    <t>SVEP1</t>
  </si>
  <si>
    <t xml:space="preserve">Sushi, von Willebrand factor type A, EGF and pentraxin domain-containing protein 1 </t>
  </si>
  <si>
    <t>Q16186</t>
  </si>
  <si>
    <t>ADRM1</t>
  </si>
  <si>
    <t xml:space="preserve">Proteasomal ubiquitin receptor ADRM1 </t>
  </si>
  <si>
    <t>Q15185</t>
  </si>
  <si>
    <t>PTGES3</t>
  </si>
  <si>
    <t xml:space="preserve">Prostaglandin E synthase 3 </t>
  </si>
  <si>
    <t>P29474</t>
  </si>
  <si>
    <t>NOS3</t>
  </si>
  <si>
    <t xml:space="preserve">Nitric oxide synthase, endothelial </t>
  </si>
  <si>
    <t>P15880</t>
  </si>
  <si>
    <t>RPS2</t>
  </si>
  <si>
    <t xml:space="preserve">40S ribosomal protein S2 </t>
  </si>
  <si>
    <t>P15586</t>
  </si>
  <si>
    <t>GNS</t>
  </si>
  <si>
    <t xml:space="preserve">N-acetylglucosamine-6-sulfatase </t>
  </si>
  <si>
    <t>P02763</t>
  </si>
  <si>
    <t>ORM1</t>
  </si>
  <si>
    <t xml:space="preserve">Alpha-1-acid glycoprotein 1 </t>
  </si>
  <si>
    <t>Q9UHX1</t>
  </si>
  <si>
    <t>PUF60</t>
  </si>
  <si>
    <t>Poly</t>
  </si>
  <si>
    <t>O15382</t>
  </si>
  <si>
    <t>BCAT2</t>
  </si>
  <si>
    <t xml:space="preserve">Branched-chain-amino-acid aminotransferase, mitochondrial </t>
  </si>
  <si>
    <t>P07738</t>
  </si>
  <si>
    <t>BPGM</t>
  </si>
  <si>
    <t xml:space="preserve">Bisphosphoglycerate mutase </t>
  </si>
  <si>
    <t>O00273</t>
  </si>
  <si>
    <t>DFFA</t>
  </si>
  <si>
    <t xml:space="preserve">DNA fragmentation factor subunit alpha </t>
  </si>
  <si>
    <t>P33993</t>
  </si>
  <si>
    <t>MCM7</t>
  </si>
  <si>
    <t xml:space="preserve">DNA replication licensing factor MCM7 </t>
  </si>
  <si>
    <t>P02656</t>
  </si>
  <si>
    <t>APOC3</t>
  </si>
  <si>
    <t xml:space="preserve">Apolipoprotein C-III </t>
  </si>
  <si>
    <t>Q9NY33</t>
  </si>
  <si>
    <t>DPP3</t>
  </si>
  <si>
    <t xml:space="preserve">Dipeptidyl peptidase 3 </t>
  </si>
  <si>
    <t>Q01085</t>
  </si>
  <si>
    <t>TIAL1</t>
  </si>
  <si>
    <t xml:space="preserve">Nucleolysin TIAR </t>
  </si>
  <si>
    <t>Q9Y2V2</t>
  </si>
  <si>
    <t>CARHSP1</t>
  </si>
  <si>
    <t xml:space="preserve">Calcium-regulated heat-stable protein 1 </t>
  </si>
  <si>
    <t>P23786</t>
  </si>
  <si>
    <t>CPT2</t>
  </si>
  <si>
    <t xml:space="preserve">Carnitine O-palmitoyltransferase 2, mitochondrial </t>
  </si>
  <si>
    <t>Q9H0D6</t>
  </si>
  <si>
    <t>XRN2</t>
  </si>
  <si>
    <t xml:space="preserve">5'-3' exoribonuclease 2 </t>
  </si>
  <si>
    <t>Q96C86</t>
  </si>
  <si>
    <t>DCPS</t>
  </si>
  <si>
    <t xml:space="preserve">m7GpppX diphosphatase </t>
  </si>
  <si>
    <t>Q9BXS6</t>
  </si>
  <si>
    <t>NUSAP1</t>
  </si>
  <si>
    <t xml:space="preserve">Nucleolar and spindle-associated protein 1 </t>
  </si>
  <si>
    <t>P22626</t>
  </si>
  <si>
    <t>HNRNPA2B1</t>
  </si>
  <si>
    <t xml:space="preserve">Heterogeneous nuclear ribonucleoproteins A2/B1 </t>
  </si>
  <si>
    <t>Q9NZZ3</t>
  </si>
  <si>
    <t>CHMP5</t>
  </si>
  <si>
    <t xml:space="preserve">Charged multivesicular body protein 5 </t>
  </si>
  <si>
    <t>P36871</t>
  </si>
  <si>
    <t>PGM1</t>
  </si>
  <si>
    <t xml:space="preserve">Phosphoglucomutase-1 </t>
  </si>
  <si>
    <t>Q9NPH2</t>
  </si>
  <si>
    <t>ISYNA1</t>
  </si>
  <si>
    <t xml:space="preserve">Inositol-3-phosphate synthase 1 </t>
  </si>
  <si>
    <t>Q96RQ3</t>
  </si>
  <si>
    <t>MCCC1</t>
  </si>
  <si>
    <t xml:space="preserve">Methylcrotonoyl-CoA carboxylase subunit alpha, mitochondrial </t>
  </si>
  <si>
    <t>Q8IWV7</t>
  </si>
  <si>
    <t>UBR1</t>
  </si>
  <si>
    <t xml:space="preserve">E3 ubiquitin-protein ligase UBR1 </t>
  </si>
  <si>
    <t>Q9Y6M9</t>
  </si>
  <si>
    <t>NDUFB9</t>
  </si>
  <si>
    <t xml:space="preserve">NADH dehydrogenase [ubiquinone] 1 beta subcomplex subunit 9 </t>
  </si>
  <si>
    <t>O15533</t>
  </si>
  <si>
    <t>TAPBP</t>
  </si>
  <si>
    <t xml:space="preserve">Tapasin </t>
  </si>
  <si>
    <t>O14773</t>
  </si>
  <si>
    <t>TPP1</t>
  </si>
  <si>
    <t xml:space="preserve">Tripeptidyl-peptidase 1 </t>
  </si>
  <si>
    <t>Q6Q4G3</t>
  </si>
  <si>
    <t>AQPEP</t>
  </si>
  <si>
    <t xml:space="preserve">Aminopeptidase Q </t>
  </si>
  <si>
    <t>P05997</t>
  </si>
  <si>
    <t>COL5A2</t>
  </si>
  <si>
    <t>Collagen alpha-2</t>
  </si>
  <si>
    <t>Q6UWY5</t>
  </si>
  <si>
    <t>OLFML1</t>
  </si>
  <si>
    <t>Olfactomedin-like protein 1</t>
  </si>
  <si>
    <t>Q6NXG1</t>
  </si>
  <si>
    <t>ESRP1</t>
  </si>
  <si>
    <t xml:space="preserve">Epithelial splicing regulatory protein 1 </t>
  </si>
  <si>
    <t>P28288</t>
  </si>
  <si>
    <t>ABCD3</t>
  </si>
  <si>
    <t xml:space="preserve">ATP-binding cassette sub-family D member 3 </t>
  </si>
  <si>
    <t>P16219</t>
  </si>
  <si>
    <t>ACADS</t>
  </si>
  <si>
    <t xml:space="preserve">Short-chain specific acyl-CoA dehydrogenase, mitochondrial </t>
  </si>
  <si>
    <t>Q9NVH1</t>
  </si>
  <si>
    <t>DNAJC11</t>
  </si>
  <si>
    <t>DnaJ homolog subfamily C member 11</t>
  </si>
  <si>
    <t>O00391</t>
  </si>
  <si>
    <t>QSOX1</t>
  </si>
  <si>
    <t xml:space="preserve">Sulfhydryl oxidase 1 </t>
  </si>
  <si>
    <t>Q14213</t>
  </si>
  <si>
    <t>EBI3</t>
  </si>
  <si>
    <t xml:space="preserve">Interleukin-27 subunit beta </t>
  </si>
  <si>
    <t>P13674</t>
  </si>
  <si>
    <t>P4HA1</t>
  </si>
  <si>
    <t xml:space="preserve">Prolyl 4-hydroxylase subunit alpha-1 </t>
  </si>
  <si>
    <t>Q7Z7G0</t>
  </si>
  <si>
    <t>ABI3BP</t>
  </si>
  <si>
    <t xml:space="preserve">Target of Nesh-SH3 </t>
  </si>
  <si>
    <t>Q9NYQ7</t>
  </si>
  <si>
    <t>CELSR3</t>
  </si>
  <si>
    <t xml:space="preserve">Cadherin EGF LAG seven-pass G-type receptor 3 </t>
  </si>
  <si>
    <t>O43598</t>
  </si>
  <si>
    <t>DNPH1</t>
  </si>
  <si>
    <t xml:space="preserve">2'-deoxynucleoside 5'-phosphate N-hydrolase 1 </t>
  </si>
  <si>
    <t>P19801</t>
  </si>
  <si>
    <t>AOC1</t>
  </si>
  <si>
    <t xml:space="preserve">Amiloride-sensitive amine oxidase [copper-containing] </t>
  </si>
  <si>
    <t>P0CG30</t>
  </si>
  <si>
    <t>GSTT2B</t>
  </si>
  <si>
    <t xml:space="preserve">Glutathione S-transferase theta-2B </t>
  </si>
  <si>
    <t>O14498</t>
  </si>
  <si>
    <t>ISLR</t>
  </si>
  <si>
    <t>Immunoglobulin superfamily containing leucine-rich repeat protein</t>
  </si>
  <si>
    <t>Q15269</t>
  </si>
  <si>
    <t>PWP2</t>
  </si>
  <si>
    <t>Periodic tryptophan protein 2 homolog</t>
  </si>
  <si>
    <t>P29400</t>
  </si>
  <si>
    <t>COL4A5</t>
  </si>
  <si>
    <t>Collagen alpha-5</t>
  </si>
  <si>
    <t>O14684</t>
  </si>
  <si>
    <t>PTGES</t>
  </si>
  <si>
    <t xml:space="preserve">Prostaglandin E synthase </t>
  </si>
  <si>
    <t>Fibrinogen beta chain</t>
  </si>
  <si>
    <t>P07093</t>
  </si>
  <si>
    <t>SERPINE2</t>
  </si>
  <si>
    <t xml:space="preserve">Glia-derived nexin </t>
  </si>
  <si>
    <t>P35625</t>
  </si>
  <si>
    <t>TIMP3</t>
  </si>
  <si>
    <t xml:space="preserve">Metalloproteinase inhibitor 3 </t>
  </si>
  <si>
    <t>Q92743</t>
  </si>
  <si>
    <t>HTRA1</t>
  </si>
  <si>
    <t xml:space="preserve">Serine protease HTRA1 </t>
  </si>
  <si>
    <t>P22352</t>
  </si>
  <si>
    <t>GPX3</t>
  </si>
  <si>
    <t xml:space="preserve">Glutathione peroxidase 3 </t>
  </si>
  <si>
    <t>Q3LXA3</t>
  </si>
  <si>
    <t>DAK</t>
  </si>
  <si>
    <t xml:space="preserve">Triokinase/FMN cyclase </t>
  </si>
  <si>
    <t>P07203</t>
  </si>
  <si>
    <t>GPX1</t>
  </si>
  <si>
    <t xml:space="preserve">Glutathione peroxidase 1 </t>
  </si>
  <si>
    <t>Q6UW68</t>
  </si>
  <si>
    <t>TMEM205</t>
  </si>
  <si>
    <t>Transmembrane protein 205</t>
  </si>
  <si>
    <t>Q86VI3</t>
  </si>
  <si>
    <t>IQGAP3</t>
  </si>
  <si>
    <t>Ras GTPase-activating-like protein IQGAP3</t>
  </si>
  <si>
    <t>Q9NP78</t>
  </si>
  <si>
    <t>ABCB9</t>
  </si>
  <si>
    <t xml:space="preserve">ATP-binding cassette sub-family B member 9 </t>
  </si>
  <si>
    <t>Q9BXX0</t>
  </si>
  <si>
    <t>EMILIN2</t>
  </si>
  <si>
    <t xml:space="preserve">EMILIN-2 </t>
  </si>
  <si>
    <t xml:space="preserve">Laminin subunit alpha-1 </t>
  </si>
  <si>
    <t>P24821</t>
  </si>
  <si>
    <t>TNC</t>
  </si>
  <si>
    <t xml:space="preserve">Tenascin </t>
  </si>
  <si>
    <t>PE group: 31.5 weeks(28.2-33.4 weeks)</t>
  </si>
  <si>
    <t>control group: 32.1 weeks(28.1-35.2)</t>
  </si>
  <si>
    <t>Heat shock 70kDa protein 8</t>
  </si>
  <si>
    <t>Q03252</t>
  </si>
  <si>
    <t>LMNB2</t>
  </si>
  <si>
    <t>Lamin B2</t>
  </si>
  <si>
    <t>Fibrinogen gamma</t>
  </si>
  <si>
    <t>P68032</t>
  </si>
  <si>
    <t>ACTC1</t>
  </si>
  <si>
    <t>Cardiac muscle alpha actin proprotein</t>
  </si>
  <si>
    <t>P05787</t>
  </si>
  <si>
    <t>KRT8</t>
  </si>
  <si>
    <t>Cytokeratin 8</t>
  </si>
  <si>
    <t>P05783</t>
  </si>
  <si>
    <t>KRT18</t>
  </si>
  <si>
    <t>Cytokeratin 18</t>
  </si>
  <si>
    <t>O43852</t>
  </si>
  <si>
    <t>CALU</t>
  </si>
  <si>
    <t>Calumenin</t>
  </si>
  <si>
    <t>Q9UBS4</t>
  </si>
  <si>
    <t>DNAJB11</t>
  </si>
  <si>
    <t>DnaJ (Hsp40) homolog, subfamily B, member 11</t>
  </si>
  <si>
    <t>P63261</t>
  </si>
  <si>
    <t>ACTG1</t>
  </si>
  <si>
    <t>Actin, cytoplasmic</t>
  </si>
  <si>
    <t>Fibrinogen fragment D</t>
  </si>
  <si>
    <t>P02671</t>
  </si>
  <si>
    <t>FGA</t>
  </si>
  <si>
    <t>Alpha-fibrinogen precursor</t>
  </si>
  <si>
    <t>P52907</t>
  </si>
  <si>
    <t>CAPZA1</t>
  </si>
  <si>
    <t>F-actin capping protein alpha-1 subunit; Cap Z</t>
  </si>
  <si>
    <t>P42126</t>
  </si>
  <si>
    <t>ECI1</t>
  </si>
  <si>
    <t>Enoyl-CoA delta isomerase</t>
  </si>
  <si>
    <t>P04792</t>
  </si>
  <si>
    <t>HSPB1</t>
  </si>
  <si>
    <t>Heat shock 27 kDa protein 1</t>
  </si>
  <si>
    <t>O75340</t>
  </si>
  <si>
    <t>PDCD6</t>
  </si>
  <si>
    <t>Programmed cell death protein 6</t>
  </si>
  <si>
    <t>Septin 2</t>
  </si>
  <si>
    <t>P11182</t>
  </si>
  <si>
    <t>DBT</t>
  </si>
  <si>
    <t>Dihydrolipoamide Branched Chain Transacylase E2</t>
  </si>
  <si>
    <t>Fibrinogen beta Chain</t>
  </si>
  <si>
    <r>
      <t>PE group(35.6</t>
    </r>
    <r>
      <rPr>
        <sz val="11"/>
        <color theme="1"/>
        <rFont val="Calibri"/>
        <family val="2"/>
      </rPr>
      <t>±2.3 weeks)</t>
    </r>
  </si>
  <si>
    <r>
      <t>control group (37.4</t>
    </r>
    <r>
      <rPr>
        <sz val="11"/>
        <color theme="1"/>
        <rFont val="Calibri"/>
        <family val="2"/>
      </rPr>
      <t>±1.4 weeks)</t>
    </r>
  </si>
  <si>
    <t>P08962</t>
  </si>
  <si>
    <t>CD63</t>
  </si>
  <si>
    <t>CD63 antigen</t>
  </si>
  <si>
    <t>Protein S100-A8</t>
  </si>
  <si>
    <t>Sialic acid-binding Ig-like lectin 6, Siglec-6</t>
  </si>
  <si>
    <t>CALX</t>
  </si>
  <si>
    <t>Calnexin</t>
  </si>
  <si>
    <r>
      <t>PE group(231</t>
    </r>
    <r>
      <rPr>
        <sz val="11"/>
        <color theme="1"/>
        <rFont val="Calibri"/>
        <family val="2"/>
      </rPr>
      <t>±6.9 days)</t>
    </r>
  </si>
  <si>
    <r>
      <t>control group (265</t>
    </r>
    <r>
      <rPr>
        <sz val="11"/>
        <color theme="1"/>
        <rFont val="Calibri"/>
        <family val="2"/>
      </rPr>
      <t>±8.7)</t>
    </r>
  </si>
  <si>
    <t>isoform 1 of Annexin A2</t>
  </si>
  <si>
    <t>isoform 2 of Annexin A2</t>
  </si>
  <si>
    <t>annexin A4</t>
  </si>
  <si>
    <t>P10412</t>
  </si>
  <si>
    <t>H1-4</t>
  </si>
  <si>
    <t>Histone H1.4</t>
  </si>
  <si>
    <t>P16401</t>
  </si>
  <si>
    <t>H1-5</t>
  </si>
  <si>
    <t>Histone H1.5</t>
  </si>
  <si>
    <t>P06756</t>
  </si>
  <si>
    <t>ITGAV</t>
  </si>
  <si>
    <t>Isoform 1 of Intergrin alpha-V</t>
  </si>
  <si>
    <t>Isoform Beta-1A of Integrin beta-1</t>
  </si>
  <si>
    <t>P04406</t>
  </si>
  <si>
    <t>GAPDH</t>
  </si>
  <si>
    <t>Glyceraldehyde-3-phospahte dehydrogenase</t>
  </si>
  <si>
    <t>HSPB</t>
  </si>
  <si>
    <t>Heat schock protein beta-1</t>
  </si>
  <si>
    <t>Heat shock cognate 71 kDa protein</t>
  </si>
  <si>
    <t>P62258</t>
  </si>
  <si>
    <t>YWHAE</t>
  </si>
  <si>
    <t>14-3-3 protein epsilon</t>
  </si>
  <si>
    <t>P60709</t>
  </si>
  <si>
    <t>ACTB</t>
  </si>
  <si>
    <t>Actin, cytoplasmic 1</t>
  </si>
  <si>
    <t>P84077</t>
  </si>
  <si>
    <t>ARF 1</t>
  </si>
  <si>
    <t>ADP-ribosylation factor 1</t>
  </si>
  <si>
    <t>P12814</t>
  </si>
  <si>
    <t>ACTN1</t>
  </si>
  <si>
    <t>Alpha-actinin-1</t>
  </si>
  <si>
    <t>CD59 glycoprotein</t>
  </si>
  <si>
    <t>Q9BUP0</t>
  </si>
  <si>
    <t>EFHD1</t>
  </si>
  <si>
    <t>EF-hand domain-containing protein D1</t>
  </si>
  <si>
    <t>Ezrin</t>
  </si>
  <si>
    <t>Endoplasmic reticulum chaperone BiP</t>
  </si>
  <si>
    <t>P80723</t>
  </si>
  <si>
    <t>BASP1</t>
  </si>
  <si>
    <t>Isoform 1 of Brain acid soluble protein 1</t>
  </si>
  <si>
    <t>P06733</t>
  </si>
  <si>
    <t>ENO1</t>
  </si>
  <si>
    <t>alpha enolase</t>
  </si>
  <si>
    <t>P14618</t>
  </si>
  <si>
    <t>PKM</t>
  </si>
  <si>
    <t>Pyruvate kinase PKM</t>
  </si>
  <si>
    <t>Transketolase</t>
  </si>
  <si>
    <t>Q9BQE3</t>
  </si>
  <si>
    <t>TUBA1C</t>
  </si>
  <si>
    <t>Tubulin alpha-1C chain</t>
  </si>
  <si>
    <t>P68371</t>
  </si>
  <si>
    <t>TUBB4B</t>
  </si>
  <si>
    <t>Tubulin beta-4B chain</t>
  </si>
  <si>
    <t>P07437</t>
  </si>
  <si>
    <t>TUBB</t>
  </si>
  <si>
    <t>Tubulin, beta chain</t>
  </si>
  <si>
    <t>PE group(36.09±0.95 weeks)</t>
  </si>
  <si>
    <t>control group (36.38±1.56 weeks)</t>
  </si>
  <si>
    <t>Q9NYC9</t>
  </si>
  <si>
    <t xml:space="preserve">Dynein heavy chain 9, axonemal </t>
  </si>
  <si>
    <t>DNAH9</t>
  </si>
  <si>
    <t>Q6ZWJ8</t>
  </si>
  <si>
    <t>Kielin/chordin-like protein</t>
  </si>
  <si>
    <t>KCP</t>
  </si>
  <si>
    <t>Q9NZV1</t>
  </si>
  <si>
    <t xml:space="preserve">Cysteine-rich motor neuron 1 protein </t>
  </si>
  <si>
    <t>CRIM1</t>
  </si>
  <si>
    <t xml:space="preserve">Kielin/chordin-like protein </t>
  </si>
  <si>
    <t>Collagen alpha-1(XIV) chain</t>
  </si>
  <si>
    <t>P10809</t>
  </si>
  <si>
    <t xml:space="preserve">60 kDa heat shock protein, mitochondrial </t>
  </si>
  <si>
    <t>HSPD1</t>
  </si>
  <si>
    <t>Q5T5P2</t>
  </si>
  <si>
    <t>Sickle tail protein homolog</t>
  </si>
  <si>
    <t>KIAA1217</t>
  </si>
  <si>
    <t>PLMN</t>
  </si>
  <si>
    <t>Q8N201</t>
  </si>
  <si>
    <t>Integrator complex subunit 1</t>
  </si>
  <si>
    <t>INTS1</t>
  </si>
  <si>
    <t>P35749</t>
  </si>
  <si>
    <t xml:space="preserve">Myosin-11 </t>
  </si>
  <si>
    <t>MYH11</t>
  </si>
  <si>
    <t>P22105</t>
  </si>
  <si>
    <t xml:space="preserve">Tenascin-X </t>
  </si>
  <si>
    <t>TNXB</t>
  </si>
  <si>
    <t>Voltage-dependent anion-selective channel protein 1</t>
  </si>
  <si>
    <t>P14543</t>
  </si>
  <si>
    <t xml:space="preserve">Nidogen-1 </t>
  </si>
  <si>
    <t>NID1</t>
  </si>
  <si>
    <t>P13639</t>
  </si>
  <si>
    <t xml:space="preserve">Elongation factor 2 </t>
  </si>
  <si>
    <t>EEF2</t>
  </si>
  <si>
    <t>Q99683</t>
  </si>
  <si>
    <t xml:space="preserve">Mitogen-activated protein kinase kinase kinase 5 </t>
  </si>
  <si>
    <t>MAP3K5</t>
  </si>
  <si>
    <t>Fibulin-1</t>
  </si>
  <si>
    <t>P05160</t>
  </si>
  <si>
    <t xml:space="preserve">Coagulation factor XIII B chain </t>
  </si>
  <si>
    <t>F13B</t>
  </si>
  <si>
    <t>Q8NBH6</t>
  </si>
  <si>
    <t>Q07954</t>
  </si>
  <si>
    <t xml:space="preserve">Prolow-density lipoprotein receptor-related protein 1 </t>
  </si>
  <si>
    <t>LRP1</t>
  </si>
  <si>
    <t>Q14112</t>
  </si>
  <si>
    <t xml:space="preserve">Nidogen-2 </t>
  </si>
  <si>
    <t>NID2</t>
  </si>
  <si>
    <t>P82987</t>
  </si>
  <si>
    <t>ADAMTS-like protein 3</t>
  </si>
  <si>
    <t>ADAMTSL3</t>
  </si>
  <si>
    <t>P78527</t>
  </si>
  <si>
    <t xml:space="preserve">DNA-dependent protein kinase catalytic subunit </t>
  </si>
  <si>
    <t>PRKDC</t>
  </si>
  <si>
    <t>Q8N4U6</t>
  </si>
  <si>
    <t>KIAA0226 protein</t>
  </si>
  <si>
    <t>KIAA0226</t>
  </si>
  <si>
    <t>Q86XX4</t>
  </si>
  <si>
    <t>Extracellular matrix protein FRAS1</t>
  </si>
  <si>
    <t>FRAS1</t>
  </si>
  <si>
    <t>P26641</t>
  </si>
  <si>
    <t xml:space="preserve">Elongation factor 1-gamma </t>
  </si>
  <si>
    <t>EEF1G</t>
  </si>
  <si>
    <t>O75173</t>
  </si>
  <si>
    <t xml:space="preserve">A disintegrin and metalloproteinase with thrombospondin motifs 4 </t>
  </si>
  <si>
    <t>ADAMTS4</t>
  </si>
  <si>
    <t>P20700</t>
  </si>
  <si>
    <t>Lamin-B1</t>
  </si>
  <si>
    <t>LMNB1</t>
  </si>
  <si>
    <t>Q00610</t>
  </si>
  <si>
    <t xml:space="preserve">Clathrin heavy chain 1 </t>
  </si>
  <si>
    <t>CLTC</t>
  </si>
  <si>
    <t>Fibrillin-1</t>
  </si>
  <si>
    <t>P24043</t>
  </si>
  <si>
    <t xml:space="preserve">Laminin subunit alpha-2 </t>
  </si>
  <si>
    <t>LAMA2</t>
  </si>
  <si>
    <t>O15230</t>
  </si>
  <si>
    <t xml:space="preserve">Laminin subunit alpha-5 </t>
  </si>
  <si>
    <t>LAMA5</t>
  </si>
  <si>
    <t>P11047</t>
  </si>
  <si>
    <t xml:space="preserve">Laminin subunit gamma-1 </t>
  </si>
  <si>
    <t>LAMC1</t>
  </si>
  <si>
    <t>Laminin subunit alpha-2</t>
  </si>
  <si>
    <t>P00533</t>
  </si>
  <si>
    <t xml:space="preserve">Epidermal growth factor receptor </t>
  </si>
  <si>
    <t>EGFR</t>
  </si>
  <si>
    <t>Q59EG0</t>
  </si>
  <si>
    <t xml:space="preserve">Basement membrane-specific heparan sulfate proteoglycan core protein variant </t>
  </si>
  <si>
    <t>O95965</t>
  </si>
  <si>
    <t xml:space="preserve">Integrin beta-like protein 1 </t>
  </si>
  <si>
    <t>ITGBL1</t>
  </si>
  <si>
    <t>Laminin subunit alpha-5</t>
  </si>
  <si>
    <t>Basement membrane-specific heparan sulfate proteoglycan core protein</t>
  </si>
  <si>
    <t>P20073</t>
  </si>
  <si>
    <t xml:space="preserve">Annexin A7 </t>
  </si>
  <si>
    <t>ANXA7</t>
  </si>
  <si>
    <t>A2VEC9</t>
  </si>
  <si>
    <t>SCO-spondin</t>
  </si>
  <si>
    <t>SSPO</t>
  </si>
  <si>
    <t>EF-hand domain family, member D1</t>
  </si>
  <si>
    <t>cytochrome P450, family 11, subfamily A, polypeptide 1</t>
  </si>
  <si>
    <t>P15924</t>
  </si>
  <si>
    <t>DSP</t>
  </si>
  <si>
    <t>Desmoplakin</t>
  </si>
  <si>
    <t>Q9Y6C9</t>
  </si>
  <si>
    <t>MTCH2</t>
  </si>
  <si>
    <t>mitochondrial carrier homolog 2</t>
  </si>
  <si>
    <t>P00338</t>
  </si>
  <si>
    <t>LDHA</t>
  </si>
  <si>
    <t>lactate dehydrogenase A</t>
  </si>
  <si>
    <t>P35232</t>
  </si>
  <si>
    <t>PHB</t>
  </si>
  <si>
    <t>Prohibitin</t>
  </si>
  <si>
    <t>tripeptidyl peptidase I</t>
  </si>
  <si>
    <t>lactate dehydrogenase B</t>
  </si>
  <si>
    <t xml:space="preserve">peroxiredoxin 5 </t>
  </si>
  <si>
    <t xml:space="preserve">clathrin, heavy chain </t>
  </si>
  <si>
    <t>glutathione S-transferase kappa 1</t>
  </si>
  <si>
    <t>P06576</t>
  </si>
  <si>
    <t>ATP5F1B</t>
  </si>
  <si>
    <t xml:space="preserve">ATP synthase, H+ transporting, mitochondrial F1 complex, beta polypeptide </t>
  </si>
  <si>
    <t>Q02218</t>
  </si>
  <si>
    <t>OGDH</t>
  </si>
  <si>
    <t xml:space="preserve">oxoglutarate </t>
  </si>
  <si>
    <t>P55084</t>
  </si>
  <si>
    <t>HADHB</t>
  </si>
  <si>
    <t>hydroxyacyl-Coenzyme A dehydrogenase beta subunit</t>
  </si>
  <si>
    <t xml:space="preserve">transferrin receptor </t>
  </si>
  <si>
    <t>transglutaminase 2</t>
  </si>
  <si>
    <t>P40939</t>
  </si>
  <si>
    <t>HADHA</t>
  </si>
  <si>
    <t xml:space="preserve">hydroxyacyl-Coenzyme A dehydrogenase alpha subunit </t>
  </si>
  <si>
    <t>peroxiredoxin 3</t>
  </si>
  <si>
    <t>P22695</t>
  </si>
  <si>
    <t>UQCRC2</t>
  </si>
  <si>
    <t>ubiquinol-cytochrome c reductase core protein II</t>
  </si>
  <si>
    <t>Q07021</t>
  </si>
  <si>
    <t>C1QBP</t>
  </si>
  <si>
    <t>complement component 1, q subcomponent binding protein</t>
  </si>
  <si>
    <t>P61604</t>
  </si>
  <si>
    <t>HSPE1</t>
  </si>
  <si>
    <t xml:space="preserve">heat shock 10kDa protein 1 </t>
  </si>
  <si>
    <t>creatine kinase, mitochondrial 1A; creatine kinase, mitochondrial 1B</t>
  </si>
  <si>
    <t>P49748</t>
  </si>
  <si>
    <t>ACADVL</t>
  </si>
  <si>
    <t xml:space="preserve">acyl-Coenzyme A dehydrogenase, very long chain </t>
  </si>
  <si>
    <t xml:space="preserve">heat shock 70kDa protein 8 </t>
  </si>
  <si>
    <t>P36957</t>
  </si>
  <si>
    <t>DLST</t>
  </si>
  <si>
    <t xml:space="preserve">dihydrolipoamide S-succinyltransferase </t>
  </si>
  <si>
    <t xml:space="preserve">malate dehydrogenase 2, NAD </t>
  </si>
  <si>
    <t>PE group(36.58±1.73 weeks)</t>
  </si>
  <si>
    <t>control group (37.01±2.13 weeks)</t>
  </si>
  <si>
    <t>Hemopexin</t>
  </si>
  <si>
    <t>Q06828</t>
  </si>
  <si>
    <t>FMOD</t>
  </si>
  <si>
    <t>Fibromodulin</t>
  </si>
  <si>
    <t>Q13586</t>
  </si>
  <si>
    <t>STIM1</t>
  </si>
  <si>
    <t>Stromal interaction molecule 1</t>
  </si>
  <si>
    <t>Q9Y6C2</t>
  </si>
  <si>
    <t>EMILIN1</t>
  </si>
  <si>
    <t>EMILIN-1</t>
  </si>
  <si>
    <t>Q6P4F7</t>
  </si>
  <si>
    <t>ARHGAP11A</t>
  </si>
  <si>
    <t>Rho GTPase-activating protein 11A</t>
  </si>
  <si>
    <t>Q15124</t>
  </si>
  <si>
    <t>PGM5</t>
  </si>
  <si>
    <t>Phosphoglucomutase-like protein 5</t>
  </si>
  <si>
    <t>P21333</t>
  </si>
  <si>
    <t>FLNA</t>
  </si>
  <si>
    <t>Filamin-A</t>
  </si>
  <si>
    <t>P21291</t>
  </si>
  <si>
    <t>CSRP1</t>
  </si>
  <si>
    <t>Cysteine and glycine-rich protein 1</t>
  </si>
  <si>
    <t>Q9Y490</t>
  </si>
  <si>
    <t>TLN1</t>
  </si>
  <si>
    <t>Talin-1</t>
  </si>
  <si>
    <t>Q96DA2</t>
  </si>
  <si>
    <t>RAB39B</t>
  </si>
  <si>
    <t>Ras-related protein Rab-39B</t>
  </si>
  <si>
    <t>Hemoglobin subunit gamma-1</t>
  </si>
  <si>
    <t>Q63ZY3</t>
  </si>
  <si>
    <t>KANK2</t>
  </si>
  <si>
    <t>KN motif and ankyrin repeat domain-containing protein 2</t>
  </si>
  <si>
    <t>Hemoglobin subunit gamma-2</t>
  </si>
  <si>
    <t>Vinculin</t>
  </si>
  <si>
    <t>Q15746</t>
  </si>
  <si>
    <t>MYLK</t>
  </si>
  <si>
    <t>Myosin light chain kinase,smooth muscle</t>
  </si>
  <si>
    <t>Kininogen-1</t>
  </si>
  <si>
    <t>Q8ND76</t>
  </si>
  <si>
    <t>CCNY</t>
  </si>
  <si>
    <t>Cyclin-Y</t>
  </si>
  <si>
    <t>Q16204</t>
  </si>
  <si>
    <t>CCDC6</t>
  </si>
  <si>
    <t>Coiled-coil domain-containing protein 6</t>
  </si>
  <si>
    <t>Q14980</t>
  </si>
  <si>
    <t>NUMA1</t>
  </si>
  <si>
    <t>Nuclear mitotic apparatus protein 1</t>
  </si>
  <si>
    <t>Serine/arginine-rich splicing factor 2</t>
  </si>
  <si>
    <t>G antigen family C member 1</t>
  </si>
  <si>
    <t>P51858</t>
  </si>
  <si>
    <t>HDGF</t>
  </si>
  <si>
    <t>Hepatoma-derived growth factor</t>
  </si>
  <si>
    <t>Q6JBY9</t>
  </si>
  <si>
    <t>RCSD1</t>
  </si>
  <si>
    <t>CapZ-interacting protein</t>
  </si>
  <si>
    <t>Q9UPU5</t>
  </si>
  <si>
    <t>USP24</t>
  </si>
  <si>
    <t>Ubiquitin carboxyl-terminal hydrolase 24</t>
  </si>
  <si>
    <t>Q9NYF8</t>
  </si>
  <si>
    <t>BCLAF1</t>
  </si>
  <si>
    <t>Bcl-2-associated transcription factor 1</t>
  </si>
  <si>
    <t>Q53SF7</t>
  </si>
  <si>
    <t>COBLL1</t>
  </si>
  <si>
    <t>Cordon-bleu protein-like 1</t>
  </si>
  <si>
    <t>Q8NDW8</t>
  </si>
  <si>
    <t>TTC21A</t>
  </si>
  <si>
    <t>Tetratricopeptide repeat protein 21A</t>
  </si>
  <si>
    <t>Q9Y2W1</t>
  </si>
  <si>
    <t>THRAP3</t>
  </si>
  <si>
    <t>Thyroid hormone receptor-associated protein</t>
  </si>
  <si>
    <t>P23396</t>
  </si>
  <si>
    <t>RPS3</t>
  </si>
  <si>
    <t>40S ribosomal protein S3</t>
  </si>
  <si>
    <t>Q53EL6</t>
  </si>
  <si>
    <t>PDCD4</t>
  </si>
  <si>
    <t>Programmed cell death protein 4</t>
  </si>
  <si>
    <t>O95359</t>
  </si>
  <si>
    <t>TACC2</t>
  </si>
  <si>
    <t>Transforming acidic coiled-coil-containing protein 2</t>
  </si>
  <si>
    <t>Q9UQ35</t>
  </si>
  <si>
    <t>SRRM2</t>
  </si>
  <si>
    <t>Serine/arginine repetitive matrix protein2</t>
  </si>
  <si>
    <t>P02545</t>
  </si>
  <si>
    <t>LMNA</t>
  </si>
  <si>
    <t>Prelamin-A/C</t>
  </si>
  <si>
    <t>Serine/arginine repetitive matrix protein1</t>
  </si>
  <si>
    <t>Q09666</t>
  </si>
  <si>
    <t>AHNAK</t>
  </si>
  <si>
    <t>Neuroblast differentiation-associated protein AHNAK</t>
  </si>
  <si>
    <t>Q14247</t>
  </si>
  <si>
    <t>CTTN</t>
  </si>
  <si>
    <t>Isoform 2 of Srcsubstrate cortactin</t>
  </si>
  <si>
    <t>PE group(34.1±3.2 weeks)</t>
  </si>
  <si>
    <t>control group (38.3±2.8 weeks)</t>
  </si>
  <si>
    <t>Q8NG31</t>
  </si>
  <si>
    <t>CASC5</t>
  </si>
  <si>
    <t>Protein CASC5</t>
  </si>
  <si>
    <t>Q9H116</t>
  </si>
  <si>
    <t>GZF1</t>
  </si>
  <si>
    <t>GDNF-inducible zinc finger protein 1</t>
  </si>
  <si>
    <t>Q5VZU9</t>
  </si>
  <si>
    <t>TPP2</t>
  </si>
  <si>
    <t>Tripeptidyl peptidase II</t>
  </si>
  <si>
    <t>F5HB82</t>
  </si>
  <si>
    <t>GABRG2</t>
  </si>
  <si>
    <t>Gamma-aminobutyric acid receptor subunit gamma-2</t>
  </si>
  <si>
    <t>Fibronectin</t>
  </si>
  <si>
    <t>Q9H3N1</t>
  </si>
  <si>
    <t>TMX1</t>
  </si>
  <si>
    <t>Thioredoxin-related transmembrane protein 1</t>
  </si>
  <si>
    <t>Q7Z3D6-2</t>
  </si>
  <si>
    <t>C14orf159</t>
  </si>
  <si>
    <t>Isoform 2 of UPF0317 protein C14orf159, mitochondrial</t>
  </si>
  <si>
    <t>P78539</t>
  </si>
  <si>
    <t>SRPX</t>
  </si>
  <si>
    <t>Sushi repeat-containing protein SRPX</t>
  </si>
  <si>
    <t>Sorcin</t>
  </si>
  <si>
    <t>G8JLL9</t>
  </si>
  <si>
    <t>MYH14</t>
  </si>
  <si>
    <t>Myosin-14</t>
  </si>
  <si>
    <t>Hemoglobin subunit zeta</t>
  </si>
  <si>
    <t>Q96IJ6-2</t>
  </si>
  <si>
    <t>GMPPA</t>
  </si>
  <si>
    <t>Isoform 2 of Mannose-1-phosphate guanyltransferase alpha</t>
  </si>
  <si>
    <t>O14949</t>
  </si>
  <si>
    <t>UQCRQ</t>
  </si>
  <si>
    <t>Cytochrome b-c1 complex subunit 8</t>
  </si>
  <si>
    <t>Q12792-3</t>
  </si>
  <si>
    <t>TWF1</t>
  </si>
  <si>
    <t>Isoform 3 of Twinfilin-1</t>
  </si>
  <si>
    <t>P31949</t>
  </si>
  <si>
    <t>S100A11</t>
  </si>
  <si>
    <t>Protein S100-A11</t>
  </si>
  <si>
    <t>Transmembrane glycoprotein NMB</t>
  </si>
  <si>
    <t>Glycodelin</t>
  </si>
  <si>
    <t>P01764</t>
  </si>
  <si>
    <t>IGHV3-23</t>
  </si>
  <si>
    <t>Ig heavy chain V-III region VH26</t>
  </si>
  <si>
    <t>P08758</t>
  </si>
  <si>
    <t>ANXA5</t>
  </si>
  <si>
    <t>Annexin A5</t>
  </si>
  <si>
    <t>P37198</t>
  </si>
  <si>
    <t>NUP62</t>
  </si>
  <si>
    <t>Nuclear pore glycoprotein p62</t>
  </si>
  <si>
    <t>P35244</t>
  </si>
  <si>
    <t>RPA3</t>
  </si>
  <si>
    <t>Replication protein A 14 kDa subunit</t>
  </si>
  <si>
    <t>P20591</t>
  </si>
  <si>
    <t>MX1</t>
  </si>
  <si>
    <t>Interferon-induced GTP-binding protein Mx1</t>
  </si>
  <si>
    <t>Q13057-2</t>
  </si>
  <si>
    <t>COASY</t>
  </si>
  <si>
    <t>Isoform 2 of Bifunctional coenzyme A synthase</t>
  </si>
  <si>
    <t>Endoglin</t>
  </si>
  <si>
    <t>B1AHL2</t>
  </si>
  <si>
    <t>Fibulin 1</t>
  </si>
  <si>
    <t>Aminopeptidase Q</t>
  </si>
  <si>
    <t>Q13641</t>
  </si>
  <si>
    <t>TPBG</t>
  </si>
  <si>
    <t>Trophoblast glycoprotein</t>
  </si>
  <si>
    <t>P08729</t>
  </si>
  <si>
    <t>KRT7</t>
  </si>
  <si>
    <t>Keratin, type II cytoskeletal 7</t>
  </si>
  <si>
    <t>Apolipoprotein D (Fragment)</t>
  </si>
  <si>
    <t>P01611</t>
  </si>
  <si>
    <t>IGKV1D-12</t>
  </si>
  <si>
    <t>Ig kappa chain V-I region Wes</t>
  </si>
  <si>
    <t>Exocyst complex component 1</t>
  </si>
  <si>
    <t>Annexin A6</t>
  </si>
  <si>
    <t>Q9BUN8</t>
  </si>
  <si>
    <t>DERL1</t>
  </si>
  <si>
    <t>Derlin-1</t>
  </si>
  <si>
    <t>P07686</t>
  </si>
  <si>
    <t>HEXB</t>
  </si>
  <si>
    <t>Beta-hexosaminidase subunit beta</t>
  </si>
  <si>
    <t>Plasminogen</t>
  </si>
  <si>
    <t>P07355-2</t>
  </si>
  <si>
    <t>Isoform 2 of Annexin A2</t>
  </si>
  <si>
    <t>B0QZ18</t>
  </si>
  <si>
    <t>CPNE1</t>
  </si>
  <si>
    <t>Copine I</t>
  </si>
  <si>
    <t>P48307</t>
  </si>
  <si>
    <t>TFPI2</t>
  </si>
  <si>
    <t>Tissue factor pathway inhibitor 2</t>
  </si>
  <si>
    <t>Prothrombin</t>
  </si>
  <si>
    <t>P62424</t>
  </si>
  <si>
    <t>RPL7A</t>
  </si>
  <si>
    <t>60S ribosomal protein L7a</t>
  </si>
  <si>
    <t>C9JUF4</t>
  </si>
  <si>
    <t>ENSA</t>
  </si>
  <si>
    <t>Alpha-endosulfine</t>
  </si>
  <si>
    <t>P40121</t>
  </si>
  <si>
    <t>CAPG</t>
  </si>
  <si>
    <t>Macrophage-capping protein</t>
  </si>
  <si>
    <t>B7ZKJ8</t>
  </si>
  <si>
    <t>ITIH4</t>
  </si>
  <si>
    <t>ITIH4 protein</t>
  </si>
  <si>
    <t>NAD-dependent malic enzyme, mitochondrial</t>
  </si>
  <si>
    <t>O75369-8</t>
  </si>
  <si>
    <t>FLNB</t>
  </si>
  <si>
    <t>Isoform 8 of Filamin-B</t>
  </si>
  <si>
    <t>P50897</t>
  </si>
  <si>
    <t>PPT1</t>
  </si>
  <si>
    <t>Palmitoyl-protein thioesterase 1</t>
  </si>
  <si>
    <t>Q5TDH0-3</t>
  </si>
  <si>
    <t>Isoform 3 of Protein DDI1 homolog 2</t>
  </si>
  <si>
    <t>P07996</t>
  </si>
  <si>
    <t>THBS1</t>
  </si>
  <si>
    <t>Thrombospondin-1</t>
  </si>
  <si>
    <t>Q07955-2</t>
  </si>
  <si>
    <t>SRSF1</t>
  </si>
  <si>
    <t>Isoform ASF-2 of Serine/arginine-rich splicing factor 1</t>
  </si>
  <si>
    <t>Ig alpha-1 chain C region</t>
  </si>
  <si>
    <t>Q16836-2</t>
  </si>
  <si>
    <t>HADH</t>
  </si>
  <si>
    <t>Isoform 2 of Hydroxyacyl-coenzyme A dehydrogenase, mitochondrial</t>
  </si>
  <si>
    <t>P10619</t>
  </si>
  <si>
    <t>CTSA</t>
  </si>
  <si>
    <t>Lysosomal protective protein</t>
  </si>
  <si>
    <t>Serpin H1</t>
  </si>
  <si>
    <t>P24666</t>
  </si>
  <si>
    <t>ACP1</t>
  </si>
  <si>
    <t>Low molecular weight phosphotyrosine protein phosphatase</t>
  </si>
  <si>
    <t>Vitronectin</t>
  </si>
  <si>
    <t>Annexin A11</t>
  </si>
  <si>
    <t>P49792</t>
  </si>
  <si>
    <t>RANBP2</t>
  </si>
  <si>
    <t>E3 SUMO-protein ligase RanBP2</t>
  </si>
  <si>
    <t>P19823</t>
  </si>
  <si>
    <t>ITIH2</t>
  </si>
  <si>
    <t>Inter-alpha-trypsin inhibitor heavy chain H2</t>
  </si>
  <si>
    <t>Q9Y5K8</t>
  </si>
  <si>
    <t>ATP6V1D</t>
  </si>
  <si>
    <t>V-type proton ATPase subunit D</t>
  </si>
  <si>
    <t>P19827</t>
  </si>
  <si>
    <t>ITIH1</t>
  </si>
  <si>
    <t>Inter-alpha-trypsin inhibitor heavy chain H1</t>
  </si>
  <si>
    <t>P50453</t>
  </si>
  <si>
    <t>SERPINB9</t>
  </si>
  <si>
    <t>Serpin B9</t>
  </si>
  <si>
    <t>E9PF86</t>
  </si>
  <si>
    <t>PGM3</t>
  </si>
  <si>
    <t>Phosphoacetylglucosamine mutase</t>
  </si>
  <si>
    <t>Q9H299</t>
  </si>
  <si>
    <t>SH3BGRL3</t>
  </si>
  <si>
    <t>SH3 domain-binding glutamic acid-rich-like protein 3</t>
  </si>
  <si>
    <t>Peroxiredoxin-4</t>
  </si>
  <si>
    <t>P08727</t>
  </si>
  <si>
    <t>KRT19</t>
  </si>
  <si>
    <t>Keratin, type I cytoskeletal 19</t>
  </si>
  <si>
    <t>P49257</t>
  </si>
  <si>
    <t>LMAN1</t>
  </si>
  <si>
    <t>Protein ERGIC-53</t>
  </si>
  <si>
    <t>Ceruloplasmin</t>
  </si>
  <si>
    <t>UDP-glucose 6-dehydrogenase</t>
  </si>
  <si>
    <t>P62249</t>
  </si>
  <si>
    <t>RPS16</t>
  </si>
  <si>
    <t>40S ribosomal protein S16</t>
  </si>
  <si>
    <t>P80303</t>
  </si>
  <si>
    <t>NUCB2</t>
  </si>
  <si>
    <t>Nucleobindin-2</t>
  </si>
  <si>
    <t>P02753</t>
  </si>
  <si>
    <t>RBP4</t>
  </si>
  <si>
    <t>Retinol-binding protein 4</t>
  </si>
  <si>
    <t>P02042</t>
  </si>
  <si>
    <t>HBD</t>
  </si>
  <si>
    <t>Hemoglobin subunit delta</t>
  </si>
  <si>
    <t>O95782</t>
  </si>
  <si>
    <t>AP2A1</t>
  </si>
  <si>
    <t>AP-2 complex subunit alpha-1</t>
  </si>
  <si>
    <t>HIST1H1B</t>
  </si>
  <si>
    <t>Protein disulfide-isomerase A5</t>
  </si>
  <si>
    <t>F8VXB4</t>
  </si>
  <si>
    <t>Keratin, type II cytoskeletal 8</t>
  </si>
  <si>
    <t>Q15149</t>
  </si>
  <si>
    <t>PLEC</t>
  </si>
  <si>
    <t>Plectin</t>
  </si>
  <si>
    <t>D6RIE3</t>
  </si>
  <si>
    <t>COX7A2</t>
  </si>
  <si>
    <t>Cytochrome c oxidase subunit 7A2, mitochondrial</t>
  </si>
  <si>
    <t>Keratin, type I cytoskeletal 18</t>
  </si>
  <si>
    <t>Q9UFN0</t>
  </si>
  <si>
    <t>NIPSNAP3A</t>
  </si>
  <si>
    <t>Protein NipSnap homolog 3A</t>
  </si>
  <si>
    <t>P11279</t>
  </si>
  <si>
    <t>LAMP1</t>
  </si>
  <si>
    <t>Lysosome-associated membrane glycoprotein 1</t>
  </si>
  <si>
    <t>H3BP20</t>
  </si>
  <si>
    <t>HEXA</t>
  </si>
  <si>
    <t>Beta-hexosaminidase subunit alpha</t>
  </si>
  <si>
    <t>Q9UDW1</t>
  </si>
  <si>
    <t>UQCR10</t>
  </si>
  <si>
    <t>Cytochrome b-c1 complex subunit 9</t>
  </si>
  <si>
    <t>G8JLA8</t>
  </si>
  <si>
    <t>Transforming growth factor-beta-induced protein ig-h3</t>
  </si>
  <si>
    <t>ERO1L</t>
  </si>
  <si>
    <t>ERO1-like protein alpha</t>
  </si>
  <si>
    <t>Q99856</t>
  </si>
  <si>
    <t>ARID3A</t>
  </si>
  <si>
    <t>AT-rich interactive domain-containing protein 3A</t>
  </si>
  <si>
    <t>P98179</t>
  </si>
  <si>
    <t>RBM3</t>
  </si>
  <si>
    <t>Putative RNA-binding protein 3</t>
  </si>
  <si>
    <t>Annexin A1</t>
  </si>
  <si>
    <t>Q9H4M9</t>
  </si>
  <si>
    <t>EHD1</t>
  </si>
  <si>
    <t>EH domain-containing protein 1</t>
  </si>
  <si>
    <t>Polymerase I and transcript release factor</t>
  </si>
  <si>
    <t>Neprilysin</t>
  </si>
  <si>
    <t>Q7Z7H5</t>
  </si>
  <si>
    <t>TMED4</t>
  </si>
  <si>
    <t>Transmembrane emp24 domain-containing protein 4</t>
  </si>
  <si>
    <t>P31153</t>
  </si>
  <si>
    <t>MAT2A</t>
  </si>
  <si>
    <t>S-adenosylmethionine synthase isoform type-2</t>
  </si>
  <si>
    <t>DNA-dependent protein kinase catalytic subunit</t>
  </si>
  <si>
    <t>Q9BUL8</t>
  </si>
  <si>
    <t>PDCD10</t>
  </si>
  <si>
    <t>Programmed cell death protein 10</t>
  </si>
  <si>
    <t>Interleukin-27 subunit beta</t>
  </si>
  <si>
    <t>P14317</t>
  </si>
  <si>
    <t>HCLS1</t>
  </si>
  <si>
    <t>Hematopoietic lineage cell-specific protein</t>
  </si>
  <si>
    <t>Q9UHG3</t>
  </si>
  <si>
    <t>PCYOX1</t>
  </si>
  <si>
    <t>Prenylcysteine oxidase 1</t>
  </si>
  <si>
    <t>Q9Y6E2</t>
  </si>
  <si>
    <t>BZW2</t>
  </si>
  <si>
    <t>Basic leucine zipper and W2 domain-containing protein 2</t>
  </si>
  <si>
    <t>Q01082</t>
  </si>
  <si>
    <t>SPTBN1</t>
  </si>
  <si>
    <t>Spectrin beta chain, non-erythrocytic 1</t>
  </si>
  <si>
    <t>NADH dehydrogenase [ubiquinone] flavoprotein 1, mitochondrial</t>
  </si>
  <si>
    <t>Q70J99-3</t>
  </si>
  <si>
    <t>UNC13D</t>
  </si>
  <si>
    <t>Isoform 3 of Protein unc-13 homolog D</t>
  </si>
  <si>
    <t>Q9NR45</t>
  </si>
  <si>
    <t>NANS</t>
  </si>
  <si>
    <t>Sialic acid synthase</t>
  </si>
  <si>
    <t>P39060</t>
  </si>
  <si>
    <t>COL18A1</t>
  </si>
  <si>
    <t>Collagen alpha-1(XVIII) chain</t>
  </si>
  <si>
    <t>Q92973</t>
  </si>
  <si>
    <t>TNPO1</t>
  </si>
  <si>
    <t>Transportin-1</t>
  </si>
  <si>
    <t>P62333</t>
  </si>
  <si>
    <t>PSMC6</t>
  </si>
  <si>
    <t>26S protease regulatory subunit 10B</t>
  </si>
  <si>
    <t>Q07065</t>
  </si>
  <si>
    <t>CKAP4</t>
  </si>
  <si>
    <t>Cytoskeleton-associated protein 4</t>
  </si>
  <si>
    <t>B3KS98</t>
  </si>
  <si>
    <t>Eukaryotic translation initiation factor 3 subunit H</t>
  </si>
  <si>
    <t>Brain acid soluble protein 1</t>
  </si>
  <si>
    <t>Cholesterol side-chain cleavage enzyme, mitochondrial</t>
  </si>
  <si>
    <t>Q99685</t>
  </si>
  <si>
    <t>MGLL</t>
  </si>
  <si>
    <t>Monoglyceride lipase</t>
  </si>
  <si>
    <t>Alpha-enolase</t>
  </si>
  <si>
    <t>P46777</t>
  </si>
  <si>
    <t>RPL5</t>
  </si>
  <si>
    <t>60S ribosomal protein L5</t>
  </si>
  <si>
    <t>P80421</t>
  </si>
  <si>
    <t>IGHV1-46</t>
  </si>
  <si>
    <t>Ig heavy chain V-I region DOT</t>
  </si>
  <si>
    <t>P04179</t>
  </si>
  <si>
    <t>SOD2</t>
  </si>
  <si>
    <t>Superoxide dismutase [Mn], mitochondrial</t>
  </si>
  <si>
    <t>P09104</t>
  </si>
  <si>
    <t>ENO2</t>
  </si>
  <si>
    <t>Gamma-enolase</t>
  </si>
  <si>
    <t>Lumican</t>
  </si>
  <si>
    <t>Clathrin heavy chain 1</t>
  </si>
  <si>
    <t>H3BLZ8</t>
  </si>
  <si>
    <t>DDX17</t>
  </si>
  <si>
    <t>Probable ATP-dependent RNA helicase DDX17</t>
  </si>
  <si>
    <t>P08236</t>
  </si>
  <si>
    <t>GUSB</t>
  </si>
  <si>
    <t>Beta-glucuronidase</t>
  </si>
  <si>
    <t>J3QQ67</t>
  </si>
  <si>
    <t>60S ribosomal protein L18 (Fragment)</t>
  </si>
  <si>
    <t>O75923-13</t>
  </si>
  <si>
    <t>Isoform 13 of Dysferlin</t>
  </si>
  <si>
    <t>P62753</t>
  </si>
  <si>
    <t>RPS6</t>
  </si>
  <si>
    <t>40S ribosomal protein S6</t>
  </si>
  <si>
    <t>Electron transfer flavoprotein subunit alpha, mitochondrial</t>
  </si>
  <si>
    <t>Trifunctional enzyme subunit alpha, mitochondrial</t>
  </si>
  <si>
    <t>Q15075</t>
  </si>
  <si>
    <t>EEA1</t>
  </si>
  <si>
    <t>Early endosome antigen 1</t>
  </si>
  <si>
    <t>P38117-2</t>
  </si>
  <si>
    <t>Isoform 2 of Electron transfer flavoprotein subunit beta</t>
  </si>
  <si>
    <t>Trifunctional enzyme subunit beta, mitochondrial</t>
  </si>
  <si>
    <t>P05387</t>
  </si>
  <si>
    <t>RPLP2</t>
  </si>
  <si>
    <t>60S acidic ribosomal protein P2</t>
  </si>
  <si>
    <t>P30040</t>
  </si>
  <si>
    <t>ERP29</t>
  </si>
  <si>
    <t>Endoplasmic reticulum resident protein 29</t>
  </si>
  <si>
    <t>O15554</t>
  </si>
  <si>
    <t>KCNN4</t>
  </si>
  <si>
    <t>Intermediate conductance calcium-activated potassium channel protein 4</t>
  </si>
  <si>
    <t>P17858</t>
  </si>
  <si>
    <t>PFKL</t>
  </si>
  <si>
    <t>6-phosphofructokinase, liver type</t>
  </si>
  <si>
    <t>Calreticulin</t>
  </si>
  <si>
    <t>Q5TDG2</t>
  </si>
  <si>
    <t>3 beta-hydroxysteroid dehydrogenase/Delta 5--&gt;4-isomerase type 1</t>
  </si>
  <si>
    <t>Q9NSA0</t>
  </si>
  <si>
    <t>SLC22A11</t>
  </si>
  <si>
    <t>Solute carrier family 22 member 11</t>
  </si>
  <si>
    <t>G8JL86</t>
  </si>
  <si>
    <t>Integrin beta-1</t>
  </si>
  <si>
    <t>Q15424</t>
  </si>
  <si>
    <t>SAFB</t>
  </si>
  <si>
    <t>Scaffold attachment factor B1</t>
  </si>
  <si>
    <t>Glyceraldehyde-3-phosphate dehydrogenase</t>
  </si>
  <si>
    <t>Q14152</t>
  </si>
  <si>
    <t>EIF3A</t>
  </si>
  <si>
    <t>Eukaryotic translation initiation factor 3 subunit A</t>
  </si>
  <si>
    <t>Peroxiredoxin-1</t>
  </si>
  <si>
    <t>J3QRU4</t>
  </si>
  <si>
    <t>VAMP2</t>
  </si>
  <si>
    <t>Uncharacterized protein (Fragment)</t>
  </si>
  <si>
    <t>Q9BWM7</t>
  </si>
  <si>
    <t>SFXN3</t>
  </si>
  <si>
    <t>Sideroflexin-3</t>
  </si>
  <si>
    <t>J3KN16</t>
  </si>
  <si>
    <t>KIAA0368</t>
  </si>
  <si>
    <t>Protein KIAA0368</t>
  </si>
  <si>
    <t>Estradiol 17-beta-dehydrogenase 2</t>
  </si>
  <si>
    <t>Bisphosphoglycerate mutase</t>
  </si>
  <si>
    <t>P01593</t>
  </si>
  <si>
    <t>IGKV1D-33</t>
  </si>
  <si>
    <t>Ig kappa chain V-I region AG</t>
  </si>
  <si>
    <t>O95834-2</t>
  </si>
  <si>
    <t>EML2</t>
  </si>
  <si>
    <t>Isoform 2 of Echinoderm microtubule-associated protein-like 2</t>
  </si>
  <si>
    <t>Protein-glutamine gamma-glutamyltransferase 2</t>
  </si>
  <si>
    <t>Ig gamma-1 chain C region</t>
  </si>
  <si>
    <t>Hemoglobin subunit beta</t>
  </si>
  <si>
    <t>P62873</t>
  </si>
  <si>
    <t>GNB1</t>
  </si>
  <si>
    <t>Guanine nucleotide-binding protein G(I)/G(S)/G(T) subunit beta-1</t>
  </si>
  <si>
    <t>P37840</t>
  </si>
  <si>
    <t>SNCA</t>
  </si>
  <si>
    <t>Alpha-synuclein</t>
  </si>
  <si>
    <t>Hemoglobin subunit alpha</t>
  </si>
  <si>
    <t>Plasminogen activator inhibitor 2</t>
  </si>
  <si>
    <t>Q9H7M9</t>
  </si>
  <si>
    <t>C10orf54</t>
  </si>
  <si>
    <t>Platelet receptor Gi24</t>
  </si>
  <si>
    <t>Catalase</t>
  </si>
  <si>
    <t>P13010</t>
  </si>
  <si>
    <t>XRCC5</t>
  </si>
  <si>
    <t>X-ray repair cross-complementing protein 5</t>
  </si>
  <si>
    <t>Q16718</t>
  </si>
  <si>
    <t>NDUFA5</t>
  </si>
  <si>
    <t>NADH dehydrogenase [ubiquinone] 1 alpha subcomplex subunit 5</t>
  </si>
  <si>
    <t>Q15413</t>
  </si>
  <si>
    <t>RYR3</t>
  </si>
  <si>
    <t>Ryanodine receptor 3</t>
  </si>
  <si>
    <t>Haptoglobin</t>
  </si>
  <si>
    <t>F8VW96</t>
  </si>
  <si>
    <t>CSRP2</t>
  </si>
  <si>
    <t>Cysteine and glycine-rich protein 2</t>
  </si>
  <si>
    <t>Q66K66</t>
  </si>
  <si>
    <t>TMEM198</t>
  </si>
  <si>
    <t>Transmembrane protein 198</t>
  </si>
  <si>
    <t>B7ZLE5</t>
  </si>
  <si>
    <t>FN1 protein</t>
  </si>
  <si>
    <t xml:space="preserve">Actin, cytoplasmic 1 </t>
  </si>
  <si>
    <t>Q16557</t>
  </si>
  <si>
    <t>PSG3</t>
  </si>
  <si>
    <t xml:space="preserve">Pregnancy-specific beta-1-glycoprotein 3 </t>
  </si>
  <si>
    <t>P01233</t>
  </si>
  <si>
    <t>CGB3 / CGB7</t>
  </si>
  <si>
    <t>Choriogonadotropin subunit beta 3 / beta 7</t>
  </si>
  <si>
    <t>P11465</t>
  </si>
  <si>
    <t>PSG2</t>
  </si>
  <si>
    <t xml:space="preserve">Pregnancy-specific beta-1-glycoprotein 2 </t>
  </si>
  <si>
    <t xml:space="preserve">Protein S100-A11 </t>
  </si>
  <si>
    <t>Q96QL5</t>
  </si>
  <si>
    <t>PSG4</t>
  </si>
  <si>
    <t xml:space="preserve">PSG4 protein </t>
  </si>
  <si>
    <t>P30086</t>
  </si>
  <si>
    <t>PEBP1</t>
  </si>
  <si>
    <t xml:space="preserve">Phosphatidylethanolamine-binding protein 1 </t>
  </si>
  <si>
    <t>P61769</t>
  </si>
  <si>
    <t>B2M</t>
  </si>
  <si>
    <t>Beta-2-microglobulin [Cleaved into: Beta-2-microglobulin form pI 5.3]</t>
  </si>
  <si>
    <t>Q12841</t>
  </si>
  <si>
    <t>FSTL1</t>
  </si>
  <si>
    <t xml:space="preserve">Follistatin-related protein 1 </t>
  </si>
  <si>
    <t>P40925</t>
  </si>
  <si>
    <t>MDH1</t>
  </si>
  <si>
    <t xml:space="preserve">Malate dehydrogenase, cytoplasmic </t>
  </si>
  <si>
    <t>Q9BS26</t>
  </si>
  <si>
    <t>ERP44</t>
  </si>
  <si>
    <t xml:space="preserve">Endoplasmic reticulum resident protein 44 </t>
  </si>
  <si>
    <t>NIBAN2</t>
  </si>
  <si>
    <t>Q15828</t>
  </si>
  <si>
    <t>CST6</t>
  </si>
  <si>
    <t xml:space="preserve">Cystatin-M </t>
  </si>
  <si>
    <t>P26599</t>
  </si>
  <si>
    <t>PTBP1</t>
  </si>
  <si>
    <t xml:space="preserve">Polypyrimidine tract-binding protein 1 </t>
  </si>
  <si>
    <t>P46782</t>
  </si>
  <si>
    <t>RPS5</t>
  </si>
  <si>
    <t xml:space="preserve">40S ribosomal protein S5 </t>
  </si>
  <si>
    <t>P30153</t>
  </si>
  <si>
    <t>PPP2R1A</t>
  </si>
  <si>
    <t xml:space="preserve">Serine/threonine-protein phosphatase 2A 65 kDa regulatory subunit A alpha isoform </t>
  </si>
  <si>
    <t>PE group(29±1.3 weeks)</t>
  </si>
  <si>
    <t>control group (38.5±0.6 weeks)</t>
  </si>
  <si>
    <t>Actin, γ 1 propeptide</t>
  </si>
  <si>
    <t>P08263</t>
  </si>
  <si>
    <t>GSTA1</t>
  </si>
  <si>
    <t>Glutathione S‐transferase</t>
  </si>
  <si>
    <t>Peroxiredoxin 6</t>
  </si>
  <si>
    <t>P14550</t>
  </si>
  <si>
    <t>AKR1A1</t>
  </si>
  <si>
    <t>Aldose reductase</t>
  </si>
  <si>
    <t>Heat shock protein 60</t>
  </si>
  <si>
    <t>β‐tubulin</t>
  </si>
  <si>
    <t>P0DMV8</t>
  </si>
  <si>
    <t>Heat shock protein 70</t>
  </si>
  <si>
    <t>α‐2‐HS‐glycoprotein</t>
  </si>
  <si>
    <t>P25786</t>
  </si>
  <si>
    <t>PSMA1</t>
  </si>
  <si>
    <t>Proteasome, α subunit</t>
  </si>
  <si>
    <t>Protein disulfide isomerise</t>
  </si>
  <si>
    <t>P18669</t>
  </si>
  <si>
    <t>PGAM1</t>
  </si>
  <si>
    <t>Phosphoglycerate mutase 1</t>
  </si>
  <si>
    <t>PE &gt;C</t>
  </si>
  <si>
    <t>PE group(36.8±2.6 weeks)</t>
  </si>
  <si>
    <t>control group (39±1.2 weeks)</t>
  </si>
  <si>
    <t>P06703</t>
  </si>
  <si>
    <t>S100A6</t>
  </si>
  <si>
    <t>Protein S100-A6</t>
  </si>
  <si>
    <t>PE group(206.8±14.05 days)</t>
  </si>
  <si>
    <t>control group (205.4±10.9 days)</t>
  </si>
  <si>
    <t>pre-term</t>
  </si>
  <si>
    <t>Peroxiredoxin 2</t>
  </si>
  <si>
    <t>P0DML2</t>
  </si>
  <si>
    <t>CSH1</t>
  </si>
  <si>
    <t>Chorionic somatomammotropin hormone 1</t>
  </si>
  <si>
    <t>Heat shock protein 27</t>
  </si>
  <si>
    <t>Serum Albumin</t>
  </si>
  <si>
    <t>F-actin-capping protein subunit alpha-1</t>
  </si>
  <si>
    <t>P61978</t>
  </si>
  <si>
    <t>HNRNPK</t>
  </si>
  <si>
    <t>Heterogeneous nuclear ribonucleoprotein K</t>
  </si>
  <si>
    <t xml:space="preserve">BA71275 </t>
  </si>
  <si>
    <t>unknown</t>
  </si>
  <si>
    <t>Un-named protein</t>
  </si>
  <si>
    <t>P62136</t>
  </si>
  <si>
    <t>PPP1CA</t>
  </si>
  <si>
    <t>Serine/threonine-protein phosphatase PP1-alpha catalytic subunit</t>
  </si>
  <si>
    <t>P01584</t>
  </si>
  <si>
    <t>IL1B</t>
  </si>
  <si>
    <t>Interleukin-1 beta</t>
  </si>
  <si>
    <t>PE group (36.2 (35-40 weeks))</t>
  </si>
  <si>
    <t>control group (38.2 (37.5-38.8 weeks))</t>
  </si>
  <si>
    <t>Keratin 19</t>
  </si>
  <si>
    <t>Heat shock 70 kDa protein 7</t>
  </si>
  <si>
    <t>P63104</t>
  </si>
  <si>
    <t>YWHAZ</t>
  </si>
  <si>
    <t>Tyrosine 3-monooxygenase/tryptophan 5-monooxygenase activation protein, zeta polypeptide</t>
  </si>
  <si>
    <t>GDP dissociation inhibitor 2</t>
  </si>
  <si>
    <t>Peroxiredoxin 1</t>
  </si>
  <si>
    <t>Q99798</t>
  </si>
  <si>
    <t>ACO2</t>
  </si>
  <si>
    <t>Aconitase 2, mitochondrial</t>
  </si>
  <si>
    <t>P07951</t>
  </si>
  <si>
    <t>TPM2</t>
  </si>
  <si>
    <t>Tropomyosin 2 (beta)</t>
  </si>
  <si>
    <t>Voltage-dependent anion channel 2</t>
  </si>
  <si>
    <t>P14314</t>
  </si>
  <si>
    <t>PRKCSH</t>
  </si>
  <si>
    <t>Protein kinase C substrate 80K-H</t>
  </si>
  <si>
    <t>Actin, beta</t>
  </si>
  <si>
    <t>Tu translation elongation factor, mitochondrial</t>
  </si>
  <si>
    <t>Heat shock protein 90 kDa alpha (cytosolic), class A member 1</t>
  </si>
  <si>
    <t>Enolase 1, (alpha)</t>
  </si>
  <si>
    <t>Annexin A2</t>
  </si>
  <si>
    <t>Carbonic anhydrase I</t>
  </si>
  <si>
    <t>PE group(40±1 weeks)</t>
  </si>
  <si>
    <t>control group (34±6 weeks)</t>
  </si>
  <si>
    <t>Heat shock protein gp96 precursor</t>
  </si>
  <si>
    <t>Chloride intracellular channel 3</t>
  </si>
  <si>
    <t>P30084</t>
  </si>
  <si>
    <t>ECHS1</t>
  </si>
  <si>
    <t>Chain A of enoyl-coenzyme A hydratase</t>
  </si>
  <si>
    <t>Chain A, crystal structure of human Apolipoprotein A-I</t>
  </si>
  <si>
    <t>Protein disulfide isomerase</t>
  </si>
  <si>
    <t>Cu/Zn-superoxide dismutase</t>
  </si>
  <si>
    <t>Actin, gamma 1 propeptide</t>
  </si>
  <si>
    <t>Peroxiredoxin 3, isoform CRA-a</t>
  </si>
  <si>
    <t>HSPA8 (Hsc 70)</t>
  </si>
  <si>
    <t>Peroxiredoxin 2 isoform a</t>
  </si>
  <si>
    <t>P02766</t>
  </si>
  <si>
    <t>TTR</t>
  </si>
  <si>
    <t>Chain A, Transthyretin</t>
  </si>
  <si>
    <t>PE group(35.9±0.8 weeks)</t>
  </si>
  <si>
    <t>control group (37.1±1.1 weeks)</t>
  </si>
  <si>
    <t>Heat shock 27 kDa protein 1</t>
  </si>
  <si>
    <t>78 kDa glucose-regulated protein precursor</t>
  </si>
  <si>
    <t>Q8WZ42</t>
  </si>
  <si>
    <t>TTN</t>
  </si>
  <si>
    <t>Titin</t>
  </si>
  <si>
    <t>P19404</t>
  </si>
  <si>
    <t>NDUFV2</t>
  </si>
  <si>
    <t>NADH-ubiquinone oxidoreductase 24 kDa</t>
  </si>
  <si>
    <t>P60660</t>
  </si>
  <si>
    <t>Smooth muscle and non-muscle myosin alkali light chain isoform 1</t>
  </si>
  <si>
    <t>Q7Z7J6</t>
  </si>
  <si>
    <t>ACTA1</t>
  </si>
  <si>
    <t>Actin alpha 1 skeletal muscle protein</t>
  </si>
  <si>
    <t>P13645</t>
  </si>
  <si>
    <t>KRT10</t>
  </si>
  <si>
    <t>Keratin 10</t>
  </si>
  <si>
    <t>Smooth muscle myosin alkali light chain</t>
  </si>
  <si>
    <t xml:space="preserve">Glutathione S-transferase </t>
  </si>
  <si>
    <t>O75874</t>
  </si>
  <si>
    <t>IDH1</t>
  </si>
  <si>
    <t xml:space="preserve">Isocitrate dehydrogenase </t>
  </si>
  <si>
    <t>A0A024R3X4</t>
  </si>
  <si>
    <t xml:space="preserve">Chaperonin (heat shock protein 60) </t>
  </si>
  <si>
    <t>A0A1L1UHR1</t>
  </si>
  <si>
    <t xml:space="preserve">Voltage-dependent anion channel </t>
  </si>
  <si>
    <t xml:space="preserve">Nuclear chloride channel </t>
  </si>
  <si>
    <t xml:space="preserve">Chain H, Cathepsin D at pH 7.5 </t>
  </si>
  <si>
    <t xml:space="preserve">Aldehyde reductase </t>
  </si>
  <si>
    <t>Chain B, Fidarestat bound to human aldose reductase</t>
  </si>
  <si>
    <t>Q6FHU2</t>
  </si>
  <si>
    <t xml:space="preserve">Phosphoglycerate mutase </t>
  </si>
  <si>
    <t>A0A024R4F1</t>
  </si>
  <si>
    <t>HEL.S.17</t>
  </si>
  <si>
    <t xml:space="preserve">Alpha enolase </t>
  </si>
  <si>
    <t xml:space="preserve">ER-60 protease </t>
  </si>
  <si>
    <t xml:space="preserve">Endoplasmic reticulum protein 29 </t>
  </si>
  <si>
    <t xml:space="preserve">PSMA2 protein </t>
  </si>
  <si>
    <t xml:space="preserve">Ig heavy chain v region </t>
  </si>
  <si>
    <t>Q01469</t>
  </si>
  <si>
    <t>FABP5</t>
  </si>
  <si>
    <t xml:space="preserve">Fatty acid binding protein 5 </t>
  </si>
  <si>
    <t>P25787</t>
  </si>
  <si>
    <t>PSMA2</t>
  </si>
  <si>
    <t>PE group(33.6±3.3 weeks)</t>
  </si>
  <si>
    <t>control group (36.6±3.3 weeks)</t>
  </si>
  <si>
    <t xml:space="preserve">P07237 </t>
  </si>
  <si>
    <t>Protein disulfide-isomerase</t>
  </si>
  <si>
    <t xml:space="preserve">P09622 </t>
  </si>
  <si>
    <t>Dihydrolipoyl dehydrogenase, mitochondrial</t>
  </si>
  <si>
    <t xml:space="preserve">Q9BS26 </t>
  </si>
  <si>
    <t>Endoplasmic reticulum resident protein 44</t>
  </si>
  <si>
    <t>Protein disulfide-isomerase A3</t>
  </si>
  <si>
    <t xml:space="preserve">Q13011 </t>
  </si>
  <si>
    <t>ECH1</t>
  </si>
  <si>
    <t>Delta(3,5)-Delta(2,4)-dienoyl-CoA isomerase, mitochondrial</t>
  </si>
  <si>
    <t xml:space="preserve">Q9BVV7 </t>
  </si>
  <si>
    <t>Mitochondrial import inner membrane translocase subunit Tim21</t>
  </si>
  <si>
    <t xml:space="preserve"> Peroxiredoxin-2</t>
  </si>
  <si>
    <t>PE group(33.8±1.5 weeks)</t>
  </si>
  <si>
    <t>control group (32.4±2.8 weeks)</t>
  </si>
  <si>
    <t>J Cell Biochem. 2019 Apr;120(4)</t>
  </si>
  <si>
    <t xml:space="preserve">Proteomics Clin Appl. 2018 Sep;12(5) </t>
  </si>
  <si>
    <t>BMC Pregnancy Childbirth. 2018 Nov 7;18(1)</t>
  </si>
  <si>
    <t>J Proteome Res. 2017 Feb 3;16(2)</t>
  </si>
  <si>
    <t>J Proteome Res. 2017 Dec 1;16(12)</t>
  </si>
  <si>
    <t>Cytoskeleton. 2017;74:420–425</t>
  </si>
  <si>
    <t>Biochim Biophys Acta Proteins Proteom. 2017 Sep;1865(9)</t>
  </si>
  <si>
    <t>J Korean Med Sci. 2015 Jun;30(6)</t>
  </si>
  <si>
    <t>Cell Physiol Biochem 2015;36:1116-1130</t>
  </si>
  <si>
    <t>Clin Proteomics.2014 Nov 19;11(1):40</t>
  </si>
  <si>
    <t>Cell Biochem Biophys. 2014 Jun;69(2)</t>
  </si>
  <si>
    <t>PLoS One. 2013 May 9;8(5)</t>
  </si>
  <si>
    <t>PLoS One. 2013 Nov 15;8(11)</t>
  </si>
  <si>
    <t>PLoS One. 2013 Oct 18;8(10)</t>
  </si>
  <si>
    <t>J Proteomics. 2012 Mar 16;75(6)</t>
  </si>
  <si>
    <t>Proteomics. 2011 Oct;11(20)</t>
  </si>
  <si>
    <t>J. Proteome Res. 2011, 10, 3274–3282</t>
  </si>
  <si>
    <t>Gynecol Obstet Invest 2011;71:151–157</t>
  </si>
  <si>
    <t>Biol Reprod. 2011 May;84(5)</t>
  </si>
  <si>
    <t>Placenta. 2010 Feb;31(2)</t>
  </si>
  <si>
    <t>Anal Chim Acta. 2008 Nov 23;629(1-2)</t>
  </si>
  <si>
    <t>Proteomics Clin Appl. 2007 Dec;1(12)</t>
  </si>
  <si>
    <t>Gynecol Obstet Invest 2007;64:17–23</t>
  </si>
  <si>
    <t>TOTAL</t>
  </si>
  <si>
    <t>duplicate result</t>
  </si>
  <si>
    <t>duplicated result</t>
  </si>
  <si>
    <t>inconsistent results</t>
  </si>
  <si>
    <t>inconsistent result</t>
  </si>
  <si>
    <t>NON REDUNDANT</t>
  </si>
  <si>
    <t>2 or more references</t>
  </si>
  <si>
    <t>three or more references</t>
  </si>
  <si>
    <t>four or more references</t>
  </si>
  <si>
    <t>reported PE/C ratio</t>
  </si>
  <si>
    <t>*</t>
  </si>
  <si>
    <t>* Numeric value not available</t>
  </si>
  <si>
    <t>&gt;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9"/>
      <color theme="1"/>
      <name val="Arial Unicode MS"/>
      <family val="2"/>
      <charset val="134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Arial Unicode MS"/>
      <family val="2"/>
      <charset val="134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ck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9" fillId="0" borderId="0">
      <alignment vertical="center"/>
    </xf>
  </cellStyleXfs>
  <cellXfs count="118">
    <xf numFmtId="0" fontId="0" fillId="0" borderId="0" xfId="0"/>
    <xf numFmtId="0" fontId="0" fillId="0" borderId="0" xfId="0" applyBorder="1"/>
    <xf numFmtId="0" fontId="7" fillId="0" borderId="0" xfId="0" applyFont="1" applyAlignment="1">
      <alignment vertical="center"/>
    </xf>
    <xf numFmtId="0" fontId="6" fillId="8" borderId="1" xfId="0" applyFont="1" applyFill="1" applyBorder="1"/>
    <xf numFmtId="0" fontId="6" fillId="8" borderId="2" xfId="0" applyFont="1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1" xfId="0" applyBorder="1"/>
    <xf numFmtId="0" fontId="0" fillId="0" borderId="2" xfId="0" applyBorder="1"/>
    <xf numFmtId="0" fontId="3" fillId="2" borderId="3" xfId="0" applyFont="1" applyFill="1" applyBorder="1" applyAlignment="1">
      <alignment vertical="center"/>
    </xf>
    <xf numFmtId="0" fontId="2" fillId="2" borderId="3" xfId="0" applyFont="1" applyFill="1" applyBorder="1"/>
    <xf numFmtId="0" fontId="0" fillId="2" borderId="3" xfId="0" applyFill="1" applyBorder="1"/>
    <xf numFmtId="0" fontId="1" fillId="2" borderId="3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left" vertical="center"/>
    </xf>
    <xf numFmtId="0" fontId="5" fillId="2" borderId="3" xfId="0" applyFont="1" applyFill="1" applyBorder="1"/>
    <xf numFmtId="0" fontId="2" fillId="2" borderId="5" xfId="0" applyFont="1" applyFill="1" applyBorder="1"/>
    <xf numFmtId="0" fontId="0" fillId="0" borderId="0" xfId="0" applyFill="1" applyBorder="1"/>
    <xf numFmtId="0" fontId="0" fillId="0" borderId="1" xfId="0" applyFill="1" applyBorder="1"/>
    <xf numFmtId="0" fontId="0" fillId="0" borderId="4" xfId="0" applyFill="1" applyBorder="1"/>
    <xf numFmtId="0" fontId="0" fillId="0" borderId="0" xfId="0" applyBorder="1" applyAlignment="1"/>
    <xf numFmtId="0" fontId="9" fillId="0" borderId="1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9" fillId="0" borderId="4" xfId="0" applyFont="1" applyBorder="1" applyAlignment="1">
      <alignment vertical="center"/>
    </xf>
    <xf numFmtId="0" fontId="0" fillId="13" borderId="6" xfId="0" applyFill="1" applyBorder="1"/>
    <xf numFmtId="0" fontId="0" fillId="13" borderId="7" xfId="0" applyFill="1" applyBorder="1"/>
    <xf numFmtId="0" fontId="0" fillId="13" borderId="8" xfId="0" applyFill="1" applyBorder="1"/>
    <xf numFmtId="0" fontId="6" fillId="8" borderId="6" xfId="0" applyFont="1" applyFill="1" applyBorder="1"/>
    <xf numFmtId="0" fontId="0" fillId="9" borderId="7" xfId="0" applyFill="1" applyBorder="1"/>
    <xf numFmtId="0" fontId="0" fillId="5" borderId="6" xfId="0" applyFill="1" applyBorder="1"/>
    <xf numFmtId="0" fontId="0" fillId="5" borderId="7" xfId="0" applyFill="1" applyBorder="1"/>
    <xf numFmtId="0" fontId="0" fillId="5" borderId="8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6" borderId="6" xfId="0" applyFill="1" applyBorder="1"/>
    <xf numFmtId="0" fontId="0" fillId="6" borderId="7" xfId="0" applyFill="1" applyBorder="1"/>
    <xf numFmtId="0" fontId="0" fillId="6" borderId="8" xfId="0" applyFill="1" applyBorder="1"/>
    <xf numFmtId="0" fontId="0" fillId="7" borderId="6" xfId="0" applyFill="1" applyBorder="1"/>
    <xf numFmtId="0" fontId="0" fillId="7" borderId="7" xfId="0" applyFill="1" applyBorder="1"/>
    <xf numFmtId="0" fontId="0" fillId="7" borderId="8" xfId="0" applyFill="1" applyBorder="1"/>
    <xf numFmtId="0" fontId="0" fillId="10" borderId="6" xfId="0" applyFill="1" applyBorder="1"/>
    <xf numFmtId="0" fontId="0" fillId="10" borderId="7" xfId="0" applyFill="1" applyBorder="1"/>
    <xf numFmtId="0" fontId="0" fillId="10" borderId="8" xfId="0" applyFill="1" applyBorder="1"/>
    <xf numFmtId="0" fontId="0" fillId="9" borderId="6" xfId="0" applyFill="1" applyBorder="1"/>
    <xf numFmtId="0" fontId="0" fillId="11" borderId="6" xfId="0" applyFill="1" applyBorder="1"/>
    <xf numFmtId="0" fontId="0" fillId="11" borderId="7" xfId="0" applyFill="1" applyBorder="1"/>
    <xf numFmtId="0" fontId="0" fillId="11" borderId="8" xfId="0" applyFill="1" applyBorder="1"/>
    <xf numFmtId="0" fontId="0" fillId="9" borderId="8" xfId="0" applyFill="1" applyBorder="1"/>
    <xf numFmtId="0" fontId="0" fillId="12" borderId="6" xfId="0" applyFill="1" applyBorder="1"/>
    <xf numFmtId="0" fontId="0" fillId="12" borderId="7" xfId="0" applyFill="1" applyBorder="1"/>
    <xf numFmtId="0" fontId="0" fillId="12" borderId="8" xfId="0" applyFill="1" applyBorder="1"/>
    <xf numFmtId="0" fontId="0" fillId="14" borderId="0" xfId="0" applyFill="1" applyBorder="1"/>
    <xf numFmtId="0" fontId="9" fillId="14" borderId="0" xfId="0" applyFont="1" applyFill="1" applyBorder="1" applyAlignment="1">
      <alignment vertical="center"/>
    </xf>
    <xf numFmtId="0" fontId="0" fillId="15" borderId="0" xfId="0" applyFill="1" applyBorder="1"/>
    <xf numFmtId="0" fontId="0" fillId="16" borderId="0" xfId="0" applyFill="1" applyBorder="1"/>
    <xf numFmtId="0" fontId="9" fillId="16" borderId="0" xfId="0" applyFont="1" applyFill="1" applyBorder="1" applyAlignment="1">
      <alignment vertical="center"/>
    </xf>
    <xf numFmtId="0" fontId="0" fillId="17" borderId="0" xfId="0" applyFill="1" applyBorder="1"/>
    <xf numFmtId="0" fontId="9" fillId="17" borderId="0" xfId="0" applyFont="1" applyFill="1" applyBorder="1" applyAlignment="1">
      <alignment vertical="center"/>
    </xf>
    <xf numFmtId="0" fontId="0" fillId="18" borderId="0" xfId="0" applyFill="1" applyBorder="1"/>
    <xf numFmtId="0" fontId="9" fillId="18" borderId="0" xfId="0" applyFont="1" applyFill="1" applyBorder="1" applyAlignment="1">
      <alignment vertical="center"/>
    </xf>
    <xf numFmtId="0" fontId="0" fillId="19" borderId="0" xfId="0" applyFill="1" applyBorder="1"/>
    <xf numFmtId="0" fontId="9" fillId="19" borderId="0" xfId="0" applyFont="1" applyFill="1" applyBorder="1" applyAlignment="1">
      <alignment vertical="center"/>
    </xf>
    <xf numFmtId="0" fontId="0" fillId="20" borderId="0" xfId="0" applyFill="1" applyBorder="1"/>
    <xf numFmtId="0" fontId="9" fillId="20" borderId="0" xfId="0" applyFont="1" applyFill="1" applyBorder="1" applyAlignment="1">
      <alignment vertical="center"/>
    </xf>
    <xf numFmtId="0" fontId="0" fillId="21" borderId="0" xfId="0" applyFill="1" applyBorder="1"/>
    <xf numFmtId="0" fontId="0" fillId="12" borderId="0" xfId="0" applyFill="1" applyBorder="1"/>
    <xf numFmtId="0" fontId="0" fillId="22" borderId="0" xfId="0" applyFill="1" applyBorder="1"/>
    <xf numFmtId="0" fontId="9" fillId="22" borderId="0" xfId="0" applyFont="1" applyFill="1" applyBorder="1" applyAlignment="1">
      <alignment vertical="center"/>
    </xf>
    <xf numFmtId="0" fontId="0" fillId="0" borderId="11" xfId="0" applyBorder="1"/>
    <xf numFmtId="0" fontId="6" fillId="8" borderId="12" xfId="0" applyFont="1" applyFill="1" applyBorder="1"/>
    <xf numFmtId="0" fontId="6" fillId="8" borderId="13" xfId="0" applyFont="1" applyFill="1" applyBorder="1"/>
    <xf numFmtId="0" fontId="6" fillId="8" borderId="14" xfId="0" applyFont="1" applyFill="1" applyBorder="1"/>
    <xf numFmtId="0" fontId="0" fillId="0" borderId="10" xfId="0" applyBorder="1"/>
    <xf numFmtId="0" fontId="0" fillId="0" borderId="9" xfId="0" applyBorder="1"/>
    <xf numFmtId="0" fontId="9" fillId="0" borderId="3" xfId="0" applyFont="1" applyBorder="1" applyAlignment="1">
      <alignment vertical="center"/>
    </xf>
    <xf numFmtId="0" fontId="0" fillId="0" borderId="9" xfId="0" applyBorder="1" applyAlignment="1"/>
    <xf numFmtId="0" fontId="0" fillId="0" borderId="15" xfId="0" applyBorder="1"/>
    <xf numFmtId="0" fontId="0" fillId="14" borderId="9" xfId="0" applyFill="1" applyBorder="1"/>
    <xf numFmtId="0" fontId="0" fillId="14" borderId="3" xfId="0" applyFill="1" applyBorder="1"/>
    <xf numFmtId="0" fontId="9" fillId="14" borderId="3" xfId="0" applyFont="1" applyFill="1" applyBorder="1" applyAlignment="1">
      <alignment vertical="center"/>
    </xf>
    <xf numFmtId="0" fontId="0" fillId="14" borderId="15" xfId="0" applyFill="1" applyBorder="1"/>
    <xf numFmtId="0" fontId="0" fillId="14" borderId="4" xfId="0" applyFill="1" applyBorder="1"/>
    <xf numFmtId="0" fontId="9" fillId="14" borderId="5" xfId="0" applyFont="1" applyFill="1" applyBorder="1" applyAlignment="1">
      <alignment vertical="center"/>
    </xf>
    <xf numFmtId="0" fontId="0" fillId="5" borderId="9" xfId="0" applyFill="1" applyBorder="1"/>
    <xf numFmtId="0" fontId="0" fillId="5" borderId="0" xfId="0" applyFill="1" applyBorder="1"/>
    <xf numFmtId="0" fontId="0" fillId="5" borderId="3" xfId="0" applyFill="1" applyBorder="1"/>
    <xf numFmtId="0" fontId="0" fillId="5" borderId="15" xfId="0" applyFill="1" applyBorder="1"/>
    <xf numFmtId="0" fontId="0" fillId="5" borderId="4" xfId="0" applyFill="1" applyBorder="1"/>
    <xf numFmtId="0" fontId="9" fillId="5" borderId="5" xfId="0" applyFont="1" applyFill="1" applyBorder="1" applyAlignment="1">
      <alignment vertical="center"/>
    </xf>
    <xf numFmtId="0" fontId="0" fillId="0" borderId="9" xfId="0" applyFill="1" applyBorder="1"/>
    <xf numFmtId="0" fontId="0" fillId="0" borderId="3" xfId="0" applyFill="1" applyBorder="1"/>
    <xf numFmtId="0" fontId="9" fillId="0" borderId="3" xfId="0" applyFont="1" applyFill="1" applyBorder="1" applyAlignment="1">
      <alignment vertical="center"/>
    </xf>
    <xf numFmtId="0" fontId="9" fillId="5" borderId="3" xfId="0" applyFont="1" applyFill="1" applyBorder="1" applyAlignment="1">
      <alignment vertical="center"/>
    </xf>
    <xf numFmtId="0" fontId="10" fillId="14" borderId="16" xfId="0" applyFont="1" applyFill="1" applyBorder="1"/>
    <xf numFmtId="0" fontId="10" fillId="14" borderId="13" xfId="0" applyFont="1" applyFill="1" applyBorder="1"/>
    <xf numFmtId="0" fontId="10" fillId="14" borderId="14" xfId="0" applyFont="1" applyFill="1" applyBorder="1"/>
    <xf numFmtId="0" fontId="0" fillId="0" borderId="0" xfId="0" applyFill="1" applyBorder="1" applyAlignment="1"/>
    <xf numFmtId="0" fontId="6" fillId="8" borderId="0" xfId="0" applyFont="1" applyFill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0" xfId="0" applyFill="1" applyBorder="1" applyAlignment="1">
      <alignment horizontal="right" indent="1"/>
    </xf>
    <xf numFmtId="0" fontId="0" fillId="0" borderId="20" xfId="0" applyFill="1" applyBorder="1" applyAlignment="1">
      <alignment horizontal="right" indent="1"/>
    </xf>
    <xf numFmtId="0" fontId="0" fillId="0" borderId="21" xfId="0" applyBorder="1"/>
    <xf numFmtId="0" fontId="0" fillId="0" borderId="20" xfId="0" applyBorder="1"/>
    <xf numFmtId="0" fontId="0" fillId="0" borderId="17" xfId="0" applyBorder="1" applyAlignment="1">
      <alignment horizontal="right" indent="1"/>
    </xf>
    <xf numFmtId="0" fontId="0" fillId="0" borderId="17" xfId="0" applyFill="1" applyBorder="1" applyAlignment="1">
      <alignment horizontal="right" indent="1"/>
    </xf>
    <xf numFmtId="0" fontId="0" fillId="0" borderId="0" xfId="0" applyFill="1" applyBorder="1" applyAlignment="1">
      <alignment horizontal="right"/>
    </xf>
    <xf numFmtId="0" fontId="0" fillId="0" borderId="20" xfId="0" applyFill="1" applyBorder="1" applyAlignment="1">
      <alignment horizontal="right"/>
    </xf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2" xfId="0" applyBorder="1" applyAlignment="1">
      <alignment horizontal="right"/>
    </xf>
    <xf numFmtId="0" fontId="0" fillId="0" borderId="23" xfId="0" applyFill="1" applyBorder="1" applyAlignment="1">
      <alignment horizontal="right"/>
    </xf>
  </cellXfs>
  <cellStyles count="2">
    <cellStyle name="Normal" xfId="0" builtinId="0"/>
    <cellStyle name="常规 3" xfId="1"/>
  </cellStyles>
  <dxfs count="1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02"/>
  <sheetViews>
    <sheetView workbookViewId="0">
      <selection activeCell="A23" sqref="A23"/>
    </sheetView>
  </sheetViews>
  <sheetFormatPr defaultColWidth="11.42578125" defaultRowHeight="15" x14ac:dyDescent="0.25"/>
  <cols>
    <col min="1" max="1" width="52.7109375" bestFit="1" customWidth="1"/>
    <col min="2" max="2" width="12.5703125" bestFit="1" customWidth="1"/>
    <col min="3" max="3" width="13.85546875" bestFit="1" customWidth="1"/>
    <col min="4" max="4" width="66.28515625" bestFit="1" customWidth="1"/>
    <col min="5" max="5" width="31.85546875" bestFit="1" customWidth="1"/>
    <col min="6" max="6" width="24.5703125" bestFit="1" customWidth="1"/>
    <col min="7" max="7" width="36.140625" bestFit="1" customWidth="1"/>
  </cols>
  <sheetData>
    <row r="1" spans="1:7" ht="18.75" x14ac:dyDescent="0.3">
      <c r="A1" s="27" t="s">
        <v>359</v>
      </c>
      <c r="B1" s="3" t="s">
        <v>392</v>
      </c>
      <c r="C1" s="3" t="s">
        <v>433</v>
      </c>
      <c r="D1" s="3" t="s">
        <v>434</v>
      </c>
      <c r="E1" s="3" t="s">
        <v>435</v>
      </c>
      <c r="F1" s="3" t="s">
        <v>1084</v>
      </c>
      <c r="G1" s="4" t="s">
        <v>1085</v>
      </c>
    </row>
    <row r="2" spans="1:7" x14ac:dyDescent="0.25">
      <c r="A2" s="28" t="s">
        <v>3004</v>
      </c>
      <c r="B2" s="1" t="s">
        <v>0</v>
      </c>
      <c r="C2" s="1" t="s">
        <v>360</v>
      </c>
      <c r="D2" s="1" t="s">
        <v>361</v>
      </c>
      <c r="E2" s="1" t="s">
        <v>436</v>
      </c>
      <c r="F2" s="1" t="s">
        <v>1086</v>
      </c>
      <c r="G2" s="5" t="s">
        <v>1088</v>
      </c>
    </row>
    <row r="3" spans="1:7" x14ac:dyDescent="0.25">
      <c r="A3" s="28" t="s">
        <v>3004</v>
      </c>
      <c r="B3" s="1" t="s">
        <v>1</v>
      </c>
      <c r="C3" s="1" t="s">
        <v>362</v>
      </c>
      <c r="D3" s="1" t="s">
        <v>363</v>
      </c>
      <c r="E3" s="1" t="s">
        <v>436</v>
      </c>
      <c r="F3" s="1" t="s">
        <v>1086</v>
      </c>
      <c r="G3" s="5" t="s">
        <v>1087</v>
      </c>
    </row>
    <row r="4" spans="1:7" x14ac:dyDescent="0.25">
      <c r="A4" s="28" t="s">
        <v>3004</v>
      </c>
      <c r="B4" s="1" t="s">
        <v>2</v>
      </c>
      <c r="C4" s="1" t="s">
        <v>364</v>
      </c>
      <c r="D4" s="1" t="s">
        <v>365</v>
      </c>
      <c r="E4" s="1" t="s">
        <v>436</v>
      </c>
      <c r="F4" s="1" t="s">
        <v>1086</v>
      </c>
      <c r="G4" s="5"/>
    </row>
    <row r="5" spans="1:7" x14ac:dyDescent="0.25">
      <c r="A5" s="28" t="s">
        <v>3004</v>
      </c>
      <c r="B5" s="1" t="s">
        <v>3</v>
      </c>
      <c r="C5" s="1" t="s">
        <v>366</v>
      </c>
      <c r="D5" s="1" t="s">
        <v>367</v>
      </c>
      <c r="E5" s="1" t="s">
        <v>436</v>
      </c>
      <c r="F5" s="1" t="s">
        <v>1086</v>
      </c>
      <c r="G5" s="5"/>
    </row>
    <row r="6" spans="1:7" x14ac:dyDescent="0.25">
      <c r="A6" s="28" t="s">
        <v>3004</v>
      </c>
      <c r="B6" s="1" t="s">
        <v>4</v>
      </c>
      <c r="C6" s="1" t="s">
        <v>368</v>
      </c>
      <c r="D6" s="1" t="s">
        <v>369</v>
      </c>
      <c r="E6" s="1" t="s">
        <v>436</v>
      </c>
      <c r="F6" s="1" t="s">
        <v>1086</v>
      </c>
      <c r="G6" s="5"/>
    </row>
    <row r="7" spans="1:7" x14ac:dyDescent="0.25">
      <c r="A7" s="28" t="s">
        <v>3004</v>
      </c>
      <c r="B7" s="1" t="s">
        <v>5</v>
      </c>
      <c r="C7" s="1" t="s">
        <v>370</v>
      </c>
      <c r="D7" s="1" t="s">
        <v>371</v>
      </c>
      <c r="E7" s="1" t="s">
        <v>436</v>
      </c>
      <c r="F7" s="1" t="s">
        <v>1086</v>
      </c>
      <c r="G7" s="5"/>
    </row>
    <row r="8" spans="1:7" x14ac:dyDescent="0.25">
      <c r="A8" s="28" t="s">
        <v>3004</v>
      </c>
      <c r="B8" s="1" t="s">
        <v>6</v>
      </c>
      <c r="C8" s="1" t="s">
        <v>372</v>
      </c>
      <c r="D8" s="1" t="s">
        <v>373</v>
      </c>
      <c r="E8" s="1" t="s">
        <v>436</v>
      </c>
      <c r="F8" s="1" t="s">
        <v>1086</v>
      </c>
      <c r="G8" s="5"/>
    </row>
    <row r="9" spans="1:7" x14ac:dyDescent="0.25">
      <c r="A9" s="28" t="s">
        <v>3004</v>
      </c>
      <c r="B9" s="1" t="s">
        <v>7</v>
      </c>
      <c r="C9" s="1" t="s">
        <v>374</v>
      </c>
      <c r="D9" s="1" t="s">
        <v>375</v>
      </c>
      <c r="E9" s="1" t="s">
        <v>436</v>
      </c>
      <c r="F9" s="1" t="s">
        <v>1086</v>
      </c>
      <c r="G9" s="5"/>
    </row>
    <row r="10" spans="1:7" x14ac:dyDescent="0.25">
      <c r="A10" s="28" t="s">
        <v>3004</v>
      </c>
      <c r="B10" s="1" t="s">
        <v>8</v>
      </c>
      <c r="C10" s="1" t="s">
        <v>376</v>
      </c>
      <c r="D10" s="1" t="s">
        <v>377</v>
      </c>
      <c r="E10" s="1" t="s">
        <v>436</v>
      </c>
      <c r="F10" s="1" t="s">
        <v>1086</v>
      </c>
      <c r="G10" s="5"/>
    </row>
    <row r="11" spans="1:7" x14ac:dyDescent="0.25">
      <c r="A11" s="28" t="s">
        <v>3004</v>
      </c>
      <c r="B11" s="1" t="s">
        <v>9</v>
      </c>
      <c r="C11" s="1" t="s">
        <v>378</v>
      </c>
      <c r="D11" s="1" t="s">
        <v>379</v>
      </c>
      <c r="E11" s="1" t="s">
        <v>436</v>
      </c>
      <c r="F11" s="1" t="s">
        <v>1086</v>
      </c>
      <c r="G11" s="5"/>
    </row>
    <row r="12" spans="1:7" x14ac:dyDescent="0.25">
      <c r="A12" s="28" t="s">
        <v>3004</v>
      </c>
      <c r="B12" s="1" t="s">
        <v>10</v>
      </c>
      <c r="C12" s="1" t="s">
        <v>380</v>
      </c>
      <c r="D12" s="1" t="s">
        <v>381</v>
      </c>
      <c r="E12" s="1" t="s">
        <v>436</v>
      </c>
      <c r="F12" s="1" t="s">
        <v>1086</v>
      </c>
      <c r="G12" s="5"/>
    </row>
    <row r="13" spans="1:7" x14ac:dyDescent="0.25">
      <c r="A13" s="28" t="s">
        <v>3004</v>
      </c>
      <c r="B13" s="1" t="s">
        <v>11</v>
      </c>
      <c r="C13" s="1" t="s">
        <v>382</v>
      </c>
      <c r="D13" s="1" t="s">
        <v>383</v>
      </c>
      <c r="E13" s="1" t="s">
        <v>436</v>
      </c>
      <c r="F13" s="1" t="s">
        <v>1086</v>
      </c>
      <c r="G13" s="5"/>
    </row>
    <row r="14" spans="1:7" x14ac:dyDescent="0.25">
      <c r="A14" s="28" t="s">
        <v>3004</v>
      </c>
      <c r="B14" s="1" t="s">
        <v>12</v>
      </c>
      <c r="C14" s="1" t="s">
        <v>384</v>
      </c>
      <c r="D14" s="1" t="s">
        <v>385</v>
      </c>
      <c r="E14" s="1" t="s">
        <v>436</v>
      </c>
      <c r="F14" s="1" t="s">
        <v>1086</v>
      </c>
      <c r="G14" s="5"/>
    </row>
    <row r="15" spans="1:7" x14ac:dyDescent="0.25">
      <c r="A15" s="28" t="s">
        <v>3004</v>
      </c>
      <c r="B15" s="1" t="s">
        <v>13</v>
      </c>
      <c r="C15" s="1" t="s">
        <v>386</v>
      </c>
      <c r="D15" s="1" t="s">
        <v>387</v>
      </c>
      <c r="E15" s="1" t="s">
        <v>436</v>
      </c>
      <c r="F15" s="1" t="s">
        <v>1086</v>
      </c>
      <c r="G15" s="5"/>
    </row>
    <row r="16" spans="1:7" x14ac:dyDescent="0.25">
      <c r="A16" s="28" t="s">
        <v>3004</v>
      </c>
      <c r="B16" s="1" t="s">
        <v>14</v>
      </c>
      <c r="C16" s="1" t="s">
        <v>388</v>
      </c>
      <c r="D16" s="1" t="s">
        <v>389</v>
      </c>
      <c r="E16" s="1" t="s">
        <v>436</v>
      </c>
      <c r="F16" s="1" t="s">
        <v>1086</v>
      </c>
      <c r="G16" s="5"/>
    </row>
    <row r="17" spans="1:7" x14ac:dyDescent="0.25">
      <c r="A17" s="28" t="s">
        <v>3004</v>
      </c>
      <c r="B17" s="1" t="s">
        <v>15</v>
      </c>
      <c r="C17" s="1" t="s">
        <v>390</v>
      </c>
      <c r="D17" s="1" t="s">
        <v>391</v>
      </c>
      <c r="E17" s="1" t="s">
        <v>436</v>
      </c>
      <c r="F17" s="1" t="s">
        <v>1086</v>
      </c>
      <c r="G17" s="5"/>
    </row>
    <row r="18" spans="1:7" x14ac:dyDescent="0.25">
      <c r="A18" s="28" t="s">
        <v>3004</v>
      </c>
      <c r="B18" s="1" t="s">
        <v>16</v>
      </c>
      <c r="C18" s="1" t="s">
        <v>393</v>
      </c>
      <c r="D18" s="1" t="s">
        <v>394</v>
      </c>
      <c r="E18" s="1" t="s">
        <v>437</v>
      </c>
      <c r="F18" s="1" t="s">
        <v>1086</v>
      </c>
      <c r="G18" s="5"/>
    </row>
    <row r="19" spans="1:7" x14ac:dyDescent="0.25">
      <c r="A19" s="28" t="s">
        <v>3004</v>
      </c>
      <c r="B19" s="1" t="s">
        <v>17</v>
      </c>
      <c r="C19" s="1" t="s">
        <v>395</v>
      </c>
      <c r="D19" s="1" t="s">
        <v>396</v>
      </c>
      <c r="E19" s="1" t="s">
        <v>437</v>
      </c>
      <c r="F19" s="1" t="s">
        <v>1086</v>
      </c>
      <c r="G19" s="5"/>
    </row>
    <row r="20" spans="1:7" x14ac:dyDescent="0.25">
      <c r="A20" s="28" t="s">
        <v>3004</v>
      </c>
      <c r="B20" s="1" t="s">
        <v>18</v>
      </c>
      <c r="C20" s="1" t="s">
        <v>397</v>
      </c>
      <c r="D20" s="1" t="s">
        <v>398</v>
      </c>
      <c r="E20" s="1" t="s">
        <v>437</v>
      </c>
      <c r="F20" s="1" t="s">
        <v>1086</v>
      </c>
      <c r="G20" s="5"/>
    </row>
    <row r="21" spans="1:7" x14ac:dyDescent="0.25">
      <c r="A21" s="28" t="s">
        <v>3004</v>
      </c>
      <c r="B21" s="1" t="s">
        <v>19</v>
      </c>
      <c r="C21" s="1" t="s">
        <v>399</v>
      </c>
      <c r="D21" s="1" t="s">
        <v>400</v>
      </c>
      <c r="E21" s="1" t="s">
        <v>437</v>
      </c>
      <c r="F21" s="1" t="s">
        <v>1086</v>
      </c>
      <c r="G21" s="5"/>
    </row>
    <row r="22" spans="1:7" x14ac:dyDescent="0.25">
      <c r="A22" s="28" t="s">
        <v>3004</v>
      </c>
      <c r="B22" s="1" t="s">
        <v>20</v>
      </c>
      <c r="C22" s="1" t="s">
        <v>401</v>
      </c>
      <c r="D22" s="1" t="s">
        <v>402</v>
      </c>
      <c r="E22" s="1" t="s">
        <v>437</v>
      </c>
      <c r="F22" s="1" t="s">
        <v>1086</v>
      </c>
      <c r="G22" s="5"/>
    </row>
    <row r="23" spans="1:7" x14ac:dyDescent="0.25">
      <c r="A23" s="28" t="s">
        <v>3004</v>
      </c>
      <c r="B23" s="1" t="s">
        <v>21</v>
      </c>
      <c r="C23" s="1" t="s">
        <v>403</v>
      </c>
      <c r="D23" s="1" t="s">
        <v>404</v>
      </c>
      <c r="E23" s="1" t="s">
        <v>437</v>
      </c>
      <c r="F23" s="1" t="s">
        <v>1086</v>
      </c>
      <c r="G23" s="5"/>
    </row>
    <row r="24" spans="1:7" x14ac:dyDescent="0.25">
      <c r="A24" s="28" t="s">
        <v>3004</v>
      </c>
      <c r="B24" s="1" t="s">
        <v>22</v>
      </c>
      <c r="C24" s="1" t="s">
        <v>405</v>
      </c>
      <c r="D24" s="1" t="s">
        <v>406</v>
      </c>
      <c r="E24" s="1" t="s">
        <v>437</v>
      </c>
      <c r="F24" s="1" t="s">
        <v>1086</v>
      </c>
      <c r="G24" s="5"/>
    </row>
    <row r="25" spans="1:7" x14ac:dyDescent="0.25">
      <c r="A25" s="28" t="s">
        <v>3004</v>
      </c>
      <c r="B25" s="1" t="s">
        <v>23</v>
      </c>
      <c r="C25" s="1" t="s">
        <v>401</v>
      </c>
      <c r="D25" s="1" t="s">
        <v>407</v>
      </c>
      <c r="E25" s="1" t="s">
        <v>437</v>
      </c>
      <c r="F25" s="1" t="s">
        <v>1086</v>
      </c>
      <c r="G25" s="5"/>
    </row>
    <row r="26" spans="1:7" x14ac:dyDescent="0.25">
      <c r="A26" s="28" t="s">
        <v>3004</v>
      </c>
      <c r="B26" s="1" t="s">
        <v>24</v>
      </c>
      <c r="C26" s="1" t="s">
        <v>408</v>
      </c>
      <c r="D26" s="1" t="s">
        <v>409</v>
      </c>
      <c r="E26" s="1" t="s">
        <v>437</v>
      </c>
      <c r="F26" s="1" t="s">
        <v>1086</v>
      </c>
      <c r="G26" s="5"/>
    </row>
    <row r="27" spans="1:7" x14ac:dyDescent="0.25">
      <c r="A27" s="28" t="s">
        <v>3004</v>
      </c>
      <c r="B27" s="1" t="s">
        <v>25</v>
      </c>
      <c r="C27" s="1" t="s">
        <v>410</v>
      </c>
      <c r="D27" s="1" t="s">
        <v>411</v>
      </c>
      <c r="E27" s="1" t="s">
        <v>437</v>
      </c>
      <c r="F27" s="1" t="s">
        <v>1086</v>
      </c>
      <c r="G27" s="5"/>
    </row>
    <row r="28" spans="1:7" x14ac:dyDescent="0.25">
      <c r="A28" s="28" t="s">
        <v>3004</v>
      </c>
      <c r="B28" s="1" t="s">
        <v>26</v>
      </c>
      <c r="C28" s="1" t="s">
        <v>412</v>
      </c>
      <c r="D28" s="1" t="s">
        <v>413</v>
      </c>
      <c r="E28" s="1" t="s">
        <v>437</v>
      </c>
      <c r="F28" s="1" t="s">
        <v>1086</v>
      </c>
      <c r="G28" s="5"/>
    </row>
    <row r="29" spans="1:7" x14ac:dyDescent="0.25">
      <c r="A29" s="28" t="s">
        <v>3004</v>
      </c>
      <c r="B29" s="1" t="s">
        <v>27</v>
      </c>
      <c r="C29" s="1" t="s">
        <v>414</v>
      </c>
      <c r="D29" s="1" t="s">
        <v>415</v>
      </c>
      <c r="E29" s="1" t="s">
        <v>437</v>
      </c>
      <c r="F29" s="1" t="s">
        <v>1086</v>
      </c>
      <c r="G29" s="5"/>
    </row>
    <row r="30" spans="1:7" x14ac:dyDescent="0.25">
      <c r="A30" s="28" t="s">
        <v>3004</v>
      </c>
      <c r="B30" s="1" t="s">
        <v>28</v>
      </c>
      <c r="C30" s="1" t="s">
        <v>401</v>
      </c>
      <c r="D30" s="1" t="s">
        <v>416</v>
      </c>
      <c r="E30" s="1" t="s">
        <v>437</v>
      </c>
      <c r="F30" s="1" t="s">
        <v>1086</v>
      </c>
      <c r="G30" s="5"/>
    </row>
    <row r="31" spans="1:7" x14ac:dyDescent="0.25">
      <c r="A31" s="28" t="s">
        <v>3004</v>
      </c>
      <c r="B31" s="1" t="s">
        <v>29</v>
      </c>
      <c r="C31" s="1" t="s">
        <v>417</v>
      </c>
      <c r="D31" s="1" t="s">
        <v>418</v>
      </c>
      <c r="E31" s="1" t="s">
        <v>437</v>
      </c>
      <c r="F31" s="1" t="s">
        <v>1086</v>
      </c>
      <c r="G31" s="5"/>
    </row>
    <row r="32" spans="1:7" x14ac:dyDescent="0.25">
      <c r="A32" s="28" t="s">
        <v>3004</v>
      </c>
      <c r="B32" s="1" t="s">
        <v>30</v>
      </c>
      <c r="C32" s="1" t="s">
        <v>419</v>
      </c>
      <c r="D32" s="1" t="s">
        <v>420</v>
      </c>
      <c r="E32" s="1" t="s">
        <v>437</v>
      </c>
      <c r="F32" s="1" t="s">
        <v>1086</v>
      </c>
      <c r="G32" s="5"/>
    </row>
    <row r="33" spans="1:7" x14ac:dyDescent="0.25">
      <c r="A33" s="28" t="s">
        <v>3004</v>
      </c>
      <c r="B33" s="1" t="s">
        <v>31</v>
      </c>
      <c r="C33" s="1" t="s">
        <v>421</v>
      </c>
      <c r="D33" s="1" t="s">
        <v>422</v>
      </c>
      <c r="E33" s="1" t="s">
        <v>437</v>
      </c>
      <c r="F33" s="1" t="s">
        <v>1086</v>
      </c>
      <c r="G33" s="5"/>
    </row>
    <row r="34" spans="1:7" x14ac:dyDescent="0.25">
      <c r="A34" s="28" t="s">
        <v>3004</v>
      </c>
      <c r="B34" s="1" t="s">
        <v>32</v>
      </c>
      <c r="C34" s="1" t="s">
        <v>423</v>
      </c>
      <c r="D34" s="1" t="s">
        <v>424</v>
      </c>
      <c r="E34" s="1" t="s">
        <v>437</v>
      </c>
      <c r="F34" s="1" t="s">
        <v>1086</v>
      </c>
      <c r="G34" s="5"/>
    </row>
    <row r="35" spans="1:7" x14ac:dyDescent="0.25">
      <c r="A35" s="28" t="s">
        <v>3004</v>
      </c>
      <c r="B35" s="1" t="s">
        <v>33</v>
      </c>
      <c r="C35" s="1" t="s">
        <v>425</v>
      </c>
      <c r="D35" s="1" t="s">
        <v>426</v>
      </c>
      <c r="E35" s="1" t="s">
        <v>437</v>
      </c>
      <c r="F35" s="1" t="s">
        <v>1086</v>
      </c>
      <c r="G35" s="5"/>
    </row>
    <row r="36" spans="1:7" x14ac:dyDescent="0.25">
      <c r="A36" s="28" t="s">
        <v>3004</v>
      </c>
      <c r="B36" s="1" t="s">
        <v>34</v>
      </c>
      <c r="C36" s="1" t="s">
        <v>427</v>
      </c>
      <c r="D36" s="1" t="s">
        <v>428</v>
      </c>
      <c r="E36" s="1" t="s">
        <v>437</v>
      </c>
      <c r="F36" s="1" t="s">
        <v>1086</v>
      </c>
      <c r="G36" s="5"/>
    </row>
    <row r="37" spans="1:7" x14ac:dyDescent="0.25">
      <c r="A37" s="28" t="s">
        <v>3004</v>
      </c>
      <c r="B37" s="1" t="s">
        <v>35</v>
      </c>
      <c r="C37" s="1" t="s">
        <v>429</v>
      </c>
      <c r="D37" s="1" t="s">
        <v>430</v>
      </c>
      <c r="E37" s="1" t="s">
        <v>437</v>
      </c>
      <c r="F37" s="1" t="s">
        <v>1086</v>
      </c>
      <c r="G37" s="5"/>
    </row>
    <row r="38" spans="1:7" ht="15.75" thickBot="1" x14ac:dyDescent="0.3">
      <c r="A38" s="28" t="s">
        <v>3004</v>
      </c>
      <c r="B38" s="1" t="s">
        <v>36</v>
      </c>
      <c r="C38" s="1" t="s">
        <v>431</v>
      </c>
      <c r="D38" s="1" t="s">
        <v>432</v>
      </c>
      <c r="E38" s="1" t="s">
        <v>437</v>
      </c>
      <c r="F38" s="1" t="s">
        <v>1086</v>
      </c>
      <c r="G38" s="5"/>
    </row>
    <row r="39" spans="1:7" x14ac:dyDescent="0.25">
      <c r="A39" s="29" t="s">
        <v>3005</v>
      </c>
      <c r="B39" s="8" t="s">
        <v>37</v>
      </c>
      <c r="C39" s="8" t="s">
        <v>438</v>
      </c>
      <c r="D39" s="8" t="s">
        <v>570</v>
      </c>
      <c r="E39" s="8" t="s">
        <v>436</v>
      </c>
      <c r="F39" s="8" t="s">
        <v>1086</v>
      </c>
      <c r="G39" s="9" t="s">
        <v>1089</v>
      </c>
    </row>
    <row r="40" spans="1:7" x14ac:dyDescent="0.25">
      <c r="A40" s="30" t="s">
        <v>3005</v>
      </c>
      <c r="B40" s="1" t="s">
        <v>38</v>
      </c>
      <c r="C40" s="1" t="s">
        <v>439</v>
      </c>
      <c r="D40" s="1" t="s">
        <v>571</v>
      </c>
      <c r="E40" s="1" t="s">
        <v>436</v>
      </c>
      <c r="F40" s="1" t="s">
        <v>1086</v>
      </c>
      <c r="G40" s="5" t="s">
        <v>1090</v>
      </c>
    </row>
    <row r="41" spans="1:7" x14ac:dyDescent="0.25">
      <c r="A41" s="30" t="s">
        <v>3005</v>
      </c>
      <c r="B41" s="1" t="s">
        <v>39</v>
      </c>
      <c r="C41" s="1" t="s">
        <v>440</v>
      </c>
      <c r="D41" s="1" t="s">
        <v>572</v>
      </c>
      <c r="E41" s="1" t="s">
        <v>436</v>
      </c>
      <c r="F41" s="1" t="s">
        <v>1086</v>
      </c>
      <c r="G41" s="5"/>
    </row>
    <row r="42" spans="1:7" x14ac:dyDescent="0.25">
      <c r="A42" s="30" t="s">
        <v>3005</v>
      </c>
      <c r="B42" s="1" t="s">
        <v>40</v>
      </c>
      <c r="C42" s="1" t="s">
        <v>441</v>
      </c>
      <c r="D42" s="1" t="s">
        <v>573</v>
      </c>
      <c r="E42" s="1" t="s">
        <v>436</v>
      </c>
      <c r="F42" s="1" t="s">
        <v>1086</v>
      </c>
      <c r="G42" s="5"/>
    </row>
    <row r="43" spans="1:7" x14ac:dyDescent="0.25">
      <c r="A43" s="30" t="s">
        <v>3005</v>
      </c>
      <c r="B43" s="1" t="s">
        <v>41</v>
      </c>
      <c r="C43" s="1" t="s">
        <v>442</v>
      </c>
      <c r="D43" s="1" t="s">
        <v>574</v>
      </c>
      <c r="E43" s="1" t="s">
        <v>436</v>
      </c>
      <c r="F43" s="1" t="s">
        <v>1086</v>
      </c>
      <c r="G43" s="5"/>
    </row>
    <row r="44" spans="1:7" x14ac:dyDescent="0.25">
      <c r="A44" s="30" t="s">
        <v>3005</v>
      </c>
      <c r="B44" s="1" t="s">
        <v>42</v>
      </c>
      <c r="C44" s="1" t="s">
        <v>443</v>
      </c>
      <c r="D44" s="1" t="s">
        <v>575</v>
      </c>
      <c r="E44" s="1" t="s">
        <v>436</v>
      </c>
      <c r="F44" s="1" t="s">
        <v>1086</v>
      </c>
      <c r="G44" s="5"/>
    </row>
    <row r="45" spans="1:7" x14ac:dyDescent="0.25">
      <c r="A45" s="30" t="s">
        <v>3005</v>
      </c>
      <c r="B45" s="1" t="s">
        <v>43</v>
      </c>
      <c r="C45" s="1" t="s">
        <v>444</v>
      </c>
      <c r="D45" s="1" t="s">
        <v>576</v>
      </c>
      <c r="E45" s="1" t="s">
        <v>436</v>
      </c>
      <c r="F45" s="1" t="s">
        <v>1086</v>
      </c>
      <c r="G45" s="5"/>
    </row>
    <row r="46" spans="1:7" x14ac:dyDescent="0.25">
      <c r="A46" s="30" t="s">
        <v>3005</v>
      </c>
      <c r="B46" s="1" t="s">
        <v>355</v>
      </c>
      <c r="C46" s="1" t="s">
        <v>445</v>
      </c>
      <c r="D46" s="1" t="s">
        <v>577</v>
      </c>
      <c r="E46" s="1" t="s">
        <v>436</v>
      </c>
      <c r="F46" s="1" t="s">
        <v>1086</v>
      </c>
      <c r="G46" s="5"/>
    </row>
    <row r="47" spans="1:7" x14ac:dyDescent="0.25">
      <c r="A47" s="30" t="s">
        <v>3005</v>
      </c>
      <c r="B47" s="1" t="s">
        <v>44</v>
      </c>
      <c r="C47" s="1" t="s">
        <v>446</v>
      </c>
      <c r="D47" s="1" t="s">
        <v>578</v>
      </c>
      <c r="E47" s="1" t="s">
        <v>436</v>
      </c>
      <c r="F47" s="1" t="s">
        <v>1086</v>
      </c>
      <c r="G47" s="5"/>
    </row>
    <row r="48" spans="1:7" x14ac:dyDescent="0.25">
      <c r="A48" s="30" t="s">
        <v>3005</v>
      </c>
      <c r="B48" s="1" t="s">
        <v>45</v>
      </c>
      <c r="C48" s="1" t="s">
        <v>447</v>
      </c>
      <c r="D48" s="1" t="s">
        <v>579</v>
      </c>
      <c r="E48" s="1" t="s">
        <v>436</v>
      </c>
      <c r="F48" s="1" t="s">
        <v>1086</v>
      </c>
      <c r="G48" s="5"/>
    </row>
    <row r="49" spans="1:7" x14ac:dyDescent="0.25">
      <c r="A49" s="30" t="s">
        <v>3005</v>
      </c>
      <c r="B49" s="1" t="s">
        <v>46</v>
      </c>
      <c r="C49" s="1" t="s">
        <v>448</v>
      </c>
      <c r="D49" s="1" t="s">
        <v>580</v>
      </c>
      <c r="E49" s="1" t="s">
        <v>436</v>
      </c>
      <c r="F49" s="1" t="s">
        <v>1086</v>
      </c>
      <c r="G49" s="5"/>
    </row>
    <row r="50" spans="1:7" x14ac:dyDescent="0.25">
      <c r="A50" s="30" t="s">
        <v>3005</v>
      </c>
      <c r="B50" s="1" t="s">
        <v>47</v>
      </c>
      <c r="C50" s="1" t="s">
        <v>449</v>
      </c>
      <c r="D50" s="1" t="s">
        <v>581</v>
      </c>
      <c r="E50" s="1" t="s">
        <v>436</v>
      </c>
      <c r="F50" s="1" t="s">
        <v>1086</v>
      </c>
      <c r="G50" s="5"/>
    </row>
    <row r="51" spans="1:7" x14ac:dyDescent="0.25">
      <c r="A51" s="30" t="s">
        <v>3005</v>
      </c>
      <c r="B51" s="1" t="s">
        <v>48</v>
      </c>
      <c r="C51" s="1" t="s">
        <v>450</v>
      </c>
      <c r="D51" s="1" t="s">
        <v>582</v>
      </c>
      <c r="E51" s="1" t="s">
        <v>436</v>
      </c>
      <c r="F51" s="1" t="s">
        <v>1086</v>
      </c>
      <c r="G51" s="5"/>
    </row>
    <row r="52" spans="1:7" x14ac:dyDescent="0.25">
      <c r="A52" s="30" t="s">
        <v>3005</v>
      </c>
      <c r="B52" s="1" t="s">
        <v>49</v>
      </c>
      <c r="C52" s="1" t="s">
        <v>451</v>
      </c>
      <c r="D52" s="1" t="s">
        <v>583</v>
      </c>
      <c r="E52" s="1" t="s">
        <v>436</v>
      </c>
      <c r="F52" s="1" t="s">
        <v>1086</v>
      </c>
      <c r="G52" s="5"/>
    </row>
    <row r="53" spans="1:7" x14ac:dyDescent="0.25">
      <c r="A53" s="30" t="s">
        <v>3005</v>
      </c>
      <c r="B53" s="1" t="s">
        <v>50</v>
      </c>
      <c r="C53" s="1" t="s">
        <v>452</v>
      </c>
      <c r="D53" s="1" t="s">
        <v>584</v>
      </c>
      <c r="E53" s="1" t="s">
        <v>436</v>
      </c>
      <c r="F53" s="1" t="s">
        <v>1086</v>
      </c>
      <c r="G53" s="5"/>
    </row>
    <row r="54" spans="1:7" x14ac:dyDescent="0.25">
      <c r="A54" s="30" t="s">
        <v>3005</v>
      </c>
      <c r="B54" s="1" t="s">
        <v>51</v>
      </c>
      <c r="C54" s="1" t="s">
        <v>453</v>
      </c>
      <c r="D54" s="1" t="s">
        <v>585</v>
      </c>
      <c r="E54" s="1" t="s">
        <v>436</v>
      </c>
      <c r="F54" s="1" t="s">
        <v>1086</v>
      </c>
      <c r="G54" s="5"/>
    </row>
    <row r="55" spans="1:7" x14ac:dyDescent="0.25">
      <c r="A55" s="30" t="s">
        <v>3005</v>
      </c>
      <c r="B55" s="1" t="s">
        <v>52</v>
      </c>
      <c r="C55" s="1" t="s">
        <v>454</v>
      </c>
      <c r="D55" s="1" t="s">
        <v>586</v>
      </c>
      <c r="E55" s="1" t="s">
        <v>436</v>
      </c>
      <c r="F55" s="1" t="s">
        <v>1086</v>
      </c>
      <c r="G55" s="5"/>
    </row>
    <row r="56" spans="1:7" x14ac:dyDescent="0.25">
      <c r="A56" s="30" t="s">
        <v>3005</v>
      </c>
      <c r="B56" s="1" t="s">
        <v>53</v>
      </c>
      <c r="C56" s="1" t="s">
        <v>455</v>
      </c>
      <c r="D56" s="1" t="s">
        <v>587</v>
      </c>
      <c r="E56" s="1" t="s">
        <v>436</v>
      </c>
      <c r="F56" s="1" t="s">
        <v>1086</v>
      </c>
      <c r="G56" s="5"/>
    </row>
    <row r="57" spans="1:7" x14ac:dyDescent="0.25">
      <c r="A57" s="30" t="s">
        <v>3005</v>
      </c>
      <c r="B57" s="1" t="s">
        <v>54</v>
      </c>
      <c r="C57" s="1" t="s">
        <v>456</v>
      </c>
      <c r="D57" s="1" t="s">
        <v>588</v>
      </c>
      <c r="E57" s="1" t="s">
        <v>436</v>
      </c>
      <c r="F57" s="1" t="s">
        <v>1086</v>
      </c>
      <c r="G57" s="5"/>
    </row>
    <row r="58" spans="1:7" x14ac:dyDescent="0.25">
      <c r="A58" s="30" t="s">
        <v>3005</v>
      </c>
      <c r="B58" s="1" t="s">
        <v>55</v>
      </c>
      <c r="C58" s="1" t="s">
        <v>457</v>
      </c>
      <c r="D58" s="1" t="s">
        <v>589</v>
      </c>
      <c r="E58" s="1" t="s">
        <v>436</v>
      </c>
      <c r="F58" s="1" t="s">
        <v>1086</v>
      </c>
      <c r="G58" s="5"/>
    </row>
    <row r="59" spans="1:7" x14ac:dyDescent="0.25">
      <c r="A59" s="30" t="s">
        <v>3005</v>
      </c>
      <c r="B59" s="1" t="s">
        <v>56</v>
      </c>
      <c r="C59" s="1" t="s">
        <v>458</v>
      </c>
      <c r="D59" s="1" t="s">
        <v>590</v>
      </c>
      <c r="E59" s="1" t="s">
        <v>436</v>
      </c>
      <c r="F59" s="1" t="s">
        <v>1086</v>
      </c>
      <c r="G59" s="5"/>
    </row>
    <row r="60" spans="1:7" x14ac:dyDescent="0.25">
      <c r="A60" s="30" t="s">
        <v>3005</v>
      </c>
      <c r="B60" s="1" t="s">
        <v>57</v>
      </c>
      <c r="C60" s="1" t="s">
        <v>459</v>
      </c>
      <c r="D60" s="1" t="s">
        <v>591</v>
      </c>
      <c r="E60" s="1" t="s">
        <v>436</v>
      </c>
      <c r="F60" s="1" t="s">
        <v>1086</v>
      </c>
      <c r="G60" s="5"/>
    </row>
    <row r="61" spans="1:7" x14ac:dyDescent="0.25">
      <c r="A61" s="30" t="s">
        <v>3005</v>
      </c>
      <c r="B61" s="1" t="s">
        <v>358</v>
      </c>
      <c r="C61" s="1" t="s">
        <v>460</v>
      </c>
      <c r="D61" s="1" t="s">
        <v>592</v>
      </c>
      <c r="E61" s="1" t="s">
        <v>436</v>
      </c>
      <c r="F61" s="1" t="s">
        <v>1086</v>
      </c>
      <c r="G61" s="5"/>
    </row>
    <row r="62" spans="1:7" x14ac:dyDescent="0.25">
      <c r="A62" s="30" t="s">
        <v>3005</v>
      </c>
      <c r="B62" s="1" t="s">
        <v>58</v>
      </c>
      <c r="C62" s="1" t="s">
        <v>461</v>
      </c>
      <c r="D62" s="1" t="s">
        <v>593</v>
      </c>
      <c r="E62" s="1" t="s">
        <v>436</v>
      </c>
      <c r="F62" s="1" t="s">
        <v>1086</v>
      </c>
      <c r="G62" s="5"/>
    </row>
    <row r="63" spans="1:7" x14ac:dyDescent="0.25">
      <c r="A63" s="30" t="s">
        <v>3005</v>
      </c>
      <c r="B63" s="1" t="s">
        <v>59</v>
      </c>
      <c r="C63" s="1" t="s">
        <v>462</v>
      </c>
      <c r="D63" s="1" t="s">
        <v>594</v>
      </c>
      <c r="E63" s="1" t="s">
        <v>436</v>
      </c>
      <c r="F63" s="1" t="s">
        <v>1086</v>
      </c>
      <c r="G63" s="5"/>
    </row>
    <row r="64" spans="1:7" x14ac:dyDescent="0.25">
      <c r="A64" s="30" t="s">
        <v>3005</v>
      </c>
      <c r="B64" s="1" t="s">
        <v>60</v>
      </c>
      <c r="C64" s="1" t="s">
        <v>463</v>
      </c>
      <c r="D64" s="1" t="s">
        <v>595</v>
      </c>
      <c r="E64" s="1" t="s">
        <v>436</v>
      </c>
      <c r="F64" s="1" t="s">
        <v>1086</v>
      </c>
      <c r="G64" s="5"/>
    </row>
    <row r="65" spans="1:7" x14ac:dyDescent="0.25">
      <c r="A65" s="30" t="s">
        <v>3005</v>
      </c>
      <c r="B65" s="1" t="s">
        <v>61</v>
      </c>
      <c r="C65" s="1" t="s">
        <v>464</v>
      </c>
      <c r="D65" s="1" t="s">
        <v>596</v>
      </c>
      <c r="E65" s="1" t="s">
        <v>436</v>
      </c>
      <c r="F65" s="1" t="s">
        <v>1086</v>
      </c>
      <c r="G65" s="5"/>
    </row>
    <row r="66" spans="1:7" x14ac:dyDescent="0.25">
      <c r="A66" s="30" t="s">
        <v>3005</v>
      </c>
      <c r="B66" s="1" t="s">
        <v>62</v>
      </c>
      <c r="C66" s="1" t="s">
        <v>465</v>
      </c>
      <c r="D66" s="1" t="s">
        <v>597</v>
      </c>
      <c r="E66" s="1" t="s">
        <v>436</v>
      </c>
      <c r="F66" s="1" t="s">
        <v>1086</v>
      </c>
      <c r="G66" s="5"/>
    </row>
    <row r="67" spans="1:7" x14ac:dyDescent="0.25">
      <c r="A67" s="30" t="s">
        <v>3005</v>
      </c>
      <c r="B67" s="1" t="s">
        <v>63</v>
      </c>
      <c r="C67" s="1" t="s">
        <v>466</v>
      </c>
      <c r="D67" s="1" t="s">
        <v>598</v>
      </c>
      <c r="E67" s="1" t="s">
        <v>436</v>
      </c>
      <c r="F67" s="1" t="s">
        <v>1086</v>
      </c>
      <c r="G67" s="5"/>
    </row>
    <row r="68" spans="1:7" x14ac:dyDescent="0.25">
      <c r="A68" s="30" t="s">
        <v>3005</v>
      </c>
      <c r="B68" s="1" t="s">
        <v>64</v>
      </c>
      <c r="C68" s="1" t="s">
        <v>467</v>
      </c>
      <c r="D68" s="1" t="s">
        <v>599</v>
      </c>
      <c r="E68" s="1" t="s">
        <v>436</v>
      </c>
      <c r="F68" s="1" t="s">
        <v>1086</v>
      </c>
      <c r="G68" s="5"/>
    </row>
    <row r="69" spans="1:7" x14ac:dyDescent="0.25">
      <c r="A69" s="30" t="s">
        <v>3005</v>
      </c>
      <c r="B69" s="1" t="s">
        <v>65</v>
      </c>
      <c r="C69" s="1" t="s">
        <v>468</v>
      </c>
      <c r="D69" s="1" t="s">
        <v>600</v>
      </c>
      <c r="E69" s="1" t="s">
        <v>436</v>
      </c>
      <c r="F69" s="1" t="s">
        <v>1086</v>
      </c>
      <c r="G69" s="5"/>
    </row>
    <row r="70" spans="1:7" x14ac:dyDescent="0.25">
      <c r="A70" s="30" t="s">
        <v>3005</v>
      </c>
      <c r="B70" s="1" t="s">
        <v>66</v>
      </c>
      <c r="C70" s="1" t="s">
        <v>469</v>
      </c>
      <c r="D70" s="1" t="s">
        <v>601</v>
      </c>
      <c r="E70" s="1" t="s">
        <v>436</v>
      </c>
      <c r="F70" s="1" t="s">
        <v>1086</v>
      </c>
      <c r="G70" s="5"/>
    </row>
    <row r="71" spans="1:7" x14ac:dyDescent="0.25">
      <c r="A71" s="30" t="s">
        <v>3005</v>
      </c>
      <c r="B71" s="1" t="s">
        <v>67</v>
      </c>
      <c r="C71" s="1" t="s">
        <v>470</v>
      </c>
      <c r="D71" s="1" t="s">
        <v>602</v>
      </c>
      <c r="E71" s="1" t="s">
        <v>436</v>
      </c>
      <c r="F71" s="1" t="s">
        <v>1086</v>
      </c>
      <c r="G71" s="5"/>
    </row>
    <row r="72" spans="1:7" x14ac:dyDescent="0.25">
      <c r="A72" s="30" t="s">
        <v>3005</v>
      </c>
      <c r="B72" s="1" t="s">
        <v>68</v>
      </c>
      <c r="C72" s="1" t="s">
        <v>471</v>
      </c>
      <c r="D72" s="1" t="s">
        <v>603</v>
      </c>
      <c r="E72" s="1" t="s">
        <v>436</v>
      </c>
      <c r="F72" s="1" t="s">
        <v>1086</v>
      </c>
      <c r="G72" s="5"/>
    </row>
    <row r="73" spans="1:7" x14ac:dyDescent="0.25">
      <c r="A73" s="30" t="s">
        <v>3005</v>
      </c>
      <c r="B73" s="1" t="s">
        <v>69</v>
      </c>
      <c r="C73" s="1" t="s">
        <v>472</v>
      </c>
      <c r="D73" s="1" t="s">
        <v>604</v>
      </c>
      <c r="E73" s="1" t="s">
        <v>436</v>
      </c>
      <c r="F73" s="1" t="s">
        <v>1086</v>
      </c>
      <c r="G73" s="5"/>
    </row>
    <row r="74" spans="1:7" x14ac:dyDescent="0.25">
      <c r="A74" s="30" t="s">
        <v>3005</v>
      </c>
      <c r="B74" s="1" t="s">
        <v>70</v>
      </c>
      <c r="C74" s="1" t="s">
        <v>473</v>
      </c>
      <c r="D74" s="1" t="s">
        <v>605</v>
      </c>
      <c r="E74" s="1" t="s">
        <v>436</v>
      </c>
      <c r="F74" s="1" t="s">
        <v>1086</v>
      </c>
      <c r="G74" s="5"/>
    </row>
    <row r="75" spans="1:7" x14ac:dyDescent="0.25">
      <c r="A75" s="30" t="s">
        <v>3005</v>
      </c>
      <c r="B75" s="1" t="s">
        <v>71</v>
      </c>
      <c r="C75" s="1" t="s">
        <v>474</v>
      </c>
      <c r="D75" s="1" t="s">
        <v>606</v>
      </c>
      <c r="E75" s="1" t="s">
        <v>436</v>
      </c>
      <c r="F75" s="1" t="s">
        <v>1086</v>
      </c>
      <c r="G75" s="5"/>
    </row>
    <row r="76" spans="1:7" x14ac:dyDescent="0.25">
      <c r="A76" s="30" t="s">
        <v>3005</v>
      </c>
      <c r="B76" s="1" t="s">
        <v>72</v>
      </c>
      <c r="C76" s="1" t="s">
        <v>475</v>
      </c>
      <c r="D76" s="1" t="s">
        <v>607</v>
      </c>
      <c r="E76" s="1" t="s">
        <v>437</v>
      </c>
      <c r="F76" s="1" t="s">
        <v>1086</v>
      </c>
      <c r="G76" s="5"/>
    </row>
    <row r="77" spans="1:7" x14ac:dyDescent="0.25">
      <c r="A77" s="30" t="s">
        <v>3005</v>
      </c>
      <c r="B77" s="1" t="s">
        <v>73</v>
      </c>
      <c r="C77" s="1" t="s">
        <v>476</v>
      </c>
      <c r="D77" s="1" t="s">
        <v>608</v>
      </c>
      <c r="E77" s="1" t="s">
        <v>437</v>
      </c>
      <c r="F77" s="1" t="s">
        <v>1086</v>
      </c>
      <c r="G77" s="5"/>
    </row>
    <row r="78" spans="1:7" x14ac:dyDescent="0.25">
      <c r="A78" s="30" t="s">
        <v>3005</v>
      </c>
      <c r="B78" s="1" t="s">
        <v>354</v>
      </c>
      <c r="C78" s="1" t="s">
        <v>477</v>
      </c>
      <c r="D78" s="1" t="s">
        <v>609</v>
      </c>
      <c r="E78" s="1" t="s">
        <v>437</v>
      </c>
      <c r="F78" s="1" t="s">
        <v>1086</v>
      </c>
      <c r="G78" s="5"/>
    </row>
    <row r="79" spans="1:7" x14ac:dyDescent="0.25">
      <c r="A79" s="30" t="s">
        <v>3005</v>
      </c>
      <c r="B79" s="1" t="s">
        <v>74</v>
      </c>
      <c r="C79" s="1" t="s">
        <v>478</v>
      </c>
      <c r="D79" s="1" t="s">
        <v>610</v>
      </c>
      <c r="E79" s="1" t="s">
        <v>437</v>
      </c>
      <c r="F79" s="1" t="s">
        <v>1086</v>
      </c>
      <c r="G79" s="5"/>
    </row>
    <row r="80" spans="1:7" x14ac:dyDescent="0.25">
      <c r="A80" s="30" t="s">
        <v>3005</v>
      </c>
      <c r="B80" s="1" t="s">
        <v>75</v>
      </c>
      <c r="C80" s="1" t="s">
        <v>479</v>
      </c>
      <c r="D80" s="1" t="s">
        <v>611</v>
      </c>
      <c r="E80" s="1" t="s">
        <v>437</v>
      </c>
      <c r="F80" s="1" t="s">
        <v>1086</v>
      </c>
      <c r="G80" s="5"/>
    </row>
    <row r="81" spans="1:7" x14ac:dyDescent="0.25">
      <c r="A81" s="30" t="s">
        <v>3005</v>
      </c>
      <c r="B81" s="1" t="s">
        <v>76</v>
      </c>
      <c r="C81" s="1" t="s">
        <v>480</v>
      </c>
      <c r="D81" s="1" t="s">
        <v>612</v>
      </c>
      <c r="E81" s="1" t="s">
        <v>437</v>
      </c>
      <c r="F81" s="1" t="s">
        <v>1086</v>
      </c>
      <c r="G81" s="5"/>
    </row>
    <row r="82" spans="1:7" x14ac:dyDescent="0.25">
      <c r="A82" s="30" t="s">
        <v>3005</v>
      </c>
      <c r="B82" s="1" t="s">
        <v>77</v>
      </c>
      <c r="C82" s="1" t="s">
        <v>481</v>
      </c>
      <c r="D82" s="1" t="s">
        <v>613</v>
      </c>
      <c r="E82" s="1" t="s">
        <v>437</v>
      </c>
      <c r="F82" s="1" t="s">
        <v>1086</v>
      </c>
      <c r="G82" s="5"/>
    </row>
    <row r="83" spans="1:7" x14ac:dyDescent="0.25">
      <c r="A83" s="30" t="s">
        <v>3005</v>
      </c>
      <c r="B83" s="1" t="s">
        <v>78</v>
      </c>
      <c r="C83" s="1" t="s">
        <v>482</v>
      </c>
      <c r="D83" s="1" t="s">
        <v>614</v>
      </c>
      <c r="E83" s="1" t="s">
        <v>437</v>
      </c>
      <c r="F83" s="1" t="s">
        <v>1086</v>
      </c>
      <c r="G83" s="5"/>
    </row>
    <row r="84" spans="1:7" x14ac:dyDescent="0.25">
      <c r="A84" s="30" t="s">
        <v>3005</v>
      </c>
      <c r="B84" s="1" t="s">
        <v>79</v>
      </c>
      <c r="C84" s="1" t="s">
        <v>483</v>
      </c>
      <c r="D84" s="1" t="s">
        <v>615</v>
      </c>
      <c r="E84" s="1" t="s">
        <v>437</v>
      </c>
      <c r="F84" s="1" t="s">
        <v>1086</v>
      </c>
      <c r="G84" s="5"/>
    </row>
    <row r="85" spans="1:7" x14ac:dyDescent="0.25">
      <c r="A85" s="30" t="s">
        <v>3005</v>
      </c>
      <c r="B85" s="1" t="s">
        <v>80</v>
      </c>
      <c r="C85" s="1" t="s">
        <v>484</v>
      </c>
      <c r="D85" s="1" t="s">
        <v>616</v>
      </c>
      <c r="E85" s="1" t="s">
        <v>437</v>
      </c>
      <c r="F85" s="1" t="s">
        <v>1086</v>
      </c>
      <c r="G85" s="5"/>
    </row>
    <row r="86" spans="1:7" x14ac:dyDescent="0.25">
      <c r="A86" s="30" t="s">
        <v>3005</v>
      </c>
      <c r="B86" s="1" t="s">
        <v>81</v>
      </c>
      <c r="C86" s="1" t="s">
        <v>485</v>
      </c>
      <c r="D86" s="1" t="s">
        <v>617</v>
      </c>
      <c r="E86" s="1" t="s">
        <v>437</v>
      </c>
      <c r="F86" s="1" t="s">
        <v>1086</v>
      </c>
      <c r="G86" s="5"/>
    </row>
    <row r="87" spans="1:7" x14ac:dyDescent="0.25">
      <c r="A87" s="30" t="s">
        <v>3005</v>
      </c>
      <c r="B87" s="1" t="s">
        <v>82</v>
      </c>
      <c r="C87" s="1" t="s">
        <v>486</v>
      </c>
      <c r="D87" s="1" t="s">
        <v>618</v>
      </c>
      <c r="E87" s="1" t="s">
        <v>437</v>
      </c>
      <c r="F87" s="1" t="s">
        <v>1086</v>
      </c>
      <c r="G87" s="5"/>
    </row>
    <row r="88" spans="1:7" x14ac:dyDescent="0.25">
      <c r="A88" s="30" t="s">
        <v>3005</v>
      </c>
      <c r="B88" s="1" t="s">
        <v>83</v>
      </c>
      <c r="C88" s="1" t="s">
        <v>487</v>
      </c>
      <c r="D88" s="1" t="s">
        <v>619</v>
      </c>
      <c r="E88" s="1" t="s">
        <v>437</v>
      </c>
      <c r="F88" s="1" t="s">
        <v>1086</v>
      </c>
      <c r="G88" s="5"/>
    </row>
    <row r="89" spans="1:7" x14ac:dyDescent="0.25">
      <c r="A89" s="30" t="s">
        <v>3005</v>
      </c>
      <c r="B89" s="1" t="s">
        <v>84</v>
      </c>
      <c r="C89" s="1" t="s">
        <v>488</v>
      </c>
      <c r="D89" s="1" t="s">
        <v>620</v>
      </c>
      <c r="E89" s="1" t="s">
        <v>437</v>
      </c>
      <c r="F89" s="1" t="s">
        <v>1086</v>
      </c>
      <c r="G89" s="5"/>
    </row>
    <row r="90" spans="1:7" x14ac:dyDescent="0.25">
      <c r="A90" s="30" t="s">
        <v>3005</v>
      </c>
      <c r="B90" s="1" t="s">
        <v>85</v>
      </c>
      <c r="C90" s="1" t="s">
        <v>489</v>
      </c>
      <c r="D90" s="1" t="s">
        <v>621</v>
      </c>
      <c r="E90" s="1" t="s">
        <v>437</v>
      </c>
      <c r="F90" s="1" t="s">
        <v>1086</v>
      </c>
      <c r="G90" s="5"/>
    </row>
    <row r="91" spans="1:7" x14ac:dyDescent="0.25">
      <c r="A91" s="30" t="s">
        <v>3005</v>
      </c>
      <c r="B91" s="1" t="s">
        <v>86</v>
      </c>
      <c r="C91" s="1" t="s">
        <v>490</v>
      </c>
      <c r="D91" s="1" t="s">
        <v>622</v>
      </c>
      <c r="E91" s="1" t="s">
        <v>437</v>
      </c>
      <c r="F91" s="1" t="s">
        <v>1086</v>
      </c>
      <c r="G91" s="5"/>
    </row>
    <row r="92" spans="1:7" x14ac:dyDescent="0.25">
      <c r="A92" s="30" t="s">
        <v>3005</v>
      </c>
      <c r="B92" s="1" t="s">
        <v>87</v>
      </c>
      <c r="C92" s="1" t="s">
        <v>491</v>
      </c>
      <c r="D92" s="1" t="s">
        <v>623</v>
      </c>
      <c r="E92" s="1" t="s">
        <v>437</v>
      </c>
      <c r="F92" s="1" t="s">
        <v>1086</v>
      </c>
      <c r="G92" s="5"/>
    </row>
    <row r="93" spans="1:7" x14ac:dyDescent="0.25">
      <c r="A93" s="30" t="s">
        <v>3005</v>
      </c>
      <c r="B93" s="1" t="s">
        <v>88</v>
      </c>
      <c r="C93" s="1" t="s">
        <v>492</v>
      </c>
      <c r="D93" s="1" t="s">
        <v>624</v>
      </c>
      <c r="E93" s="1" t="s">
        <v>437</v>
      </c>
      <c r="F93" s="1" t="s">
        <v>1086</v>
      </c>
      <c r="G93" s="5"/>
    </row>
    <row r="94" spans="1:7" x14ac:dyDescent="0.25">
      <c r="A94" s="30" t="s">
        <v>3005</v>
      </c>
      <c r="B94" s="1" t="s">
        <v>357</v>
      </c>
      <c r="C94" s="1" t="s">
        <v>493</v>
      </c>
      <c r="D94" s="1" t="s">
        <v>625</v>
      </c>
      <c r="E94" s="1" t="s">
        <v>437</v>
      </c>
      <c r="F94" s="1" t="s">
        <v>1086</v>
      </c>
      <c r="G94" s="5"/>
    </row>
    <row r="95" spans="1:7" x14ac:dyDescent="0.25">
      <c r="A95" s="30" t="s">
        <v>3005</v>
      </c>
      <c r="B95" s="1" t="s">
        <v>89</v>
      </c>
      <c r="C95" s="1" t="s">
        <v>494</v>
      </c>
      <c r="D95" s="1" t="s">
        <v>626</v>
      </c>
      <c r="E95" s="1" t="s">
        <v>437</v>
      </c>
      <c r="F95" s="1" t="s">
        <v>1086</v>
      </c>
      <c r="G95" s="5"/>
    </row>
    <row r="96" spans="1:7" x14ac:dyDescent="0.25">
      <c r="A96" s="30" t="s">
        <v>3005</v>
      </c>
      <c r="B96" s="1" t="s">
        <v>90</v>
      </c>
      <c r="C96" s="1" t="s">
        <v>495</v>
      </c>
      <c r="D96" s="1" t="s">
        <v>627</v>
      </c>
      <c r="E96" s="1" t="s">
        <v>437</v>
      </c>
      <c r="F96" s="1" t="s">
        <v>1086</v>
      </c>
      <c r="G96" s="5"/>
    </row>
    <row r="97" spans="1:7" x14ac:dyDescent="0.25">
      <c r="A97" s="30" t="s">
        <v>3005</v>
      </c>
      <c r="B97" s="1" t="s">
        <v>91</v>
      </c>
      <c r="C97" s="1" t="s">
        <v>496</v>
      </c>
      <c r="D97" s="1" t="s">
        <v>628</v>
      </c>
      <c r="E97" s="1" t="s">
        <v>437</v>
      </c>
      <c r="F97" s="1" t="s">
        <v>1086</v>
      </c>
      <c r="G97" s="5"/>
    </row>
    <row r="98" spans="1:7" x14ac:dyDescent="0.25">
      <c r="A98" s="30" t="s">
        <v>3005</v>
      </c>
      <c r="B98" s="1" t="s">
        <v>92</v>
      </c>
      <c r="C98" s="1" t="s">
        <v>497</v>
      </c>
      <c r="D98" s="1" t="s">
        <v>629</v>
      </c>
      <c r="E98" s="1" t="s">
        <v>437</v>
      </c>
      <c r="F98" s="1" t="s">
        <v>1086</v>
      </c>
      <c r="G98" s="5"/>
    </row>
    <row r="99" spans="1:7" x14ac:dyDescent="0.25">
      <c r="A99" s="30" t="s">
        <v>3005</v>
      </c>
      <c r="B99" s="1" t="s">
        <v>93</v>
      </c>
      <c r="C99" s="1" t="s">
        <v>498</v>
      </c>
      <c r="D99" s="1" t="s">
        <v>630</v>
      </c>
      <c r="E99" s="1" t="s">
        <v>437</v>
      </c>
      <c r="F99" s="1" t="s">
        <v>1086</v>
      </c>
      <c r="G99" s="5"/>
    </row>
    <row r="100" spans="1:7" x14ac:dyDescent="0.25">
      <c r="A100" s="30" t="s">
        <v>3005</v>
      </c>
      <c r="B100" s="1" t="s">
        <v>94</v>
      </c>
      <c r="C100" s="1" t="s">
        <v>499</v>
      </c>
      <c r="D100" s="1" t="s">
        <v>631</v>
      </c>
      <c r="E100" s="1" t="s">
        <v>437</v>
      </c>
      <c r="F100" s="1" t="s">
        <v>1086</v>
      </c>
      <c r="G100" s="5"/>
    </row>
    <row r="101" spans="1:7" x14ac:dyDescent="0.25">
      <c r="A101" s="30" t="s">
        <v>3005</v>
      </c>
      <c r="B101" s="1" t="s">
        <v>95</v>
      </c>
      <c r="C101" s="1" t="s">
        <v>500</v>
      </c>
      <c r="D101" s="1" t="s">
        <v>632</v>
      </c>
      <c r="E101" s="1" t="s">
        <v>437</v>
      </c>
      <c r="F101" s="1" t="s">
        <v>1086</v>
      </c>
      <c r="G101" s="5"/>
    </row>
    <row r="102" spans="1:7" x14ac:dyDescent="0.25">
      <c r="A102" s="30" t="s">
        <v>3005</v>
      </c>
      <c r="B102" s="1" t="s">
        <v>96</v>
      </c>
      <c r="C102" s="1" t="s">
        <v>501</v>
      </c>
      <c r="D102" s="1" t="s">
        <v>633</v>
      </c>
      <c r="E102" s="1" t="s">
        <v>437</v>
      </c>
      <c r="F102" s="1" t="s">
        <v>1086</v>
      </c>
      <c r="G102" s="5"/>
    </row>
    <row r="103" spans="1:7" x14ac:dyDescent="0.25">
      <c r="A103" s="30" t="s">
        <v>3005</v>
      </c>
      <c r="B103" s="1" t="s">
        <v>97</v>
      </c>
      <c r="C103" s="1" t="s">
        <v>502</v>
      </c>
      <c r="D103" s="1" t="s">
        <v>634</v>
      </c>
      <c r="E103" s="1" t="s">
        <v>437</v>
      </c>
      <c r="F103" s="1" t="s">
        <v>1086</v>
      </c>
      <c r="G103" s="5"/>
    </row>
    <row r="104" spans="1:7" x14ac:dyDescent="0.25">
      <c r="A104" s="30" t="s">
        <v>3005</v>
      </c>
      <c r="B104" s="1" t="s">
        <v>98</v>
      </c>
      <c r="C104" s="1" t="s">
        <v>503</v>
      </c>
      <c r="D104" s="1" t="s">
        <v>635</v>
      </c>
      <c r="E104" s="1" t="s">
        <v>437</v>
      </c>
      <c r="F104" s="1" t="s">
        <v>1086</v>
      </c>
      <c r="G104" s="5"/>
    </row>
    <row r="105" spans="1:7" x14ac:dyDescent="0.25">
      <c r="A105" s="30" t="s">
        <v>3005</v>
      </c>
      <c r="B105" s="1" t="s">
        <v>99</v>
      </c>
      <c r="C105" s="1" t="s">
        <v>504</v>
      </c>
      <c r="D105" s="1" t="s">
        <v>636</v>
      </c>
      <c r="E105" s="1" t="s">
        <v>437</v>
      </c>
      <c r="F105" s="1" t="s">
        <v>1086</v>
      </c>
      <c r="G105" s="5"/>
    </row>
    <row r="106" spans="1:7" x14ac:dyDescent="0.25">
      <c r="A106" s="30" t="s">
        <v>3005</v>
      </c>
      <c r="B106" s="1" t="s">
        <v>100</v>
      </c>
      <c r="C106" s="1" t="s">
        <v>505</v>
      </c>
      <c r="D106" s="1" t="s">
        <v>637</v>
      </c>
      <c r="E106" s="1" t="s">
        <v>437</v>
      </c>
      <c r="F106" s="1" t="s">
        <v>1086</v>
      </c>
      <c r="G106" s="5"/>
    </row>
    <row r="107" spans="1:7" x14ac:dyDescent="0.25">
      <c r="A107" s="30" t="s">
        <v>3005</v>
      </c>
      <c r="B107" s="1" t="s">
        <v>353</v>
      </c>
      <c r="C107" s="1" t="s">
        <v>506</v>
      </c>
      <c r="D107" s="1" t="s">
        <v>638</v>
      </c>
      <c r="E107" s="1" t="s">
        <v>437</v>
      </c>
      <c r="F107" s="1" t="s">
        <v>1086</v>
      </c>
      <c r="G107" s="5"/>
    </row>
    <row r="108" spans="1:7" x14ac:dyDescent="0.25">
      <c r="A108" s="30" t="s">
        <v>3005</v>
      </c>
      <c r="B108" s="1" t="s">
        <v>101</v>
      </c>
      <c r="C108" s="1" t="s">
        <v>507</v>
      </c>
      <c r="D108" s="1" t="s">
        <v>639</v>
      </c>
      <c r="E108" s="1" t="s">
        <v>437</v>
      </c>
      <c r="F108" s="1" t="s">
        <v>1086</v>
      </c>
      <c r="G108" s="5"/>
    </row>
    <row r="109" spans="1:7" x14ac:dyDescent="0.25">
      <c r="A109" s="30" t="s">
        <v>3005</v>
      </c>
      <c r="B109" s="1" t="s">
        <v>102</v>
      </c>
      <c r="C109" s="1" t="s">
        <v>508</v>
      </c>
      <c r="D109" s="1" t="s">
        <v>640</v>
      </c>
      <c r="E109" s="1" t="s">
        <v>437</v>
      </c>
      <c r="F109" s="1" t="s">
        <v>1086</v>
      </c>
      <c r="G109" s="5"/>
    </row>
    <row r="110" spans="1:7" x14ac:dyDescent="0.25">
      <c r="A110" s="30" t="s">
        <v>3005</v>
      </c>
      <c r="B110" s="1" t="s">
        <v>349</v>
      </c>
      <c r="C110" s="1" t="s">
        <v>509</v>
      </c>
      <c r="D110" s="1" t="s">
        <v>641</v>
      </c>
      <c r="E110" s="1" t="s">
        <v>437</v>
      </c>
      <c r="F110" s="1" t="s">
        <v>1086</v>
      </c>
      <c r="G110" s="5"/>
    </row>
    <row r="111" spans="1:7" x14ac:dyDescent="0.25">
      <c r="A111" s="30" t="s">
        <v>3005</v>
      </c>
      <c r="B111" s="1" t="s">
        <v>103</v>
      </c>
      <c r="C111" s="1" t="s">
        <v>510</v>
      </c>
      <c r="D111" s="1" t="s">
        <v>642</v>
      </c>
      <c r="E111" s="1" t="s">
        <v>437</v>
      </c>
      <c r="F111" s="1" t="s">
        <v>1086</v>
      </c>
      <c r="G111" s="5"/>
    </row>
    <row r="112" spans="1:7" x14ac:dyDescent="0.25">
      <c r="A112" s="30" t="s">
        <v>3005</v>
      </c>
      <c r="B112" s="1" t="s">
        <v>104</v>
      </c>
      <c r="C112" s="1" t="s">
        <v>511</v>
      </c>
      <c r="D112" s="1" t="s">
        <v>643</v>
      </c>
      <c r="E112" s="1" t="s">
        <v>437</v>
      </c>
      <c r="F112" s="1" t="s">
        <v>1086</v>
      </c>
      <c r="G112" s="5"/>
    </row>
    <row r="113" spans="1:7" x14ac:dyDescent="0.25">
      <c r="A113" s="30" t="s">
        <v>3005</v>
      </c>
      <c r="B113" s="1" t="s">
        <v>105</v>
      </c>
      <c r="C113" s="1" t="s">
        <v>512</v>
      </c>
      <c r="D113" s="1" t="s">
        <v>644</v>
      </c>
      <c r="E113" s="1" t="s">
        <v>437</v>
      </c>
      <c r="F113" s="1" t="s">
        <v>1086</v>
      </c>
      <c r="G113" s="5"/>
    </row>
    <row r="114" spans="1:7" x14ac:dyDescent="0.25">
      <c r="A114" s="30" t="s">
        <v>3005</v>
      </c>
      <c r="B114" s="1" t="s">
        <v>106</v>
      </c>
      <c r="C114" s="1" t="s">
        <v>513</v>
      </c>
      <c r="D114" s="1" t="s">
        <v>645</v>
      </c>
      <c r="E114" s="1" t="s">
        <v>437</v>
      </c>
      <c r="F114" s="1" t="s">
        <v>1086</v>
      </c>
      <c r="G114" s="5"/>
    </row>
    <row r="115" spans="1:7" x14ac:dyDescent="0.25">
      <c r="A115" s="30" t="s">
        <v>3005</v>
      </c>
      <c r="B115" s="1" t="s">
        <v>107</v>
      </c>
      <c r="C115" s="1" t="s">
        <v>514</v>
      </c>
      <c r="D115" s="1" t="s">
        <v>646</v>
      </c>
      <c r="E115" s="1" t="s">
        <v>437</v>
      </c>
      <c r="F115" s="1" t="s">
        <v>1086</v>
      </c>
      <c r="G115" s="5"/>
    </row>
    <row r="116" spans="1:7" x14ac:dyDescent="0.25">
      <c r="A116" s="30" t="s">
        <v>3005</v>
      </c>
      <c r="B116" s="1" t="s">
        <v>108</v>
      </c>
      <c r="C116" s="1" t="s">
        <v>515</v>
      </c>
      <c r="D116" s="1" t="s">
        <v>647</v>
      </c>
      <c r="E116" s="1" t="s">
        <v>437</v>
      </c>
      <c r="F116" s="1" t="s">
        <v>1086</v>
      </c>
      <c r="G116" s="5"/>
    </row>
    <row r="117" spans="1:7" x14ac:dyDescent="0.25">
      <c r="A117" s="30" t="s">
        <v>3005</v>
      </c>
      <c r="B117" s="1" t="s">
        <v>109</v>
      </c>
      <c r="C117" s="1" t="s">
        <v>516</v>
      </c>
      <c r="D117" s="1" t="s">
        <v>648</v>
      </c>
      <c r="E117" s="1" t="s">
        <v>437</v>
      </c>
      <c r="F117" s="1" t="s">
        <v>1086</v>
      </c>
      <c r="G117" s="5"/>
    </row>
    <row r="118" spans="1:7" x14ac:dyDescent="0.25">
      <c r="A118" s="30" t="s">
        <v>3005</v>
      </c>
      <c r="B118" s="1" t="s">
        <v>110</v>
      </c>
      <c r="C118" s="1" t="s">
        <v>517</v>
      </c>
      <c r="D118" s="1" t="s">
        <v>649</v>
      </c>
      <c r="E118" s="1" t="s">
        <v>437</v>
      </c>
      <c r="F118" s="1" t="s">
        <v>1086</v>
      </c>
      <c r="G118" s="5"/>
    </row>
    <row r="119" spans="1:7" x14ac:dyDescent="0.25">
      <c r="A119" s="30" t="s">
        <v>3005</v>
      </c>
      <c r="B119" s="1" t="s">
        <v>111</v>
      </c>
      <c r="C119" s="1" t="s">
        <v>518</v>
      </c>
      <c r="D119" s="1" t="s">
        <v>650</v>
      </c>
      <c r="E119" s="1" t="s">
        <v>437</v>
      </c>
      <c r="F119" s="1" t="s">
        <v>1086</v>
      </c>
      <c r="G119" s="5"/>
    </row>
    <row r="120" spans="1:7" x14ac:dyDescent="0.25">
      <c r="A120" s="30" t="s">
        <v>3005</v>
      </c>
      <c r="B120" s="1" t="s">
        <v>112</v>
      </c>
      <c r="C120" s="1" t="s">
        <v>519</v>
      </c>
      <c r="D120" s="1" t="s">
        <v>651</v>
      </c>
      <c r="E120" s="1" t="s">
        <v>437</v>
      </c>
      <c r="F120" s="1" t="s">
        <v>1086</v>
      </c>
      <c r="G120" s="5"/>
    </row>
    <row r="121" spans="1:7" x14ac:dyDescent="0.25">
      <c r="A121" s="30" t="s">
        <v>3005</v>
      </c>
      <c r="B121" s="1" t="s">
        <v>350</v>
      </c>
      <c r="C121" s="1" t="s">
        <v>520</v>
      </c>
      <c r="D121" s="1" t="s">
        <v>652</v>
      </c>
      <c r="E121" s="1" t="s">
        <v>437</v>
      </c>
      <c r="F121" s="1" t="s">
        <v>1086</v>
      </c>
      <c r="G121" s="5"/>
    </row>
    <row r="122" spans="1:7" x14ac:dyDescent="0.25">
      <c r="A122" s="30" t="s">
        <v>3005</v>
      </c>
      <c r="B122" s="1" t="s">
        <v>302</v>
      </c>
      <c r="C122" s="1" t="s">
        <v>521</v>
      </c>
      <c r="D122" s="1" t="s">
        <v>653</v>
      </c>
      <c r="E122" s="1" t="s">
        <v>437</v>
      </c>
      <c r="F122" s="1" t="s">
        <v>1086</v>
      </c>
      <c r="G122" s="5"/>
    </row>
    <row r="123" spans="1:7" x14ac:dyDescent="0.25">
      <c r="A123" s="30" t="s">
        <v>3005</v>
      </c>
      <c r="B123" s="1" t="s">
        <v>113</v>
      </c>
      <c r="C123" s="1" t="s">
        <v>522</v>
      </c>
      <c r="D123" s="1" t="s">
        <v>654</v>
      </c>
      <c r="E123" s="1" t="s">
        <v>437</v>
      </c>
      <c r="F123" s="1" t="s">
        <v>1086</v>
      </c>
      <c r="G123" s="5"/>
    </row>
    <row r="124" spans="1:7" x14ac:dyDescent="0.25">
      <c r="A124" s="30" t="s">
        <v>3005</v>
      </c>
      <c r="B124" s="1" t="s">
        <v>114</v>
      </c>
      <c r="C124" s="1" t="s">
        <v>523</v>
      </c>
      <c r="D124" s="1" t="s">
        <v>655</v>
      </c>
      <c r="E124" s="1" t="s">
        <v>437</v>
      </c>
      <c r="F124" s="1" t="s">
        <v>1086</v>
      </c>
      <c r="G124" s="5"/>
    </row>
    <row r="125" spans="1:7" x14ac:dyDescent="0.25">
      <c r="A125" s="30" t="s">
        <v>3005</v>
      </c>
      <c r="B125" s="1" t="s">
        <v>115</v>
      </c>
      <c r="C125" s="1" t="s">
        <v>524</v>
      </c>
      <c r="D125" s="1" t="s">
        <v>656</v>
      </c>
      <c r="E125" s="1" t="s">
        <v>437</v>
      </c>
      <c r="F125" s="1" t="s">
        <v>1086</v>
      </c>
      <c r="G125" s="5"/>
    </row>
    <row r="126" spans="1:7" x14ac:dyDescent="0.25">
      <c r="A126" s="30" t="s">
        <v>3005</v>
      </c>
      <c r="B126" s="1" t="s">
        <v>116</v>
      </c>
      <c r="C126" s="1" t="s">
        <v>525</v>
      </c>
      <c r="D126" s="1" t="s">
        <v>657</v>
      </c>
      <c r="E126" s="1" t="s">
        <v>437</v>
      </c>
      <c r="F126" s="1" t="s">
        <v>1086</v>
      </c>
      <c r="G126" s="5"/>
    </row>
    <row r="127" spans="1:7" x14ac:dyDescent="0.25">
      <c r="A127" s="30" t="s">
        <v>3005</v>
      </c>
      <c r="B127" s="1" t="s">
        <v>117</v>
      </c>
      <c r="C127" s="1" t="s">
        <v>526</v>
      </c>
      <c r="D127" s="1" t="s">
        <v>658</v>
      </c>
      <c r="E127" s="1" t="s">
        <v>437</v>
      </c>
      <c r="F127" s="1" t="s">
        <v>1086</v>
      </c>
      <c r="G127" s="5"/>
    </row>
    <row r="128" spans="1:7" x14ac:dyDescent="0.25">
      <c r="A128" s="30" t="s">
        <v>3005</v>
      </c>
      <c r="B128" s="1" t="s">
        <v>352</v>
      </c>
      <c r="C128" s="1" t="s">
        <v>527</v>
      </c>
      <c r="D128" s="1" t="s">
        <v>659</v>
      </c>
      <c r="E128" s="1" t="s">
        <v>437</v>
      </c>
      <c r="F128" s="1" t="s">
        <v>1086</v>
      </c>
      <c r="G128" s="5"/>
    </row>
    <row r="129" spans="1:7" x14ac:dyDescent="0.25">
      <c r="A129" s="30" t="s">
        <v>3005</v>
      </c>
      <c r="B129" s="1" t="s">
        <v>118</v>
      </c>
      <c r="C129" s="1" t="s">
        <v>528</v>
      </c>
      <c r="D129" s="1" t="s">
        <v>660</v>
      </c>
      <c r="E129" s="1" t="s">
        <v>437</v>
      </c>
      <c r="F129" s="1" t="s">
        <v>1086</v>
      </c>
      <c r="G129" s="5"/>
    </row>
    <row r="130" spans="1:7" x14ac:dyDescent="0.25">
      <c r="A130" s="30" t="s">
        <v>3005</v>
      </c>
      <c r="B130" s="1" t="s">
        <v>119</v>
      </c>
      <c r="C130" s="1" t="s">
        <v>529</v>
      </c>
      <c r="D130" s="1" t="s">
        <v>661</v>
      </c>
      <c r="E130" s="1" t="s">
        <v>437</v>
      </c>
      <c r="F130" s="1" t="s">
        <v>1086</v>
      </c>
      <c r="G130" s="5"/>
    </row>
    <row r="131" spans="1:7" x14ac:dyDescent="0.25">
      <c r="A131" s="30" t="s">
        <v>3005</v>
      </c>
      <c r="B131" s="1" t="s">
        <v>120</v>
      </c>
      <c r="C131" s="1" t="s">
        <v>530</v>
      </c>
      <c r="D131" s="1" t="s">
        <v>662</v>
      </c>
      <c r="E131" s="1" t="s">
        <v>437</v>
      </c>
      <c r="F131" s="1" t="s">
        <v>1086</v>
      </c>
      <c r="G131" s="5"/>
    </row>
    <row r="132" spans="1:7" x14ac:dyDescent="0.25">
      <c r="A132" s="30" t="s">
        <v>3005</v>
      </c>
      <c r="B132" s="1" t="s">
        <v>121</v>
      </c>
      <c r="C132" s="1" t="s">
        <v>531</v>
      </c>
      <c r="D132" s="1" t="s">
        <v>663</v>
      </c>
      <c r="E132" s="1" t="s">
        <v>437</v>
      </c>
      <c r="F132" s="1" t="s">
        <v>1086</v>
      </c>
      <c r="G132" s="5"/>
    </row>
    <row r="133" spans="1:7" x14ac:dyDescent="0.25">
      <c r="A133" s="30" t="s">
        <v>3005</v>
      </c>
      <c r="B133" s="1" t="s">
        <v>122</v>
      </c>
      <c r="C133" s="1" t="s">
        <v>532</v>
      </c>
      <c r="D133" s="1" t="s">
        <v>664</v>
      </c>
      <c r="E133" s="1" t="s">
        <v>437</v>
      </c>
      <c r="F133" s="1" t="s">
        <v>1086</v>
      </c>
      <c r="G133" s="5"/>
    </row>
    <row r="134" spans="1:7" x14ac:dyDescent="0.25">
      <c r="A134" s="30" t="s">
        <v>3005</v>
      </c>
      <c r="B134" s="1" t="s">
        <v>123</v>
      </c>
      <c r="C134" s="1" t="s">
        <v>533</v>
      </c>
      <c r="D134" s="1" t="s">
        <v>665</v>
      </c>
      <c r="E134" s="1" t="s">
        <v>437</v>
      </c>
      <c r="F134" s="1" t="s">
        <v>1086</v>
      </c>
      <c r="G134" s="5"/>
    </row>
    <row r="135" spans="1:7" x14ac:dyDescent="0.25">
      <c r="A135" s="30" t="s">
        <v>3005</v>
      </c>
      <c r="B135" s="1" t="s">
        <v>124</v>
      </c>
      <c r="C135" s="1" t="s">
        <v>534</v>
      </c>
      <c r="D135" s="1" t="s">
        <v>666</v>
      </c>
      <c r="E135" s="1" t="s">
        <v>437</v>
      </c>
      <c r="F135" s="1" t="s">
        <v>1086</v>
      </c>
      <c r="G135" s="5"/>
    </row>
    <row r="136" spans="1:7" x14ac:dyDescent="0.25">
      <c r="A136" s="30" t="s">
        <v>3005</v>
      </c>
      <c r="B136" s="1" t="s">
        <v>125</v>
      </c>
      <c r="C136" s="1" t="s">
        <v>535</v>
      </c>
      <c r="D136" s="1" t="s">
        <v>667</v>
      </c>
      <c r="E136" s="1" t="s">
        <v>437</v>
      </c>
      <c r="F136" s="1" t="s">
        <v>1086</v>
      </c>
      <c r="G136" s="5"/>
    </row>
    <row r="137" spans="1:7" x14ac:dyDescent="0.25">
      <c r="A137" s="30" t="s">
        <v>3005</v>
      </c>
      <c r="B137" s="1" t="s">
        <v>356</v>
      </c>
      <c r="C137" s="1" t="s">
        <v>536</v>
      </c>
      <c r="D137" s="1" t="s">
        <v>668</v>
      </c>
      <c r="E137" s="1" t="s">
        <v>437</v>
      </c>
      <c r="F137" s="1" t="s">
        <v>1086</v>
      </c>
      <c r="G137" s="5"/>
    </row>
    <row r="138" spans="1:7" x14ac:dyDescent="0.25">
      <c r="A138" s="30" t="s">
        <v>3005</v>
      </c>
      <c r="B138" s="1" t="s">
        <v>126</v>
      </c>
      <c r="C138" s="1" t="s">
        <v>537</v>
      </c>
      <c r="D138" s="1" t="s">
        <v>669</v>
      </c>
      <c r="E138" s="1" t="s">
        <v>437</v>
      </c>
      <c r="F138" s="1" t="s">
        <v>1086</v>
      </c>
      <c r="G138" s="5"/>
    </row>
    <row r="139" spans="1:7" x14ac:dyDescent="0.25">
      <c r="A139" s="30" t="s">
        <v>3005</v>
      </c>
      <c r="B139" s="1" t="s">
        <v>127</v>
      </c>
      <c r="C139" s="1" t="s">
        <v>538</v>
      </c>
      <c r="D139" s="1" t="s">
        <v>670</v>
      </c>
      <c r="E139" s="1" t="s">
        <v>437</v>
      </c>
      <c r="F139" s="1" t="s">
        <v>1086</v>
      </c>
      <c r="G139" s="5"/>
    </row>
    <row r="140" spans="1:7" x14ac:dyDescent="0.25">
      <c r="A140" s="30" t="s">
        <v>3005</v>
      </c>
      <c r="B140" s="1" t="s">
        <v>128</v>
      </c>
      <c r="C140" s="1" t="s">
        <v>539</v>
      </c>
      <c r="D140" s="1" t="s">
        <v>671</v>
      </c>
      <c r="E140" s="1" t="s">
        <v>437</v>
      </c>
      <c r="F140" s="1" t="s">
        <v>1086</v>
      </c>
      <c r="G140" s="5"/>
    </row>
    <row r="141" spans="1:7" x14ac:dyDescent="0.25">
      <c r="A141" s="30" t="s">
        <v>3005</v>
      </c>
      <c r="B141" s="1" t="s">
        <v>129</v>
      </c>
      <c r="C141" s="1" t="s">
        <v>540</v>
      </c>
      <c r="D141" s="1" t="s">
        <v>672</v>
      </c>
      <c r="E141" s="1" t="s">
        <v>437</v>
      </c>
      <c r="F141" s="1" t="s">
        <v>1086</v>
      </c>
      <c r="G141" s="5"/>
    </row>
    <row r="142" spans="1:7" x14ac:dyDescent="0.25">
      <c r="A142" s="30" t="s">
        <v>3005</v>
      </c>
      <c r="B142" s="1" t="s">
        <v>130</v>
      </c>
      <c r="C142" s="1" t="s">
        <v>541</v>
      </c>
      <c r="D142" s="1" t="s">
        <v>673</v>
      </c>
      <c r="E142" s="1" t="s">
        <v>437</v>
      </c>
      <c r="F142" s="1" t="s">
        <v>1086</v>
      </c>
      <c r="G142" s="5"/>
    </row>
    <row r="143" spans="1:7" x14ac:dyDescent="0.25">
      <c r="A143" s="30" t="s">
        <v>3005</v>
      </c>
      <c r="B143" s="1" t="s">
        <v>131</v>
      </c>
      <c r="C143" s="1" t="s">
        <v>542</v>
      </c>
      <c r="D143" s="1" t="s">
        <v>674</v>
      </c>
      <c r="E143" s="1" t="s">
        <v>437</v>
      </c>
      <c r="F143" s="1" t="s">
        <v>1086</v>
      </c>
      <c r="G143" s="5"/>
    </row>
    <row r="144" spans="1:7" x14ac:dyDescent="0.25">
      <c r="A144" s="30" t="s">
        <v>3005</v>
      </c>
      <c r="B144" s="1" t="s">
        <v>132</v>
      </c>
      <c r="C144" s="1" t="s">
        <v>543</v>
      </c>
      <c r="D144" s="1" t="s">
        <v>675</v>
      </c>
      <c r="E144" s="1" t="s">
        <v>437</v>
      </c>
      <c r="F144" s="1" t="s">
        <v>1086</v>
      </c>
      <c r="G144" s="5"/>
    </row>
    <row r="145" spans="1:7" x14ac:dyDescent="0.25">
      <c r="A145" s="30" t="s">
        <v>3005</v>
      </c>
      <c r="B145" s="1" t="s">
        <v>133</v>
      </c>
      <c r="C145" s="1" t="s">
        <v>544</v>
      </c>
      <c r="D145" s="1" t="s">
        <v>676</v>
      </c>
      <c r="E145" s="1" t="s">
        <v>437</v>
      </c>
      <c r="F145" s="1" t="s">
        <v>1086</v>
      </c>
      <c r="G145" s="5"/>
    </row>
    <row r="146" spans="1:7" x14ac:dyDescent="0.25">
      <c r="A146" s="30" t="s">
        <v>3005</v>
      </c>
      <c r="B146" s="1" t="s">
        <v>134</v>
      </c>
      <c r="C146" s="1" t="s">
        <v>545</v>
      </c>
      <c r="D146" s="1" t="s">
        <v>677</v>
      </c>
      <c r="E146" s="1" t="s">
        <v>437</v>
      </c>
      <c r="F146" s="1" t="s">
        <v>1086</v>
      </c>
      <c r="G146" s="5"/>
    </row>
    <row r="147" spans="1:7" x14ac:dyDescent="0.25">
      <c r="A147" s="30" t="s">
        <v>3005</v>
      </c>
      <c r="B147" s="1" t="s">
        <v>135</v>
      </c>
      <c r="C147" s="1" t="s">
        <v>546</v>
      </c>
      <c r="D147" s="1" t="s">
        <v>678</v>
      </c>
      <c r="E147" s="1" t="s">
        <v>437</v>
      </c>
      <c r="F147" s="1" t="s">
        <v>1086</v>
      </c>
      <c r="G147" s="5"/>
    </row>
    <row r="148" spans="1:7" x14ac:dyDescent="0.25">
      <c r="A148" s="30" t="s">
        <v>3005</v>
      </c>
      <c r="B148" s="1" t="s">
        <v>136</v>
      </c>
      <c r="C148" s="1" t="s">
        <v>547</v>
      </c>
      <c r="D148" s="1" t="s">
        <v>679</v>
      </c>
      <c r="E148" s="1" t="s">
        <v>437</v>
      </c>
      <c r="F148" s="1" t="s">
        <v>1086</v>
      </c>
      <c r="G148" s="5"/>
    </row>
    <row r="149" spans="1:7" x14ac:dyDescent="0.25">
      <c r="A149" s="30" t="s">
        <v>3005</v>
      </c>
      <c r="B149" s="1" t="s">
        <v>137</v>
      </c>
      <c r="C149" s="1" t="s">
        <v>548</v>
      </c>
      <c r="D149" s="1" t="s">
        <v>680</v>
      </c>
      <c r="E149" s="1" t="s">
        <v>437</v>
      </c>
      <c r="F149" s="1" t="s">
        <v>1086</v>
      </c>
      <c r="G149" s="5"/>
    </row>
    <row r="150" spans="1:7" x14ac:dyDescent="0.25">
      <c r="A150" s="30" t="s">
        <v>3005</v>
      </c>
      <c r="B150" s="1" t="s">
        <v>138</v>
      </c>
      <c r="C150" s="1" t="s">
        <v>549</v>
      </c>
      <c r="D150" s="1" t="s">
        <v>681</v>
      </c>
      <c r="E150" s="1" t="s">
        <v>437</v>
      </c>
      <c r="F150" s="1" t="s">
        <v>1086</v>
      </c>
      <c r="G150" s="5"/>
    </row>
    <row r="151" spans="1:7" x14ac:dyDescent="0.25">
      <c r="A151" s="30" t="s">
        <v>3005</v>
      </c>
      <c r="B151" s="1" t="s">
        <v>139</v>
      </c>
      <c r="C151" s="1" t="s">
        <v>550</v>
      </c>
      <c r="D151" s="1" t="s">
        <v>682</v>
      </c>
      <c r="E151" s="1" t="s">
        <v>437</v>
      </c>
      <c r="F151" s="1" t="s">
        <v>1086</v>
      </c>
      <c r="G151" s="5"/>
    </row>
    <row r="152" spans="1:7" x14ac:dyDescent="0.25">
      <c r="A152" s="30" t="s">
        <v>3005</v>
      </c>
      <c r="B152" s="1" t="s">
        <v>140</v>
      </c>
      <c r="C152" s="1" t="s">
        <v>551</v>
      </c>
      <c r="D152" s="1" t="s">
        <v>683</v>
      </c>
      <c r="E152" s="1" t="s">
        <v>437</v>
      </c>
      <c r="F152" s="1" t="s">
        <v>1086</v>
      </c>
      <c r="G152" s="5"/>
    </row>
    <row r="153" spans="1:7" x14ac:dyDescent="0.25">
      <c r="A153" s="30" t="s">
        <v>3005</v>
      </c>
      <c r="B153" s="1" t="s">
        <v>141</v>
      </c>
      <c r="C153" s="1" t="s">
        <v>552</v>
      </c>
      <c r="D153" s="1" t="s">
        <v>684</v>
      </c>
      <c r="E153" s="1" t="s">
        <v>437</v>
      </c>
      <c r="F153" s="1" t="s">
        <v>1086</v>
      </c>
      <c r="G153" s="5"/>
    </row>
    <row r="154" spans="1:7" x14ac:dyDescent="0.25">
      <c r="A154" s="30" t="s">
        <v>3005</v>
      </c>
      <c r="B154" s="1" t="s">
        <v>142</v>
      </c>
      <c r="C154" s="1" t="s">
        <v>553</v>
      </c>
      <c r="D154" s="1" t="s">
        <v>685</v>
      </c>
      <c r="E154" s="1" t="s">
        <v>437</v>
      </c>
      <c r="F154" s="1" t="s">
        <v>1086</v>
      </c>
      <c r="G154" s="5"/>
    </row>
    <row r="155" spans="1:7" x14ac:dyDescent="0.25">
      <c r="A155" s="30" t="s">
        <v>3005</v>
      </c>
      <c r="B155" s="1" t="s">
        <v>143</v>
      </c>
      <c r="C155" s="1" t="s">
        <v>554</v>
      </c>
      <c r="D155" s="1" t="s">
        <v>686</v>
      </c>
      <c r="E155" s="1" t="s">
        <v>437</v>
      </c>
      <c r="F155" s="1" t="s">
        <v>1086</v>
      </c>
      <c r="G155" s="5"/>
    </row>
    <row r="156" spans="1:7" x14ac:dyDescent="0.25">
      <c r="A156" s="30" t="s">
        <v>3005</v>
      </c>
      <c r="B156" s="1" t="s">
        <v>144</v>
      </c>
      <c r="C156" s="1" t="s">
        <v>555</v>
      </c>
      <c r="D156" s="1" t="s">
        <v>687</v>
      </c>
      <c r="E156" s="1" t="s">
        <v>437</v>
      </c>
      <c r="F156" s="1" t="s">
        <v>1086</v>
      </c>
      <c r="G156" s="5"/>
    </row>
    <row r="157" spans="1:7" x14ac:dyDescent="0.25">
      <c r="A157" s="30" t="s">
        <v>3005</v>
      </c>
      <c r="B157" s="1" t="s">
        <v>145</v>
      </c>
      <c r="C157" s="1" t="s">
        <v>556</v>
      </c>
      <c r="D157" s="1" t="s">
        <v>688</v>
      </c>
      <c r="E157" s="1" t="s">
        <v>437</v>
      </c>
      <c r="F157" s="1" t="s">
        <v>1086</v>
      </c>
      <c r="G157" s="5"/>
    </row>
    <row r="158" spans="1:7" x14ac:dyDescent="0.25">
      <c r="A158" s="30" t="s">
        <v>3005</v>
      </c>
      <c r="B158" s="1" t="s">
        <v>146</v>
      </c>
      <c r="C158" s="1" t="s">
        <v>557</v>
      </c>
      <c r="D158" s="1" t="s">
        <v>689</v>
      </c>
      <c r="E158" s="1" t="s">
        <v>437</v>
      </c>
      <c r="F158" s="1" t="s">
        <v>1086</v>
      </c>
      <c r="G158" s="5"/>
    </row>
    <row r="159" spans="1:7" x14ac:dyDescent="0.25">
      <c r="A159" s="30" t="s">
        <v>3005</v>
      </c>
      <c r="B159" s="1" t="s">
        <v>147</v>
      </c>
      <c r="C159" s="1" t="s">
        <v>558</v>
      </c>
      <c r="D159" s="1" t="s">
        <v>690</v>
      </c>
      <c r="E159" s="1" t="s">
        <v>437</v>
      </c>
      <c r="F159" s="1" t="s">
        <v>1086</v>
      </c>
      <c r="G159" s="5"/>
    </row>
    <row r="160" spans="1:7" x14ac:dyDescent="0.25">
      <c r="A160" s="30" t="s">
        <v>3005</v>
      </c>
      <c r="B160" s="1" t="s">
        <v>148</v>
      </c>
      <c r="C160" s="1" t="s">
        <v>559</v>
      </c>
      <c r="D160" s="1" t="s">
        <v>691</v>
      </c>
      <c r="E160" s="1" t="s">
        <v>437</v>
      </c>
      <c r="F160" s="1" t="s">
        <v>1086</v>
      </c>
      <c r="G160" s="5"/>
    </row>
    <row r="161" spans="1:7" x14ac:dyDescent="0.25">
      <c r="A161" s="30" t="s">
        <v>3005</v>
      </c>
      <c r="B161" s="1" t="s">
        <v>351</v>
      </c>
      <c r="C161" s="1" t="s">
        <v>560</v>
      </c>
      <c r="D161" s="1" t="s">
        <v>692</v>
      </c>
      <c r="E161" s="1" t="s">
        <v>437</v>
      </c>
      <c r="F161" s="1" t="s">
        <v>1086</v>
      </c>
      <c r="G161" s="5"/>
    </row>
    <row r="162" spans="1:7" x14ac:dyDescent="0.25">
      <c r="A162" s="30" t="s">
        <v>3005</v>
      </c>
      <c r="B162" s="1" t="s">
        <v>149</v>
      </c>
      <c r="C162" s="1" t="s">
        <v>561</v>
      </c>
      <c r="D162" s="1" t="s">
        <v>693</v>
      </c>
      <c r="E162" s="1" t="s">
        <v>437</v>
      </c>
      <c r="F162" s="1" t="s">
        <v>1086</v>
      </c>
      <c r="G162" s="5"/>
    </row>
    <row r="163" spans="1:7" x14ac:dyDescent="0.25">
      <c r="A163" s="30" t="s">
        <v>3005</v>
      </c>
      <c r="B163" s="1" t="s">
        <v>150</v>
      </c>
      <c r="C163" s="1" t="s">
        <v>562</v>
      </c>
      <c r="D163" s="1" t="s">
        <v>694</v>
      </c>
      <c r="E163" s="1" t="s">
        <v>437</v>
      </c>
      <c r="F163" s="1" t="s">
        <v>1086</v>
      </c>
      <c r="G163" s="5"/>
    </row>
    <row r="164" spans="1:7" x14ac:dyDescent="0.25">
      <c r="A164" s="30" t="s">
        <v>3005</v>
      </c>
      <c r="B164" s="1" t="s">
        <v>311</v>
      </c>
      <c r="C164" s="1" t="s">
        <v>563</v>
      </c>
      <c r="D164" s="1" t="s">
        <v>695</v>
      </c>
      <c r="E164" s="1" t="s">
        <v>437</v>
      </c>
      <c r="F164" s="1" t="s">
        <v>1086</v>
      </c>
      <c r="G164" s="5"/>
    </row>
    <row r="165" spans="1:7" x14ac:dyDescent="0.25">
      <c r="A165" s="30" t="s">
        <v>3005</v>
      </c>
      <c r="B165" s="1" t="s">
        <v>151</v>
      </c>
      <c r="C165" s="1" t="s">
        <v>564</v>
      </c>
      <c r="D165" s="1" t="s">
        <v>696</v>
      </c>
      <c r="E165" s="1" t="s">
        <v>437</v>
      </c>
      <c r="F165" s="1" t="s">
        <v>1086</v>
      </c>
      <c r="G165" s="5"/>
    </row>
    <row r="166" spans="1:7" x14ac:dyDescent="0.25">
      <c r="A166" s="30" t="s">
        <v>3005</v>
      </c>
      <c r="B166" s="1" t="s">
        <v>152</v>
      </c>
      <c r="C166" s="1" t="s">
        <v>565</v>
      </c>
      <c r="D166" s="1" t="s">
        <v>697</v>
      </c>
      <c r="E166" s="1" t="s">
        <v>437</v>
      </c>
      <c r="F166" s="1" t="s">
        <v>1086</v>
      </c>
      <c r="G166" s="5"/>
    </row>
    <row r="167" spans="1:7" x14ac:dyDescent="0.25">
      <c r="A167" s="30" t="s">
        <v>3005</v>
      </c>
      <c r="B167" s="1" t="s">
        <v>153</v>
      </c>
      <c r="C167" s="1" t="s">
        <v>566</v>
      </c>
      <c r="D167" s="1" t="s">
        <v>698</v>
      </c>
      <c r="E167" s="1" t="s">
        <v>437</v>
      </c>
      <c r="F167" s="1" t="s">
        <v>1086</v>
      </c>
      <c r="G167" s="5"/>
    </row>
    <row r="168" spans="1:7" x14ac:dyDescent="0.25">
      <c r="A168" s="30" t="s">
        <v>3005</v>
      </c>
      <c r="B168" s="1" t="s">
        <v>154</v>
      </c>
      <c r="C168" s="1" t="s">
        <v>567</v>
      </c>
      <c r="D168" s="1" t="s">
        <v>699</v>
      </c>
      <c r="E168" s="1" t="s">
        <v>437</v>
      </c>
      <c r="F168" s="1" t="s">
        <v>1086</v>
      </c>
      <c r="G168" s="5"/>
    </row>
    <row r="169" spans="1:7" x14ac:dyDescent="0.25">
      <c r="A169" s="30" t="s">
        <v>3005</v>
      </c>
      <c r="B169" s="1" t="s">
        <v>155</v>
      </c>
      <c r="C169" s="1" t="s">
        <v>568</v>
      </c>
      <c r="D169" s="1" t="s">
        <v>700</v>
      </c>
      <c r="E169" s="1" t="s">
        <v>437</v>
      </c>
      <c r="F169" s="1" t="s">
        <v>1086</v>
      </c>
      <c r="G169" s="5"/>
    </row>
    <row r="170" spans="1:7" ht="15.75" thickBot="1" x14ac:dyDescent="0.3">
      <c r="A170" s="31" t="s">
        <v>3005</v>
      </c>
      <c r="B170" s="6" t="s">
        <v>156</v>
      </c>
      <c r="C170" s="6" t="s">
        <v>569</v>
      </c>
      <c r="D170" s="6" t="s">
        <v>701</v>
      </c>
      <c r="E170" s="6" t="s">
        <v>437</v>
      </c>
      <c r="F170" s="6" t="s">
        <v>1086</v>
      </c>
      <c r="G170" s="7"/>
    </row>
    <row r="171" spans="1:7" x14ac:dyDescent="0.25">
      <c r="A171" s="32" t="s">
        <v>3006</v>
      </c>
      <c r="B171" s="8" t="s">
        <v>157</v>
      </c>
      <c r="C171" s="8" t="s">
        <v>702</v>
      </c>
      <c r="D171" s="8" t="s">
        <v>703</v>
      </c>
      <c r="E171" s="8" t="s">
        <v>436</v>
      </c>
      <c r="F171" s="8" t="s">
        <v>1086</v>
      </c>
      <c r="G171" s="9" t="s">
        <v>1092</v>
      </c>
    </row>
    <row r="172" spans="1:7" x14ac:dyDescent="0.25">
      <c r="A172" s="33" t="s">
        <v>3006</v>
      </c>
      <c r="B172" s="1" t="s">
        <v>158</v>
      </c>
      <c r="C172" s="1" t="s">
        <v>704</v>
      </c>
      <c r="D172" s="1" t="s">
        <v>705</v>
      </c>
      <c r="E172" s="1" t="s">
        <v>436</v>
      </c>
      <c r="F172" s="1" t="s">
        <v>1086</v>
      </c>
      <c r="G172" s="5" t="s">
        <v>1091</v>
      </c>
    </row>
    <row r="173" spans="1:7" x14ac:dyDescent="0.25">
      <c r="A173" s="33" t="s">
        <v>3006</v>
      </c>
      <c r="B173" s="1" t="s">
        <v>159</v>
      </c>
      <c r="C173" s="1" t="s">
        <v>706</v>
      </c>
      <c r="D173" s="1" t="s">
        <v>707</v>
      </c>
      <c r="E173" s="1" t="s">
        <v>436</v>
      </c>
      <c r="F173" s="1" t="s">
        <v>1086</v>
      </c>
      <c r="G173" s="5"/>
    </row>
    <row r="174" spans="1:7" x14ac:dyDescent="0.25">
      <c r="A174" s="33" t="s">
        <v>3006</v>
      </c>
      <c r="B174" s="1" t="s">
        <v>160</v>
      </c>
      <c r="C174" s="1" t="s">
        <v>708</v>
      </c>
      <c r="D174" s="1" t="s">
        <v>709</v>
      </c>
      <c r="E174" s="1" t="s">
        <v>436</v>
      </c>
      <c r="F174" s="1" t="s">
        <v>1086</v>
      </c>
      <c r="G174" s="5"/>
    </row>
    <row r="175" spans="1:7" x14ac:dyDescent="0.25">
      <c r="A175" s="33" t="s">
        <v>3006</v>
      </c>
      <c r="B175" s="1" t="s">
        <v>161</v>
      </c>
      <c r="C175" s="1" t="s">
        <v>710</v>
      </c>
      <c r="D175" s="1" t="s">
        <v>711</v>
      </c>
      <c r="E175" s="1" t="s">
        <v>436</v>
      </c>
      <c r="F175" s="1" t="s">
        <v>1086</v>
      </c>
      <c r="G175" s="5"/>
    </row>
    <row r="176" spans="1:7" x14ac:dyDescent="0.25">
      <c r="A176" s="33" t="s">
        <v>3006</v>
      </c>
      <c r="B176" s="1" t="s">
        <v>162</v>
      </c>
      <c r="C176" s="1" t="s">
        <v>712</v>
      </c>
      <c r="D176" s="1" t="s">
        <v>713</v>
      </c>
      <c r="E176" s="1" t="s">
        <v>436</v>
      </c>
      <c r="F176" s="1" t="s">
        <v>1086</v>
      </c>
      <c r="G176" s="5"/>
    </row>
    <row r="177" spans="1:7" x14ac:dyDescent="0.25">
      <c r="A177" s="33" t="s">
        <v>3006</v>
      </c>
      <c r="B177" s="1" t="s">
        <v>163</v>
      </c>
      <c r="C177" s="1" t="s">
        <v>714</v>
      </c>
      <c r="D177" s="1" t="s">
        <v>715</v>
      </c>
      <c r="E177" s="1" t="s">
        <v>436</v>
      </c>
      <c r="F177" s="1" t="s">
        <v>1086</v>
      </c>
      <c r="G177" s="5"/>
    </row>
    <row r="178" spans="1:7" x14ac:dyDescent="0.25">
      <c r="A178" s="33" t="s">
        <v>3006</v>
      </c>
      <c r="B178" s="1" t="s">
        <v>164</v>
      </c>
      <c r="C178" s="1" t="s">
        <v>716</v>
      </c>
      <c r="D178" s="1" t="s">
        <v>717</v>
      </c>
      <c r="E178" s="1" t="s">
        <v>436</v>
      </c>
      <c r="F178" s="1" t="s">
        <v>1086</v>
      </c>
      <c r="G178" s="5"/>
    </row>
    <row r="179" spans="1:7" x14ac:dyDescent="0.25">
      <c r="A179" s="33" t="s">
        <v>3006</v>
      </c>
      <c r="B179" s="1" t="s">
        <v>165</v>
      </c>
      <c r="C179" s="1" t="s">
        <v>712</v>
      </c>
      <c r="D179" s="1" t="s">
        <v>718</v>
      </c>
      <c r="E179" s="1" t="s">
        <v>436</v>
      </c>
      <c r="F179" s="1" t="s">
        <v>1086</v>
      </c>
      <c r="G179" s="5"/>
    </row>
    <row r="180" spans="1:7" x14ac:dyDescent="0.25">
      <c r="A180" s="33" t="s">
        <v>3006</v>
      </c>
      <c r="B180" s="1" t="s">
        <v>166</v>
      </c>
      <c r="C180" s="1" t="s">
        <v>719</v>
      </c>
      <c r="D180" s="1" t="s">
        <v>720</v>
      </c>
      <c r="E180" s="1" t="s">
        <v>436</v>
      </c>
      <c r="F180" s="1" t="s">
        <v>1086</v>
      </c>
      <c r="G180" s="5"/>
    </row>
    <row r="181" spans="1:7" x14ac:dyDescent="0.25">
      <c r="A181" s="33" t="s">
        <v>3006</v>
      </c>
      <c r="B181" s="1" t="s">
        <v>167</v>
      </c>
      <c r="C181" s="1" t="s">
        <v>721</v>
      </c>
      <c r="D181" s="1" t="s">
        <v>722</v>
      </c>
      <c r="E181" s="1" t="s">
        <v>436</v>
      </c>
      <c r="F181" s="1" t="s">
        <v>1086</v>
      </c>
      <c r="G181" s="5"/>
    </row>
    <row r="182" spans="1:7" x14ac:dyDescent="0.25">
      <c r="A182" s="33" t="s">
        <v>3006</v>
      </c>
      <c r="B182" s="1" t="s">
        <v>168</v>
      </c>
      <c r="C182" s="1" t="s">
        <v>723</v>
      </c>
      <c r="D182" s="1" t="s">
        <v>724</v>
      </c>
      <c r="E182" s="1" t="s">
        <v>437</v>
      </c>
      <c r="F182" s="1" t="s">
        <v>1086</v>
      </c>
      <c r="G182" s="5"/>
    </row>
    <row r="183" spans="1:7" x14ac:dyDescent="0.25">
      <c r="A183" s="33" t="s">
        <v>3006</v>
      </c>
      <c r="B183" s="1" t="s">
        <v>169</v>
      </c>
      <c r="C183" s="1" t="s">
        <v>725</v>
      </c>
      <c r="D183" s="1" t="s">
        <v>726</v>
      </c>
      <c r="E183" s="1" t="s">
        <v>437</v>
      </c>
      <c r="F183" s="1" t="s">
        <v>1086</v>
      </c>
      <c r="G183" s="5"/>
    </row>
    <row r="184" spans="1:7" x14ac:dyDescent="0.25">
      <c r="A184" s="33" t="s">
        <v>3006</v>
      </c>
      <c r="B184" s="1" t="s">
        <v>170</v>
      </c>
      <c r="C184" s="1" t="s">
        <v>727</v>
      </c>
      <c r="D184" s="1" t="s">
        <v>728</v>
      </c>
      <c r="E184" s="1" t="s">
        <v>437</v>
      </c>
      <c r="F184" s="1" t="s">
        <v>1086</v>
      </c>
      <c r="G184" s="5"/>
    </row>
    <row r="185" spans="1:7" x14ac:dyDescent="0.25">
      <c r="A185" s="33" t="s">
        <v>3006</v>
      </c>
      <c r="B185" s="1" t="s">
        <v>171</v>
      </c>
      <c r="C185" s="1" t="s">
        <v>712</v>
      </c>
      <c r="D185" s="1" t="s">
        <v>729</v>
      </c>
      <c r="E185" s="1" t="s">
        <v>437</v>
      </c>
      <c r="F185" s="1" t="s">
        <v>1086</v>
      </c>
      <c r="G185" s="5"/>
    </row>
    <row r="186" spans="1:7" x14ac:dyDescent="0.25">
      <c r="A186" s="33" t="s">
        <v>3006</v>
      </c>
      <c r="B186" s="1" t="s">
        <v>172</v>
      </c>
      <c r="C186" s="1" t="s">
        <v>730</v>
      </c>
      <c r="D186" s="1" t="s">
        <v>731</v>
      </c>
      <c r="E186" s="1" t="s">
        <v>437</v>
      </c>
      <c r="F186" s="1" t="s">
        <v>1086</v>
      </c>
      <c r="G186" s="5"/>
    </row>
    <row r="187" spans="1:7" x14ac:dyDescent="0.25">
      <c r="A187" s="33" t="s">
        <v>3006</v>
      </c>
      <c r="B187" s="1" t="s">
        <v>173</v>
      </c>
      <c r="C187" s="1" t="s">
        <v>732</v>
      </c>
      <c r="D187" s="1" t="s">
        <v>733</v>
      </c>
      <c r="E187" s="1" t="s">
        <v>437</v>
      </c>
      <c r="F187" s="1" t="s">
        <v>1086</v>
      </c>
      <c r="G187" s="5"/>
    </row>
    <row r="188" spans="1:7" x14ac:dyDescent="0.25">
      <c r="A188" s="33" t="s">
        <v>3006</v>
      </c>
      <c r="B188" s="1" t="s">
        <v>174</v>
      </c>
      <c r="C188" s="1" t="s">
        <v>734</v>
      </c>
      <c r="D188" s="1" t="s">
        <v>735</v>
      </c>
      <c r="E188" s="1" t="s">
        <v>437</v>
      </c>
      <c r="F188" s="1" t="s">
        <v>1086</v>
      </c>
      <c r="G188" s="5"/>
    </row>
    <row r="189" spans="1:7" x14ac:dyDescent="0.25">
      <c r="A189" s="33" t="s">
        <v>3006</v>
      </c>
      <c r="B189" s="1" t="s">
        <v>175</v>
      </c>
      <c r="C189" s="1" t="s">
        <v>736</v>
      </c>
      <c r="D189" s="1" t="s">
        <v>737</v>
      </c>
      <c r="E189" s="1" t="s">
        <v>437</v>
      </c>
      <c r="F189" s="1" t="s">
        <v>1086</v>
      </c>
      <c r="G189" s="5"/>
    </row>
    <row r="190" spans="1:7" x14ac:dyDescent="0.25">
      <c r="A190" s="33" t="s">
        <v>3006</v>
      </c>
      <c r="B190" s="1" t="s">
        <v>176</v>
      </c>
      <c r="C190" s="1" t="s">
        <v>712</v>
      </c>
      <c r="D190" s="1" t="s">
        <v>738</v>
      </c>
      <c r="E190" s="1" t="s">
        <v>437</v>
      </c>
      <c r="F190" s="1" t="s">
        <v>1086</v>
      </c>
      <c r="G190" s="5"/>
    </row>
    <row r="191" spans="1:7" x14ac:dyDescent="0.25">
      <c r="A191" s="33" t="s">
        <v>3006</v>
      </c>
      <c r="B191" s="1" t="s">
        <v>177</v>
      </c>
      <c r="C191" s="1" t="s">
        <v>739</v>
      </c>
      <c r="D191" s="1" t="s">
        <v>740</v>
      </c>
      <c r="E191" s="1" t="s">
        <v>437</v>
      </c>
      <c r="F191" s="1" t="s">
        <v>1086</v>
      </c>
      <c r="G191" s="5"/>
    </row>
    <row r="192" spans="1:7" x14ac:dyDescent="0.25">
      <c r="A192" s="33" t="s">
        <v>3006</v>
      </c>
      <c r="B192" s="1" t="s">
        <v>178</v>
      </c>
      <c r="C192" s="1" t="s">
        <v>741</v>
      </c>
      <c r="D192" s="1" t="s">
        <v>742</v>
      </c>
      <c r="E192" s="1" t="s">
        <v>437</v>
      </c>
      <c r="F192" s="1" t="s">
        <v>1086</v>
      </c>
      <c r="G192" s="5"/>
    </row>
    <row r="193" spans="1:7" ht="15.75" thickBot="1" x14ac:dyDescent="0.3">
      <c r="A193" s="34" t="s">
        <v>3006</v>
      </c>
      <c r="B193" s="6" t="s">
        <v>179</v>
      </c>
      <c r="C193" s="6" t="s">
        <v>743</v>
      </c>
      <c r="D193" s="6" t="s">
        <v>744</v>
      </c>
      <c r="E193" s="6" t="s">
        <v>437</v>
      </c>
      <c r="F193" s="6" t="s">
        <v>1086</v>
      </c>
      <c r="G193" s="7"/>
    </row>
    <row r="194" spans="1:7" x14ac:dyDescent="0.25">
      <c r="A194" s="35" t="s">
        <v>3007</v>
      </c>
      <c r="B194" s="8" t="s">
        <v>180</v>
      </c>
      <c r="C194" s="8" t="s">
        <v>843</v>
      </c>
      <c r="D194" s="8" t="s">
        <v>910</v>
      </c>
      <c r="E194" s="8" t="s">
        <v>437</v>
      </c>
      <c r="F194" s="8" t="s">
        <v>1086</v>
      </c>
      <c r="G194" s="9" t="s">
        <v>1094</v>
      </c>
    </row>
    <row r="195" spans="1:7" x14ac:dyDescent="0.25">
      <c r="A195" s="36" t="s">
        <v>3007</v>
      </c>
      <c r="B195" s="1" t="s">
        <v>181</v>
      </c>
      <c r="C195" s="1" t="s">
        <v>747</v>
      </c>
      <c r="D195" s="1" t="s">
        <v>911</v>
      </c>
      <c r="E195" s="1" t="s">
        <v>437</v>
      </c>
      <c r="F195" s="1" t="s">
        <v>1086</v>
      </c>
      <c r="G195" s="5" t="s">
        <v>1093</v>
      </c>
    </row>
    <row r="196" spans="1:7" x14ac:dyDescent="0.25">
      <c r="A196" s="36" t="s">
        <v>3007</v>
      </c>
      <c r="B196" s="1" t="s">
        <v>157</v>
      </c>
      <c r="C196" s="1" t="s">
        <v>702</v>
      </c>
      <c r="D196" s="1" t="s">
        <v>912</v>
      </c>
      <c r="E196" s="1" t="s">
        <v>437</v>
      </c>
      <c r="F196" s="1" t="s">
        <v>1086</v>
      </c>
      <c r="G196" s="10"/>
    </row>
    <row r="197" spans="1:7" x14ac:dyDescent="0.25">
      <c r="A197" s="36" t="s">
        <v>3007</v>
      </c>
      <c r="B197" s="1" t="s">
        <v>182</v>
      </c>
      <c r="C197" s="1" t="s">
        <v>851</v>
      </c>
      <c r="D197" s="1" t="s">
        <v>913</v>
      </c>
      <c r="E197" s="1" t="s">
        <v>437</v>
      </c>
      <c r="F197" s="1" t="s">
        <v>1086</v>
      </c>
      <c r="G197" s="11"/>
    </row>
    <row r="198" spans="1:7" x14ac:dyDescent="0.25">
      <c r="A198" s="36" t="s">
        <v>3007</v>
      </c>
      <c r="B198" s="1" t="s">
        <v>183</v>
      </c>
      <c r="C198" s="1" t="s">
        <v>786</v>
      </c>
      <c r="D198" s="1" t="s">
        <v>914</v>
      </c>
      <c r="E198" s="1" t="s">
        <v>437</v>
      </c>
      <c r="F198" s="1" t="s">
        <v>1086</v>
      </c>
      <c r="G198" s="12"/>
    </row>
    <row r="199" spans="1:7" x14ac:dyDescent="0.25">
      <c r="A199" s="36" t="s">
        <v>3007</v>
      </c>
      <c r="B199" s="1" t="s">
        <v>184</v>
      </c>
      <c r="C199" s="1" t="s">
        <v>766</v>
      </c>
      <c r="D199" s="1" t="s">
        <v>915</v>
      </c>
      <c r="E199" s="1" t="s">
        <v>437</v>
      </c>
      <c r="F199" s="1" t="s">
        <v>1086</v>
      </c>
      <c r="G199" s="12"/>
    </row>
    <row r="200" spans="1:7" x14ac:dyDescent="0.25">
      <c r="A200" s="36" t="s">
        <v>3007</v>
      </c>
      <c r="B200" s="1" t="s">
        <v>185</v>
      </c>
      <c r="C200" s="1" t="s">
        <v>795</v>
      </c>
      <c r="D200" s="1" t="s">
        <v>916</v>
      </c>
      <c r="E200" s="1" t="s">
        <v>437</v>
      </c>
      <c r="F200" s="1" t="s">
        <v>1086</v>
      </c>
      <c r="G200" s="10"/>
    </row>
    <row r="201" spans="1:7" x14ac:dyDescent="0.25">
      <c r="A201" s="36" t="s">
        <v>3007</v>
      </c>
      <c r="B201" s="1" t="s">
        <v>186</v>
      </c>
      <c r="C201" s="1" t="s">
        <v>773</v>
      </c>
      <c r="D201" s="1" t="s">
        <v>917</v>
      </c>
      <c r="E201" s="1" t="s">
        <v>437</v>
      </c>
      <c r="F201" s="1" t="s">
        <v>1086</v>
      </c>
      <c r="G201" s="13"/>
    </row>
    <row r="202" spans="1:7" x14ac:dyDescent="0.25">
      <c r="A202" s="36" t="s">
        <v>3007</v>
      </c>
      <c r="B202" s="1" t="s">
        <v>187</v>
      </c>
      <c r="C202" s="1" t="s">
        <v>789</v>
      </c>
      <c r="D202" s="1" t="s">
        <v>918</v>
      </c>
      <c r="E202" s="1" t="s">
        <v>437</v>
      </c>
      <c r="F202" s="1" t="s">
        <v>1086</v>
      </c>
      <c r="G202" s="11"/>
    </row>
    <row r="203" spans="1:7" ht="16.5" x14ac:dyDescent="0.25">
      <c r="A203" s="36" t="s">
        <v>3007</v>
      </c>
      <c r="B203" s="1" t="s">
        <v>188</v>
      </c>
      <c r="C203" s="1" t="s">
        <v>807</v>
      </c>
      <c r="D203" s="1" t="s">
        <v>919</v>
      </c>
      <c r="E203" s="1" t="s">
        <v>437</v>
      </c>
      <c r="F203" s="1" t="s">
        <v>1086</v>
      </c>
      <c r="G203" s="14"/>
    </row>
    <row r="204" spans="1:7" x14ac:dyDescent="0.25">
      <c r="A204" s="36" t="s">
        <v>3007</v>
      </c>
      <c r="B204" s="1" t="s">
        <v>189</v>
      </c>
      <c r="C204" s="1" t="s">
        <v>875</v>
      </c>
      <c r="D204" s="1" t="s">
        <v>920</v>
      </c>
      <c r="E204" s="1" t="s">
        <v>437</v>
      </c>
      <c r="F204" s="1" t="s">
        <v>1086</v>
      </c>
      <c r="G204" s="12"/>
    </row>
    <row r="205" spans="1:7" x14ac:dyDescent="0.25">
      <c r="A205" s="36" t="s">
        <v>3007</v>
      </c>
      <c r="B205" s="1" t="s">
        <v>190</v>
      </c>
      <c r="C205" s="1" t="s">
        <v>876</v>
      </c>
      <c r="D205" s="1" t="s">
        <v>921</v>
      </c>
      <c r="E205" s="1" t="s">
        <v>437</v>
      </c>
      <c r="F205" s="1" t="s">
        <v>1086</v>
      </c>
      <c r="G205" s="13"/>
    </row>
    <row r="206" spans="1:7" x14ac:dyDescent="0.25">
      <c r="A206" s="36" t="s">
        <v>3007</v>
      </c>
      <c r="B206" s="1" t="s">
        <v>6</v>
      </c>
      <c r="C206" s="1" t="s">
        <v>372</v>
      </c>
      <c r="D206" s="1" t="s">
        <v>922</v>
      </c>
      <c r="E206" s="1" t="s">
        <v>437</v>
      </c>
      <c r="F206" s="1" t="s">
        <v>1086</v>
      </c>
      <c r="G206" s="11"/>
    </row>
    <row r="207" spans="1:7" x14ac:dyDescent="0.25">
      <c r="A207" s="36" t="s">
        <v>3007</v>
      </c>
      <c r="B207" s="1" t="s">
        <v>191</v>
      </c>
      <c r="C207" s="1" t="s">
        <v>762</v>
      </c>
      <c r="D207" s="1" t="s">
        <v>923</v>
      </c>
      <c r="E207" s="1" t="s">
        <v>437</v>
      </c>
      <c r="F207" s="1" t="s">
        <v>1086</v>
      </c>
      <c r="G207" s="13"/>
    </row>
    <row r="208" spans="1:7" x14ac:dyDescent="0.25">
      <c r="A208" s="36" t="s">
        <v>3007</v>
      </c>
      <c r="B208" s="1" t="s">
        <v>192</v>
      </c>
      <c r="C208" s="1" t="s">
        <v>830</v>
      </c>
      <c r="D208" s="1" t="s">
        <v>924</v>
      </c>
      <c r="E208" s="1" t="s">
        <v>437</v>
      </c>
      <c r="F208" s="1" t="s">
        <v>1086</v>
      </c>
      <c r="G208" s="11"/>
    </row>
    <row r="209" spans="1:7" ht="16.5" x14ac:dyDescent="0.25">
      <c r="A209" s="36" t="s">
        <v>3007</v>
      </c>
      <c r="B209" s="1" t="s">
        <v>193</v>
      </c>
      <c r="C209" s="1" t="s">
        <v>793</v>
      </c>
      <c r="D209" s="1" t="s">
        <v>925</v>
      </c>
      <c r="E209" s="1" t="s">
        <v>437</v>
      </c>
      <c r="F209" s="1" t="s">
        <v>1086</v>
      </c>
      <c r="G209" s="14"/>
    </row>
    <row r="210" spans="1:7" x14ac:dyDescent="0.25">
      <c r="A210" s="36" t="s">
        <v>3007</v>
      </c>
      <c r="B210" s="1" t="s">
        <v>194</v>
      </c>
      <c r="C210" s="1" t="s">
        <v>794</v>
      </c>
      <c r="D210" s="1" t="s">
        <v>926</v>
      </c>
      <c r="E210" s="1" t="s">
        <v>437</v>
      </c>
      <c r="F210" s="1" t="s">
        <v>1086</v>
      </c>
      <c r="G210" s="12"/>
    </row>
    <row r="211" spans="1:7" x14ac:dyDescent="0.25">
      <c r="A211" s="36" t="s">
        <v>3007</v>
      </c>
      <c r="B211" s="1" t="s">
        <v>195</v>
      </c>
      <c r="C211" s="1" t="s">
        <v>797</v>
      </c>
      <c r="D211" s="1" t="s">
        <v>927</v>
      </c>
      <c r="E211" s="1" t="s">
        <v>437</v>
      </c>
      <c r="F211" s="1" t="s">
        <v>1086</v>
      </c>
      <c r="G211" s="12"/>
    </row>
    <row r="212" spans="1:7" x14ac:dyDescent="0.25">
      <c r="A212" s="36" t="s">
        <v>3007</v>
      </c>
      <c r="B212" s="1" t="s">
        <v>196</v>
      </c>
      <c r="C212" s="1" t="s">
        <v>808</v>
      </c>
      <c r="D212" s="1" t="s">
        <v>928</v>
      </c>
      <c r="E212" s="1" t="s">
        <v>437</v>
      </c>
      <c r="F212" s="1" t="s">
        <v>1086</v>
      </c>
      <c r="G212" s="13"/>
    </row>
    <row r="213" spans="1:7" x14ac:dyDescent="0.25">
      <c r="A213" s="36" t="s">
        <v>3007</v>
      </c>
      <c r="B213" s="1" t="s">
        <v>197</v>
      </c>
      <c r="C213" s="1" t="s">
        <v>796</v>
      </c>
      <c r="D213" s="1" t="s">
        <v>929</v>
      </c>
      <c r="E213" s="1" t="s">
        <v>437</v>
      </c>
      <c r="F213" s="1" t="s">
        <v>1086</v>
      </c>
      <c r="G213" s="10"/>
    </row>
    <row r="214" spans="1:7" x14ac:dyDescent="0.25">
      <c r="A214" s="36" t="s">
        <v>3007</v>
      </c>
      <c r="B214" s="1" t="s">
        <v>198</v>
      </c>
      <c r="C214" s="1" t="s">
        <v>788</v>
      </c>
      <c r="D214" s="1" t="s">
        <v>930</v>
      </c>
      <c r="E214" s="1" t="s">
        <v>437</v>
      </c>
      <c r="F214" s="1" t="s">
        <v>1086</v>
      </c>
      <c r="G214" s="15"/>
    </row>
    <row r="215" spans="1:7" x14ac:dyDescent="0.25">
      <c r="A215" s="36" t="s">
        <v>3007</v>
      </c>
      <c r="B215" s="1" t="s">
        <v>199</v>
      </c>
      <c r="C215" s="1" t="s">
        <v>908</v>
      </c>
      <c r="D215" s="1" t="s">
        <v>931</v>
      </c>
      <c r="E215" s="1" t="s">
        <v>437</v>
      </c>
      <c r="F215" s="1" t="s">
        <v>1086</v>
      </c>
      <c r="G215" s="13"/>
    </row>
    <row r="216" spans="1:7" x14ac:dyDescent="0.25">
      <c r="A216" s="36" t="s">
        <v>3007</v>
      </c>
      <c r="B216" s="1" t="s">
        <v>135</v>
      </c>
      <c r="C216" s="1" t="s">
        <v>546</v>
      </c>
      <c r="D216" s="1" t="s">
        <v>678</v>
      </c>
      <c r="E216" s="1" t="s">
        <v>437</v>
      </c>
      <c r="F216" s="1" t="s">
        <v>1086</v>
      </c>
      <c r="G216" s="11"/>
    </row>
    <row r="217" spans="1:7" x14ac:dyDescent="0.25">
      <c r="A217" s="36" t="s">
        <v>3007</v>
      </c>
      <c r="B217" s="1" t="s">
        <v>200</v>
      </c>
      <c r="C217" s="1" t="s">
        <v>776</v>
      </c>
      <c r="D217" s="1" t="s">
        <v>932</v>
      </c>
      <c r="E217" s="1" t="s">
        <v>437</v>
      </c>
      <c r="F217" s="1" t="s">
        <v>1086</v>
      </c>
      <c r="G217" s="13"/>
    </row>
    <row r="218" spans="1:7" x14ac:dyDescent="0.25">
      <c r="A218" s="36" t="s">
        <v>3007</v>
      </c>
      <c r="B218" s="1" t="s">
        <v>201</v>
      </c>
      <c r="C218" s="1" t="s">
        <v>877</v>
      </c>
      <c r="D218" s="1" t="s">
        <v>933</v>
      </c>
      <c r="E218" s="1" t="s">
        <v>437</v>
      </c>
      <c r="F218" s="1" t="s">
        <v>1086</v>
      </c>
      <c r="G218" s="12"/>
    </row>
    <row r="219" spans="1:7" x14ac:dyDescent="0.25">
      <c r="A219" s="36" t="s">
        <v>3007</v>
      </c>
      <c r="B219" s="1" t="s">
        <v>202</v>
      </c>
      <c r="C219" s="1" t="s">
        <v>827</v>
      </c>
      <c r="D219" s="1" t="s">
        <v>934</v>
      </c>
      <c r="E219" s="1" t="s">
        <v>437</v>
      </c>
      <c r="F219" s="1" t="s">
        <v>1086</v>
      </c>
      <c r="G219" s="13"/>
    </row>
    <row r="220" spans="1:7" x14ac:dyDescent="0.25">
      <c r="A220" s="36" t="s">
        <v>3007</v>
      </c>
      <c r="B220" s="1" t="s">
        <v>203</v>
      </c>
      <c r="C220" s="1" t="s">
        <v>841</v>
      </c>
      <c r="D220" s="1" t="s">
        <v>935</v>
      </c>
      <c r="E220" s="1" t="s">
        <v>437</v>
      </c>
      <c r="F220" s="1" t="s">
        <v>1086</v>
      </c>
      <c r="G220" s="12"/>
    </row>
    <row r="221" spans="1:7" x14ac:dyDescent="0.25">
      <c r="A221" s="36" t="s">
        <v>3007</v>
      </c>
      <c r="B221" s="1" t="s">
        <v>204</v>
      </c>
      <c r="C221" s="1" t="s">
        <v>775</v>
      </c>
      <c r="D221" s="1" t="s">
        <v>936</v>
      </c>
      <c r="E221" s="1" t="s">
        <v>437</v>
      </c>
      <c r="F221" s="1" t="s">
        <v>1086</v>
      </c>
      <c r="G221" s="11"/>
    </row>
    <row r="222" spans="1:7" x14ac:dyDescent="0.25">
      <c r="A222" s="36" t="s">
        <v>3007</v>
      </c>
      <c r="B222" s="1" t="s">
        <v>205</v>
      </c>
      <c r="C222" s="1" t="s">
        <v>753</v>
      </c>
      <c r="D222" s="1" t="s">
        <v>937</v>
      </c>
      <c r="E222" s="1" t="s">
        <v>437</v>
      </c>
      <c r="F222" s="1" t="s">
        <v>1086</v>
      </c>
      <c r="G222" s="11"/>
    </row>
    <row r="223" spans="1:7" x14ac:dyDescent="0.25">
      <c r="A223" s="36" t="s">
        <v>3007</v>
      </c>
      <c r="B223" s="1" t="s">
        <v>206</v>
      </c>
      <c r="C223" s="1" t="s">
        <v>878</v>
      </c>
      <c r="D223" s="1" t="s">
        <v>938</v>
      </c>
      <c r="E223" s="1" t="s">
        <v>437</v>
      </c>
      <c r="F223" s="1" t="s">
        <v>1086</v>
      </c>
      <c r="G223" s="10"/>
    </row>
    <row r="224" spans="1:7" x14ac:dyDescent="0.25">
      <c r="A224" s="36" t="s">
        <v>3007</v>
      </c>
      <c r="B224" s="1" t="s">
        <v>164</v>
      </c>
      <c r="C224" s="1" t="s">
        <v>716</v>
      </c>
      <c r="D224" s="1" t="s">
        <v>939</v>
      </c>
      <c r="E224" s="1" t="s">
        <v>437</v>
      </c>
      <c r="F224" s="1" t="s">
        <v>1086</v>
      </c>
      <c r="G224" s="12"/>
    </row>
    <row r="225" spans="1:7" x14ac:dyDescent="0.25">
      <c r="A225" s="36" t="s">
        <v>3007</v>
      </c>
      <c r="B225" s="1" t="s">
        <v>207</v>
      </c>
      <c r="C225" s="1" t="s">
        <v>806</v>
      </c>
      <c r="D225" s="1" t="s">
        <v>940</v>
      </c>
      <c r="E225" s="1" t="s">
        <v>437</v>
      </c>
      <c r="F225" s="1" t="s">
        <v>1086</v>
      </c>
      <c r="G225" s="13"/>
    </row>
    <row r="226" spans="1:7" x14ac:dyDescent="0.25">
      <c r="A226" s="36" t="s">
        <v>3007</v>
      </c>
      <c r="B226" s="1" t="s">
        <v>208</v>
      </c>
      <c r="C226" s="1" t="s">
        <v>763</v>
      </c>
      <c r="D226" s="1" t="s">
        <v>941</v>
      </c>
      <c r="E226" s="1" t="s">
        <v>437</v>
      </c>
      <c r="F226" s="1" t="s">
        <v>1086</v>
      </c>
      <c r="G226" s="12"/>
    </row>
    <row r="227" spans="1:7" x14ac:dyDescent="0.25">
      <c r="A227" s="36" t="s">
        <v>3007</v>
      </c>
      <c r="B227" s="1" t="s">
        <v>209</v>
      </c>
      <c r="C227" s="1" t="s">
        <v>899</v>
      </c>
      <c r="D227" s="1" t="s">
        <v>942</v>
      </c>
      <c r="E227" s="1" t="s">
        <v>437</v>
      </c>
      <c r="F227" s="1" t="s">
        <v>1086</v>
      </c>
      <c r="G227" s="11"/>
    </row>
    <row r="228" spans="1:7" x14ac:dyDescent="0.25">
      <c r="A228" s="36" t="s">
        <v>3007</v>
      </c>
      <c r="B228" s="1" t="s">
        <v>210</v>
      </c>
      <c r="C228" s="1" t="s">
        <v>881</v>
      </c>
      <c r="D228" s="1" t="s">
        <v>943</v>
      </c>
      <c r="E228" s="1" t="s">
        <v>437</v>
      </c>
      <c r="F228" s="1" t="s">
        <v>1086</v>
      </c>
      <c r="G228" s="11"/>
    </row>
    <row r="229" spans="1:7" x14ac:dyDescent="0.25">
      <c r="A229" s="36" t="s">
        <v>3007</v>
      </c>
      <c r="B229" s="1" t="s">
        <v>211</v>
      </c>
      <c r="C229" s="1" t="s">
        <v>777</v>
      </c>
      <c r="D229" s="1" t="s">
        <v>944</v>
      </c>
      <c r="E229" s="1" t="s">
        <v>437</v>
      </c>
      <c r="F229" s="1" t="s">
        <v>1086</v>
      </c>
      <c r="G229" s="10"/>
    </row>
    <row r="230" spans="1:7" x14ac:dyDescent="0.25">
      <c r="A230" s="36" t="s">
        <v>3007</v>
      </c>
      <c r="B230" s="1" t="s">
        <v>212</v>
      </c>
      <c r="C230" s="1" t="s">
        <v>778</v>
      </c>
      <c r="D230" s="1" t="s">
        <v>945</v>
      </c>
      <c r="E230" s="1" t="s">
        <v>437</v>
      </c>
      <c r="F230" s="1" t="s">
        <v>1086</v>
      </c>
      <c r="G230" s="13"/>
    </row>
    <row r="231" spans="1:7" x14ac:dyDescent="0.25">
      <c r="A231" s="36" t="s">
        <v>3007</v>
      </c>
      <c r="B231" s="1" t="s">
        <v>213</v>
      </c>
      <c r="C231" s="1" t="s">
        <v>754</v>
      </c>
      <c r="D231" s="1" t="s">
        <v>946</v>
      </c>
      <c r="E231" s="1" t="s">
        <v>437</v>
      </c>
      <c r="F231" s="1" t="s">
        <v>1086</v>
      </c>
      <c r="G231" s="13"/>
    </row>
    <row r="232" spans="1:7" x14ac:dyDescent="0.25">
      <c r="A232" s="36" t="s">
        <v>3007</v>
      </c>
      <c r="B232" s="1" t="s">
        <v>214</v>
      </c>
      <c r="C232" s="1" t="s">
        <v>844</v>
      </c>
      <c r="D232" s="1" t="s">
        <v>947</v>
      </c>
      <c r="E232" s="1" t="s">
        <v>437</v>
      </c>
      <c r="F232" s="1" t="s">
        <v>1086</v>
      </c>
      <c r="G232" s="11"/>
    </row>
    <row r="233" spans="1:7" x14ac:dyDescent="0.25">
      <c r="A233" s="36" t="s">
        <v>3007</v>
      </c>
      <c r="B233" s="1" t="s">
        <v>215</v>
      </c>
      <c r="C233" s="1" t="s">
        <v>860</v>
      </c>
      <c r="D233" s="1" t="s">
        <v>948</v>
      </c>
      <c r="E233" s="1" t="s">
        <v>437</v>
      </c>
      <c r="F233" s="1" t="s">
        <v>1086</v>
      </c>
      <c r="G233" s="13"/>
    </row>
    <row r="234" spans="1:7" x14ac:dyDescent="0.25">
      <c r="A234" s="36" t="s">
        <v>3007</v>
      </c>
      <c r="B234" s="1" t="s">
        <v>216</v>
      </c>
      <c r="C234" s="1" t="s">
        <v>812</v>
      </c>
      <c r="D234" s="1" t="s">
        <v>949</v>
      </c>
      <c r="E234" s="1" t="s">
        <v>437</v>
      </c>
      <c r="F234" s="1" t="s">
        <v>1086</v>
      </c>
      <c r="G234" s="15"/>
    </row>
    <row r="235" spans="1:7" ht="16.5" x14ac:dyDescent="0.25">
      <c r="A235" s="36" t="s">
        <v>3007</v>
      </c>
      <c r="B235" s="1" t="s">
        <v>217</v>
      </c>
      <c r="C235" s="1" t="s">
        <v>810</v>
      </c>
      <c r="D235" s="1" t="s">
        <v>950</v>
      </c>
      <c r="E235" s="1" t="s">
        <v>437</v>
      </c>
      <c r="F235" s="1" t="s">
        <v>1086</v>
      </c>
      <c r="G235" s="14"/>
    </row>
    <row r="236" spans="1:7" x14ac:dyDescent="0.25">
      <c r="A236" s="36" t="s">
        <v>3007</v>
      </c>
      <c r="B236" s="1" t="s">
        <v>218</v>
      </c>
      <c r="C236" s="1" t="s">
        <v>805</v>
      </c>
      <c r="D236" s="1" t="s">
        <v>951</v>
      </c>
      <c r="E236" s="1" t="s">
        <v>437</v>
      </c>
      <c r="F236" s="1" t="s">
        <v>1086</v>
      </c>
      <c r="G236" s="11"/>
    </row>
    <row r="237" spans="1:7" x14ac:dyDescent="0.25">
      <c r="A237" s="36" t="s">
        <v>3007</v>
      </c>
      <c r="B237" s="1" t="s">
        <v>219</v>
      </c>
      <c r="C237" s="1" t="s">
        <v>787</v>
      </c>
      <c r="D237" s="1" t="s">
        <v>952</v>
      </c>
      <c r="E237" s="1" t="s">
        <v>437</v>
      </c>
      <c r="F237" s="1" t="s">
        <v>1086</v>
      </c>
      <c r="G237" s="12"/>
    </row>
    <row r="238" spans="1:7" x14ac:dyDescent="0.25">
      <c r="A238" s="36" t="s">
        <v>3007</v>
      </c>
      <c r="B238" s="1" t="s">
        <v>220</v>
      </c>
      <c r="C238" s="1" t="s">
        <v>847</v>
      </c>
      <c r="D238" s="1" t="s">
        <v>953</v>
      </c>
      <c r="E238" s="1" t="s">
        <v>437</v>
      </c>
      <c r="F238" s="1" t="s">
        <v>1086</v>
      </c>
      <c r="G238" s="12"/>
    </row>
    <row r="239" spans="1:7" x14ac:dyDescent="0.25">
      <c r="A239" s="36" t="s">
        <v>3007</v>
      </c>
      <c r="B239" s="1" t="s">
        <v>221</v>
      </c>
      <c r="C239" s="1" t="s">
        <v>901</v>
      </c>
      <c r="D239" s="1" t="s">
        <v>954</v>
      </c>
      <c r="E239" s="1" t="s">
        <v>437</v>
      </c>
      <c r="F239" s="1" t="s">
        <v>1086</v>
      </c>
      <c r="G239" s="11"/>
    </row>
    <row r="240" spans="1:7" ht="16.5" x14ac:dyDescent="0.25">
      <c r="A240" s="36" t="s">
        <v>3007</v>
      </c>
      <c r="B240" s="1" t="s">
        <v>222</v>
      </c>
      <c r="C240" s="1" t="s">
        <v>790</v>
      </c>
      <c r="D240" s="1" t="s">
        <v>955</v>
      </c>
      <c r="E240" s="1" t="s">
        <v>437</v>
      </c>
      <c r="F240" s="1" t="s">
        <v>1086</v>
      </c>
      <c r="G240" s="14"/>
    </row>
    <row r="241" spans="1:7" ht="16.5" x14ac:dyDescent="0.25">
      <c r="A241" s="36" t="s">
        <v>3007</v>
      </c>
      <c r="B241" s="1" t="s">
        <v>223</v>
      </c>
      <c r="C241" s="1" t="s">
        <v>826</v>
      </c>
      <c r="D241" s="1" t="s">
        <v>956</v>
      </c>
      <c r="E241" s="1" t="s">
        <v>437</v>
      </c>
      <c r="F241" s="1" t="s">
        <v>1086</v>
      </c>
      <c r="G241" s="14"/>
    </row>
    <row r="242" spans="1:7" x14ac:dyDescent="0.25">
      <c r="A242" s="36" t="s">
        <v>3007</v>
      </c>
      <c r="B242" s="1" t="s">
        <v>224</v>
      </c>
      <c r="C242" s="1" t="s">
        <v>770</v>
      </c>
      <c r="D242" s="1" t="s">
        <v>957</v>
      </c>
      <c r="E242" s="1" t="s">
        <v>437</v>
      </c>
      <c r="F242" s="1" t="s">
        <v>1086</v>
      </c>
      <c r="G242" s="11"/>
    </row>
    <row r="243" spans="1:7" x14ac:dyDescent="0.25">
      <c r="A243" s="36" t="s">
        <v>3007</v>
      </c>
      <c r="B243" s="1" t="s">
        <v>225</v>
      </c>
      <c r="C243" s="1" t="s">
        <v>834</v>
      </c>
      <c r="D243" s="1" t="s">
        <v>958</v>
      </c>
      <c r="E243" s="1" t="s">
        <v>437</v>
      </c>
      <c r="F243" s="1" t="s">
        <v>1086</v>
      </c>
      <c r="G243" s="10"/>
    </row>
    <row r="244" spans="1:7" x14ac:dyDescent="0.25">
      <c r="A244" s="36" t="s">
        <v>3007</v>
      </c>
      <c r="B244" s="1" t="s">
        <v>226</v>
      </c>
      <c r="C244" s="1" t="s">
        <v>858</v>
      </c>
      <c r="D244" s="1" t="s">
        <v>959</v>
      </c>
      <c r="E244" s="1" t="s">
        <v>437</v>
      </c>
      <c r="F244" s="1" t="s">
        <v>1086</v>
      </c>
      <c r="G244" s="13"/>
    </row>
    <row r="245" spans="1:7" x14ac:dyDescent="0.25">
      <c r="A245" s="36" t="s">
        <v>3007</v>
      </c>
      <c r="B245" s="1" t="s">
        <v>227</v>
      </c>
      <c r="C245" s="1" t="s">
        <v>791</v>
      </c>
      <c r="D245" s="1" t="s">
        <v>960</v>
      </c>
      <c r="E245" s="1" t="s">
        <v>437</v>
      </c>
      <c r="F245" s="1" t="s">
        <v>1086</v>
      </c>
      <c r="G245" s="10"/>
    </row>
    <row r="246" spans="1:7" x14ac:dyDescent="0.25">
      <c r="A246" s="36" t="s">
        <v>3007</v>
      </c>
      <c r="B246" s="1" t="s">
        <v>228</v>
      </c>
      <c r="C246" s="1" t="s">
        <v>745</v>
      </c>
      <c r="D246" s="1" t="s">
        <v>961</v>
      </c>
      <c r="E246" s="1" t="s">
        <v>437</v>
      </c>
      <c r="F246" s="1" t="s">
        <v>1086</v>
      </c>
      <c r="G246" s="10"/>
    </row>
    <row r="247" spans="1:7" x14ac:dyDescent="0.25">
      <c r="A247" s="36" t="s">
        <v>3007</v>
      </c>
      <c r="B247" s="1" t="s">
        <v>229</v>
      </c>
      <c r="C247" s="1" t="s">
        <v>748</v>
      </c>
      <c r="D247" s="1" t="s">
        <v>962</v>
      </c>
      <c r="E247" s="1" t="s">
        <v>437</v>
      </c>
      <c r="F247" s="1" t="s">
        <v>1086</v>
      </c>
      <c r="G247" s="11"/>
    </row>
    <row r="248" spans="1:7" x14ac:dyDescent="0.25">
      <c r="A248" s="36" t="s">
        <v>3007</v>
      </c>
      <c r="B248" s="1" t="s">
        <v>230</v>
      </c>
      <c r="C248" s="1" t="s">
        <v>761</v>
      </c>
      <c r="D248" s="1" t="s">
        <v>963</v>
      </c>
      <c r="E248" s="1" t="s">
        <v>437</v>
      </c>
      <c r="F248" s="1" t="s">
        <v>1086</v>
      </c>
      <c r="G248" s="11"/>
    </row>
    <row r="249" spans="1:7" x14ac:dyDescent="0.25">
      <c r="A249" s="36" t="s">
        <v>3007</v>
      </c>
      <c r="B249" s="1" t="s">
        <v>231</v>
      </c>
      <c r="C249" s="1" t="s">
        <v>811</v>
      </c>
      <c r="D249" s="1" t="s">
        <v>964</v>
      </c>
      <c r="E249" s="1" t="s">
        <v>437</v>
      </c>
      <c r="F249" s="1" t="s">
        <v>1086</v>
      </c>
      <c r="G249" s="11"/>
    </row>
    <row r="250" spans="1:7" x14ac:dyDescent="0.25">
      <c r="A250" s="36" t="s">
        <v>3007</v>
      </c>
      <c r="B250" s="1" t="s">
        <v>232</v>
      </c>
      <c r="C250" s="1" t="s">
        <v>885</v>
      </c>
      <c r="D250" s="1" t="s">
        <v>965</v>
      </c>
      <c r="E250" s="1" t="s">
        <v>437</v>
      </c>
      <c r="F250" s="1" t="s">
        <v>1086</v>
      </c>
      <c r="G250" s="12"/>
    </row>
    <row r="251" spans="1:7" x14ac:dyDescent="0.25">
      <c r="A251" s="36" t="s">
        <v>3007</v>
      </c>
      <c r="B251" s="1" t="s">
        <v>233</v>
      </c>
      <c r="C251" s="1" t="s">
        <v>760</v>
      </c>
      <c r="D251" s="1" t="s">
        <v>966</v>
      </c>
      <c r="E251" s="1" t="s">
        <v>437</v>
      </c>
      <c r="F251" s="1" t="s">
        <v>1086</v>
      </c>
      <c r="G251" s="12"/>
    </row>
    <row r="252" spans="1:7" x14ac:dyDescent="0.25">
      <c r="A252" s="36" t="s">
        <v>3007</v>
      </c>
      <c r="B252" s="1" t="s">
        <v>234</v>
      </c>
      <c r="C252" s="1" t="s">
        <v>903</v>
      </c>
      <c r="D252" s="1" t="s">
        <v>967</v>
      </c>
      <c r="E252" s="1" t="s">
        <v>437</v>
      </c>
      <c r="F252" s="1" t="s">
        <v>1086</v>
      </c>
      <c r="G252" s="12"/>
    </row>
    <row r="253" spans="1:7" x14ac:dyDescent="0.25">
      <c r="A253" s="36" t="s">
        <v>3007</v>
      </c>
      <c r="B253" s="1" t="s">
        <v>235</v>
      </c>
      <c r="C253" s="1" t="s">
        <v>862</v>
      </c>
      <c r="D253" s="1" t="s">
        <v>968</v>
      </c>
      <c r="E253" s="1" t="s">
        <v>437</v>
      </c>
      <c r="F253" s="1" t="s">
        <v>1086</v>
      </c>
      <c r="G253" s="15"/>
    </row>
    <row r="254" spans="1:7" x14ac:dyDescent="0.25">
      <c r="A254" s="36" t="s">
        <v>3007</v>
      </c>
      <c r="B254" s="1" t="s">
        <v>236</v>
      </c>
      <c r="C254" s="1" t="s">
        <v>765</v>
      </c>
      <c r="D254" s="1" t="s">
        <v>969</v>
      </c>
      <c r="E254" s="1" t="s">
        <v>437</v>
      </c>
      <c r="F254" s="1" t="s">
        <v>1086</v>
      </c>
      <c r="G254" s="13"/>
    </row>
    <row r="255" spans="1:7" x14ac:dyDescent="0.25">
      <c r="A255" s="36" t="s">
        <v>3007</v>
      </c>
      <c r="B255" s="1" t="s">
        <v>237</v>
      </c>
      <c r="C255" s="1" t="s">
        <v>902</v>
      </c>
      <c r="D255" s="1" t="s">
        <v>970</v>
      </c>
      <c r="E255" s="1" t="s">
        <v>437</v>
      </c>
      <c r="F255" s="1" t="s">
        <v>1086</v>
      </c>
      <c r="G255" s="10"/>
    </row>
    <row r="256" spans="1:7" x14ac:dyDescent="0.25">
      <c r="A256" s="36" t="s">
        <v>3007</v>
      </c>
      <c r="B256" s="1" t="s">
        <v>238</v>
      </c>
      <c r="C256" s="1" t="s">
        <v>850</v>
      </c>
      <c r="D256" s="1" t="s">
        <v>971</v>
      </c>
      <c r="E256" s="1" t="s">
        <v>437</v>
      </c>
      <c r="F256" s="1" t="s">
        <v>1086</v>
      </c>
      <c r="G256" s="10"/>
    </row>
    <row r="257" spans="1:7" x14ac:dyDescent="0.25">
      <c r="A257" s="36" t="s">
        <v>3007</v>
      </c>
      <c r="B257" s="1" t="s">
        <v>239</v>
      </c>
      <c r="C257" s="1" t="s">
        <v>845</v>
      </c>
      <c r="D257" s="1" t="s">
        <v>972</v>
      </c>
      <c r="E257" s="1" t="s">
        <v>437</v>
      </c>
      <c r="F257" s="1" t="s">
        <v>1086</v>
      </c>
      <c r="G257" s="11"/>
    </row>
    <row r="258" spans="1:7" x14ac:dyDescent="0.25">
      <c r="A258" s="36" t="s">
        <v>3007</v>
      </c>
      <c r="B258" s="1" t="s">
        <v>240</v>
      </c>
      <c r="C258" s="1" t="s">
        <v>846</v>
      </c>
      <c r="D258" s="1" t="s">
        <v>973</v>
      </c>
      <c r="E258" s="1" t="s">
        <v>437</v>
      </c>
      <c r="F258" s="1" t="s">
        <v>1086</v>
      </c>
      <c r="G258" s="12"/>
    </row>
    <row r="259" spans="1:7" ht="16.5" x14ac:dyDescent="0.25">
      <c r="A259" s="36" t="s">
        <v>3007</v>
      </c>
      <c r="B259" s="1" t="s">
        <v>241</v>
      </c>
      <c r="C259" s="1" t="s">
        <v>897</v>
      </c>
      <c r="D259" s="1" t="s">
        <v>974</v>
      </c>
      <c r="E259" s="1" t="s">
        <v>437</v>
      </c>
      <c r="F259" s="1" t="s">
        <v>1086</v>
      </c>
      <c r="G259" s="14"/>
    </row>
    <row r="260" spans="1:7" ht="16.5" x14ac:dyDescent="0.25">
      <c r="A260" s="36" t="s">
        <v>3007</v>
      </c>
      <c r="B260" s="1" t="s">
        <v>242</v>
      </c>
      <c r="C260" s="1" t="s">
        <v>832</v>
      </c>
      <c r="D260" s="1" t="s">
        <v>975</v>
      </c>
      <c r="E260" s="1" t="s">
        <v>437</v>
      </c>
      <c r="F260" s="1" t="s">
        <v>1086</v>
      </c>
      <c r="G260" s="14"/>
    </row>
    <row r="261" spans="1:7" ht="16.5" x14ac:dyDescent="0.25">
      <c r="A261" s="36" t="s">
        <v>3007</v>
      </c>
      <c r="B261" s="1" t="s">
        <v>243</v>
      </c>
      <c r="C261" s="1" t="s">
        <v>783</v>
      </c>
      <c r="D261" s="1" t="s">
        <v>976</v>
      </c>
      <c r="E261" s="1" t="s">
        <v>437</v>
      </c>
      <c r="F261" s="1" t="s">
        <v>1086</v>
      </c>
      <c r="G261" s="14"/>
    </row>
    <row r="262" spans="1:7" x14ac:dyDescent="0.25">
      <c r="A262" s="36" t="s">
        <v>3007</v>
      </c>
      <c r="B262" s="1" t="s">
        <v>244</v>
      </c>
      <c r="C262" s="1" t="s">
        <v>871</v>
      </c>
      <c r="D262" s="1" t="s">
        <v>977</v>
      </c>
      <c r="E262" s="1" t="s">
        <v>437</v>
      </c>
      <c r="F262" s="1" t="s">
        <v>1086</v>
      </c>
      <c r="G262" s="12"/>
    </row>
    <row r="263" spans="1:7" x14ac:dyDescent="0.25">
      <c r="A263" s="36" t="s">
        <v>3007</v>
      </c>
      <c r="B263" s="1" t="s">
        <v>245</v>
      </c>
      <c r="C263" s="1" t="s">
        <v>829</v>
      </c>
      <c r="D263" s="1" t="s">
        <v>978</v>
      </c>
      <c r="E263" s="1" t="s">
        <v>437</v>
      </c>
      <c r="F263" s="1" t="s">
        <v>1086</v>
      </c>
      <c r="G263" s="13"/>
    </row>
    <row r="264" spans="1:7" x14ac:dyDescent="0.25">
      <c r="A264" s="36" t="s">
        <v>3007</v>
      </c>
      <c r="B264" s="1" t="s">
        <v>246</v>
      </c>
      <c r="C264" s="1" t="s">
        <v>840</v>
      </c>
      <c r="D264" s="1" t="s">
        <v>979</v>
      </c>
      <c r="E264" s="1" t="s">
        <v>437</v>
      </c>
      <c r="F264" s="1" t="s">
        <v>1086</v>
      </c>
      <c r="G264" s="11"/>
    </row>
    <row r="265" spans="1:7" ht="16.5" x14ac:dyDescent="0.25">
      <c r="A265" s="36" t="s">
        <v>3007</v>
      </c>
      <c r="B265" s="1" t="s">
        <v>247</v>
      </c>
      <c r="C265" s="1" t="s">
        <v>900</v>
      </c>
      <c r="D265" s="1" t="s">
        <v>980</v>
      </c>
      <c r="E265" s="1" t="s">
        <v>437</v>
      </c>
      <c r="F265" s="1" t="s">
        <v>1086</v>
      </c>
      <c r="G265" s="14"/>
    </row>
    <row r="266" spans="1:7" x14ac:dyDescent="0.25">
      <c r="A266" s="36" t="s">
        <v>3007</v>
      </c>
      <c r="B266" s="1" t="s">
        <v>248</v>
      </c>
      <c r="C266" s="1" t="s">
        <v>848</v>
      </c>
      <c r="D266" s="1" t="s">
        <v>981</v>
      </c>
      <c r="E266" s="1" t="s">
        <v>437</v>
      </c>
      <c r="F266" s="1" t="s">
        <v>1086</v>
      </c>
      <c r="G266" s="11"/>
    </row>
    <row r="267" spans="1:7" x14ac:dyDescent="0.25">
      <c r="A267" s="36" t="s">
        <v>3007</v>
      </c>
      <c r="B267" s="1" t="s">
        <v>249</v>
      </c>
      <c r="C267" s="1" t="s">
        <v>785</v>
      </c>
      <c r="D267" s="1" t="s">
        <v>982</v>
      </c>
      <c r="E267" s="1" t="s">
        <v>437</v>
      </c>
      <c r="F267" s="1" t="s">
        <v>1086</v>
      </c>
      <c r="G267" s="15"/>
    </row>
    <row r="268" spans="1:7" ht="16.5" x14ac:dyDescent="0.25">
      <c r="A268" s="36" t="s">
        <v>3007</v>
      </c>
      <c r="B268" s="1" t="s">
        <v>250</v>
      </c>
      <c r="C268" s="1" t="s">
        <v>769</v>
      </c>
      <c r="D268" s="1" t="s">
        <v>983</v>
      </c>
      <c r="E268" s="1" t="s">
        <v>437</v>
      </c>
      <c r="F268" s="1" t="s">
        <v>1086</v>
      </c>
      <c r="G268" s="14"/>
    </row>
    <row r="269" spans="1:7" ht="16.5" x14ac:dyDescent="0.25">
      <c r="A269" s="36" t="s">
        <v>3007</v>
      </c>
      <c r="B269" s="1" t="s">
        <v>251</v>
      </c>
      <c r="C269" s="1" t="s">
        <v>835</v>
      </c>
      <c r="D269" s="1" t="s">
        <v>984</v>
      </c>
      <c r="E269" s="1" t="s">
        <v>437</v>
      </c>
      <c r="F269" s="1" t="s">
        <v>1086</v>
      </c>
      <c r="G269" s="14"/>
    </row>
    <row r="270" spans="1:7" x14ac:dyDescent="0.25">
      <c r="A270" s="36" t="s">
        <v>3007</v>
      </c>
      <c r="B270" s="1" t="s">
        <v>252</v>
      </c>
      <c r="C270" s="1" t="s">
        <v>751</v>
      </c>
      <c r="D270" s="1" t="s">
        <v>985</v>
      </c>
      <c r="E270" s="1" t="s">
        <v>437</v>
      </c>
      <c r="F270" s="1" t="s">
        <v>1086</v>
      </c>
      <c r="G270" s="11"/>
    </row>
    <row r="271" spans="1:7" x14ac:dyDescent="0.25">
      <c r="A271" s="36" t="s">
        <v>3007</v>
      </c>
      <c r="B271" s="1" t="s">
        <v>253</v>
      </c>
      <c r="C271" s="1" t="s">
        <v>868</v>
      </c>
      <c r="D271" s="1" t="s">
        <v>986</v>
      </c>
      <c r="E271" s="1" t="s">
        <v>437</v>
      </c>
      <c r="F271" s="1" t="s">
        <v>1086</v>
      </c>
      <c r="G271" s="13"/>
    </row>
    <row r="272" spans="1:7" x14ac:dyDescent="0.25">
      <c r="A272" s="36" t="s">
        <v>3007</v>
      </c>
      <c r="B272" s="1" t="s">
        <v>254</v>
      </c>
      <c r="C272" s="1" t="s">
        <v>879</v>
      </c>
      <c r="D272" s="1" t="s">
        <v>987</v>
      </c>
      <c r="E272" s="1" t="s">
        <v>437</v>
      </c>
      <c r="F272" s="1" t="s">
        <v>1086</v>
      </c>
      <c r="G272" s="10"/>
    </row>
    <row r="273" spans="1:7" x14ac:dyDescent="0.25">
      <c r="A273" s="36" t="s">
        <v>3007</v>
      </c>
      <c r="B273" s="1" t="s">
        <v>255</v>
      </c>
      <c r="C273" s="1" t="s">
        <v>809</v>
      </c>
      <c r="D273" s="1" t="s">
        <v>988</v>
      </c>
      <c r="E273" s="1" t="s">
        <v>437</v>
      </c>
      <c r="F273" s="1" t="s">
        <v>1086</v>
      </c>
      <c r="G273" s="10"/>
    </row>
    <row r="274" spans="1:7" ht="16.5" x14ac:dyDescent="0.25">
      <c r="A274" s="36" t="s">
        <v>3007</v>
      </c>
      <c r="B274" s="1" t="s">
        <v>256</v>
      </c>
      <c r="C274" s="1" t="s">
        <v>884</v>
      </c>
      <c r="D274" s="1" t="s">
        <v>989</v>
      </c>
      <c r="E274" s="1" t="s">
        <v>437</v>
      </c>
      <c r="F274" s="1" t="s">
        <v>1086</v>
      </c>
      <c r="G274" s="14"/>
    </row>
    <row r="275" spans="1:7" x14ac:dyDescent="0.25">
      <c r="A275" s="36" t="s">
        <v>3007</v>
      </c>
      <c r="B275" s="1" t="s">
        <v>257</v>
      </c>
      <c r="C275" s="1" t="s">
        <v>768</v>
      </c>
      <c r="D275" s="1" t="s">
        <v>990</v>
      </c>
      <c r="E275" s="1" t="s">
        <v>437</v>
      </c>
      <c r="F275" s="1" t="s">
        <v>1086</v>
      </c>
      <c r="G275" s="12"/>
    </row>
    <row r="276" spans="1:7" x14ac:dyDescent="0.25">
      <c r="A276" s="36" t="s">
        <v>3007</v>
      </c>
      <c r="B276" s="1" t="s">
        <v>258</v>
      </c>
      <c r="C276" s="1" t="s">
        <v>746</v>
      </c>
      <c r="D276" s="1" t="s">
        <v>991</v>
      </c>
      <c r="E276" s="1" t="s">
        <v>437</v>
      </c>
      <c r="F276" s="1" t="s">
        <v>1086</v>
      </c>
      <c r="G276" s="13"/>
    </row>
    <row r="277" spans="1:7" x14ac:dyDescent="0.25">
      <c r="A277" s="36" t="s">
        <v>3007</v>
      </c>
      <c r="B277" s="1" t="s">
        <v>259</v>
      </c>
      <c r="C277" s="1" t="s">
        <v>800</v>
      </c>
      <c r="D277" s="1" t="s">
        <v>992</v>
      </c>
      <c r="E277" s="1" t="s">
        <v>437</v>
      </c>
      <c r="F277" s="1" t="s">
        <v>1086</v>
      </c>
      <c r="G277" s="11"/>
    </row>
    <row r="278" spans="1:7" ht="16.5" x14ac:dyDescent="0.25">
      <c r="A278" s="36" t="s">
        <v>3007</v>
      </c>
      <c r="B278" s="1" t="s">
        <v>260</v>
      </c>
      <c r="C278" s="1" t="s">
        <v>872</v>
      </c>
      <c r="D278" s="1" t="s">
        <v>993</v>
      </c>
      <c r="E278" s="1" t="s">
        <v>437</v>
      </c>
      <c r="F278" s="1" t="s">
        <v>1086</v>
      </c>
      <c r="G278" s="14"/>
    </row>
    <row r="279" spans="1:7" x14ac:dyDescent="0.25">
      <c r="A279" s="36" t="s">
        <v>3007</v>
      </c>
      <c r="B279" s="1" t="s">
        <v>261</v>
      </c>
      <c r="C279" s="1" t="s">
        <v>824</v>
      </c>
      <c r="D279" s="1" t="s">
        <v>994</v>
      </c>
      <c r="E279" s="1" t="s">
        <v>437</v>
      </c>
      <c r="F279" s="1" t="s">
        <v>1086</v>
      </c>
      <c r="G279" s="12"/>
    </row>
    <row r="280" spans="1:7" x14ac:dyDescent="0.25">
      <c r="A280" s="36" t="s">
        <v>3007</v>
      </c>
      <c r="B280" s="1" t="s">
        <v>262</v>
      </c>
      <c r="C280" s="1" t="s">
        <v>798</v>
      </c>
      <c r="D280" s="1" t="s">
        <v>995</v>
      </c>
      <c r="E280" s="1" t="s">
        <v>437</v>
      </c>
      <c r="F280" s="1" t="s">
        <v>1086</v>
      </c>
      <c r="G280" s="12"/>
    </row>
    <row r="281" spans="1:7" x14ac:dyDescent="0.25">
      <c r="A281" s="36" t="s">
        <v>3007</v>
      </c>
      <c r="B281" s="1" t="s">
        <v>263</v>
      </c>
      <c r="C281" s="1" t="s">
        <v>867</v>
      </c>
      <c r="D281" s="1" t="s">
        <v>996</v>
      </c>
      <c r="E281" s="1" t="s">
        <v>437</v>
      </c>
      <c r="F281" s="1" t="s">
        <v>1086</v>
      </c>
      <c r="G281" s="12"/>
    </row>
    <row r="282" spans="1:7" x14ac:dyDescent="0.25">
      <c r="A282" s="36" t="s">
        <v>3007</v>
      </c>
      <c r="B282" s="1" t="s">
        <v>264</v>
      </c>
      <c r="C282" s="1" t="s">
        <v>779</v>
      </c>
      <c r="D282" s="1" t="s">
        <v>997</v>
      </c>
      <c r="E282" s="1" t="s">
        <v>437</v>
      </c>
      <c r="F282" s="1" t="s">
        <v>1086</v>
      </c>
      <c r="G282" s="11"/>
    </row>
    <row r="283" spans="1:7" ht="16.5" x14ac:dyDescent="0.25">
      <c r="A283" s="36" t="s">
        <v>3007</v>
      </c>
      <c r="B283" s="1" t="s">
        <v>265</v>
      </c>
      <c r="C283" s="1" t="s">
        <v>904</v>
      </c>
      <c r="D283" s="1" t="s">
        <v>998</v>
      </c>
      <c r="E283" s="1" t="s">
        <v>437</v>
      </c>
      <c r="F283" s="1" t="s">
        <v>1086</v>
      </c>
      <c r="G283" s="14"/>
    </row>
    <row r="284" spans="1:7" ht="16.5" x14ac:dyDescent="0.25">
      <c r="A284" s="36" t="s">
        <v>3007</v>
      </c>
      <c r="B284" s="1" t="s">
        <v>266</v>
      </c>
      <c r="C284" s="1" t="s">
        <v>828</v>
      </c>
      <c r="D284" s="1" t="s">
        <v>999</v>
      </c>
      <c r="E284" s="1" t="s">
        <v>437</v>
      </c>
      <c r="F284" s="1" t="s">
        <v>1086</v>
      </c>
      <c r="G284" s="14"/>
    </row>
    <row r="285" spans="1:7" x14ac:dyDescent="0.25">
      <c r="A285" s="36" t="s">
        <v>3007</v>
      </c>
      <c r="B285" s="1" t="s">
        <v>267</v>
      </c>
      <c r="C285" s="1" t="s">
        <v>833</v>
      </c>
      <c r="D285" s="1" t="s">
        <v>1000</v>
      </c>
      <c r="E285" s="1" t="s">
        <v>437</v>
      </c>
      <c r="F285" s="1" t="s">
        <v>1086</v>
      </c>
      <c r="G285" s="12"/>
    </row>
    <row r="286" spans="1:7" x14ac:dyDescent="0.25">
      <c r="A286" s="36" t="s">
        <v>3007</v>
      </c>
      <c r="B286" s="1" t="s">
        <v>268</v>
      </c>
      <c r="C286" s="1" t="s">
        <v>756</v>
      </c>
      <c r="D286" s="1" t="s">
        <v>1001</v>
      </c>
      <c r="E286" s="1" t="s">
        <v>437</v>
      </c>
      <c r="F286" s="1" t="s">
        <v>1086</v>
      </c>
      <c r="G286" s="12"/>
    </row>
    <row r="287" spans="1:7" ht="16.5" x14ac:dyDescent="0.25">
      <c r="A287" s="36" t="s">
        <v>3007</v>
      </c>
      <c r="B287" s="1" t="s">
        <v>269</v>
      </c>
      <c r="C287" s="1" t="s">
        <v>772</v>
      </c>
      <c r="D287" s="1" t="s">
        <v>1002</v>
      </c>
      <c r="E287" s="1" t="s">
        <v>437</v>
      </c>
      <c r="F287" s="1" t="s">
        <v>1086</v>
      </c>
      <c r="G287" s="14"/>
    </row>
    <row r="288" spans="1:7" ht="16.5" x14ac:dyDescent="0.25">
      <c r="A288" s="36" t="s">
        <v>3007</v>
      </c>
      <c r="B288" s="1" t="s">
        <v>270</v>
      </c>
      <c r="C288" s="1" t="s">
        <v>891</v>
      </c>
      <c r="D288" s="1" t="s">
        <v>1003</v>
      </c>
      <c r="E288" s="1" t="s">
        <v>437</v>
      </c>
      <c r="F288" s="1" t="s">
        <v>1086</v>
      </c>
      <c r="G288" s="14"/>
    </row>
    <row r="289" spans="1:7" x14ac:dyDescent="0.25">
      <c r="A289" s="36" t="s">
        <v>3007</v>
      </c>
      <c r="B289" s="1" t="s">
        <v>271</v>
      </c>
      <c r="C289" s="1" t="s">
        <v>836</v>
      </c>
      <c r="D289" s="1" t="s">
        <v>1004</v>
      </c>
      <c r="E289" s="1" t="s">
        <v>437</v>
      </c>
      <c r="F289" s="1" t="s">
        <v>1086</v>
      </c>
      <c r="G289" s="12"/>
    </row>
    <row r="290" spans="1:7" x14ac:dyDescent="0.25">
      <c r="A290" s="36" t="s">
        <v>3007</v>
      </c>
      <c r="B290" s="1" t="s">
        <v>272</v>
      </c>
      <c r="C290" s="1" t="s">
        <v>892</v>
      </c>
      <c r="D290" s="1" t="s">
        <v>1005</v>
      </c>
      <c r="E290" s="1" t="s">
        <v>437</v>
      </c>
      <c r="F290" s="1" t="s">
        <v>1086</v>
      </c>
      <c r="G290" s="12"/>
    </row>
    <row r="291" spans="1:7" x14ac:dyDescent="0.25">
      <c r="A291" s="36" t="s">
        <v>3007</v>
      </c>
      <c r="B291" s="1" t="s">
        <v>273</v>
      </c>
      <c r="C291" s="1" t="s">
        <v>890</v>
      </c>
      <c r="D291" s="1" t="s">
        <v>1006</v>
      </c>
      <c r="E291" s="1" t="s">
        <v>437</v>
      </c>
      <c r="F291" s="1" t="s">
        <v>1086</v>
      </c>
      <c r="G291" s="13"/>
    </row>
    <row r="292" spans="1:7" x14ac:dyDescent="0.25">
      <c r="A292" s="36" t="s">
        <v>3007</v>
      </c>
      <c r="B292" s="1" t="s">
        <v>273</v>
      </c>
      <c r="C292" s="1" t="s">
        <v>890</v>
      </c>
      <c r="D292" s="1" t="s">
        <v>1007</v>
      </c>
      <c r="E292" s="1" t="s">
        <v>437</v>
      </c>
      <c r="F292" s="1" t="s">
        <v>1086</v>
      </c>
      <c r="G292" s="10"/>
    </row>
    <row r="293" spans="1:7" x14ac:dyDescent="0.25">
      <c r="A293" s="36" t="s">
        <v>3007</v>
      </c>
      <c r="B293" s="1" t="s">
        <v>274</v>
      </c>
      <c r="C293" s="1" t="s">
        <v>896</v>
      </c>
      <c r="D293" s="1" t="s">
        <v>1008</v>
      </c>
      <c r="E293" s="1" t="s">
        <v>437</v>
      </c>
      <c r="F293" s="1" t="s">
        <v>1086</v>
      </c>
      <c r="G293" s="13"/>
    </row>
    <row r="294" spans="1:7" x14ac:dyDescent="0.25">
      <c r="A294" s="36" t="s">
        <v>3007</v>
      </c>
      <c r="B294" s="1" t="s">
        <v>275</v>
      </c>
      <c r="C294" s="1" t="s">
        <v>757</v>
      </c>
      <c r="D294" s="1" t="s">
        <v>1009</v>
      </c>
      <c r="E294" s="1" t="s">
        <v>437</v>
      </c>
      <c r="F294" s="1" t="s">
        <v>1086</v>
      </c>
      <c r="G294" s="11"/>
    </row>
    <row r="295" spans="1:7" x14ac:dyDescent="0.25">
      <c r="A295" s="36" t="s">
        <v>3007</v>
      </c>
      <c r="B295" s="1" t="s">
        <v>276</v>
      </c>
      <c r="C295" s="1" t="s">
        <v>864</v>
      </c>
      <c r="D295" s="1" t="s">
        <v>1010</v>
      </c>
      <c r="E295" s="1" t="s">
        <v>437</v>
      </c>
      <c r="F295" s="1" t="s">
        <v>1086</v>
      </c>
      <c r="G295" s="12"/>
    </row>
    <row r="296" spans="1:7" x14ac:dyDescent="0.25">
      <c r="A296" s="36" t="s">
        <v>3007</v>
      </c>
      <c r="B296" s="1" t="s">
        <v>277</v>
      </c>
      <c r="C296" s="1" t="s">
        <v>854</v>
      </c>
      <c r="D296" s="1" t="s">
        <v>1011</v>
      </c>
      <c r="E296" s="1" t="s">
        <v>437</v>
      </c>
      <c r="F296" s="1" t="s">
        <v>1086</v>
      </c>
      <c r="G296" s="13"/>
    </row>
    <row r="297" spans="1:7" x14ac:dyDescent="0.25">
      <c r="A297" s="36" t="s">
        <v>3007</v>
      </c>
      <c r="B297" s="1" t="s">
        <v>278</v>
      </c>
      <c r="C297" s="1" t="s">
        <v>764</v>
      </c>
      <c r="D297" s="1" t="s">
        <v>1012</v>
      </c>
      <c r="E297" s="1" t="s">
        <v>437</v>
      </c>
      <c r="F297" s="1" t="s">
        <v>1086</v>
      </c>
      <c r="G297" s="11"/>
    </row>
    <row r="298" spans="1:7" ht="16.5" x14ac:dyDescent="0.25">
      <c r="A298" s="36" t="s">
        <v>3007</v>
      </c>
      <c r="B298" s="1" t="s">
        <v>279</v>
      </c>
      <c r="C298" s="1" t="s">
        <v>865</v>
      </c>
      <c r="D298" s="1" t="s">
        <v>1013</v>
      </c>
      <c r="E298" s="1" t="s">
        <v>437</v>
      </c>
      <c r="F298" s="1" t="s">
        <v>1086</v>
      </c>
      <c r="G298" s="14"/>
    </row>
    <row r="299" spans="1:7" x14ac:dyDescent="0.25">
      <c r="A299" s="36" t="s">
        <v>3007</v>
      </c>
      <c r="B299" s="1" t="s">
        <v>280</v>
      </c>
      <c r="C299" s="1" t="s">
        <v>870</v>
      </c>
      <c r="D299" s="1" t="s">
        <v>1014</v>
      </c>
      <c r="E299" s="1" t="s">
        <v>437</v>
      </c>
      <c r="F299" s="1" t="s">
        <v>1086</v>
      </c>
      <c r="G299" s="10"/>
    </row>
    <row r="300" spans="1:7" x14ac:dyDescent="0.25">
      <c r="A300" s="36" t="s">
        <v>3007</v>
      </c>
      <c r="B300" s="1" t="s">
        <v>281</v>
      </c>
      <c r="C300" s="1" t="s">
        <v>883</v>
      </c>
      <c r="D300" s="1" t="s">
        <v>1015</v>
      </c>
      <c r="E300" s="1" t="s">
        <v>437</v>
      </c>
      <c r="F300" s="1" t="s">
        <v>1086</v>
      </c>
      <c r="G300" s="13"/>
    </row>
    <row r="301" spans="1:7" ht="16.5" x14ac:dyDescent="0.25">
      <c r="A301" s="36" t="s">
        <v>3007</v>
      </c>
      <c r="B301" s="1" t="s">
        <v>282</v>
      </c>
      <c r="C301" s="1" t="s">
        <v>838</v>
      </c>
      <c r="D301" s="1" t="s">
        <v>1016</v>
      </c>
      <c r="E301" s="1" t="s">
        <v>437</v>
      </c>
      <c r="F301" s="1" t="s">
        <v>1086</v>
      </c>
      <c r="G301" s="14"/>
    </row>
    <row r="302" spans="1:7" x14ac:dyDescent="0.25">
      <c r="A302" s="36" t="s">
        <v>3007</v>
      </c>
      <c r="B302" s="1" t="s">
        <v>283</v>
      </c>
      <c r="C302" s="1" t="s">
        <v>823</v>
      </c>
      <c r="D302" s="1" t="s">
        <v>1017</v>
      </c>
      <c r="E302" s="1" t="s">
        <v>437</v>
      </c>
      <c r="F302" s="1" t="s">
        <v>1086</v>
      </c>
      <c r="G302" s="12"/>
    </row>
    <row r="303" spans="1:7" ht="16.5" x14ac:dyDescent="0.25">
      <c r="A303" s="36" t="s">
        <v>3007</v>
      </c>
      <c r="B303" s="1" t="s">
        <v>284</v>
      </c>
      <c r="C303" s="1" t="s">
        <v>905</v>
      </c>
      <c r="D303" s="1" t="s">
        <v>1018</v>
      </c>
      <c r="E303" s="1" t="s">
        <v>437</v>
      </c>
      <c r="F303" s="1" t="s">
        <v>1086</v>
      </c>
      <c r="G303" s="14"/>
    </row>
    <row r="304" spans="1:7" x14ac:dyDescent="0.25">
      <c r="A304" s="36" t="s">
        <v>3007</v>
      </c>
      <c r="B304" s="1" t="s">
        <v>285</v>
      </c>
      <c r="C304" s="1" t="s">
        <v>880</v>
      </c>
      <c r="D304" s="1" t="s">
        <v>1019</v>
      </c>
      <c r="E304" s="1" t="s">
        <v>437</v>
      </c>
      <c r="F304" s="1" t="s">
        <v>1086</v>
      </c>
      <c r="G304" s="11"/>
    </row>
    <row r="305" spans="1:7" x14ac:dyDescent="0.25">
      <c r="A305" s="36" t="s">
        <v>3007</v>
      </c>
      <c r="B305" s="1" t="s">
        <v>286</v>
      </c>
      <c r="C305" s="1" t="s">
        <v>909</v>
      </c>
      <c r="D305" s="1" t="s">
        <v>1020</v>
      </c>
      <c r="E305" s="1" t="s">
        <v>436</v>
      </c>
      <c r="F305" s="1" t="s">
        <v>1086</v>
      </c>
      <c r="G305" s="11"/>
    </row>
    <row r="306" spans="1:7" x14ac:dyDescent="0.25">
      <c r="A306" s="36" t="s">
        <v>3007</v>
      </c>
      <c r="B306" s="1" t="s">
        <v>287</v>
      </c>
      <c r="C306" s="1" t="s">
        <v>784</v>
      </c>
      <c r="D306" s="1" t="s">
        <v>1021</v>
      </c>
      <c r="E306" s="1" t="s">
        <v>436</v>
      </c>
      <c r="F306" s="1" t="s">
        <v>1086</v>
      </c>
      <c r="G306" s="13"/>
    </row>
    <row r="307" spans="1:7" x14ac:dyDescent="0.25">
      <c r="A307" s="36" t="s">
        <v>3007</v>
      </c>
      <c r="B307" s="1" t="s">
        <v>288</v>
      </c>
      <c r="C307" s="1" t="s">
        <v>781</v>
      </c>
      <c r="D307" s="1" t="s">
        <v>1022</v>
      </c>
      <c r="E307" s="1" t="s">
        <v>436</v>
      </c>
      <c r="F307" s="1" t="s">
        <v>1086</v>
      </c>
      <c r="G307" s="13"/>
    </row>
    <row r="308" spans="1:7" x14ac:dyDescent="0.25">
      <c r="A308" s="36" t="s">
        <v>3007</v>
      </c>
      <c r="B308" s="1" t="s">
        <v>289</v>
      </c>
      <c r="C308" s="1" t="s">
        <v>799</v>
      </c>
      <c r="D308" s="1" t="s">
        <v>1023</v>
      </c>
      <c r="E308" s="1" t="s">
        <v>436</v>
      </c>
      <c r="F308" s="1" t="s">
        <v>1086</v>
      </c>
      <c r="G308" s="13"/>
    </row>
    <row r="309" spans="1:7" x14ac:dyDescent="0.25">
      <c r="A309" s="36" t="s">
        <v>3007</v>
      </c>
      <c r="B309" s="1" t="s">
        <v>290</v>
      </c>
      <c r="C309" s="1" t="s">
        <v>849</v>
      </c>
      <c r="D309" s="1" t="s">
        <v>1024</v>
      </c>
      <c r="E309" s="1" t="s">
        <v>436</v>
      </c>
      <c r="F309" s="1" t="s">
        <v>1086</v>
      </c>
      <c r="G309" s="12"/>
    </row>
    <row r="310" spans="1:7" x14ac:dyDescent="0.25">
      <c r="A310" s="36" t="s">
        <v>3007</v>
      </c>
      <c r="B310" s="1" t="s">
        <v>291</v>
      </c>
      <c r="C310" s="1" t="s">
        <v>362</v>
      </c>
      <c r="D310" s="1" t="s">
        <v>1025</v>
      </c>
      <c r="E310" s="1" t="s">
        <v>436</v>
      </c>
      <c r="F310" s="1" t="s">
        <v>1086</v>
      </c>
      <c r="G310" s="11"/>
    </row>
    <row r="311" spans="1:7" x14ac:dyDescent="0.25">
      <c r="A311" s="36" t="s">
        <v>3007</v>
      </c>
      <c r="B311" s="1" t="s">
        <v>11</v>
      </c>
      <c r="C311" s="1" t="s">
        <v>382</v>
      </c>
      <c r="D311" s="1" t="s">
        <v>1026</v>
      </c>
      <c r="E311" s="1" t="s">
        <v>436</v>
      </c>
      <c r="F311" s="1" t="s">
        <v>1086</v>
      </c>
      <c r="G311" s="10"/>
    </row>
    <row r="312" spans="1:7" x14ac:dyDescent="0.25">
      <c r="A312" s="36" t="s">
        <v>3007</v>
      </c>
      <c r="B312" s="1" t="s">
        <v>39</v>
      </c>
      <c r="C312" s="1" t="s">
        <v>440</v>
      </c>
      <c r="D312" s="1" t="s">
        <v>572</v>
      </c>
      <c r="E312" s="1" t="s">
        <v>436</v>
      </c>
      <c r="F312" s="1" t="s">
        <v>1086</v>
      </c>
      <c r="G312" s="13"/>
    </row>
    <row r="313" spans="1:7" ht="16.5" x14ac:dyDescent="0.25">
      <c r="A313" s="36" t="s">
        <v>3007</v>
      </c>
      <c r="B313" s="1" t="s">
        <v>292</v>
      </c>
      <c r="C313" s="1" t="s">
        <v>750</v>
      </c>
      <c r="D313" s="1" t="s">
        <v>1027</v>
      </c>
      <c r="E313" s="1" t="s">
        <v>436</v>
      </c>
      <c r="F313" s="1" t="s">
        <v>1086</v>
      </c>
      <c r="G313" s="14"/>
    </row>
    <row r="314" spans="1:7" x14ac:dyDescent="0.25">
      <c r="A314" s="36" t="s">
        <v>3007</v>
      </c>
      <c r="B314" s="1" t="s">
        <v>293</v>
      </c>
      <c r="C314" s="1" t="s">
        <v>887</v>
      </c>
      <c r="D314" s="1" t="s">
        <v>1028</v>
      </c>
      <c r="E314" s="1" t="s">
        <v>436</v>
      </c>
      <c r="F314" s="1" t="s">
        <v>1086</v>
      </c>
      <c r="G314" s="12"/>
    </row>
    <row r="315" spans="1:7" x14ac:dyDescent="0.25">
      <c r="A315" s="36" t="s">
        <v>3007</v>
      </c>
      <c r="B315" s="1" t="s">
        <v>294</v>
      </c>
      <c r="C315" s="1" t="s">
        <v>886</v>
      </c>
      <c r="D315" s="1" t="s">
        <v>1029</v>
      </c>
      <c r="E315" s="1" t="s">
        <v>436</v>
      </c>
      <c r="F315" s="1" t="s">
        <v>1086</v>
      </c>
      <c r="G315" s="13"/>
    </row>
    <row r="316" spans="1:7" ht="16.5" x14ac:dyDescent="0.25">
      <c r="A316" s="36" t="s">
        <v>3007</v>
      </c>
      <c r="B316" s="1" t="s">
        <v>54</v>
      </c>
      <c r="C316" s="1" t="s">
        <v>456</v>
      </c>
      <c r="D316" s="1" t="s">
        <v>588</v>
      </c>
      <c r="E316" s="1" t="s">
        <v>436</v>
      </c>
      <c r="F316" s="1" t="s">
        <v>1086</v>
      </c>
      <c r="G316" s="14"/>
    </row>
    <row r="317" spans="1:7" x14ac:dyDescent="0.25">
      <c r="A317" s="36" t="s">
        <v>3007</v>
      </c>
      <c r="B317" s="1" t="s">
        <v>295</v>
      </c>
      <c r="C317" s="1" t="s">
        <v>801</v>
      </c>
      <c r="D317" s="1" t="s">
        <v>1030</v>
      </c>
      <c r="E317" s="1" t="s">
        <v>436</v>
      </c>
      <c r="F317" s="1" t="s">
        <v>1086</v>
      </c>
      <c r="G317" s="10"/>
    </row>
    <row r="318" spans="1:7" x14ac:dyDescent="0.25">
      <c r="A318" s="36" t="s">
        <v>3007</v>
      </c>
      <c r="B318" s="1" t="s">
        <v>296</v>
      </c>
      <c r="C318" s="1" t="s">
        <v>813</v>
      </c>
      <c r="D318" s="1" t="s">
        <v>1031</v>
      </c>
      <c r="E318" s="1" t="s">
        <v>436</v>
      </c>
      <c r="F318" s="1" t="s">
        <v>1086</v>
      </c>
      <c r="G318" s="12"/>
    </row>
    <row r="319" spans="1:7" x14ac:dyDescent="0.25">
      <c r="A319" s="36" t="s">
        <v>3007</v>
      </c>
      <c r="B319" s="1" t="s">
        <v>297</v>
      </c>
      <c r="C319" s="1" t="s">
        <v>815</v>
      </c>
      <c r="D319" s="1" t="s">
        <v>1032</v>
      </c>
      <c r="E319" s="1" t="s">
        <v>436</v>
      </c>
      <c r="F319" s="1" t="s">
        <v>1086</v>
      </c>
      <c r="G319" s="13"/>
    </row>
    <row r="320" spans="1:7" x14ac:dyDescent="0.25">
      <c r="A320" s="36" t="s">
        <v>3007</v>
      </c>
      <c r="B320" s="1" t="s">
        <v>298</v>
      </c>
      <c r="C320" s="1" t="s">
        <v>755</v>
      </c>
      <c r="D320" s="1" t="s">
        <v>1033</v>
      </c>
      <c r="E320" s="1" t="s">
        <v>436</v>
      </c>
      <c r="F320" s="1" t="s">
        <v>1086</v>
      </c>
      <c r="G320" s="12"/>
    </row>
    <row r="321" spans="1:7" x14ac:dyDescent="0.25">
      <c r="A321" s="36" t="s">
        <v>3007</v>
      </c>
      <c r="B321" s="1" t="s">
        <v>299</v>
      </c>
      <c r="C321" s="1" t="s">
        <v>814</v>
      </c>
      <c r="D321" s="1" t="s">
        <v>1034</v>
      </c>
      <c r="E321" s="1" t="s">
        <v>436</v>
      </c>
      <c r="F321" s="1" t="s">
        <v>1086</v>
      </c>
      <c r="G321" s="11"/>
    </row>
    <row r="322" spans="1:7" x14ac:dyDescent="0.25">
      <c r="A322" s="36" t="s">
        <v>3007</v>
      </c>
      <c r="B322" s="1" t="s">
        <v>300</v>
      </c>
      <c r="C322" s="1" t="s">
        <v>802</v>
      </c>
      <c r="D322" s="1" t="s">
        <v>1035</v>
      </c>
      <c r="E322" s="1" t="s">
        <v>436</v>
      </c>
      <c r="F322" s="1" t="s">
        <v>1086</v>
      </c>
      <c r="G322" s="12"/>
    </row>
    <row r="323" spans="1:7" x14ac:dyDescent="0.25">
      <c r="A323" s="36" t="s">
        <v>3007</v>
      </c>
      <c r="B323" s="1" t="s">
        <v>143</v>
      </c>
      <c r="C323" s="1" t="s">
        <v>554</v>
      </c>
      <c r="D323" s="1" t="s">
        <v>1036</v>
      </c>
      <c r="E323" s="1" t="s">
        <v>436</v>
      </c>
      <c r="F323" s="1" t="s">
        <v>1086</v>
      </c>
      <c r="G323" s="12"/>
    </row>
    <row r="324" spans="1:7" x14ac:dyDescent="0.25">
      <c r="A324" s="36" t="s">
        <v>3007</v>
      </c>
      <c r="B324" s="1" t="s">
        <v>301</v>
      </c>
      <c r="C324" s="1" t="s">
        <v>819</v>
      </c>
      <c r="D324" s="1" t="s">
        <v>1037</v>
      </c>
      <c r="E324" s="1" t="s">
        <v>436</v>
      </c>
      <c r="F324" s="1" t="s">
        <v>1086</v>
      </c>
      <c r="G324" s="13"/>
    </row>
    <row r="325" spans="1:7" x14ac:dyDescent="0.25">
      <c r="A325" s="36" t="s">
        <v>3007</v>
      </c>
      <c r="B325" s="1" t="s">
        <v>302</v>
      </c>
      <c r="C325" s="1" t="s">
        <v>521</v>
      </c>
      <c r="D325" s="1" t="s">
        <v>653</v>
      </c>
      <c r="E325" s="1" t="s">
        <v>436</v>
      </c>
      <c r="F325" s="1" t="s">
        <v>1086</v>
      </c>
      <c r="G325" s="13"/>
    </row>
    <row r="326" spans="1:7" x14ac:dyDescent="0.25">
      <c r="A326" s="36" t="s">
        <v>3007</v>
      </c>
      <c r="B326" s="1" t="s">
        <v>303</v>
      </c>
      <c r="C326" s="1" t="s">
        <v>804</v>
      </c>
      <c r="D326" s="1" t="s">
        <v>1038</v>
      </c>
      <c r="E326" s="1" t="s">
        <v>436</v>
      </c>
      <c r="F326" s="1" t="s">
        <v>1086</v>
      </c>
      <c r="G326" s="11"/>
    </row>
    <row r="327" spans="1:7" x14ac:dyDescent="0.25">
      <c r="A327" s="36" t="s">
        <v>3007</v>
      </c>
      <c r="B327" s="1" t="s">
        <v>304</v>
      </c>
      <c r="C327" s="1" t="s">
        <v>818</v>
      </c>
      <c r="D327" s="1" t="s">
        <v>1039</v>
      </c>
      <c r="E327" s="1" t="s">
        <v>436</v>
      </c>
      <c r="F327" s="1" t="s">
        <v>1086</v>
      </c>
      <c r="G327" s="13"/>
    </row>
    <row r="328" spans="1:7" x14ac:dyDescent="0.25">
      <c r="A328" s="36" t="s">
        <v>3007</v>
      </c>
      <c r="B328" s="1" t="s">
        <v>158</v>
      </c>
      <c r="C328" s="1" t="s">
        <v>704</v>
      </c>
      <c r="D328" s="1" t="s">
        <v>1040</v>
      </c>
      <c r="E328" s="1" t="s">
        <v>436</v>
      </c>
      <c r="F328" s="1" t="s">
        <v>1086</v>
      </c>
      <c r="G328" s="13"/>
    </row>
    <row r="329" spans="1:7" ht="16.5" x14ac:dyDescent="0.25">
      <c r="A329" s="36" t="s">
        <v>3007</v>
      </c>
      <c r="B329" s="1" t="s">
        <v>305</v>
      </c>
      <c r="C329" s="1" t="s">
        <v>906</v>
      </c>
      <c r="D329" s="1" t="s">
        <v>1041</v>
      </c>
      <c r="E329" s="1" t="s">
        <v>436</v>
      </c>
      <c r="F329" s="1" t="s">
        <v>1086</v>
      </c>
      <c r="G329" s="14"/>
    </row>
    <row r="330" spans="1:7" ht="16.5" x14ac:dyDescent="0.25">
      <c r="A330" s="36" t="s">
        <v>3007</v>
      </c>
      <c r="B330" s="1" t="s">
        <v>306</v>
      </c>
      <c r="C330" s="1" t="s">
        <v>839</v>
      </c>
      <c r="D330" s="1" t="s">
        <v>1042</v>
      </c>
      <c r="E330" s="1" t="s">
        <v>436</v>
      </c>
      <c r="F330" s="1" t="s">
        <v>1086</v>
      </c>
      <c r="G330" s="14"/>
    </row>
    <row r="331" spans="1:7" x14ac:dyDescent="0.25">
      <c r="A331" s="36" t="s">
        <v>3007</v>
      </c>
      <c r="B331" s="1" t="s">
        <v>307</v>
      </c>
      <c r="C331" s="1" t="s">
        <v>889</v>
      </c>
      <c r="D331" s="1" t="s">
        <v>1043</v>
      </c>
      <c r="E331" s="1" t="s">
        <v>436</v>
      </c>
      <c r="F331" s="1" t="s">
        <v>1086</v>
      </c>
      <c r="G331" s="13"/>
    </row>
    <row r="332" spans="1:7" ht="16.5" x14ac:dyDescent="0.25">
      <c r="A332" s="36" t="s">
        <v>3007</v>
      </c>
      <c r="B332" s="1" t="s">
        <v>308</v>
      </c>
      <c r="C332" s="1" t="s">
        <v>780</v>
      </c>
      <c r="D332" s="1" t="s">
        <v>1044</v>
      </c>
      <c r="E332" s="1" t="s">
        <v>436</v>
      </c>
      <c r="F332" s="1" t="s">
        <v>1086</v>
      </c>
      <c r="G332" s="14"/>
    </row>
    <row r="333" spans="1:7" x14ac:dyDescent="0.25">
      <c r="A333" s="36" t="s">
        <v>3007</v>
      </c>
      <c r="B333" s="1" t="s">
        <v>140</v>
      </c>
      <c r="C333" s="1" t="s">
        <v>551</v>
      </c>
      <c r="D333" s="1" t="s">
        <v>683</v>
      </c>
      <c r="E333" s="1" t="s">
        <v>436</v>
      </c>
      <c r="F333" s="1" t="s">
        <v>1086</v>
      </c>
      <c r="G333" s="10"/>
    </row>
    <row r="334" spans="1:7" x14ac:dyDescent="0.25">
      <c r="A334" s="36" t="s">
        <v>3007</v>
      </c>
      <c r="B334" s="1" t="s">
        <v>137</v>
      </c>
      <c r="C334" s="1" t="s">
        <v>548</v>
      </c>
      <c r="D334" s="1" t="s">
        <v>680</v>
      </c>
      <c r="E334" s="1" t="s">
        <v>436</v>
      </c>
      <c r="F334" s="1" t="s">
        <v>1086</v>
      </c>
      <c r="G334" s="10"/>
    </row>
    <row r="335" spans="1:7" x14ac:dyDescent="0.25">
      <c r="A335" s="36" t="s">
        <v>3007</v>
      </c>
      <c r="B335" s="1" t="s">
        <v>309</v>
      </c>
      <c r="C335" s="1" t="s">
        <v>859</v>
      </c>
      <c r="D335" s="1" t="s">
        <v>1045</v>
      </c>
      <c r="E335" s="1" t="s">
        <v>436</v>
      </c>
      <c r="F335" s="1" t="s">
        <v>1086</v>
      </c>
      <c r="G335" s="13"/>
    </row>
    <row r="336" spans="1:7" x14ac:dyDescent="0.25">
      <c r="A336" s="36" t="s">
        <v>3007</v>
      </c>
      <c r="B336" s="1" t="s">
        <v>310</v>
      </c>
      <c r="C336" s="1" t="s">
        <v>856</v>
      </c>
      <c r="D336" s="1" t="s">
        <v>1046</v>
      </c>
      <c r="E336" s="1" t="s">
        <v>436</v>
      </c>
      <c r="F336" s="1" t="s">
        <v>1086</v>
      </c>
      <c r="G336" s="12"/>
    </row>
    <row r="337" spans="1:7" x14ac:dyDescent="0.25">
      <c r="A337" s="36" t="s">
        <v>3007</v>
      </c>
      <c r="B337" s="1" t="s">
        <v>311</v>
      </c>
      <c r="C337" s="1" t="s">
        <v>563</v>
      </c>
      <c r="D337" s="1" t="s">
        <v>695</v>
      </c>
      <c r="E337" s="1" t="s">
        <v>436</v>
      </c>
      <c r="F337" s="1" t="s">
        <v>1086</v>
      </c>
      <c r="G337" s="11"/>
    </row>
    <row r="338" spans="1:7" x14ac:dyDescent="0.25">
      <c r="A338" s="36" t="s">
        <v>3007</v>
      </c>
      <c r="B338" s="1" t="s">
        <v>40</v>
      </c>
      <c r="C338" s="1" t="s">
        <v>441</v>
      </c>
      <c r="D338" s="1" t="s">
        <v>573</v>
      </c>
      <c r="E338" s="1" t="s">
        <v>436</v>
      </c>
      <c r="F338" s="1" t="s">
        <v>1086</v>
      </c>
      <c r="G338" s="11"/>
    </row>
    <row r="339" spans="1:7" x14ac:dyDescent="0.25">
      <c r="A339" s="36" t="s">
        <v>3007</v>
      </c>
      <c r="B339" s="1" t="s">
        <v>312</v>
      </c>
      <c r="C339" s="1" t="s">
        <v>816</v>
      </c>
      <c r="D339" s="1" t="s">
        <v>1047</v>
      </c>
      <c r="E339" s="1" t="s">
        <v>436</v>
      </c>
      <c r="F339" s="1" t="s">
        <v>1086</v>
      </c>
      <c r="G339" s="11"/>
    </row>
    <row r="340" spans="1:7" x14ac:dyDescent="0.25">
      <c r="A340" s="36" t="s">
        <v>3007</v>
      </c>
      <c r="B340" s="1" t="s">
        <v>313</v>
      </c>
      <c r="C340" s="1" t="s">
        <v>774</v>
      </c>
      <c r="D340" s="1" t="s">
        <v>1048</v>
      </c>
      <c r="E340" s="1" t="s">
        <v>436</v>
      </c>
      <c r="F340" s="1" t="s">
        <v>1086</v>
      </c>
      <c r="G340" s="13"/>
    </row>
    <row r="341" spans="1:7" x14ac:dyDescent="0.25">
      <c r="A341" s="36" t="s">
        <v>3007</v>
      </c>
      <c r="B341" s="1" t="s">
        <v>314</v>
      </c>
      <c r="C341" s="1" t="s">
        <v>866</v>
      </c>
      <c r="D341" s="1" t="s">
        <v>1049</v>
      </c>
      <c r="E341" s="1" t="s">
        <v>436</v>
      </c>
      <c r="F341" s="1" t="s">
        <v>1086</v>
      </c>
      <c r="G341" s="12"/>
    </row>
    <row r="342" spans="1:7" x14ac:dyDescent="0.25">
      <c r="A342" s="36" t="s">
        <v>3007</v>
      </c>
      <c r="B342" s="1" t="s">
        <v>315</v>
      </c>
      <c r="C342" s="1" t="s">
        <v>792</v>
      </c>
      <c r="D342" s="1" t="s">
        <v>1050</v>
      </c>
      <c r="E342" s="1" t="s">
        <v>436</v>
      </c>
      <c r="F342" s="1" t="s">
        <v>1086</v>
      </c>
      <c r="G342" s="12"/>
    </row>
    <row r="343" spans="1:7" x14ac:dyDescent="0.25">
      <c r="A343" s="36" t="s">
        <v>3007</v>
      </c>
      <c r="B343" s="1" t="s">
        <v>316</v>
      </c>
      <c r="C343" s="1" t="s">
        <v>820</v>
      </c>
      <c r="D343" s="1" t="s">
        <v>1051</v>
      </c>
      <c r="E343" s="1" t="s">
        <v>436</v>
      </c>
      <c r="F343" s="1" t="s">
        <v>1086</v>
      </c>
      <c r="G343" s="13"/>
    </row>
    <row r="344" spans="1:7" x14ac:dyDescent="0.25">
      <c r="A344" s="36" t="s">
        <v>3007</v>
      </c>
      <c r="B344" s="1" t="s">
        <v>317</v>
      </c>
      <c r="C344" s="1" t="s">
        <v>907</v>
      </c>
      <c r="D344" s="1" t="s">
        <v>1052</v>
      </c>
      <c r="E344" s="1" t="s">
        <v>436</v>
      </c>
      <c r="F344" s="1" t="s">
        <v>1086</v>
      </c>
      <c r="G344" s="12"/>
    </row>
    <row r="345" spans="1:7" x14ac:dyDescent="0.25">
      <c r="A345" s="36" t="s">
        <v>3007</v>
      </c>
      <c r="B345" s="1" t="s">
        <v>318</v>
      </c>
      <c r="C345" s="1" t="s">
        <v>888</v>
      </c>
      <c r="D345" s="1" t="s">
        <v>1053</v>
      </c>
      <c r="E345" s="1" t="s">
        <v>436</v>
      </c>
      <c r="F345" s="1" t="s">
        <v>1086</v>
      </c>
      <c r="G345" s="10"/>
    </row>
    <row r="346" spans="1:7" x14ac:dyDescent="0.25">
      <c r="A346" s="36" t="s">
        <v>3007</v>
      </c>
      <c r="B346" s="1" t="s">
        <v>319</v>
      </c>
      <c r="C346" s="1" t="s">
        <v>803</v>
      </c>
      <c r="D346" s="1" t="s">
        <v>1054</v>
      </c>
      <c r="E346" s="1" t="s">
        <v>436</v>
      </c>
      <c r="F346" s="1" t="s">
        <v>1086</v>
      </c>
      <c r="G346" s="13"/>
    </row>
    <row r="347" spans="1:7" ht="16.5" x14ac:dyDescent="0.25">
      <c r="A347" s="36" t="s">
        <v>3007</v>
      </c>
      <c r="B347" s="1" t="s">
        <v>320</v>
      </c>
      <c r="C347" s="1" t="s">
        <v>825</v>
      </c>
      <c r="D347" s="1" t="s">
        <v>1055</v>
      </c>
      <c r="E347" s="1" t="s">
        <v>436</v>
      </c>
      <c r="F347" s="1" t="s">
        <v>1086</v>
      </c>
      <c r="G347" s="14"/>
    </row>
    <row r="348" spans="1:7" x14ac:dyDescent="0.25">
      <c r="A348" s="36" t="s">
        <v>3007</v>
      </c>
      <c r="B348" s="1" t="s">
        <v>321</v>
      </c>
      <c r="C348" s="1" t="s">
        <v>759</v>
      </c>
      <c r="D348" s="1" t="s">
        <v>1056</v>
      </c>
      <c r="E348" s="1" t="s">
        <v>436</v>
      </c>
      <c r="F348" s="1" t="s">
        <v>1086</v>
      </c>
      <c r="G348" s="12"/>
    </row>
    <row r="349" spans="1:7" x14ac:dyDescent="0.25">
      <c r="A349" s="36" t="s">
        <v>3007</v>
      </c>
      <c r="B349" s="1" t="s">
        <v>322</v>
      </c>
      <c r="C349" s="1" t="s">
        <v>817</v>
      </c>
      <c r="D349" s="1" t="s">
        <v>1057</v>
      </c>
      <c r="E349" s="1" t="s">
        <v>436</v>
      </c>
      <c r="F349" s="1" t="s">
        <v>1086</v>
      </c>
      <c r="G349" s="13"/>
    </row>
    <row r="350" spans="1:7" x14ac:dyDescent="0.25">
      <c r="A350" s="36" t="s">
        <v>3007</v>
      </c>
      <c r="B350" s="1" t="s">
        <v>323</v>
      </c>
      <c r="C350" s="1" t="s">
        <v>821</v>
      </c>
      <c r="D350" s="1" t="s">
        <v>1058</v>
      </c>
      <c r="E350" s="1" t="s">
        <v>436</v>
      </c>
      <c r="F350" s="1" t="s">
        <v>1086</v>
      </c>
      <c r="G350" s="10"/>
    </row>
    <row r="351" spans="1:7" x14ac:dyDescent="0.25">
      <c r="A351" s="36" t="s">
        <v>3007</v>
      </c>
      <c r="B351" s="1" t="s">
        <v>324</v>
      </c>
      <c r="C351" s="1" t="s">
        <v>861</v>
      </c>
      <c r="D351" s="1" t="s">
        <v>1059</v>
      </c>
      <c r="E351" s="1" t="s">
        <v>436</v>
      </c>
      <c r="F351" s="1" t="s">
        <v>1086</v>
      </c>
      <c r="G351" s="13"/>
    </row>
    <row r="352" spans="1:7" ht="16.5" x14ac:dyDescent="0.25">
      <c r="A352" s="36" t="s">
        <v>3007</v>
      </c>
      <c r="B352" s="1" t="s">
        <v>325</v>
      </c>
      <c r="C352" s="1" t="s">
        <v>855</v>
      </c>
      <c r="D352" s="1" t="s">
        <v>1060</v>
      </c>
      <c r="E352" s="1" t="s">
        <v>436</v>
      </c>
      <c r="F352" s="1" t="s">
        <v>1086</v>
      </c>
      <c r="G352" s="14"/>
    </row>
    <row r="353" spans="1:7" x14ac:dyDescent="0.25">
      <c r="A353" s="36" t="s">
        <v>3007</v>
      </c>
      <c r="B353" s="1" t="s">
        <v>326</v>
      </c>
      <c r="C353" s="1" t="s">
        <v>894</v>
      </c>
      <c r="D353" s="1" t="s">
        <v>1061</v>
      </c>
      <c r="E353" s="1" t="s">
        <v>436</v>
      </c>
      <c r="F353" s="1" t="s">
        <v>1086</v>
      </c>
      <c r="G353" s="13"/>
    </row>
    <row r="354" spans="1:7" x14ac:dyDescent="0.25">
      <c r="A354" s="36" t="s">
        <v>3007</v>
      </c>
      <c r="B354" s="1" t="s">
        <v>327</v>
      </c>
      <c r="C354" s="1" t="s">
        <v>857</v>
      </c>
      <c r="D354" s="1" t="s">
        <v>1062</v>
      </c>
      <c r="E354" s="1" t="s">
        <v>436</v>
      </c>
      <c r="F354" s="1" t="s">
        <v>1086</v>
      </c>
      <c r="G354" s="11"/>
    </row>
    <row r="355" spans="1:7" x14ac:dyDescent="0.25">
      <c r="A355" s="36" t="s">
        <v>3007</v>
      </c>
      <c r="B355" s="1" t="s">
        <v>328</v>
      </c>
      <c r="C355" s="1" t="s">
        <v>873</v>
      </c>
      <c r="D355" s="1" t="s">
        <v>1063</v>
      </c>
      <c r="E355" s="1" t="s">
        <v>436</v>
      </c>
      <c r="F355" s="1" t="s">
        <v>1086</v>
      </c>
      <c r="G355" s="11"/>
    </row>
    <row r="356" spans="1:7" x14ac:dyDescent="0.25">
      <c r="A356" s="36" t="s">
        <v>3007</v>
      </c>
      <c r="B356" s="1" t="s">
        <v>329</v>
      </c>
      <c r="C356" s="1" t="s">
        <v>782</v>
      </c>
      <c r="D356" s="1" t="s">
        <v>1064</v>
      </c>
      <c r="E356" s="1" t="s">
        <v>436</v>
      </c>
      <c r="F356" s="1" t="s">
        <v>1086</v>
      </c>
      <c r="G356" s="12"/>
    </row>
    <row r="357" spans="1:7" x14ac:dyDescent="0.25">
      <c r="A357" s="36" t="s">
        <v>3007</v>
      </c>
      <c r="B357" s="1" t="s">
        <v>330</v>
      </c>
      <c r="C357" s="1" t="s">
        <v>749</v>
      </c>
      <c r="D357" s="1" t="s">
        <v>1065</v>
      </c>
      <c r="E357" s="1" t="s">
        <v>436</v>
      </c>
      <c r="F357" s="1" t="s">
        <v>1086</v>
      </c>
      <c r="G357" s="11"/>
    </row>
    <row r="358" spans="1:7" x14ac:dyDescent="0.25">
      <c r="A358" s="36" t="s">
        <v>3007</v>
      </c>
      <c r="B358" s="1" t="s">
        <v>331</v>
      </c>
      <c r="C358" s="1" t="s">
        <v>893</v>
      </c>
      <c r="D358" s="1" t="s">
        <v>1066</v>
      </c>
      <c r="E358" s="1" t="s">
        <v>436</v>
      </c>
      <c r="F358" s="1" t="s">
        <v>1086</v>
      </c>
      <c r="G358" s="10"/>
    </row>
    <row r="359" spans="1:7" x14ac:dyDescent="0.25">
      <c r="A359" s="36" t="s">
        <v>3007</v>
      </c>
      <c r="B359" s="1" t="s">
        <v>332</v>
      </c>
      <c r="C359" s="1" t="s">
        <v>898</v>
      </c>
      <c r="D359" s="1" t="s">
        <v>1067</v>
      </c>
      <c r="E359" s="1" t="s">
        <v>436</v>
      </c>
      <c r="F359" s="1" t="s">
        <v>1086</v>
      </c>
      <c r="G359" s="10"/>
    </row>
    <row r="360" spans="1:7" x14ac:dyDescent="0.25">
      <c r="A360" s="36" t="s">
        <v>3007</v>
      </c>
      <c r="B360" s="1" t="s">
        <v>333</v>
      </c>
      <c r="C360" s="1" t="s">
        <v>853</v>
      </c>
      <c r="D360" s="1" t="s">
        <v>1068</v>
      </c>
      <c r="E360" s="1" t="s">
        <v>436</v>
      </c>
      <c r="F360" s="1" t="s">
        <v>1086</v>
      </c>
      <c r="G360" s="11"/>
    </row>
    <row r="361" spans="1:7" x14ac:dyDescent="0.25">
      <c r="A361" s="36" t="s">
        <v>3007</v>
      </c>
      <c r="B361" s="1" t="s">
        <v>334</v>
      </c>
      <c r="C361" s="1" t="s">
        <v>837</v>
      </c>
      <c r="D361" s="1" t="s">
        <v>1069</v>
      </c>
      <c r="E361" s="1" t="s">
        <v>436</v>
      </c>
      <c r="F361" s="1" t="s">
        <v>1086</v>
      </c>
      <c r="G361" s="11"/>
    </row>
    <row r="362" spans="1:7" x14ac:dyDescent="0.25">
      <c r="A362" s="36" t="s">
        <v>3007</v>
      </c>
      <c r="B362" s="1" t="s">
        <v>335</v>
      </c>
      <c r="C362" s="1" t="s">
        <v>831</v>
      </c>
      <c r="D362" s="1" t="s">
        <v>1070</v>
      </c>
      <c r="E362" s="1" t="s">
        <v>436</v>
      </c>
      <c r="F362" s="1" t="s">
        <v>1086</v>
      </c>
      <c r="G362" s="10"/>
    </row>
    <row r="363" spans="1:7" x14ac:dyDescent="0.25">
      <c r="A363" s="36" t="s">
        <v>3007</v>
      </c>
      <c r="B363" s="1" t="s">
        <v>336</v>
      </c>
      <c r="C363" s="1" t="s">
        <v>852</v>
      </c>
      <c r="D363" s="1" t="s">
        <v>1071</v>
      </c>
      <c r="E363" s="1" t="s">
        <v>436</v>
      </c>
      <c r="F363" s="1" t="s">
        <v>1086</v>
      </c>
      <c r="G363" s="11"/>
    </row>
    <row r="364" spans="1:7" x14ac:dyDescent="0.25">
      <c r="A364" s="36" t="s">
        <v>3007</v>
      </c>
      <c r="B364" s="1" t="s">
        <v>337</v>
      </c>
      <c r="C364" s="1" t="s">
        <v>895</v>
      </c>
      <c r="D364" s="1" t="s">
        <v>1072</v>
      </c>
      <c r="E364" s="1" t="s">
        <v>436</v>
      </c>
      <c r="F364" s="1" t="s">
        <v>1086</v>
      </c>
      <c r="G364" s="11"/>
    </row>
    <row r="365" spans="1:7" x14ac:dyDescent="0.25">
      <c r="A365" s="36" t="s">
        <v>3007</v>
      </c>
      <c r="B365" s="1" t="s">
        <v>338</v>
      </c>
      <c r="C365" s="1" t="s">
        <v>874</v>
      </c>
      <c r="D365" s="1" t="s">
        <v>1073</v>
      </c>
      <c r="E365" s="1" t="s">
        <v>436</v>
      </c>
      <c r="F365" s="1" t="s">
        <v>1086</v>
      </c>
      <c r="G365" s="11"/>
    </row>
    <row r="366" spans="1:7" ht="16.5" x14ac:dyDescent="0.25">
      <c r="A366" s="36" t="s">
        <v>3007</v>
      </c>
      <c r="B366" s="1" t="s">
        <v>339</v>
      </c>
      <c r="C366" s="1" t="s">
        <v>842</v>
      </c>
      <c r="D366" s="1" t="s">
        <v>1074</v>
      </c>
      <c r="E366" s="1" t="s">
        <v>436</v>
      </c>
      <c r="F366" s="1" t="s">
        <v>1086</v>
      </c>
      <c r="G366" s="14"/>
    </row>
    <row r="367" spans="1:7" x14ac:dyDescent="0.25">
      <c r="A367" s="36" t="s">
        <v>3007</v>
      </c>
      <c r="B367" s="1" t="s">
        <v>340</v>
      </c>
      <c r="C367" s="1" t="s">
        <v>882</v>
      </c>
      <c r="D367" s="1" t="s">
        <v>1075</v>
      </c>
      <c r="E367" s="1" t="s">
        <v>436</v>
      </c>
      <c r="F367" s="1" t="s">
        <v>1086</v>
      </c>
      <c r="G367" s="12"/>
    </row>
    <row r="368" spans="1:7" x14ac:dyDescent="0.25">
      <c r="A368" s="36" t="s">
        <v>3007</v>
      </c>
      <c r="B368" s="1" t="s">
        <v>341</v>
      </c>
      <c r="C368" s="1" t="s">
        <v>734</v>
      </c>
      <c r="D368" s="1" t="s">
        <v>1076</v>
      </c>
      <c r="E368" s="1" t="s">
        <v>436</v>
      </c>
      <c r="F368" s="1" t="s">
        <v>1086</v>
      </c>
      <c r="G368" s="13"/>
    </row>
    <row r="369" spans="1:7" x14ac:dyDescent="0.25">
      <c r="A369" s="36" t="s">
        <v>3007</v>
      </c>
      <c r="B369" s="1" t="s">
        <v>342</v>
      </c>
      <c r="C369" s="1" t="s">
        <v>771</v>
      </c>
      <c r="D369" s="1" t="s">
        <v>1077</v>
      </c>
      <c r="E369" s="1" t="s">
        <v>436</v>
      </c>
      <c r="F369" s="1" t="s">
        <v>1086</v>
      </c>
      <c r="G369" s="13"/>
    </row>
    <row r="370" spans="1:7" ht="16.5" x14ac:dyDescent="0.25">
      <c r="A370" s="36" t="s">
        <v>3007</v>
      </c>
      <c r="B370" s="1" t="s">
        <v>343</v>
      </c>
      <c r="C370" s="1" t="s">
        <v>869</v>
      </c>
      <c r="D370" s="1" t="s">
        <v>1078</v>
      </c>
      <c r="E370" s="1" t="s">
        <v>436</v>
      </c>
      <c r="F370" s="1" t="s">
        <v>1086</v>
      </c>
      <c r="G370" s="14"/>
    </row>
    <row r="371" spans="1:7" x14ac:dyDescent="0.25">
      <c r="A371" s="36" t="s">
        <v>3007</v>
      </c>
      <c r="B371" s="1" t="s">
        <v>344</v>
      </c>
      <c r="C371" s="1" t="s">
        <v>758</v>
      </c>
      <c r="D371" s="1" t="s">
        <v>1079</v>
      </c>
      <c r="E371" s="1" t="s">
        <v>436</v>
      </c>
      <c r="F371" s="1" t="s">
        <v>1086</v>
      </c>
      <c r="G371" s="10"/>
    </row>
    <row r="372" spans="1:7" x14ac:dyDescent="0.25">
      <c r="A372" s="36" t="s">
        <v>3007</v>
      </c>
      <c r="B372" s="1" t="s">
        <v>345</v>
      </c>
      <c r="C372" s="1" t="s">
        <v>822</v>
      </c>
      <c r="D372" s="1" t="s">
        <v>1080</v>
      </c>
      <c r="E372" s="1" t="s">
        <v>436</v>
      </c>
      <c r="F372" s="1" t="s">
        <v>1086</v>
      </c>
      <c r="G372" s="10"/>
    </row>
    <row r="373" spans="1:7" x14ac:dyDescent="0.25">
      <c r="A373" s="36" t="s">
        <v>3007</v>
      </c>
      <c r="B373" s="1" t="s">
        <v>346</v>
      </c>
      <c r="C373" s="1" t="s">
        <v>767</v>
      </c>
      <c r="D373" s="1" t="s">
        <v>1081</v>
      </c>
      <c r="E373" s="1" t="s">
        <v>436</v>
      </c>
      <c r="F373" s="1" t="s">
        <v>1086</v>
      </c>
      <c r="G373" s="12"/>
    </row>
    <row r="374" spans="1:7" x14ac:dyDescent="0.25">
      <c r="A374" s="36" t="s">
        <v>3007</v>
      </c>
      <c r="B374" s="1" t="s">
        <v>347</v>
      </c>
      <c r="C374" s="1" t="s">
        <v>752</v>
      </c>
      <c r="D374" s="1" t="s">
        <v>1082</v>
      </c>
      <c r="E374" s="1" t="s">
        <v>436</v>
      </c>
      <c r="F374" s="1" t="s">
        <v>1086</v>
      </c>
      <c r="G374" s="11"/>
    </row>
    <row r="375" spans="1:7" ht="15.75" thickBot="1" x14ac:dyDescent="0.3">
      <c r="A375" s="37" t="s">
        <v>3007</v>
      </c>
      <c r="B375" s="6" t="s">
        <v>348</v>
      </c>
      <c r="C375" s="6" t="s">
        <v>863</v>
      </c>
      <c r="D375" s="6" t="s">
        <v>1083</v>
      </c>
      <c r="E375" s="6" t="s">
        <v>436</v>
      </c>
      <c r="F375" s="6" t="s">
        <v>1086</v>
      </c>
      <c r="G375" s="16"/>
    </row>
    <row r="376" spans="1:7" x14ac:dyDescent="0.25">
      <c r="A376" s="38" t="s">
        <v>3008</v>
      </c>
      <c r="B376" s="8" t="s">
        <v>1095</v>
      </c>
      <c r="C376" s="8" t="s">
        <v>1096</v>
      </c>
      <c r="D376" s="8" t="s">
        <v>1481</v>
      </c>
      <c r="E376" s="8" t="s">
        <v>436</v>
      </c>
      <c r="F376" s="18" t="s">
        <v>1086</v>
      </c>
      <c r="G376" s="9" t="s">
        <v>1681</v>
      </c>
    </row>
    <row r="377" spans="1:7" x14ac:dyDescent="0.25">
      <c r="A377" s="39" t="s">
        <v>3008</v>
      </c>
      <c r="B377" s="1" t="s">
        <v>158</v>
      </c>
      <c r="C377" s="1" t="s">
        <v>704</v>
      </c>
      <c r="D377" s="1" t="s">
        <v>1040</v>
      </c>
      <c r="E377" s="1" t="s">
        <v>436</v>
      </c>
      <c r="F377" s="17" t="s">
        <v>1086</v>
      </c>
      <c r="G377" s="5" t="s">
        <v>1680</v>
      </c>
    </row>
    <row r="378" spans="1:7" x14ac:dyDescent="0.25">
      <c r="A378" s="39" t="s">
        <v>3008</v>
      </c>
      <c r="B378" s="1" t="s">
        <v>1097</v>
      </c>
      <c r="C378" s="1" t="s">
        <v>1098</v>
      </c>
      <c r="D378" s="1" t="s">
        <v>1482</v>
      </c>
      <c r="E378" s="1" t="s">
        <v>436</v>
      </c>
      <c r="F378" s="17" t="s">
        <v>1086</v>
      </c>
      <c r="G378" s="5"/>
    </row>
    <row r="379" spans="1:7" x14ac:dyDescent="0.25">
      <c r="A379" s="39" t="s">
        <v>3008</v>
      </c>
      <c r="B379" s="1" t="s">
        <v>1099</v>
      </c>
      <c r="C379" s="1" t="s">
        <v>1100</v>
      </c>
      <c r="D379" s="1" t="s">
        <v>1483</v>
      </c>
      <c r="E379" s="1" t="s">
        <v>436</v>
      </c>
      <c r="F379" s="17" t="s">
        <v>1086</v>
      </c>
      <c r="G379" s="5"/>
    </row>
    <row r="380" spans="1:7" x14ac:dyDescent="0.25">
      <c r="A380" s="39" t="s">
        <v>3008</v>
      </c>
      <c r="B380" s="1" t="s">
        <v>1101</v>
      </c>
      <c r="C380" s="1" t="s">
        <v>1102</v>
      </c>
      <c r="D380" s="1" t="s">
        <v>1484</v>
      </c>
      <c r="E380" s="1" t="s">
        <v>436</v>
      </c>
      <c r="F380" s="17" t="s">
        <v>1086</v>
      </c>
      <c r="G380" s="5"/>
    </row>
    <row r="381" spans="1:7" x14ac:dyDescent="0.25">
      <c r="A381" s="39" t="s">
        <v>3008</v>
      </c>
      <c r="B381" s="1" t="s">
        <v>1103</v>
      </c>
      <c r="C381" s="1" t="s">
        <v>1104</v>
      </c>
      <c r="D381" s="1" t="s">
        <v>1485</v>
      </c>
      <c r="E381" s="1" t="s">
        <v>436</v>
      </c>
      <c r="F381" s="17" t="s">
        <v>1086</v>
      </c>
      <c r="G381" s="5"/>
    </row>
    <row r="382" spans="1:7" x14ac:dyDescent="0.25">
      <c r="A382" s="39" t="s">
        <v>3008</v>
      </c>
      <c r="B382" s="1" t="s">
        <v>1105</v>
      </c>
      <c r="C382" s="1" t="s">
        <v>1106</v>
      </c>
      <c r="D382" s="1" t="s">
        <v>1486</v>
      </c>
      <c r="E382" s="1" t="s">
        <v>436</v>
      </c>
      <c r="F382" s="17" t="s">
        <v>1086</v>
      </c>
      <c r="G382" s="5"/>
    </row>
    <row r="383" spans="1:7" x14ac:dyDescent="0.25">
      <c r="A383" s="39" t="s">
        <v>3008</v>
      </c>
      <c r="B383" s="1" t="s">
        <v>1107</v>
      </c>
      <c r="C383" s="1" t="s">
        <v>1108</v>
      </c>
      <c r="D383" s="1" t="s">
        <v>1487</v>
      </c>
      <c r="E383" s="1" t="s">
        <v>436</v>
      </c>
      <c r="F383" s="17" t="s">
        <v>1086</v>
      </c>
      <c r="G383" s="5"/>
    </row>
    <row r="384" spans="1:7" x14ac:dyDescent="0.25">
      <c r="A384" s="39" t="s">
        <v>3008</v>
      </c>
      <c r="B384" s="1" t="s">
        <v>1109</v>
      </c>
      <c r="C384" s="1" t="s">
        <v>1110</v>
      </c>
      <c r="D384" s="1" t="s">
        <v>1488</v>
      </c>
      <c r="E384" s="1" t="s">
        <v>436</v>
      </c>
      <c r="F384" s="17" t="s">
        <v>1086</v>
      </c>
      <c r="G384" s="5"/>
    </row>
    <row r="385" spans="1:7" x14ac:dyDescent="0.25">
      <c r="A385" s="39" t="s">
        <v>3008</v>
      </c>
      <c r="B385" s="1" t="s">
        <v>1111</v>
      </c>
      <c r="C385" s="1" t="s">
        <v>1112</v>
      </c>
      <c r="D385" s="1" t="s">
        <v>1489</v>
      </c>
      <c r="E385" s="1" t="s">
        <v>436</v>
      </c>
      <c r="F385" s="17" t="s">
        <v>1086</v>
      </c>
      <c r="G385" s="5"/>
    </row>
    <row r="386" spans="1:7" x14ac:dyDescent="0.25">
      <c r="A386" s="39" t="s">
        <v>3008</v>
      </c>
      <c r="B386" s="1" t="s">
        <v>200</v>
      </c>
      <c r="C386" s="1" t="s">
        <v>776</v>
      </c>
      <c r="D386" s="1" t="s">
        <v>932</v>
      </c>
      <c r="E386" s="1" t="s">
        <v>436</v>
      </c>
      <c r="F386" s="17" t="s">
        <v>1086</v>
      </c>
      <c r="G386" s="5"/>
    </row>
    <row r="387" spans="1:7" x14ac:dyDescent="0.25">
      <c r="A387" s="39" t="s">
        <v>3008</v>
      </c>
      <c r="B387" s="1" t="s">
        <v>1113</v>
      </c>
      <c r="C387" s="1" t="s">
        <v>1114</v>
      </c>
      <c r="D387" s="1" t="s">
        <v>1490</v>
      </c>
      <c r="E387" s="1" t="s">
        <v>436</v>
      </c>
      <c r="F387" s="17" t="s">
        <v>1086</v>
      </c>
      <c r="G387" s="5"/>
    </row>
    <row r="388" spans="1:7" x14ac:dyDescent="0.25">
      <c r="A388" s="39" t="s">
        <v>3008</v>
      </c>
      <c r="B388" s="1" t="s">
        <v>1115</v>
      </c>
      <c r="C388" s="1" t="s">
        <v>1116</v>
      </c>
      <c r="D388" s="1" t="s">
        <v>1491</v>
      </c>
      <c r="E388" s="1" t="s">
        <v>436</v>
      </c>
      <c r="F388" s="17" t="s">
        <v>1086</v>
      </c>
      <c r="G388" s="5"/>
    </row>
    <row r="389" spans="1:7" x14ac:dyDescent="0.25">
      <c r="A389" s="39" t="s">
        <v>3008</v>
      </c>
      <c r="B389" s="1" t="s">
        <v>1117</v>
      </c>
      <c r="C389" s="1" t="s">
        <v>1118</v>
      </c>
      <c r="D389" s="1" t="s">
        <v>1492</v>
      </c>
      <c r="E389" s="1" t="s">
        <v>436</v>
      </c>
      <c r="F389" s="17" t="s">
        <v>1086</v>
      </c>
      <c r="G389" s="5"/>
    </row>
    <row r="390" spans="1:7" x14ac:dyDescent="0.25">
      <c r="A390" s="39" t="s">
        <v>3008</v>
      </c>
      <c r="B390" s="1" t="s">
        <v>1119</v>
      </c>
      <c r="C390" s="1" t="s">
        <v>1120</v>
      </c>
      <c r="D390" s="1" t="s">
        <v>1493</v>
      </c>
      <c r="E390" s="1" t="s">
        <v>436</v>
      </c>
      <c r="F390" s="17" t="s">
        <v>1086</v>
      </c>
      <c r="G390" s="5"/>
    </row>
    <row r="391" spans="1:7" x14ac:dyDescent="0.25">
      <c r="A391" s="39" t="s">
        <v>3008</v>
      </c>
      <c r="B391" s="1" t="s">
        <v>1121</v>
      </c>
      <c r="C391" s="1" t="s">
        <v>1122</v>
      </c>
      <c r="D391" s="1" t="s">
        <v>1494</v>
      </c>
      <c r="E391" s="1" t="s">
        <v>436</v>
      </c>
      <c r="F391" s="17" t="s">
        <v>1086</v>
      </c>
      <c r="G391" s="5"/>
    </row>
    <row r="392" spans="1:7" x14ac:dyDescent="0.25">
      <c r="A392" s="39" t="s">
        <v>3008</v>
      </c>
      <c r="B392" s="1" t="s">
        <v>1123</v>
      </c>
      <c r="C392" s="1" t="s">
        <v>1124</v>
      </c>
      <c r="D392" s="1" t="s">
        <v>1495</v>
      </c>
      <c r="E392" s="1" t="s">
        <v>436</v>
      </c>
      <c r="F392" s="17" t="s">
        <v>1086</v>
      </c>
      <c r="G392" s="5"/>
    </row>
    <row r="393" spans="1:7" x14ac:dyDescent="0.25">
      <c r="A393" s="39" t="s">
        <v>3008</v>
      </c>
      <c r="B393" s="1" t="s">
        <v>1125</v>
      </c>
      <c r="C393" s="1" t="s">
        <v>1126</v>
      </c>
      <c r="D393" s="1" t="s">
        <v>1496</v>
      </c>
      <c r="E393" s="1" t="s">
        <v>436</v>
      </c>
      <c r="F393" s="17" t="s">
        <v>1086</v>
      </c>
      <c r="G393" s="5"/>
    </row>
    <row r="394" spans="1:7" x14ac:dyDescent="0.25">
      <c r="A394" s="39" t="s">
        <v>3008</v>
      </c>
      <c r="B394" s="1" t="s">
        <v>189</v>
      </c>
      <c r="C394" s="1" t="s">
        <v>875</v>
      </c>
      <c r="D394" s="1" t="s">
        <v>920</v>
      </c>
      <c r="E394" s="1" t="s">
        <v>436</v>
      </c>
      <c r="F394" s="17" t="s">
        <v>1086</v>
      </c>
      <c r="G394" s="5"/>
    </row>
    <row r="395" spans="1:7" x14ac:dyDescent="0.25">
      <c r="A395" s="39" t="s">
        <v>3008</v>
      </c>
      <c r="B395" s="1" t="s">
        <v>1127</v>
      </c>
      <c r="C395" s="1" t="s">
        <v>1128</v>
      </c>
      <c r="D395" s="1" t="s">
        <v>1497</v>
      </c>
      <c r="E395" s="1" t="s">
        <v>436</v>
      </c>
      <c r="F395" s="17" t="s">
        <v>1086</v>
      </c>
      <c r="G395" s="5"/>
    </row>
    <row r="396" spans="1:7" x14ac:dyDescent="0.25">
      <c r="A396" s="39" t="s">
        <v>3008</v>
      </c>
      <c r="B396" s="1" t="s">
        <v>1129</v>
      </c>
      <c r="C396" s="1" t="s">
        <v>1130</v>
      </c>
      <c r="D396" s="1" t="s">
        <v>1498</v>
      </c>
      <c r="E396" s="1" t="s">
        <v>436</v>
      </c>
      <c r="F396" s="17" t="s">
        <v>1086</v>
      </c>
      <c r="G396" s="5"/>
    </row>
    <row r="397" spans="1:7" x14ac:dyDescent="0.25">
      <c r="A397" s="39" t="s">
        <v>3008</v>
      </c>
      <c r="B397" s="1" t="s">
        <v>1131</v>
      </c>
      <c r="C397" s="1" t="s">
        <v>1132</v>
      </c>
      <c r="D397" s="1" t="s">
        <v>1499</v>
      </c>
      <c r="E397" s="1" t="s">
        <v>436</v>
      </c>
      <c r="F397" s="17" t="s">
        <v>1086</v>
      </c>
      <c r="G397" s="5"/>
    </row>
    <row r="398" spans="1:7" x14ac:dyDescent="0.25">
      <c r="A398" s="39" t="s">
        <v>3008</v>
      </c>
      <c r="B398" s="1" t="s">
        <v>1133</v>
      </c>
      <c r="C398" s="1" t="s">
        <v>1134</v>
      </c>
      <c r="D398" s="1" t="s">
        <v>1500</v>
      </c>
      <c r="E398" s="1" t="s">
        <v>436</v>
      </c>
      <c r="F398" s="17" t="s">
        <v>1086</v>
      </c>
      <c r="G398" s="5"/>
    </row>
    <row r="399" spans="1:7" x14ac:dyDescent="0.25">
      <c r="A399" s="39" t="s">
        <v>3008</v>
      </c>
      <c r="B399" s="1" t="s">
        <v>1135</v>
      </c>
      <c r="C399" s="1" t="s">
        <v>1136</v>
      </c>
      <c r="D399" s="1" t="s">
        <v>1501</v>
      </c>
      <c r="E399" s="1" t="s">
        <v>436</v>
      </c>
      <c r="F399" s="17" t="s">
        <v>1086</v>
      </c>
      <c r="G399" s="5"/>
    </row>
    <row r="400" spans="1:7" x14ac:dyDescent="0.25">
      <c r="A400" s="39" t="s">
        <v>3008</v>
      </c>
      <c r="B400" s="1" t="s">
        <v>1137</v>
      </c>
      <c r="C400" s="1" t="s">
        <v>1138</v>
      </c>
      <c r="D400" s="1" t="s">
        <v>1502</v>
      </c>
      <c r="E400" s="1" t="s">
        <v>436</v>
      </c>
      <c r="F400" s="17" t="s">
        <v>1086</v>
      </c>
      <c r="G400" s="5"/>
    </row>
    <row r="401" spans="1:7" x14ac:dyDescent="0.25">
      <c r="A401" s="39" t="s">
        <v>3008</v>
      </c>
      <c r="B401" s="1" t="s">
        <v>1139</v>
      </c>
      <c r="C401" s="1" t="s">
        <v>1140</v>
      </c>
      <c r="D401" s="1" t="s">
        <v>1503</v>
      </c>
      <c r="E401" s="1" t="s">
        <v>436</v>
      </c>
      <c r="F401" s="17" t="s">
        <v>1086</v>
      </c>
      <c r="G401" s="5"/>
    </row>
    <row r="402" spans="1:7" x14ac:dyDescent="0.25">
      <c r="A402" s="39" t="s">
        <v>3008</v>
      </c>
      <c r="B402" s="1" t="s">
        <v>1141</v>
      </c>
      <c r="C402" s="1" t="s">
        <v>1142</v>
      </c>
      <c r="D402" s="1" t="s">
        <v>1504</v>
      </c>
      <c r="E402" s="1" t="s">
        <v>436</v>
      </c>
      <c r="F402" s="17" t="s">
        <v>1086</v>
      </c>
      <c r="G402" s="5"/>
    </row>
    <row r="403" spans="1:7" x14ac:dyDescent="0.25">
      <c r="A403" s="39" t="s">
        <v>3008</v>
      </c>
      <c r="B403" s="1" t="s">
        <v>1143</v>
      </c>
      <c r="C403" s="1" t="s">
        <v>1144</v>
      </c>
      <c r="D403" s="1" t="s">
        <v>1505</v>
      </c>
      <c r="E403" s="1" t="s">
        <v>436</v>
      </c>
      <c r="F403" s="17" t="s">
        <v>1086</v>
      </c>
      <c r="G403" s="5"/>
    </row>
    <row r="404" spans="1:7" x14ac:dyDescent="0.25">
      <c r="A404" s="39" t="s">
        <v>3008</v>
      </c>
      <c r="B404" s="1" t="s">
        <v>1145</v>
      </c>
      <c r="C404" s="1" t="s">
        <v>1146</v>
      </c>
      <c r="D404" s="1" t="s">
        <v>1506</v>
      </c>
      <c r="E404" s="1" t="s">
        <v>436</v>
      </c>
      <c r="F404" s="17" t="s">
        <v>1086</v>
      </c>
      <c r="G404" s="5"/>
    </row>
    <row r="405" spans="1:7" x14ac:dyDescent="0.25">
      <c r="A405" s="39" t="s">
        <v>3008</v>
      </c>
      <c r="B405" s="1" t="s">
        <v>1147</v>
      </c>
      <c r="C405" s="1" t="s">
        <v>1148</v>
      </c>
      <c r="D405" s="1" t="s">
        <v>1507</v>
      </c>
      <c r="E405" s="1" t="s">
        <v>436</v>
      </c>
      <c r="F405" s="17" t="s">
        <v>1086</v>
      </c>
      <c r="G405" s="5"/>
    </row>
    <row r="406" spans="1:7" x14ac:dyDescent="0.25">
      <c r="A406" s="39" t="s">
        <v>3008</v>
      </c>
      <c r="B406" s="1" t="s">
        <v>1149</v>
      </c>
      <c r="C406" s="1" t="s">
        <v>1150</v>
      </c>
      <c r="D406" s="1" t="s">
        <v>1508</v>
      </c>
      <c r="E406" s="1" t="s">
        <v>436</v>
      </c>
      <c r="F406" s="17" t="s">
        <v>1086</v>
      </c>
      <c r="G406" s="5"/>
    </row>
    <row r="407" spans="1:7" x14ac:dyDescent="0.25">
      <c r="A407" s="39" t="s">
        <v>3008</v>
      </c>
      <c r="B407" s="1" t="s">
        <v>1151</v>
      </c>
      <c r="C407" s="1" t="s">
        <v>1152</v>
      </c>
      <c r="D407" s="1" t="s">
        <v>1509</v>
      </c>
      <c r="E407" s="1" t="s">
        <v>436</v>
      </c>
      <c r="F407" s="17" t="s">
        <v>1086</v>
      </c>
      <c r="G407" s="5"/>
    </row>
    <row r="408" spans="1:7" x14ac:dyDescent="0.25">
      <c r="A408" s="39" t="s">
        <v>3008</v>
      </c>
      <c r="B408" s="1" t="s">
        <v>1153</v>
      </c>
      <c r="C408" s="1" t="s">
        <v>1154</v>
      </c>
      <c r="D408" s="1" t="s">
        <v>1510</v>
      </c>
      <c r="E408" s="1" t="s">
        <v>436</v>
      </c>
      <c r="F408" s="17" t="s">
        <v>1086</v>
      </c>
      <c r="G408" s="5"/>
    </row>
    <row r="409" spans="1:7" x14ac:dyDescent="0.25">
      <c r="A409" s="39" t="s">
        <v>3008</v>
      </c>
      <c r="B409" s="1" t="s">
        <v>1155</v>
      </c>
      <c r="C409" s="1" t="s">
        <v>1156</v>
      </c>
      <c r="D409" s="1" t="s">
        <v>1511</v>
      </c>
      <c r="E409" s="1" t="s">
        <v>436</v>
      </c>
      <c r="F409" s="17" t="s">
        <v>1086</v>
      </c>
      <c r="G409" s="5"/>
    </row>
    <row r="410" spans="1:7" x14ac:dyDescent="0.25">
      <c r="A410" s="39" t="s">
        <v>3008</v>
      </c>
      <c r="B410" s="1" t="s">
        <v>1157</v>
      </c>
      <c r="C410" s="1" t="s">
        <v>1158</v>
      </c>
      <c r="D410" s="1" t="s">
        <v>1512</v>
      </c>
      <c r="E410" s="1" t="s">
        <v>436</v>
      </c>
      <c r="F410" s="17" t="s">
        <v>1086</v>
      </c>
      <c r="G410" s="5"/>
    </row>
    <row r="411" spans="1:7" x14ac:dyDescent="0.25">
      <c r="A411" s="39" t="s">
        <v>3008</v>
      </c>
      <c r="B411" s="1" t="s">
        <v>1159</v>
      </c>
      <c r="C411" s="1" t="s">
        <v>1160</v>
      </c>
      <c r="D411" s="1" t="s">
        <v>1513</v>
      </c>
      <c r="E411" s="1" t="s">
        <v>436</v>
      </c>
      <c r="F411" s="17" t="s">
        <v>1086</v>
      </c>
      <c r="G411" s="5"/>
    </row>
    <row r="412" spans="1:7" x14ac:dyDescent="0.25">
      <c r="A412" s="39" t="s">
        <v>3008</v>
      </c>
      <c r="B412" s="1" t="s">
        <v>1161</v>
      </c>
      <c r="C412" s="1" t="s">
        <v>1162</v>
      </c>
      <c r="D412" s="1" t="s">
        <v>1514</v>
      </c>
      <c r="E412" s="1" t="s">
        <v>436</v>
      </c>
      <c r="F412" s="17" t="s">
        <v>1086</v>
      </c>
      <c r="G412" s="5"/>
    </row>
    <row r="413" spans="1:7" x14ac:dyDescent="0.25">
      <c r="A413" s="39" t="s">
        <v>3008</v>
      </c>
      <c r="B413" s="1" t="s">
        <v>1163</v>
      </c>
      <c r="C413" s="1" t="s">
        <v>1164</v>
      </c>
      <c r="D413" s="1" t="s">
        <v>1515</v>
      </c>
      <c r="E413" s="1" t="s">
        <v>436</v>
      </c>
      <c r="F413" s="17" t="s">
        <v>1086</v>
      </c>
      <c r="G413" s="5"/>
    </row>
    <row r="414" spans="1:7" x14ac:dyDescent="0.25">
      <c r="A414" s="39" t="s">
        <v>3008</v>
      </c>
      <c r="B414" s="1" t="s">
        <v>166</v>
      </c>
      <c r="C414" s="1" t="s">
        <v>719</v>
      </c>
      <c r="D414" s="1" t="s">
        <v>1516</v>
      </c>
      <c r="E414" s="1" t="s">
        <v>436</v>
      </c>
      <c r="F414" s="17" t="s">
        <v>1086</v>
      </c>
      <c r="G414" s="5"/>
    </row>
    <row r="415" spans="1:7" x14ac:dyDescent="0.25">
      <c r="A415" s="39" t="s">
        <v>3008</v>
      </c>
      <c r="B415" s="1" t="s">
        <v>1165</v>
      </c>
      <c r="C415" s="1" t="s">
        <v>1166</v>
      </c>
      <c r="D415" s="1" t="s">
        <v>1517</v>
      </c>
      <c r="E415" s="1" t="s">
        <v>436</v>
      </c>
      <c r="F415" s="17" t="s">
        <v>1086</v>
      </c>
      <c r="G415" s="5"/>
    </row>
    <row r="416" spans="1:7" x14ac:dyDescent="0.25">
      <c r="A416" s="39" t="s">
        <v>3008</v>
      </c>
      <c r="B416" s="1" t="s">
        <v>349</v>
      </c>
      <c r="C416" s="1" t="s">
        <v>509</v>
      </c>
      <c r="D416" s="1" t="s">
        <v>641</v>
      </c>
      <c r="E416" s="1" t="s">
        <v>436</v>
      </c>
      <c r="F416" s="17" t="s">
        <v>1086</v>
      </c>
      <c r="G416" s="5"/>
    </row>
    <row r="417" spans="1:7" x14ac:dyDescent="0.25">
      <c r="A417" s="39" t="s">
        <v>3008</v>
      </c>
      <c r="B417" s="1" t="s">
        <v>59</v>
      </c>
      <c r="C417" s="1" t="s">
        <v>462</v>
      </c>
      <c r="D417" s="1" t="s">
        <v>594</v>
      </c>
      <c r="E417" s="1" t="s">
        <v>436</v>
      </c>
      <c r="F417" s="17" t="s">
        <v>1086</v>
      </c>
      <c r="G417" s="5"/>
    </row>
    <row r="418" spans="1:7" x14ac:dyDescent="0.25">
      <c r="A418" s="39" t="s">
        <v>3008</v>
      </c>
      <c r="B418" s="1" t="s">
        <v>1167</v>
      </c>
      <c r="C418" s="1" t="s">
        <v>1168</v>
      </c>
      <c r="D418" s="1" t="s">
        <v>1518</v>
      </c>
      <c r="E418" s="1" t="s">
        <v>436</v>
      </c>
      <c r="F418" s="17" t="s">
        <v>1086</v>
      </c>
      <c r="G418" s="5"/>
    </row>
    <row r="419" spans="1:7" x14ac:dyDescent="0.25">
      <c r="A419" s="39" t="s">
        <v>3008</v>
      </c>
      <c r="B419" s="1" t="s">
        <v>1169</v>
      </c>
      <c r="C419" s="1" t="s">
        <v>1170</v>
      </c>
      <c r="D419" s="1" t="s">
        <v>1519</v>
      </c>
      <c r="E419" s="1" t="s">
        <v>436</v>
      </c>
      <c r="F419" s="17" t="s">
        <v>1086</v>
      </c>
      <c r="G419" s="5"/>
    </row>
    <row r="420" spans="1:7" x14ac:dyDescent="0.25">
      <c r="A420" s="39" t="s">
        <v>3008</v>
      </c>
      <c r="B420" s="1" t="s">
        <v>1171</v>
      </c>
      <c r="C420" s="1" t="s">
        <v>1172</v>
      </c>
      <c r="D420" s="1" t="s">
        <v>1520</v>
      </c>
      <c r="E420" s="1" t="s">
        <v>436</v>
      </c>
      <c r="F420" s="17" t="s">
        <v>1086</v>
      </c>
      <c r="G420" s="5"/>
    </row>
    <row r="421" spans="1:7" x14ac:dyDescent="0.25">
      <c r="A421" s="39" t="s">
        <v>3008</v>
      </c>
      <c r="B421" s="1" t="s">
        <v>1173</v>
      </c>
      <c r="C421" s="1" t="s">
        <v>1174</v>
      </c>
      <c r="D421" s="1" t="s">
        <v>1521</v>
      </c>
      <c r="E421" s="1" t="s">
        <v>436</v>
      </c>
      <c r="F421" s="17" t="s">
        <v>1086</v>
      </c>
      <c r="G421" s="5"/>
    </row>
    <row r="422" spans="1:7" x14ac:dyDescent="0.25">
      <c r="A422" s="39" t="s">
        <v>3008</v>
      </c>
      <c r="B422" s="1" t="s">
        <v>1175</v>
      </c>
      <c r="C422" s="1" t="s">
        <v>1176</v>
      </c>
      <c r="D422" s="1" t="s">
        <v>1522</v>
      </c>
      <c r="E422" s="1" t="s">
        <v>436</v>
      </c>
      <c r="F422" s="17" t="s">
        <v>1086</v>
      </c>
      <c r="G422" s="5"/>
    </row>
    <row r="423" spans="1:7" x14ac:dyDescent="0.25">
      <c r="A423" s="39" t="s">
        <v>3008</v>
      </c>
      <c r="B423" s="1" t="s">
        <v>1177</v>
      </c>
      <c r="C423" s="1" t="s">
        <v>1178</v>
      </c>
      <c r="D423" s="1" t="s">
        <v>1523</v>
      </c>
      <c r="E423" s="1" t="s">
        <v>436</v>
      </c>
      <c r="F423" s="17" t="s">
        <v>1086</v>
      </c>
      <c r="G423" s="5"/>
    </row>
    <row r="424" spans="1:7" x14ac:dyDescent="0.25">
      <c r="A424" s="39" t="s">
        <v>3008</v>
      </c>
      <c r="B424" s="1" t="s">
        <v>1179</v>
      </c>
      <c r="C424" s="1" t="s">
        <v>1180</v>
      </c>
      <c r="D424" s="1" t="s">
        <v>1524</v>
      </c>
      <c r="E424" s="1" t="s">
        <v>436</v>
      </c>
      <c r="F424" s="17" t="s">
        <v>1086</v>
      </c>
      <c r="G424" s="5"/>
    </row>
    <row r="425" spans="1:7" x14ac:dyDescent="0.25">
      <c r="A425" s="39" t="s">
        <v>3008</v>
      </c>
      <c r="B425" s="1" t="s">
        <v>286</v>
      </c>
      <c r="C425" s="1" t="s">
        <v>909</v>
      </c>
      <c r="D425" s="1" t="s">
        <v>1525</v>
      </c>
      <c r="E425" s="1" t="s">
        <v>436</v>
      </c>
      <c r="F425" s="17" t="s">
        <v>1086</v>
      </c>
      <c r="G425" s="5"/>
    </row>
    <row r="426" spans="1:7" x14ac:dyDescent="0.25">
      <c r="A426" s="39" t="s">
        <v>3008</v>
      </c>
      <c r="B426" s="1" t="s">
        <v>1181</v>
      </c>
      <c r="C426" s="1" t="s">
        <v>1182</v>
      </c>
      <c r="D426" s="1" t="s">
        <v>1526</v>
      </c>
      <c r="E426" s="1" t="s">
        <v>436</v>
      </c>
      <c r="F426" s="17" t="s">
        <v>1086</v>
      </c>
      <c r="G426" s="5"/>
    </row>
    <row r="427" spans="1:7" x14ac:dyDescent="0.25">
      <c r="A427" s="39" t="s">
        <v>3008</v>
      </c>
      <c r="B427" s="1" t="s">
        <v>1183</v>
      </c>
      <c r="C427" s="1" t="s">
        <v>1184</v>
      </c>
      <c r="D427" s="1" t="s">
        <v>1527</v>
      </c>
      <c r="E427" s="1" t="s">
        <v>436</v>
      </c>
      <c r="F427" s="17" t="s">
        <v>1086</v>
      </c>
      <c r="G427" s="5"/>
    </row>
    <row r="428" spans="1:7" x14ac:dyDescent="0.25">
      <c r="A428" s="39" t="s">
        <v>3008</v>
      </c>
      <c r="B428" s="1" t="s">
        <v>1185</v>
      </c>
      <c r="C428" s="1" t="s">
        <v>1186</v>
      </c>
      <c r="D428" s="1" t="s">
        <v>1528</v>
      </c>
      <c r="E428" s="1" t="s">
        <v>436</v>
      </c>
      <c r="F428" s="17" t="s">
        <v>1086</v>
      </c>
      <c r="G428" s="5"/>
    </row>
    <row r="429" spans="1:7" x14ac:dyDescent="0.25">
      <c r="A429" s="39" t="s">
        <v>3008</v>
      </c>
      <c r="B429" s="1" t="s">
        <v>1187</v>
      </c>
      <c r="C429" s="1" t="s">
        <v>1188</v>
      </c>
      <c r="D429" s="1" t="s">
        <v>1529</v>
      </c>
      <c r="E429" s="1" t="s">
        <v>436</v>
      </c>
      <c r="F429" s="17" t="s">
        <v>1086</v>
      </c>
      <c r="G429" s="5"/>
    </row>
    <row r="430" spans="1:7" x14ac:dyDescent="0.25">
      <c r="A430" s="39" t="s">
        <v>3008</v>
      </c>
      <c r="B430" s="1" t="s">
        <v>1189</v>
      </c>
      <c r="C430" s="1" t="s">
        <v>1190</v>
      </c>
      <c r="D430" s="1" t="s">
        <v>1530</v>
      </c>
      <c r="E430" s="1" t="s">
        <v>436</v>
      </c>
      <c r="F430" s="17" t="s">
        <v>1086</v>
      </c>
      <c r="G430" s="5"/>
    </row>
    <row r="431" spans="1:7" x14ac:dyDescent="0.25">
      <c r="A431" s="39" t="s">
        <v>3008</v>
      </c>
      <c r="B431" s="1" t="s">
        <v>1191</v>
      </c>
      <c r="C431" s="1" t="s">
        <v>1192</v>
      </c>
      <c r="D431" s="1" t="s">
        <v>1531</v>
      </c>
      <c r="E431" s="1" t="s">
        <v>436</v>
      </c>
      <c r="F431" s="17" t="s">
        <v>1086</v>
      </c>
      <c r="G431" s="5"/>
    </row>
    <row r="432" spans="1:7" x14ac:dyDescent="0.25">
      <c r="A432" s="39" t="s">
        <v>3008</v>
      </c>
      <c r="B432" s="1" t="s">
        <v>108</v>
      </c>
      <c r="C432" s="1" t="s">
        <v>515</v>
      </c>
      <c r="D432" s="1" t="s">
        <v>647</v>
      </c>
      <c r="E432" s="1" t="s">
        <v>436</v>
      </c>
      <c r="F432" s="17" t="s">
        <v>1086</v>
      </c>
      <c r="G432" s="5"/>
    </row>
    <row r="433" spans="1:7" x14ac:dyDescent="0.25">
      <c r="A433" s="39" t="s">
        <v>3008</v>
      </c>
      <c r="B433" s="1" t="s">
        <v>1193</v>
      </c>
      <c r="C433" s="1" t="s">
        <v>1194</v>
      </c>
      <c r="D433" s="1" t="s">
        <v>1532</v>
      </c>
      <c r="E433" s="1" t="s">
        <v>436</v>
      </c>
      <c r="F433" s="17" t="s">
        <v>1086</v>
      </c>
      <c r="G433" s="5"/>
    </row>
    <row r="434" spans="1:7" x14ac:dyDescent="0.25">
      <c r="A434" s="39" t="s">
        <v>3008</v>
      </c>
      <c r="B434" s="1" t="s">
        <v>1195</v>
      </c>
      <c r="C434" s="1" t="s">
        <v>1196</v>
      </c>
      <c r="D434" s="1" t="s">
        <v>1533</v>
      </c>
      <c r="E434" s="1" t="s">
        <v>436</v>
      </c>
      <c r="F434" s="17" t="s">
        <v>1086</v>
      </c>
      <c r="G434" s="5"/>
    </row>
    <row r="435" spans="1:7" x14ac:dyDescent="0.25">
      <c r="A435" s="39" t="s">
        <v>3008</v>
      </c>
      <c r="B435" s="1" t="s">
        <v>1197</v>
      </c>
      <c r="C435" s="1" t="s">
        <v>1198</v>
      </c>
      <c r="D435" s="1" t="s">
        <v>1534</v>
      </c>
      <c r="E435" s="1" t="s">
        <v>436</v>
      </c>
      <c r="F435" s="17" t="s">
        <v>1086</v>
      </c>
      <c r="G435" s="5"/>
    </row>
    <row r="436" spans="1:7" x14ac:dyDescent="0.25">
      <c r="A436" s="39" t="s">
        <v>3008</v>
      </c>
      <c r="B436" s="1" t="s">
        <v>1199</v>
      </c>
      <c r="C436" s="1" t="s">
        <v>1200</v>
      </c>
      <c r="D436" s="1" t="s">
        <v>1535</v>
      </c>
      <c r="E436" s="1" t="s">
        <v>436</v>
      </c>
      <c r="F436" s="17" t="s">
        <v>1086</v>
      </c>
      <c r="G436" s="5"/>
    </row>
    <row r="437" spans="1:7" x14ac:dyDescent="0.25">
      <c r="A437" s="39" t="s">
        <v>3008</v>
      </c>
      <c r="B437" s="1" t="s">
        <v>1201</v>
      </c>
      <c r="C437" s="1" t="s">
        <v>1202</v>
      </c>
      <c r="D437" s="1" t="s">
        <v>1536</v>
      </c>
      <c r="E437" s="1" t="s">
        <v>436</v>
      </c>
      <c r="F437" s="17" t="s">
        <v>1086</v>
      </c>
      <c r="G437" s="5"/>
    </row>
    <row r="438" spans="1:7" x14ac:dyDescent="0.25">
      <c r="A438" s="39" t="s">
        <v>3008</v>
      </c>
      <c r="B438" s="1" t="s">
        <v>1203</v>
      </c>
      <c r="C438" s="1" t="s">
        <v>1204</v>
      </c>
      <c r="D438" s="1" t="s">
        <v>1537</v>
      </c>
      <c r="E438" s="1" t="s">
        <v>436</v>
      </c>
      <c r="F438" s="17" t="s">
        <v>1086</v>
      </c>
      <c r="G438" s="5"/>
    </row>
    <row r="439" spans="1:7" x14ac:dyDescent="0.25">
      <c r="A439" s="39" t="s">
        <v>3008</v>
      </c>
      <c r="B439" s="1" t="s">
        <v>1205</v>
      </c>
      <c r="C439" s="1" t="s">
        <v>1206</v>
      </c>
      <c r="D439" s="1" t="s">
        <v>1538</v>
      </c>
      <c r="E439" s="1" t="s">
        <v>436</v>
      </c>
      <c r="F439" s="17" t="s">
        <v>1086</v>
      </c>
      <c r="G439" s="5"/>
    </row>
    <row r="440" spans="1:7" x14ac:dyDescent="0.25">
      <c r="A440" s="39" t="s">
        <v>3008</v>
      </c>
      <c r="B440" s="1" t="s">
        <v>1207</v>
      </c>
      <c r="C440" s="1" t="s">
        <v>1208</v>
      </c>
      <c r="D440" s="1" t="s">
        <v>1539</v>
      </c>
      <c r="E440" s="1" t="s">
        <v>436</v>
      </c>
      <c r="F440" s="17" t="s">
        <v>1086</v>
      </c>
      <c r="G440" s="5"/>
    </row>
    <row r="441" spans="1:7" x14ac:dyDescent="0.25">
      <c r="A441" s="39" t="s">
        <v>3008</v>
      </c>
      <c r="B441" s="1" t="s">
        <v>1209</v>
      </c>
      <c r="C441" s="1" t="s">
        <v>1210</v>
      </c>
      <c r="D441" s="1" t="s">
        <v>1540</v>
      </c>
      <c r="E441" s="1" t="s">
        <v>436</v>
      </c>
      <c r="F441" s="17" t="s">
        <v>1086</v>
      </c>
      <c r="G441" s="5"/>
    </row>
    <row r="442" spans="1:7" x14ac:dyDescent="0.25">
      <c r="A442" s="39" t="s">
        <v>3008</v>
      </c>
      <c r="B442" s="1" t="s">
        <v>1211</v>
      </c>
      <c r="C442" s="1" t="s">
        <v>1212</v>
      </c>
      <c r="D442" s="1" t="s">
        <v>1541</v>
      </c>
      <c r="E442" s="1" t="s">
        <v>436</v>
      </c>
      <c r="F442" s="17" t="s">
        <v>1086</v>
      </c>
      <c r="G442" s="5"/>
    </row>
    <row r="443" spans="1:7" x14ac:dyDescent="0.25">
      <c r="A443" s="39" t="s">
        <v>3008</v>
      </c>
      <c r="B443" s="1" t="s">
        <v>1213</v>
      </c>
      <c r="C443" s="1" t="s">
        <v>1214</v>
      </c>
      <c r="D443" s="1" t="s">
        <v>1542</v>
      </c>
      <c r="E443" s="1" t="s">
        <v>436</v>
      </c>
      <c r="F443" s="17" t="s">
        <v>1086</v>
      </c>
      <c r="G443" s="5"/>
    </row>
    <row r="444" spans="1:7" x14ac:dyDescent="0.25">
      <c r="A444" s="39" t="s">
        <v>3008</v>
      </c>
      <c r="B444" s="1" t="s">
        <v>1215</v>
      </c>
      <c r="C444" s="1" t="s">
        <v>1216</v>
      </c>
      <c r="D444" s="1" t="s">
        <v>1543</v>
      </c>
      <c r="E444" s="1" t="s">
        <v>436</v>
      </c>
      <c r="F444" s="17" t="s">
        <v>1086</v>
      </c>
      <c r="G444" s="5"/>
    </row>
    <row r="445" spans="1:7" x14ac:dyDescent="0.25">
      <c r="A445" s="39" t="s">
        <v>3008</v>
      </c>
      <c r="B445" s="1" t="s">
        <v>1217</v>
      </c>
      <c r="C445" s="1" t="s">
        <v>1218</v>
      </c>
      <c r="D445" s="1" t="s">
        <v>1544</v>
      </c>
      <c r="E445" s="1" t="s">
        <v>436</v>
      </c>
      <c r="F445" s="17" t="s">
        <v>1086</v>
      </c>
      <c r="G445" s="5"/>
    </row>
    <row r="446" spans="1:7" x14ac:dyDescent="0.25">
      <c r="A446" s="39" t="s">
        <v>3008</v>
      </c>
      <c r="B446" s="1" t="s">
        <v>1219</v>
      </c>
      <c r="C446" s="1" t="s">
        <v>1220</v>
      </c>
      <c r="D446" s="1" t="s">
        <v>1545</v>
      </c>
      <c r="E446" s="1" t="s">
        <v>436</v>
      </c>
      <c r="F446" s="17" t="s">
        <v>1086</v>
      </c>
      <c r="G446" s="5"/>
    </row>
    <row r="447" spans="1:7" x14ac:dyDescent="0.25">
      <c r="A447" s="39" t="s">
        <v>3008</v>
      </c>
      <c r="B447" s="1" t="s">
        <v>1221</v>
      </c>
      <c r="C447" s="1" t="s">
        <v>1222</v>
      </c>
      <c r="D447" s="1" t="s">
        <v>1546</v>
      </c>
      <c r="E447" s="1" t="s">
        <v>436</v>
      </c>
      <c r="F447" s="17" t="s">
        <v>1086</v>
      </c>
      <c r="G447" s="5"/>
    </row>
    <row r="448" spans="1:7" x14ac:dyDescent="0.25">
      <c r="A448" s="39" t="s">
        <v>3008</v>
      </c>
      <c r="B448" s="1" t="s">
        <v>1223</v>
      </c>
      <c r="C448" s="1" t="s">
        <v>1224</v>
      </c>
      <c r="D448" s="1" t="s">
        <v>1547</v>
      </c>
      <c r="E448" s="1" t="s">
        <v>436</v>
      </c>
      <c r="F448" s="17" t="s">
        <v>1086</v>
      </c>
      <c r="G448" s="5"/>
    </row>
    <row r="449" spans="1:7" x14ac:dyDescent="0.25">
      <c r="A449" s="39" t="s">
        <v>3008</v>
      </c>
      <c r="B449" s="1" t="s">
        <v>1225</v>
      </c>
      <c r="C449" s="1" t="s">
        <v>1226</v>
      </c>
      <c r="D449" s="1" t="s">
        <v>1548</v>
      </c>
      <c r="E449" s="1" t="s">
        <v>436</v>
      </c>
      <c r="F449" s="17" t="s">
        <v>1086</v>
      </c>
      <c r="G449" s="5"/>
    </row>
    <row r="450" spans="1:7" x14ac:dyDescent="0.25">
      <c r="A450" s="39" t="s">
        <v>3008</v>
      </c>
      <c r="B450" s="1" t="s">
        <v>1227</v>
      </c>
      <c r="C450" s="1" t="s">
        <v>1228</v>
      </c>
      <c r="D450" s="1" t="s">
        <v>1549</v>
      </c>
      <c r="E450" s="1" t="s">
        <v>436</v>
      </c>
      <c r="F450" s="17" t="s">
        <v>1086</v>
      </c>
      <c r="G450" s="5"/>
    </row>
    <row r="451" spans="1:7" x14ac:dyDescent="0.25">
      <c r="A451" s="39" t="s">
        <v>3008</v>
      </c>
      <c r="B451" s="1" t="s">
        <v>1229</v>
      </c>
      <c r="C451" s="1" t="s">
        <v>1230</v>
      </c>
      <c r="D451" s="1" t="s">
        <v>1550</v>
      </c>
      <c r="E451" s="1" t="s">
        <v>436</v>
      </c>
      <c r="F451" s="17" t="s">
        <v>1086</v>
      </c>
      <c r="G451" s="5"/>
    </row>
    <row r="452" spans="1:7" x14ac:dyDescent="0.25">
      <c r="A452" s="39" t="s">
        <v>3008</v>
      </c>
      <c r="B452" s="1" t="s">
        <v>1231</v>
      </c>
      <c r="C452" s="1" t="s">
        <v>1232</v>
      </c>
      <c r="D452" s="1" t="s">
        <v>1551</v>
      </c>
      <c r="E452" s="1" t="s">
        <v>436</v>
      </c>
      <c r="F452" s="17" t="s">
        <v>1086</v>
      </c>
      <c r="G452" s="5"/>
    </row>
    <row r="453" spans="1:7" x14ac:dyDescent="0.25">
      <c r="A453" s="39" t="s">
        <v>3008</v>
      </c>
      <c r="B453" s="1" t="s">
        <v>109</v>
      </c>
      <c r="C453" s="1" t="s">
        <v>516</v>
      </c>
      <c r="D453" s="1" t="s">
        <v>648</v>
      </c>
      <c r="E453" s="1" t="s">
        <v>436</v>
      </c>
      <c r="F453" s="17" t="s">
        <v>1086</v>
      </c>
      <c r="G453" s="5"/>
    </row>
    <row r="454" spans="1:7" x14ac:dyDescent="0.25">
      <c r="A454" s="39" t="s">
        <v>3008</v>
      </c>
      <c r="B454" s="1" t="s">
        <v>1233</v>
      </c>
      <c r="C454" s="1" t="s">
        <v>1234</v>
      </c>
      <c r="D454" s="1" t="s">
        <v>1552</v>
      </c>
      <c r="E454" s="1" t="s">
        <v>436</v>
      </c>
      <c r="F454" s="17" t="s">
        <v>1086</v>
      </c>
      <c r="G454" s="5"/>
    </row>
    <row r="455" spans="1:7" x14ac:dyDescent="0.25">
      <c r="A455" s="39" t="s">
        <v>3008</v>
      </c>
      <c r="B455" s="1" t="s">
        <v>1235</v>
      </c>
      <c r="C455" s="1" t="s">
        <v>1236</v>
      </c>
      <c r="D455" s="1" t="s">
        <v>1553</v>
      </c>
      <c r="E455" s="1" t="s">
        <v>436</v>
      </c>
      <c r="F455" s="17" t="s">
        <v>1086</v>
      </c>
      <c r="G455" s="5"/>
    </row>
    <row r="456" spans="1:7" x14ac:dyDescent="0.25">
      <c r="A456" s="39" t="s">
        <v>3008</v>
      </c>
      <c r="B456" s="1" t="s">
        <v>1237</v>
      </c>
      <c r="C456" s="1" t="s">
        <v>1238</v>
      </c>
      <c r="D456" s="1" t="s">
        <v>1554</v>
      </c>
      <c r="E456" s="1" t="s">
        <v>436</v>
      </c>
      <c r="F456" s="17" t="s">
        <v>1086</v>
      </c>
      <c r="G456" s="5"/>
    </row>
    <row r="457" spans="1:7" x14ac:dyDescent="0.25">
      <c r="A457" s="39" t="s">
        <v>3008</v>
      </c>
      <c r="B457" s="1" t="s">
        <v>224</v>
      </c>
      <c r="C457" s="1" t="s">
        <v>770</v>
      </c>
      <c r="D457" s="1" t="s">
        <v>957</v>
      </c>
      <c r="E457" s="1" t="s">
        <v>436</v>
      </c>
      <c r="F457" s="17" t="s">
        <v>1086</v>
      </c>
      <c r="G457" s="5"/>
    </row>
    <row r="458" spans="1:7" x14ac:dyDescent="0.25">
      <c r="A458" s="39" t="s">
        <v>3008</v>
      </c>
      <c r="B458" s="1" t="s">
        <v>1239</v>
      </c>
      <c r="C458" s="1" t="s">
        <v>1240</v>
      </c>
      <c r="D458" s="1" t="s">
        <v>1555</v>
      </c>
      <c r="E458" s="1" t="s">
        <v>436</v>
      </c>
      <c r="F458" s="17" t="s">
        <v>1086</v>
      </c>
      <c r="G458" s="5"/>
    </row>
    <row r="459" spans="1:7" x14ac:dyDescent="0.25">
      <c r="A459" s="39" t="s">
        <v>3008</v>
      </c>
      <c r="B459" s="1" t="s">
        <v>1241</v>
      </c>
      <c r="C459" s="1" t="s">
        <v>1242</v>
      </c>
      <c r="D459" s="1" t="s">
        <v>1556</v>
      </c>
      <c r="E459" s="1" t="s">
        <v>436</v>
      </c>
      <c r="F459" s="17" t="s">
        <v>1086</v>
      </c>
      <c r="G459" s="5"/>
    </row>
    <row r="460" spans="1:7" x14ac:dyDescent="0.25">
      <c r="A460" s="39" t="s">
        <v>3008</v>
      </c>
      <c r="B460" s="1" t="s">
        <v>1243</v>
      </c>
      <c r="C460" s="1" t="s">
        <v>1244</v>
      </c>
      <c r="D460" s="1" t="s">
        <v>1557</v>
      </c>
      <c r="E460" s="1" t="s">
        <v>436</v>
      </c>
      <c r="F460" s="17" t="s">
        <v>1086</v>
      </c>
      <c r="G460" s="5"/>
    </row>
    <row r="461" spans="1:7" x14ac:dyDescent="0.25">
      <c r="A461" s="39" t="s">
        <v>3008</v>
      </c>
      <c r="B461" s="1" t="s">
        <v>1245</v>
      </c>
      <c r="C461" s="1" t="s">
        <v>1246</v>
      </c>
      <c r="D461" s="1" t="s">
        <v>1558</v>
      </c>
      <c r="E461" s="1" t="s">
        <v>436</v>
      </c>
      <c r="F461" s="17" t="s">
        <v>1086</v>
      </c>
      <c r="G461" s="5"/>
    </row>
    <row r="462" spans="1:7" x14ac:dyDescent="0.25">
      <c r="A462" s="39" t="s">
        <v>3008</v>
      </c>
      <c r="B462" s="1" t="s">
        <v>1247</v>
      </c>
      <c r="C462" s="1" t="s">
        <v>1248</v>
      </c>
      <c r="D462" s="1" t="s">
        <v>1559</v>
      </c>
      <c r="E462" s="1" t="s">
        <v>436</v>
      </c>
      <c r="F462" s="17" t="s">
        <v>1086</v>
      </c>
      <c r="G462" s="5"/>
    </row>
    <row r="463" spans="1:7" x14ac:dyDescent="0.25">
      <c r="A463" s="39" t="s">
        <v>3008</v>
      </c>
      <c r="B463" s="1" t="s">
        <v>1249</v>
      </c>
      <c r="C463" s="1" t="s">
        <v>1250</v>
      </c>
      <c r="D463" s="1" t="s">
        <v>1560</v>
      </c>
      <c r="E463" s="1" t="s">
        <v>436</v>
      </c>
      <c r="F463" s="17" t="s">
        <v>1086</v>
      </c>
      <c r="G463" s="5"/>
    </row>
    <row r="464" spans="1:7" x14ac:dyDescent="0.25">
      <c r="A464" s="39" t="s">
        <v>3008</v>
      </c>
      <c r="B464" s="1" t="s">
        <v>1251</v>
      </c>
      <c r="C464" s="1" t="s">
        <v>1252</v>
      </c>
      <c r="D464" s="1" t="s">
        <v>1561</v>
      </c>
      <c r="E464" s="1" t="s">
        <v>436</v>
      </c>
      <c r="F464" s="17" t="s">
        <v>1086</v>
      </c>
      <c r="G464" s="5"/>
    </row>
    <row r="465" spans="1:7" x14ac:dyDescent="0.25">
      <c r="A465" s="39" t="s">
        <v>3008</v>
      </c>
      <c r="B465" s="1" t="s">
        <v>1253</v>
      </c>
      <c r="C465" s="1" t="s">
        <v>1254</v>
      </c>
      <c r="D465" s="1" t="s">
        <v>1562</v>
      </c>
      <c r="E465" s="1" t="s">
        <v>436</v>
      </c>
      <c r="F465" s="17" t="s">
        <v>1086</v>
      </c>
      <c r="G465" s="5"/>
    </row>
    <row r="466" spans="1:7" x14ac:dyDescent="0.25">
      <c r="A466" s="39" t="s">
        <v>3008</v>
      </c>
      <c r="B466" s="1" t="s">
        <v>220</v>
      </c>
      <c r="C466" s="1" t="s">
        <v>847</v>
      </c>
      <c r="D466" s="1" t="s">
        <v>953</v>
      </c>
      <c r="E466" s="1" t="s">
        <v>436</v>
      </c>
      <c r="F466" s="17" t="s">
        <v>1086</v>
      </c>
      <c r="G466" s="5"/>
    </row>
    <row r="467" spans="1:7" x14ac:dyDescent="0.25">
      <c r="A467" s="39" t="s">
        <v>3008</v>
      </c>
      <c r="B467" s="1" t="s">
        <v>1255</v>
      </c>
      <c r="C467" s="1" t="s">
        <v>1256</v>
      </c>
      <c r="D467" s="1" t="s">
        <v>1563</v>
      </c>
      <c r="E467" s="1" t="s">
        <v>436</v>
      </c>
      <c r="F467" s="17" t="s">
        <v>1086</v>
      </c>
      <c r="G467" s="5"/>
    </row>
    <row r="468" spans="1:7" x14ac:dyDescent="0.25">
      <c r="A468" s="39" t="s">
        <v>3008</v>
      </c>
      <c r="B468" s="1" t="s">
        <v>1257</v>
      </c>
      <c r="C468" s="1" t="s">
        <v>1258</v>
      </c>
      <c r="D468" s="1" t="s">
        <v>1564</v>
      </c>
      <c r="E468" s="1" t="s">
        <v>436</v>
      </c>
      <c r="F468" s="17" t="s">
        <v>1086</v>
      </c>
      <c r="G468" s="5"/>
    </row>
    <row r="469" spans="1:7" x14ac:dyDescent="0.25">
      <c r="A469" s="39" t="s">
        <v>3008</v>
      </c>
      <c r="B469" s="1" t="s">
        <v>1259</v>
      </c>
      <c r="C469" s="1" t="s">
        <v>1260</v>
      </c>
      <c r="D469" s="1" t="s">
        <v>1565</v>
      </c>
      <c r="E469" s="1" t="s">
        <v>436</v>
      </c>
      <c r="F469" s="17" t="s">
        <v>1086</v>
      </c>
      <c r="G469" s="5"/>
    </row>
    <row r="470" spans="1:7" x14ac:dyDescent="0.25">
      <c r="A470" s="39" t="s">
        <v>3008</v>
      </c>
      <c r="B470" s="1" t="s">
        <v>1261</v>
      </c>
      <c r="C470" s="1" t="s">
        <v>1262</v>
      </c>
      <c r="D470" s="1" t="s">
        <v>1566</v>
      </c>
      <c r="E470" s="1" t="s">
        <v>436</v>
      </c>
      <c r="F470" s="17" t="s">
        <v>1086</v>
      </c>
      <c r="G470" s="5"/>
    </row>
    <row r="471" spans="1:7" x14ac:dyDescent="0.25">
      <c r="A471" s="39" t="s">
        <v>3008</v>
      </c>
      <c r="B471" s="1" t="s">
        <v>1263</v>
      </c>
      <c r="C471" s="1" t="s">
        <v>1264</v>
      </c>
      <c r="D471" s="1" t="s">
        <v>1567</v>
      </c>
      <c r="E471" s="1" t="s">
        <v>436</v>
      </c>
      <c r="F471" s="17" t="s">
        <v>1086</v>
      </c>
      <c r="G471" s="5"/>
    </row>
    <row r="472" spans="1:7" x14ac:dyDescent="0.25">
      <c r="A472" s="39" t="s">
        <v>3008</v>
      </c>
      <c r="B472" s="1" t="s">
        <v>1265</v>
      </c>
      <c r="C472" s="1" t="s">
        <v>1266</v>
      </c>
      <c r="D472" s="1" t="s">
        <v>1568</v>
      </c>
      <c r="E472" s="1" t="s">
        <v>436</v>
      </c>
      <c r="F472" s="17" t="s">
        <v>1086</v>
      </c>
      <c r="G472" s="5"/>
    </row>
    <row r="473" spans="1:7" x14ac:dyDescent="0.25">
      <c r="A473" s="39" t="s">
        <v>3008</v>
      </c>
      <c r="B473" s="1" t="s">
        <v>1267</v>
      </c>
      <c r="C473" s="1" t="s">
        <v>1268</v>
      </c>
      <c r="D473" s="1" t="s">
        <v>1569</v>
      </c>
      <c r="E473" s="1" t="s">
        <v>436</v>
      </c>
      <c r="F473" s="17" t="s">
        <v>1086</v>
      </c>
      <c r="G473" s="5"/>
    </row>
    <row r="474" spans="1:7" x14ac:dyDescent="0.25">
      <c r="A474" s="39" t="s">
        <v>3008</v>
      </c>
      <c r="B474" s="1" t="s">
        <v>1269</v>
      </c>
      <c r="C474" s="1" t="s">
        <v>1270</v>
      </c>
      <c r="D474" s="1" t="s">
        <v>1570</v>
      </c>
      <c r="E474" s="1" t="s">
        <v>436</v>
      </c>
      <c r="F474" s="17" t="s">
        <v>1086</v>
      </c>
      <c r="G474" s="5"/>
    </row>
    <row r="475" spans="1:7" x14ac:dyDescent="0.25">
      <c r="A475" s="39" t="s">
        <v>3008</v>
      </c>
      <c r="B475" s="1" t="s">
        <v>114</v>
      </c>
      <c r="C475" s="1" t="s">
        <v>523</v>
      </c>
      <c r="D475" s="1" t="s">
        <v>655</v>
      </c>
      <c r="E475" s="1" t="s">
        <v>436</v>
      </c>
      <c r="F475" s="17" t="s">
        <v>1086</v>
      </c>
      <c r="G475" s="5"/>
    </row>
    <row r="476" spans="1:7" x14ac:dyDescent="0.25">
      <c r="A476" s="39" t="s">
        <v>3008</v>
      </c>
      <c r="B476" s="1" t="s">
        <v>1271</v>
      </c>
      <c r="C476" s="1" t="s">
        <v>1272</v>
      </c>
      <c r="D476" s="1" t="s">
        <v>1571</v>
      </c>
      <c r="E476" s="1" t="s">
        <v>436</v>
      </c>
      <c r="F476" s="17" t="s">
        <v>1086</v>
      </c>
      <c r="G476" s="5"/>
    </row>
    <row r="477" spans="1:7" x14ac:dyDescent="0.25">
      <c r="A477" s="39" t="s">
        <v>3008</v>
      </c>
      <c r="B477" s="1" t="s">
        <v>1273</v>
      </c>
      <c r="C477" s="1" t="s">
        <v>1274</v>
      </c>
      <c r="D477" s="1" t="s">
        <v>1572</v>
      </c>
      <c r="E477" s="1" t="s">
        <v>436</v>
      </c>
      <c r="F477" s="17" t="s">
        <v>1086</v>
      </c>
      <c r="G477" s="5"/>
    </row>
    <row r="478" spans="1:7" x14ac:dyDescent="0.25">
      <c r="A478" s="39" t="s">
        <v>3008</v>
      </c>
      <c r="B478" s="1" t="s">
        <v>1275</v>
      </c>
      <c r="C478" s="1" t="s">
        <v>1276</v>
      </c>
      <c r="D478" s="1" t="s">
        <v>1573</v>
      </c>
      <c r="E478" s="1" t="s">
        <v>436</v>
      </c>
      <c r="F478" s="17" t="s">
        <v>1086</v>
      </c>
      <c r="G478" s="5"/>
    </row>
    <row r="479" spans="1:7" x14ac:dyDescent="0.25">
      <c r="A479" s="39" t="s">
        <v>3008</v>
      </c>
      <c r="B479" s="1" t="s">
        <v>1277</v>
      </c>
      <c r="C479" s="1" t="s">
        <v>1278</v>
      </c>
      <c r="D479" s="1" t="s">
        <v>1574</v>
      </c>
      <c r="E479" s="1" t="s">
        <v>436</v>
      </c>
      <c r="F479" s="17" t="s">
        <v>1086</v>
      </c>
      <c r="G479" s="5"/>
    </row>
    <row r="480" spans="1:7" x14ac:dyDescent="0.25">
      <c r="A480" s="39" t="s">
        <v>3008</v>
      </c>
      <c r="B480" s="1" t="s">
        <v>1279</v>
      </c>
      <c r="C480" s="1" t="s">
        <v>1280</v>
      </c>
      <c r="D480" s="1" t="s">
        <v>1575</v>
      </c>
      <c r="E480" s="1" t="s">
        <v>436</v>
      </c>
      <c r="F480" s="17" t="s">
        <v>1086</v>
      </c>
      <c r="G480" s="5"/>
    </row>
    <row r="481" spans="1:7" x14ac:dyDescent="0.25">
      <c r="A481" s="39" t="s">
        <v>3008</v>
      </c>
      <c r="B481" s="1" t="s">
        <v>1281</v>
      </c>
      <c r="C481" s="1" t="s">
        <v>1282</v>
      </c>
      <c r="D481" s="1" t="s">
        <v>1576</v>
      </c>
      <c r="E481" s="1" t="s">
        <v>436</v>
      </c>
      <c r="F481" s="17" t="s">
        <v>1086</v>
      </c>
      <c r="G481" s="5"/>
    </row>
    <row r="482" spans="1:7" x14ac:dyDescent="0.25">
      <c r="A482" s="39" t="s">
        <v>3008</v>
      </c>
      <c r="B482" s="1" t="s">
        <v>67</v>
      </c>
      <c r="C482" s="1" t="s">
        <v>470</v>
      </c>
      <c r="D482" s="1" t="s">
        <v>602</v>
      </c>
      <c r="E482" s="1" t="s">
        <v>436</v>
      </c>
      <c r="F482" s="17" t="s">
        <v>1086</v>
      </c>
      <c r="G482" s="5"/>
    </row>
    <row r="483" spans="1:7" x14ac:dyDescent="0.25">
      <c r="A483" s="39" t="s">
        <v>3008</v>
      </c>
      <c r="B483" s="1" t="s">
        <v>1283</v>
      </c>
      <c r="C483" s="1" t="s">
        <v>1284</v>
      </c>
      <c r="D483" s="1" t="s">
        <v>1577</v>
      </c>
      <c r="E483" s="1" t="s">
        <v>436</v>
      </c>
      <c r="F483" s="17" t="s">
        <v>1086</v>
      </c>
      <c r="G483" s="5"/>
    </row>
    <row r="484" spans="1:7" x14ac:dyDescent="0.25">
      <c r="A484" s="39" t="s">
        <v>3008</v>
      </c>
      <c r="B484" s="1" t="s">
        <v>1285</v>
      </c>
      <c r="C484" s="1" t="s">
        <v>1286</v>
      </c>
      <c r="D484" s="1" t="s">
        <v>1578</v>
      </c>
      <c r="E484" s="1" t="s">
        <v>436</v>
      </c>
      <c r="F484" s="17" t="s">
        <v>1086</v>
      </c>
      <c r="G484" s="5"/>
    </row>
    <row r="485" spans="1:7" x14ac:dyDescent="0.25">
      <c r="A485" s="39" t="s">
        <v>3008</v>
      </c>
      <c r="B485" s="1" t="s">
        <v>1287</v>
      </c>
      <c r="C485" s="1" t="s">
        <v>1288</v>
      </c>
      <c r="D485" s="1" t="s">
        <v>1579</v>
      </c>
      <c r="E485" s="1" t="s">
        <v>436</v>
      </c>
      <c r="F485" s="17" t="s">
        <v>1086</v>
      </c>
      <c r="G485" s="5"/>
    </row>
    <row r="486" spans="1:7" x14ac:dyDescent="0.25">
      <c r="A486" s="39" t="s">
        <v>3008</v>
      </c>
      <c r="B486" s="1" t="s">
        <v>1289</v>
      </c>
      <c r="C486" s="1" t="s">
        <v>1290</v>
      </c>
      <c r="D486" s="1" t="s">
        <v>1580</v>
      </c>
      <c r="E486" s="1" t="s">
        <v>437</v>
      </c>
      <c r="F486" s="17" t="s">
        <v>1086</v>
      </c>
      <c r="G486" s="5"/>
    </row>
    <row r="487" spans="1:7" x14ac:dyDescent="0.25">
      <c r="A487" s="39" t="s">
        <v>3008</v>
      </c>
      <c r="B487" s="1" t="s">
        <v>1291</v>
      </c>
      <c r="C487" s="1" t="s">
        <v>1292</v>
      </c>
      <c r="D487" s="1" t="s">
        <v>1581</v>
      </c>
      <c r="E487" s="1" t="s">
        <v>437</v>
      </c>
      <c r="F487" s="17" t="s">
        <v>1086</v>
      </c>
      <c r="G487" s="5"/>
    </row>
    <row r="488" spans="1:7" x14ac:dyDescent="0.25">
      <c r="A488" s="39" t="s">
        <v>3008</v>
      </c>
      <c r="B488" s="1" t="s">
        <v>1293</v>
      </c>
      <c r="C488" s="1" t="s">
        <v>1294</v>
      </c>
      <c r="D488" s="1" t="s">
        <v>1582</v>
      </c>
      <c r="E488" s="1" t="s">
        <v>437</v>
      </c>
      <c r="F488" s="17" t="s">
        <v>1086</v>
      </c>
      <c r="G488" s="5"/>
    </row>
    <row r="489" spans="1:7" x14ac:dyDescent="0.25">
      <c r="A489" s="39" t="s">
        <v>3008</v>
      </c>
      <c r="B489" s="1" t="s">
        <v>1295</v>
      </c>
      <c r="C489" s="1" t="s">
        <v>1296</v>
      </c>
      <c r="D489" s="1" t="s">
        <v>1583</v>
      </c>
      <c r="E489" s="1" t="s">
        <v>437</v>
      </c>
      <c r="F489" s="17" t="s">
        <v>1086</v>
      </c>
      <c r="G489" s="5"/>
    </row>
    <row r="490" spans="1:7" x14ac:dyDescent="0.25">
      <c r="A490" s="39" t="s">
        <v>3008</v>
      </c>
      <c r="B490" s="1" t="s">
        <v>1297</v>
      </c>
      <c r="C490" s="1" t="s">
        <v>1298</v>
      </c>
      <c r="D490" s="1" t="s">
        <v>1584</v>
      </c>
      <c r="E490" s="1" t="s">
        <v>437</v>
      </c>
      <c r="F490" s="17" t="s">
        <v>1086</v>
      </c>
      <c r="G490" s="5"/>
    </row>
    <row r="491" spans="1:7" x14ac:dyDescent="0.25">
      <c r="A491" s="39" t="s">
        <v>3008</v>
      </c>
      <c r="B491" s="1" t="s">
        <v>1299</v>
      </c>
      <c r="C491" s="1" t="s">
        <v>1300</v>
      </c>
      <c r="D491" s="1" t="s">
        <v>1585</v>
      </c>
      <c r="E491" s="1" t="s">
        <v>437</v>
      </c>
      <c r="F491" s="17" t="s">
        <v>1086</v>
      </c>
      <c r="G491" s="5"/>
    </row>
    <row r="492" spans="1:7" x14ac:dyDescent="0.25">
      <c r="A492" s="39" t="s">
        <v>3008</v>
      </c>
      <c r="B492" s="1" t="s">
        <v>1301</v>
      </c>
      <c r="C492" s="1" t="s">
        <v>1302</v>
      </c>
      <c r="D492" s="1" t="s">
        <v>1586</v>
      </c>
      <c r="E492" s="1" t="s">
        <v>437</v>
      </c>
      <c r="F492" s="17" t="s">
        <v>1086</v>
      </c>
      <c r="G492" s="5"/>
    </row>
    <row r="493" spans="1:7" x14ac:dyDescent="0.25">
      <c r="A493" s="39" t="s">
        <v>3008</v>
      </c>
      <c r="B493" s="1" t="s">
        <v>1303</v>
      </c>
      <c r="C493" s="1" t="s">
        <v>1304</v>
      </c>
      <c r="D493" s="1" t="s">
        <v>1587</v>
      </c>
      <c r="E493" s="1" t="s">
        <v>437</v>
      </c>
      <c r="F493" s="17" t="s">
        <v>1086</v>
      </c>
      <c r="G493" s="5"/>
    </row>
    <row r="494" spans="1:7" x14ac:dyDescent="0.25">
      <c r="A494" s="39" t="s">
        <v>3008</v>
      </c>
      <c r="B494" s="1" t="s">
        <v>252</v>
      </c>
      <c r="C494" s="1" t="s">
        <v>751</v>
      </c>
      <c r="D494" s="1" t="s">
        <v>1588</v>
      </c>
      <c r="E494" s="1" t="s">
        <v>437</v>
      </c>
      <c r="F494" s="17" t="s">
        <v>1086</v>
      </c>
      <c r="G494" s="5"/>
    </row>
    <row r="495" spans="1:7" x14ac:dyDescent="0.25">
      <c r="A495" s="39" t="s">
        <v>3008</v>
      </c>
      <c r="B495" s="1" t="s">
        <v>1305</v>
      </c>
      <c r="C495" s="1" t="s">
        <v>1306</v>
      </c>
      <c r="D495" s="1" t="s">
        <v>1589</v>
      </c>
      <c r="E495" s="1" t="s">
        <v>437</v>
      </c>
      <c r="F495" s="17" t="s">
        <v>1086</v>
      </c>
      <c r="G495" s="5"/>
    </row>
    <row r="496" spans="1:7" x14ac:dyDescent="0.25">
      <c r="A496" s="39" t="s">
        <v>3008</v>
      </c>
      <c r="B496" s="1" t="s">
        <v>1307</v>
      </c>
      <c r="C496" s="1" t="s">
        <v>1308</v>
      </c>
      <c r="D496" s="1" t="s">
        <v>1590</v>
      </c>
      <c r="E496" s="1" t="s">
        <v>437</v>
      </c>
      <c r="F496" s="17" t="s">
        <v>1086</v>
      </c>
      <c r="G496" s="5"/>
    </row>
    <row r="497" spans="1:7" x14ac:dyDescent="0.25">
      <c r="A497" s="39" t="s">
        <v>3008</v>
      </c>
      <c r="B497" s="1" t="s">
        <v>45</v>
      </c>
      <c r="C497" s="1" t="s">
        <v>447</v>
      </c>
      <c r="D497" s="1" t="s">
        <v>579</v>
      </c>
      <c r="E497" s="1" t="s">
        <v>437</v>
      </c>
      <c r="F497" s="17" t="s">
        <v>1086</v>
      </c>
      <c r="G497" s="5"/>
    </row>
    <row r="498" spans="1:7" x14ac:dyDescent="0.25">
      <c r="A498" s="39" t="s">
        <v>3008</v>
      </c>
      <c r="B498" s="1" t="s">
        <v>1309</v>
      </c>
      <c r="C498" s="1" t="s">
        <v>1310</v>
      </c>
      <c r="D498" s="1" t="s">
        <v>1591</v>
      </c>
      <c r="E498" s="1" t="s">
        <v>437</v>
      </c>
      <c r="F498" s="17" t="s">
        <v>1086</v>
      </c>
      <c r="G498" s="5"/>
    </row>
    <row r="499" spans="1:7" x14ac:dyDescent="0.25">
      <c r="A499" s="39" t="s">
        <v>3008</v>
      </c>
      <c r="B499" s="1" t="s">
        <v>1311</v>
      </c>
      <c r="C499" s="1" t="s">
        <v>1312</v>
      </c>
      <c r="D499" s="1" t="s">
        <v>1592</v>
      </c>
      <c r="E499" s="1" t="s">
        <v>437</v>
      </c>
      <c r="F499" s="17" t="s">
        <v>1086</v>
      </c>
      <c r="G499" s="5"/>
    </row>
    <row r="500" spans="1:7" x14ac:dyDescent="0.25">
      <c r="A500" s="39" t="s">
        <v>3008</v>
      </c>
      <c r="B500" s="1" t="s">
        <v>1313</v>
      </c>
      <c r="C500" s="1" t="s">
        <v>1314</v>
      </c>
      <c r="D500" s="1" t="s">
        <v>1593</v>
      </c>
      <c r="E500" s="1" t="s">
        <v>437</v>
      </c>
      <c r="F500" s="17" t="s">
        <v>1086</v>
      </c>
      <c r="G500" s="5"/>
    </row>
    <row r="501" spans="1:7" x14ac:dyDescent="0.25">
      <c r="A501" s="39" t="s">
        <v>3008</v>
      </c>
      <c r="B501" s="1" t="s">
        <v>1315</v>
      </c>
      <c r="C501" s="1" t="s">
        <v>1316</v>
      </c>
      <c r="D501" s="1" t="s">
        <v>1594</v>
      </c>
      <c r="E501" s="1" t="s">
        <v>437</v>
      </c>
      <c r="F501" s="17" t="s">
        <v>1086</v>
      </c>
      <c r="G501" s="5"/>
    </row>
    <row r="502" spans="1:7" x14ac:dyDescent="0.25">
      <c r="A502" s="39" t="s">
        <v>3008</v>
      </c>
      <c r="B502" s="1" t="s">
        <v>195</v>
      </c>
      <c r="C502" s="1" t="s">
        <v>797</v>
      </c>
      <c r="D502" s="1" t="s">
        <v>927</v>
      </c>
      <c r="E502" s="1" t="s">
        <v>437</v>
      </c>
      <c r="F502" s="17" t="s">
        <v>1086</v>
      </c>
      <c r="G502" s="5"/>
    </row>
    <row r="503" spans="1:7" x14ac:dyDescent="0.25">
      <c r="A503" s="39" t="s">
        <v>3008</v>
      </c>
      <c r="B503" s="1" t="s">
        <v>1317</v>
      </c>
      <c r="C503" s="1" t="s">
        <v>1318</v>
      </c>
      <c r="D503" s="1" t="s">
        <v>1595</v>
      </c>
      <c r="E503" s="1" t="s">
        <v>437</v>
      </c>
      <c r="F503" s="17" t="s">
        <v>1086</v>
      </c>
      <c r="G503" s="5"/>
    </row>
    <row r="504" spans="1:7" x14ac:dyDescent="0.25">
      <c r="A504" s="39" t="s">
        <v>3008</v>
      </c>
      <c r="B504" s="1" t="s">
        <v>1319</v>
      </c>
      <c r="C504" s="1" t="s">
        <v>1320</v>
      </c>
      <c r="D504" s="1" t="s">
        <v>1596</v>
      </c>
      <c r="E504" s="1" t="s">
        <v>437</v>
      </c>
      <c r="F504" s="17" t="s">
        <v>1086</v>
      </c>
      <c r="G504" s="5"/>
    </row>
    <row r="505" spans="1:7" x14ac:dyDescent="0.25">
      <c r="A505" s="39" t="s">
        <v>3008</v>
      </c>
      <c r="B505" s="1" t="s">
        <v>1321</v>
      </c>
      <c r="C505" s="1" t="s">
        <v>1322</v>
      </c>
      <c r="D505" s="1" t="s">
        <v>1597</v>
      </c>
      <c r="E505" s="1" t="s">
        <v>437</v>
      </c>
      <c r="F505" s="17" t="s">
        <v>1086</v>
      </c>
      <c r="G505" s="5"/>
    </row>
    <row r="506" spans="1:7" x14ac:dyDescent="0.25">
      <c r="A506" s="39" t="s">
        <v>3008</v>
      </c>
      <c r="B506" s="1" t="s">
        <v>1323</v>
      </c>
      <c r="C506" s="1" t="s">
        <v>1324</v>
      </c>
      <c r="D506" s="1" t="s">
        <v>1598</v>
      </c>
      <c r="E506" s="1" t="s">
        <v>437</v>
      </c>
      <c r="F506" s="17" t="s">
        <v>1086</v>
      </c>
      <c r="G506" s="5"/>
    </row>
    <row r="507" spans="1:7" x14ac:dyDescent="0.25">
      <c r="A507" s="39" t="s">
        <v>3008</v>
      </c>
      <c r="B507" s="1" t="s">
        <v>1325</v>
      </c>
      <c r="C507" s="1" t="s">
        <v>727</v>
      </c>
      <c r="D507" s="1" t="s">
        <v>1599</v>
      </c>
      <c r="E507" s="1" t="s">
        <v>437</v>
      </c>
      <c r="F507" s="17" t="s">
        <v>1086</v>
      </c>
      <c r="G507" s="5"/>
    </row>
    <row r="508" spans="1:7" x14ac:dyDescent="0.25">
      <c r="A508" s="39" t="s">
        <v>3008</v>
      </c>
      <c r="B508" s="1" t="s">
        <v>1326</v>
      </c>
      <c r="C508" s="1" t="s">
        <v>1327</v>
      </c>
      <c r="D508" s="1" t="s">
        <v>1600</v>
      </c>
      <c r="E508" s="1" t="s">
        <v>437</v>
      </c>
      <c r="F508" s="17" t="s">
        <v>1086</v>
      </c>
      <c r="G508" s="5"/>
    </row>
    <row r="509" spans="1:7" x14ac:dyDescent="0.25">
      <c r="A509" s="39" t="s">
        <v>3008</v>
      </c>
      <c r="B509" s="1" t="s">
        <v>1328</v>
      </c>
      <c r="C509" s="1" t="s">
        <v>1329</v>
      </c>
      <c r="D509" s="1" t="s">
        <v>1601</v>
      </c>
      <c r="E509" s="1" t="s">
        <v>437</v>
      </c>
      <c r="F509" s="17" t="s">
        <v>1086</v>
      </c>
      <c r="G509" s="5"/>
    </row>
    <row r="510" spans="1:7" x14ac:dyDescent="0.25">
      <c r="A510" s="39" t="s">
        <v>3008</v>
      </c>
      <c r="B510" s="1" t="s">
        <v>1330</v>
      </c>
      <c r="C510" s="1" t="s">
        <v>1331</v>
      </c>
      <c r="D510" s="1" t="s">
        <v>1602</v>
      </c>
      <c r="E510" s="1" t="s">
        <v>437</v>
      </c>
      <c r="F510" s="17" t="s">
        <v>1086</v>
      </c>
      <c r="G510" s="5"/>
    </row>
    <row r="511" spans="1:7" x14ac:dyDescent="0.25">
      <c r="A511" s="39" t="s">
        <v>3008</v>
      </c>
      <c r="B511" s="1" t="s">
        <v>1332</v>
      </c>
      <c r="C511" s="1" t="s">
        <v>1333</v>
      </c>
      <c r="D511" s="1" t="s">
        <v>1603</v>
      </c>
      <c r="E511" s="1" t="s">
        <v>437</v>
      </c>
      <c r="F511" s="17" t="s">
        <v>1086</v>
      </c>
      <c r="G511" s="5"/>
    </row>
    <row r="512" spans="1:7" x14ac:dyDescent="0.25">
      <c r="A512" s="39" t="s">
        <v>3008</v>
      </c>
      <c r="B512" s="1" t="s">
        <v>1334</v>
      </c>
      <c r="C512" s="1" t="s">
        <v>1335</v>
      </c>
      <c r="D512" s="1" t="s">
        <v>1604</v>
      </c>
      <c r="E512" s="1" t="s">
        <v>437</v>
      </c>
      <c r="F512" s="17" t="s">
        <v>1086</v>
      </c>
      <c r="G512" s="5"/>
    </row>
    <row r="513" spans="1:7" x14ac:dyDescent="0.25">
      <c r="A513" s="39" t="s">
        <v>3008</v>
      </c>
      <c r="B513" s="1" t="s">
        <v>1336</v>
      </c>
      <c r="C513" s="1" t="s">
        <v>1337</v>
      </c>
      <c r="D513" s="1" t="s">
        <v>1605</v>
      </c>
      <c r="E513" s="1" t="s">
        <v>437</v>
      </c>
      <c r="F513" s="17" t="s">
        <v>1086</v>
      </c>
      <c r="G513" s="5"/>
    </row>
    <row r="514" spans="1:7" x14ac:dyDescent="0.25">
      <c r="A514" s="39" t="s">
        <v>3008</v>
      </c>
      <c r="B514" s="1" t="s">
        <v>1338</v>
      </c>
      <c r="C514" s="1" t="s">
        <v>1339</v>
      </c>
      <c r="D514" s="1" t="s">
        <v>1606</v>
      </c>
      <c r="E514" s="1" t="s">
        <v>437</v>
      </c>
      <c r="F514" s="17" t="s">
        <v>1086</v>
      </c>
      <c r="G514" s="5"/>
    </row>
    <row r="515" spans="1:7" x14ac:dyDescent="0.25">
      <c r="A515" s="39" t="s">
        <v>3008</v>
      </c>
      <c r="B515" s="1" t="s">
        <v>1340</v>
      </c>
      <c r="C515" s="1" t="s">
        <v>1341</v>
      </c>
      <c r="D515" s="1" t="s">
        <v>1607</v>
      </c>
      <c r="E515" s="1" t="s">
        <v>437</v>
      </c>
      <c r="F515" s="17" t="s">
        <v>1086</v>
      </c>
      <c r="G515" s="5"/>
    </row>
    <row r="516" spans="1:7" x14ac:dyDescent="0.25">
      <c r="A516" s="39" t="s">
        <v>3008</v>
      </c>
      <c r="B516" s="1" t="s">
        <v>1342</v>
      </c>
      <c r="C516" s="1" t="s">
        <v>1343</v>
      </c>
      <c r="D516" s="1" t="s">
        <v>1608</v>
      </c>
      <c r="E516" s="1" t="s">
        <v>437</v>
      </c>
      <c r="F516" s="17" t="s">
        <v>1086</v>
      </c>
      <c r="G516" s="5"/>
    </row>
    <row r="517" spans="1:7" x14ac:dyDescent="0.25">
      <c r="A517" s="39" t="s">
        <v>3008</v>
      </c>
      <c r="B517" s="1" t="s">
        <v>1344</v>
      </c>
      <c r="C517" s="1" t="s">
        <v>1345</v>
      </c>
      <c r="D517" s="1" t="s">
        <v>1609</v>
      </c>
      <c r="E517" s="1" t="s">
        <v>437</v>
      </c>
      <c r="F517" s="17" t="s">
        <v>1086</v>
      </c>
      <c r="G517" s="5"/>
    </row>
    <row r="518" spans="1:7" x14ac:dyDescent="0.25">
      <c r="A518" s="39" t="s">
        <v>3008</v>
      </c>
      <c r="B518" s="1" t="s">
        <v>1346</v>
      </c>
      <c r="C518" s="1" t="s">
        <v>1347</v>
      </c>
      <c r="D518" s="1" t="s">
        <v>1610</v>
      </c>
      <c r="E518" s="1" t="s">
        <v>437</v>
      </c>
      <c r="F518" s="17" t="s">
        <v>1086</v>
      </c>
      <c r="G518" s="5"/>
    </row>
    <row r="519" spans="1:7" x14ac:dyDescent="0.25">
      <c r="A519" s="39" t="s">
        <v>3008</v>
      </c>
      <c r="B519" s="1" t="s">
        <v>1348</v>
      </c>
      <c r="C519" s="1" t="s">
        <v>1349</v>
      </c>
      <c r="D519" s="1" t="s">
        <v>1611</v>
      </c>
      <c r="E519" s="1" t="s">
        <v>437</v>
      </c>
      <c r="F519" s="17" t="s">
        <v>1086</v>
      </c>
      <c r="G519" s="5"/>
    </row>
    <row r="520" spans="1:7" x14ac:dyDescent="0.25">
      <c r="A520" s="39" t="s">
        <v>3008</v>
      </c>
      <c r="B520" s="1" t="s">
        <v>1350</v>
      </c>
      <c r="C520" s="1" t="s">
        <v>368</v>
      </c>
      <c r="D520" s="1" t="s">
        <v>1612</v>
      </c>
      <c r="E520" s="1" t="s">
        <v>437</v>
      </c>
      <c r="F520" s="17" t="s">
        <v>1086</v>
      </c>
      <c r="G520" s="5"/>
    </row>
    <row r="521" spans="1:7" x14ac:dyDescent="0.25">
      <c r="A521" s="39" t="s">
        <v>3008</v>
      </c>
      <c r="B521" s="1" t="s">
        <v>272</v>
      </c>
      <c r="C521" s="1" t="s">
        <v>892</v>
      </c>
      <c r="D521" s="1" t="s">
        <v>1613</v>
      </c>
      <c r="E521" s="1" t="s">
        <v>437</v>
      </c>
      <c r="F521" s="17" t="s">
        <v>1086</v>
      </c>
      <c r="G521" s="5"/>
    </row>
    <row r="522" spans="1:7" x14ac:dyDescent="0.25">
      <c r="A522" s="39" t="s">
        <v>3008</v>
      </c>
      <c r="B522" s="1" t="s">
        <v>1351</v>
      </c>
      <c r="C522" s="1" t="s">
        <v>1352</v>
      </c>
      <c r="D522" s="1" t="s">
        <v>1614</v>
      </c>
      <c r="E522" s="1" t="s">
        <v>437</v>
      </c>
      <c r="F522" s="17" t="s">
        <v>1086</v>
      </c>
      <c r="G522" s="5"/>
    </row>
    <row r="523" spans="1:7" x14ac:dyDescent="0.25">
      <c r="A523" s="39" t="s">
        <v>3008</v>
      </c>
      <c r="B523" s="1" t="s">
        <v>1353</v>
      </c>
      <c r="C523" s="1" t="s">
        <v>1354</v>
      </c>
      <c r="D523" s="1" t="s">
        <v>1615</v>
      </c>
      <c r="E523" s="1" t="s">
        <v>437</v>
      </c>
      <c r="F523" s="17" t="s">
        <v>1086</v>
      </c>
      <c r="G523" s="5"/>
    </row>
    <row r="524" spans="1:7" x14ac:dyDescent="0.25">
      <c r="A524" s="39" t="s">
        <v>3008</v>
      </c>
      <c r="B524" s="1" t="s">
        <v>1355</v>
      </c>
      <c r="C524" s="1" t="s">
        <v>1356</v>
      </c>
      <c r="D524" s="1" t="s">
        <v>1616</v>
      </c>
      <c r="E524" s="1" t="s">
        <v>437</v>
      </c>
      <c r="F524" s="17" t="s">
        <v>1086</v>
      </c>
      <c r="G524" s="5"/>
    </row>
    <row r="525" spans="1:7" x14ac:dyDescent="0.25">
      <c r="A525" s="39" t="s">
        <v>3008</v>
      </c>
      <c r="B525" s="1" t="s">
        <v>1357</v>
      </c>
      <c r="C525" s="1" t="s">
        <v>1358</v>
      </c>
      <c r="D525" s="1" t="s">
        <v>1617</v>
      </c>
      <c r="E525" s="1" t="s">
        <v>437</v>
      </c>
      <c r="F525" s="17" t="s">
        <v>1086</v>
      </c>
      <c r="G525" s="5"/>
    </row>
    <row r="526" spans="1:7" x14ac:dyDescent="0.25">
      <c r="A526" s="39" t="s">
        <v>3008</v>
      </c>
      <c r="B526" s="1" t="s">
        <v>1359</v>
      </c>
      <c r="C526" s="1" t="s">
        <v>1360</v>
      </c>
      <c r="D526" s="1" t="s">
        <v>1618</v>
      </c>
      <c r="E526" s="1" t="s">
        <v>437</v>
      </c>
      <c r="F526" s="17" t="s">
        <v>1086</v>
      </c>
      <c r="G526" s="5"/>
    </row>
    <row r="527" spans="1:7" x14ac:dyDescent="0.25">
      <c r="A527" s="39" t="s">
        <v>3008</v>
      </c>
      <c r="B527" s="1" t="s">
        <v>1361</v>
      </c>
      <c r="C527" s="1" t="s">
        <v>1362</v>
      </c>
      <c r="D527" s="1" t="s">
        <v>1619</v>
      </c>
      <c r="E527" s="1" t="s">
        <v>437</v>
      </c>
      <c r="F527" s="17" t="s">
        <v>1086</v>
      </c>
      <c r="G527" s="5"/>
    </row>
    <row r="528" spans="1:7" x14ac:dyDescent="0.25">
      <c r="A528" s="39" t="s">
        <v>3008</v>
      </c>
      <c r="B528" s="1" t="s">
        <v>194</v>
      </c>
      <c r="C528" s="1" t="s">
        <v>794</v>
      </c>
      <c r="D528" s="1" t="s">
        <v>1620</v>
      </c>
      <c r="E528" s="1" t="s">
        <v>437</v>
      </c>
      <c r="F528" s="17" t="s">
        <v>1086</v>
      </c>
      <c r="G528" s="5"/>
    </row>
    <row r="529" spans="1:7" x14ac:dyDescent="0.25">
      <c r="A529" s="39" t="s">
        <v>3008</v>
      </c>
      <c r="B529" s="1" t="s">
        <v>1363</v>
      </c>
      <c r="C529" s="1" t="s">
        <v>1364</v>
      </c>
      <c r="D529" s="1" t="s">
        <v>1621</v>
      </c>
      <c r="E529" s="1" t="s">
        <v>437</v>
      </c>
      <c r="F529" s="17" t="s">
        <v>1086</v>
      </c>
      <c r="G529" s="5"/>
    </row>
    <row r="530" spans="1:7" x14ac:dyDescent="0.25">
      <c r="A530" s="39" t="s">
        <v>3008</v>
      </c>
      <c r="B530" s="1" t="s">
        <v>1365</v>
      </c>
      <c r="C530" s="1" t="s">
        <v>1366</v>
      </c>
      <c r="D530" s="1" t="s">
        <v>1622</v>
      </c>
      <c r="E530" s="1" t="s">
        <v>437</v>
      </c>
      <c r="F530" s="17" t="s">
        <v>1086</v>
      </c>
      <c r="G530" s="5"/>
    </row>
    <row r="531" spans="1:7" x14ac:dyDescent="0.25">
      <c r="A531" s="39" t="s">
        <v>3008</v>
      </c>
      <c r="B531" s="1" t="s">
        <v>1367</v>
      </c>
      <c r="C531" s="1" t="s">
        <v>1368</v>
      </c>
      <c r="D531" s="1" t="s">
        <v>1623</v>
      </c>
      <c r="E531" s="1" t="s">
        <v>437</v>
      </c>
      <c r="F531" s="17" t="s">
        <v>1086</v>
      </c>
      <c r="G531" s="5"/>
    </row>
    <row r="532" spans="1:7" x14ac:dyDescent="0.25">
      <c r="A532" s="39" t="s">
        <v>3008</v>
      </c>
      <c r="B532" s="1" t="s">
        <v>1369</v>
      </c>
      <c r="C532" s="1" t="s">
        <v>1370</v>
      </c>
      <c r="D532" s="1" t="s">
        <v>1624</v>
      </c>
      <c r="E532" s="1" t="s">
        <v>437</v>
      </c>
      <c r="F532" s="17" t="s">
        <v>1086</v>
      </c>
      <c r="G532" s="5"/>
    </row>
    <row r="533" spans="1:7" x14ac:dyDescent="0.25">
      <c r="A533" s="39" t="s">
        <v>3008</v>
      </c>
      <c r="B533" s="1" t="s">
        <v>1371</v>
      </c>
      <c r="C533" s="1" t="s">
        <v>1372</v>
      </c>
      <c r="D533" s="1" t="s">
        <v>1625</v>
      </c>
      <c r="E533" s="1" t="s">
        <v>437</v>
      </c>
      <c r="F533" s="17" t="s">
        <v>1086</v>
      </c>
      <c r="G533" s="5"/>
    </row>
    <row r="534" spans="1:7" x14ac:dyDescent="0.25">
      <c r="A534" s="39" t="s">
        <v>3008</v>
      </c>
      <c r="B534" s="1" t="s">
        <v>1373</v>
      </c>
      <c r="C534" s="1" t="s">
        <v>1374</v>
      </c>
      <c r="D534" s="1" t="s">
        <v>1626</v>
      </c>
      <c r="E534" s="1" t="s">
        <v>437</v>
      </c>
      <c r="F534" s="17" t="s">
        <v>1086</v>
      </c>
      <c r="G534" s="5"/>
    </row>
    <row r="535" spans="1:7" x14ac:dyDescent="0.25">
      <c r="A535" s="39" t="s">
        <v>3008</v>
      </c>
      <c r="B535" s="1" t="s">
        <v>191</v>
      </c>
      <c r="C535" s="1" t="s">
        <v>762</v>
      </c>
      <c r="D535" s="1" t="s">
        <v>923</v>
      </c>
      <c r="E535" s="1" t="s">
        <v>437</v>
      </c>
      <c r="F535" s="17" t="s">
        <v>1086</v>
      </c>
      <c r="G535" s="5"/>
    </row>
    <row r="536" spans="1:7" x14ac:dyDescent="0.25">
      <c r="A536" s="39" t="s">
        <v>3008</v>
      </c>
      <c r="B536" s="1" t="s">
        <v>1375</v>
      </c>
      <c r="C536" s="1" t="s">
        <v>1376</v>
      </c>
      <c r="D536" s="1" t="s">
        <v>1627</v>
      </c>
      <c r="E536" s="1" t="s">
        <v>437</v>
      </c>
      <c r="F536" s="17" t="s">
        <v>1086</v>
      </c>
      <c r="G536" s="5"/>
    </row>
    <row r="537" spans="1:7" x14ac:dyDescent="0.25">
      <c r="A537" s="39" t="s">
        <v>3008</v>
      </c>
      <c r="B537" s="1" t="s">
        <v>1377</v>
      </c>
      <c r="C537" s="1" t="s">
        <v>1378</v>
      </c>
      <c r="D537" s="1" t="s">
        <v>1628</v>
      </c>
      <c r="E537" s="1" t="s">
        <v>437</v>
      </c>
      <c r="F537" s="17" t="s">
        <v>1086</v>
      </c>
      <c r="G537" s="5"/>
    </row>
    <row r="538" spans="1:7" x14ac:dyDescent="0.25">
      <c r="A538" s="39" t="s">
        <v>3008</v>
      </c>
      <c r="B538" s="1" t="s">
        <v>1379</v>
      </c>
      <c r="C538" s="1" t="s">
        <v>1380</v>
      </c>
      <c r="D538" s="1" t="s">
        <v>1629</v>
      </c>
      <c r="E538" s="1" t="s">
        <v>437</v>
      </c>
      <c r="F538" s="17" t="s">
        <v>1086</v>
      </c>
      <c r="G538" s="5"/>
    </row>
    <row r="539" spans="1:7" x14ac:dyDescent="0.25">
      <c r="A539" s="39" t="s">
        <v>3008</v>
      </c>
      <c r="B539" s="1" t="s">
        <v>1381</v>
      </c>
      <c r="C539" s="1" t="s">
        <v>1382</v>
      </c>
      <c r="D539" s="1" t="s">
        <v>1630</v>
      </c>
      <c r="E539" s="1" t="s">
        <v>437</v>
      </c>
      <c r="F539" s="17" t="s">
        <v>1086</v>
      </c>
      <c r="G539" s="5"/>
    </row>
    <row r="540" spans="1:7" x14ac:dyDescent="0.25">
      <c r="A540" s="39" t="s">
        <v>3008</v>
      </c>
      <c r="B540" s="1" t="s">
        <v>1383</v>
      </c>
      <c r="C540" s="1" t="s">
        <v>1384</v>
      </c>
      <c r="D540" s="1" t="s">
        <v>1631</v>
      </c>
      <c r="E540" s="1" t="s">
        <v>437</v>
      </c>
      <c r="F540" s="17" t="s">
        <v>1086</v>
      </c>
      <c r="G540" s="5"/>
    </row>
    <row r="541" spans="1:7" x14ac:dyDescent="0.25">
      <c r="A541" s="39" t="s">
        <v>3008</v>
      </c>
      <c r="B541" s="1" t="s">
        <v>1385</v>
      </c>
      <c r="C541" s="1" t="s">
        <v>1386</v>
      </c>
      <c r="D541" s="1" t="s">
        <v>1632</v>
      </c>
      <c r="E541" s="1" t="s">
        <v>437</v>
      </c>
      <c r="F541" s="17" t="s">
        <v>1086</v>
      </c>
      <c r="G541" s="5"/>
    </row>
    <row r="542" spans="1:7" x14ac:dyDescent="0.25">
      <c r="A542" s="39" t="s">
        <v>3008</v>
      </c>
      <c r="B542" s="1" t="s">
        <v>1387</v>
      </c>
      <c r="C542" s="1" t="s">
        <v>1388</v>
      </c>
      <c r="D542" s="1" t="s">
        <v>1633</v>
      </c>
      <c r="E542" s="1" t="s">
        <v>437</v>
      </c>
      <c r="F542" s="17" t="s">
        <v>1086</v>
      </c>
      <c r="G542" s="5"/>
    </row>
    <row r="543" spans="1:7" x14ac:dyDescent="0.25">
      <c r="A543" s="39" t="s">
        <v>3008</v>
      </c>
      <c r="B543" s="1" t="s">
        <v>1389</v>
      </c>
      <c r="C543" s="1" t="s">
        <v>1390</v>
      </c>
      <c r="D543" s="1" t="s">
        <v>1634</v>
      </c>
      <c r="E543" s="1" t="s">
        <v>437</v>
      </c>
      <c r="F543" s="17" t="s">
        <v>1086</v>
      </c>
      <c r="G543" s="5"/>
    </row>
    <row r="544" spans="1:7" x14ac:dyDescent="0.25">
      <c r="A544" s="39" t="s">
        <v>3008</v>
      </c>
      <c r="B544" s="1" t="s">
        <v>1391</v>
      </c>
      <c r="C544" s="1" t="s">
        <v>1392</v>
      </c>
      <c r="D544" s="1" t="s">
        <v>1635</v>
      </c>
      <c r="E544" s="1" t="s">
        <v>437</v>
      </c>
      <c r="F544" s="17" t="s">
        <v>1086</v>
      </c>
      <c r="G544" s="5"/>
    </row>
    <row r="545" spans="1:7" x14ac:dyDescent="0.25">
      <c r="A545" s="39" t="s">
        <v>3008</v>
      </c>
      <c r="B545" s="1" t="s">
        <v>1393</v>
      </c>
      <c r="C545" s="1" t="s">
        <v>1394</v>
      </c>
      <c r="D545" s="1" t="s">
        <v>1636</v>
      </c>
      <c r="E545" s="1" t="s">
        <v>437</v>
      </c>
      <c r="F545" s="17" t="s">
        <v>1086</v>
      </c>
      <c r="G545" s="5"/>
    </row>
    <row r="546" spans="1:7" x14ac:dyDescent="0.25">
      <c r="A546" s="39" t="s">
        <v>3008</v>
      </c>
      <c r="B546" s="1" t="s">
        <v>1395</v>
      </c>
      <c r="C546" s="1" t="s">
        <v>1396</v>
      </c>
      <c r="D546" s="1" t="s">
        <v>1637</v>
      </c>
      <c r="E546" s="1" t="s">
        <v>437</v>
      </c>
      <c r="F546" s="17" t="s">
        <v>1086</v>
      </c>
      <c r="G546" s="5"/>
    </row>
    <row r="547" spans="1:7" x14ac:dyDescent="0.25">
      <c r="A547" s="39" t="s">
        <v>3008</v>
      </c>
      <c r="B547" s="1" t="s">
        <v>1397</v>
      </c>
      <c r="C547" s="1" t="s">
        <v>1398</v>
      </c>
      <c r="D547" s="1" t="s">
        <v>1638</v>
      </c>
      <c r="E547" s="1" t="s">
        <v>437</v>
      </c>
      <c r="F547" s="17" t="s">
        <v>1086</v>
      </c>
      <c r="G547" s="5"/>
    </row>
    <row r="548" spans="1:7" x14ac:dyDescent="0.25">
      <c r="A548" s="39" t="s">
        <v>3008</v>
      </c>
      <c r="B548" s="1" t="s">
        <v>309</v>
      </c>
      <c r="C548" s="1" t="s">
        <v>859</v>
      </c>
      <c r="D548" s="1" t="s">
        <v>1045</v>
      </c>
      <c r="E548" s="1" t="s">
        <v>437</v>
      </c>
      <c r="F548" s="17" t="s">
        <v>1086</v>
      </c>
      <c r="G548" s="5"/>
    </row>
    <row r="549" spans="1:7" x14ac:dyDescent="0.25">
      <c r="A549" s="39" t="s">
        <v>3008</v>
      </c>
      <c r="B549" s="1" t="s">
        <v>1399</v>
      </c>
      <c r="C549" s="1" t="s">
        <v>1400</v>
      </c>
      <c r="D549" s="1" t="s">
        <v>1639</v>
      </c>
      <c r="E549" s="1" t="s">
        <v>437</v>
      </c>
      <c r="F549" s="17" t="s">
        <v>1086</v>
      </c>
      <c r="G549" s="5"/>
    </row>
    <row r="550" spans="1:7" x14ac:dyDescent="0.25">
      <c r="A550" s="39" t="s">
        <v>3008</v>
      </c>
      <c r="B550" s="1" t="s">
        <v>1401</v>
      </c>
      <c r="C550" s="1" t="s">
        <v>1402</v>
      </c>
      <c r="D550" s="1" t="s">
        <v>1640</v>
      </c>
      <c r="E550" s="1" t="s">
        <v>437</v>
      </c>
      <c r="F550" s="17" t="s">
        <v>1086</v>
      </c>
      <c r="G550" s="5"/>
    </row>
    <row r="551" spans="1:7" x14ac:dyDescent="0.25">
      <c r="A551" s="39" t="s">
        <v>3008</v>
      </c>
      <c r="B551" s="1" t="s">
        <v>1403</v>
      </c>
      <c r="C551" s="1" t="s">
        <v>1404</v>
      </c>
      <c r="D551" s="1" t="s">
        <v>1641</v>
      </c>
      <c r="E551" s="1" t="s">
        <v>437</v>
      </c>
      <c r="F551" s="17" t="s">
        <v>1086</v>
      </c>
      <c r="G551" s="5"/>
    </row>
    <row r="552" spans="1:7" x14ac:dyDescent="0.25">
      <c r="A552" s="39" t="s">
        <v>3008</v>
      </c>
      <c r="B552" s="1" t="s">
        <v>1405</v>
      </c>
      <c r="C552" s="1" t="s">
        <v>1406</v>
      </c>
      <c r="D552" s="1" t="s">
        <v>1642</v>
      </c>
      <c r="E552" s="1" t="s">
        <v>437</v>
      </c>
      <c r="F552" s="17" t="s">
        <v>1086</v>
      </c>
      <c r="G552" s="5"/>
    </row>
    <row r="553" spans="1:7" x14ac:dyDescent="0.25">
      <c r="A553" s="39" t="s">
        <v>3008</v>
      </c>
      <c r="B553" s="1" t="s">
        <v>1407</v>
      </c>
      <c r="C553" s="1" t="s">
        <v>1408</v>
      </c>
      <c r="D553" s="1" t="s">
        <v>1643</v>
      </c>
      <c r="E553" s="1" t="s">
        <v>437</v>
      </c>
      <c r="F553" s="17" t="s">
        <v>1086</v>
      </c>
      <c r="G553" s="5"/>
    </row>
    <row r="554" spans="1:7" x14ac:dyDescent="0.25">
      <c r="A554" s="39" t="s">
        <v>3008</v>
      </c>
      <c r="B554" s="1" t="s">
        <v>1409</v>
      </c>
      <c r="C554" s="1" t="s">
        <v>1410</v>
      </c>
      <c r="D554" s="1" t="s">
        <v>1644</v>
      </c>
      <c r="E554" s="1" t="s">
        <v>437</v>
      </c>
      <c r="F554" s="17" t="s">
        <v>1086</v>
      </c>
      <c r="G554" s="5"/>
    </row>
    <row r="555" spans="1:7" x14ac:dyDescent="0.25">
      <c r="A555" s="39" t="s">
        <v>3008</v>
      </c>
      <c r="B555" s="1" t="s">
        <v>1411</v>
      </c>
      <c r="C555" s="1" t="s">
        <v>1412</v>
      </c>
      <c r="D555" s="1" t="s">
        <v>1645</v>
      </c>
      <c r="E555" s="1" t="s">
        <v>437</v>
      </c>
      <c r="F555" s="17" t="s">
        <v>1086</v>
      </c>
      <c r="G555" s="5"/>
    </row>
    <row r="556" spans="1:7" x14ac:dyDescent="0.25">
      <c r="A556" s="39" t="s">
        <v>3008</v>
      </c>
      <c r="B556" s="1" t="s">
        <v>1413</v>
      </c>
      <c r="C556" s="1" t="s">
        <v>1414</v>
      </c>
      <c r="D556" s="1" t="s">
        <v>1646</v>
      </c>
      <c r="E556" s="1" t="s">
        <v>437</v>
      </c>
      <c r="F556" s="17" t="s">
        <v>1086</v>
      </c>
      <c r="G556" s="5"/>
    </row>
    <row r="557" spans="1:7" x14ac:dyDescent="0.25">
      <c r="A557" s="39" t="s">
        <v>3008</v>
      </c>
      <c r="B557" s="1" t="s">
        <v>1415</v>
      </c>
      <c r="C557" s="1" t="s">
        <v>1416</v>
      </c>
      <c r="D557" s="1" t="s">
        <v>1647</v>
      </c>
      <c r="E557" s="1" t="s">
        <v>437</v>
      </c>
      <c r="F557" s="17" t="s">
        <v>1086</v>
      </c>
      <c r="G557" s="5"/>
    </row>
    <row r="558" spans="1:7" x14ac:dyDescent="0.25">
      <c r="A558" s="39" t="s">
        <v>3008</v>
      </c>
      <c r="B558" s="1" t="s">
        <v>1417</v>
      </c>
      <c r="C558" s="1" t="s">
        <v>1418</v>
      </c>
      <c r="D558" s="1" t="s">
        <v>1648</v>
      </c>
      <c r="E558" s="1" t="s">
        <v>437</v>
      </c>
      <c r="F558" s="17" t="s">
        <v>1086</v>
      </c>
      <c r="G558" s="5"/>
    </row>
    <row r="559" spans="1:7" x14ac:dyDescent="0.25">
      <c r="A559" s="39" t="s">
        <v>3008</v>
      </c>
      <c r="B559" s="1" t="s">
        <v>290</v>
      </c>
      <c r="C559" s="1" t="s">
        <v>849</v>
      </c>
      <c r="D559" s="1" t="s">
        <v>1024</v>
      </c>
      <c r="E559" s="1" t="s">
        <v>437</v>
      </c>
      <c r="F559" s="17" t="s">
        <v>1086</v>
      </c>
      <c r="G559" s="5"/>
    </row>
    <row r="560" spans="1:7" x14ac:dyDescent="0.25">
      <c r="A560" s="39" t="s">
        <v>3008</v>
      </c>
      <c r="B560" s="1" t="s">
        <v>1419</v>
      </c>
      <c r="C560" s="1" t="s">
        <v>1420</v>
      </c>
      <c r="D560" s="1" t="s">
        <v>1649</v>
      </c>
      <c r="E560" s="1" t="s">
        <v>437</v>
      </c>
      <c r="F560" s="17" t="s">
        <v>1086</v>
      </c>
      <c r="G560" s="5"/>
    </row>
    <row r="561" spans="1:7" x14ac:dyDescent="0.25">
      <c r="A561" s="39" t="s">
        <v>3008</v>
      </c>
      <c r="B561" s="1" t="s">
        <v>1421</v>
      </c>
      <c r="C561" s="1" t="s">
        <v>1422</v>
      </c>
      <c r="D561" s="1" t="s">
        <v>1650</v>
      </c>
      <c r="E561" s="1" t="s">
        <v>437</v>
      </c>
      <c r="F561" s="17" t="s">
        <v>1086</v>
      </c>
      <c r="G561" s="5"/>
    </row>
    <row r="562" spans="1:7" x14ac:dyDescent="0.25">
      <c r="A562" s="39" t="s">
        <v>3008</v>
      </c>
      <c r="B562" s="1" t="s">
        <v>1423</v>
      </c>
      <c r="C562" s="1" t="s">
        <v>1424</v>
      </c>
      <c r="D562" s="1" t="s">
        <v>1651</v>
      </c>
      <c r="E562" s="1" t="s">
        <v>437</v>
      </c>
      <c r="F562" s="17" t="s">
        <v>1086</v>
      </c>
      <c r="G562" s="5"/>
    </row>
    <row r="563" spans="1:7" x14ac:dyDescent="0.25">
      <c r="A563" s="39" t="s">
        <v>3008</v>
      </c>
      <c r="B563" s="1" t="s">
        <v>131</v>
      </c>
      <c r="C563" s="1" t="s">
        <v>542</v>
      </c>
      <c r="D563" s="1" t="s">
        <v>674</v>
      </c>
      <c r="E563" s="1" t="s">
        <v>437</v>
      </c>
      <c r="F563" s="17" t="s">
        <v>1086</v>
      </c>
      <c r="G563" s="5"/>
    </row>
    <row r="564" spans="1:7" x14ac:dyDescent="0.25">
      <c r="A564" s="39" t="s">
        <v>3008</v>
      </c>
      <c r="B564" s="1" t="s">
        <v>1425</v>
      </c>
      <c r="C564" s="1" t="s">
        <v>1426</v>
      </c>
      <c r="D564" s="1" t="s">
        <v>1652</v>
      </c>
      <c r="E564" s="1" t="s">
        <v>437</v>
      </c>
      <c r="F564" s="17" t="s">
        <v>1086</v>
      </c>
      <c r="G564" s="5"/>
    </row>
    <row r="565" spans="1:7" x14ac:dyDescent="0.25">
      <c r="A565" s="39" t="s">
        <v>3008</v>
      </c>
      <c r="B565" s="1" t="s">
        <v>1427</v>
      </c>
      <c r="C565" s="1" t="s">
        <v>1428</v>
      </c>
      <c r="D565" s="1" t="s">
        <v>1653</v>
      </c>
      <c r="E565" s="1" t="s">
        <v>437</v>
      </c>
      <c r="F565" s="17" t="s">
        <v>1086</v>
      </c>
      <c r="G565" s="5"/>
    </row>
    <row r="566" spans="1:7" x14ac:dyDescent="0.25">
      <c r="A566" s="39" t="s">
        <v>3008</v>
      </c>
      <c r="B566" s="1" t="s">
        <v>1429</v>
      </c>
      <c r="C566" s="1" t="s">
        <v>1430</v>
      </c>
      <c r="D566" s="1" t="s">
        <v>1654</v>
      </c>
      <c r="E566" s="1" t="s">
        <v>437</v>
      </c>
      <c r="F566" s="17" t="s">
        <v>1086</v>
      </c>
      <c r="G566" s="5"/>
    </row>
    <row r="567" spans="1:7" x14ac:dyDescent="0.25">
      <c r="A567" s="39" t="s">
        <v>3008</v>
      </c>
      <c r="B567" s="1" t="s">
        <v>1431</v>
      </c>
      <c r="C567" s="1" t="s">
        <v>1432</v>
      </c>
      <c r="D567" s="1" t="s">
        <v>1655</v>
      </c>
      <c r="E567" s="1" t="s">
        <v>437</v>
      </c>
      <c r="F567" s="17" t="s">
        <v>1086</v>
      </c>
      <c r="G567" s="5"/>
    </row>
    <row r="568" spans="1:7" x14ac:dyDescent="0.25">
      <c r="A568" s="39" t="s">
        <v>3008</v>
      </c>
      <c r="B568" s="1" t="s">
        <v>1433</v>
      </c>
      <c r="C568" s="1" t="s">
        <v>1434</v>
      </c>
      <c r="D568" s="1" t="s">
        <v>1656</v>
      </c>
      <c r="E568" s="1" t="s">
        <v>437</v>
      </c>
      <c r="F568" s="17" t="s">
        <v>1086</v>
      </c>
      <c r="G568" s="5"/>
    </row>
    <row r="569" spans="1:7" x14ac:dyDescent="0.25">
      <c r="A569" s="39" t="s">
        <v>3008</v>
      </c>
      <c r="B569" s="1" t="s">
        <v>1435</v>
      </c>
      <c r="C569" s="1" t="s">
        <v>1436</v>
      </c>
      <c r="D569" s="1" t="s">
        <v>1657</v>
      </c>
      <c r="E569" s="1" t="s">
        <v>437</v>
      </c>
      <c r="F569" s="17" t="s">
        <v>1086</v>
      </c>
      <c r="G569" s="5"/>
    </row>
    <row r="570" spans="1:7" x14ac:dyDescent="0.25">
      <c r="A570" s="39" t="s">
        <v>3008</v>
      </c>
      <c r="B570" s="1" t="s">
        <v>1437</v>
      </c>
      <c r="C570" s="1" t="s">
        <v>1438</v>
      </c>
      <c r="D570" s="1" t="s">
        <v>1658</v>
      </c>
      <c r="E570" s="1" t="s">
        <v>437</v>
      </c>
      <c r="F570" s="17" t="s">
        <v>1086</v>
      </c>
      <c r="G570" s="5"/>
    </row>
    <row r="571" spans="1:7" x14ac:dyDescent="0.25">
      <c r="A571" s="39" t="s">
        <v>3008</v>
      </c>
      <c r="B571" s="1" t="s">
        <v>1439</v>
      </c>
      <c r="C571" s="1" t="s">
        <v>1440</v>
      </c>
      <c r="D571" s="1" t="s">
        <v>1659</v>
      </c>
      <c r="E571" s="1" t="s">
        <v>437</v>
      </c>
      <c r="F571" s="17" t="s">
        <v>1086</v>
      </c>
      <c r="G571" s="5"/>
    </row>
    <row r="572" spans="1:7" x14ac:dyDescent="0.25">
      <c r="A572" s="39" t="s">
        <v>3008</v>
      </c>
      <c r="B572" s="1" t="s">
        <v>1441</v>
      </c>
      <c r="C572" s="1" t="s">
        <v>1442</v>
      </c>
      <c r="D572" s="1" t="s">
        <v>1660</v>
      </c>
      <c r="E572" s="1" t="s">
        <v>437</v>
      </c>
      <c r="F572" s="17" t="s">
        <v>1086</v>
      </c>
      <c r="G572" s="5"/>
    </row>
    <row r="573" spans="1:7" x14ac:dyDescent="0.25">
      <c r="A573" s="39" t="s">
        <v>3008</v>
      </c>
      <c r="B573" s="1" t="s">
        <v>1443</v>
      </c>
      <c r="C573" s="1" t="s">
        <v>1444</v>
      </c>
      <c r="D573" s="1" t="s">
        <v>1661</v>
      </c>
      <c r="E573" s="1" t="s">
        <v>437</v>
      </c>
      <c r="F573" s="17" t="s">
        <v>1086</v>
      </c>
      <c r="G573" s="5"/>
    </row>
    <row r="574" spans="1:7" x14ac:dyDescent="0.25">
      <c r="A574" s="39" t="s">
        <v>3008</v>
      </c>
      <c r="B574" s="1" t="s">
        <v>1445</v>
      </c>
      <c r="C574" s="1" t="s">
        <v>1446</v>
      </c>
      <c r="D574" s="1" t="s">
        <v>1662</v>
      </c>
      <c r="E574" s="1" t="s">
        <v>437</v>
      </c>
      <c r="F574" s="17" t="s">
        <v>1086</v>
      </c>
      <c r="G574" s="5"/>
    </row>
    <row r="575" spans="1:7" x14ac:dyDescent="0.25">
      <c r="A575" s="39" t="s">
        <v>3008</v>
      </c>
      <c r="B575" s="1" t="s">
        <v>1447</v>
      </c>
      <c r="C575" s="1" t="s">
        <v>1448</v>
      </c>
      <c r="D575" s="1" t="s">
        <v>1663</v>
      </c>
      <c r="E575" s="1" t="s">
        <v>437</v>
      </c>
      <c r="F575" s="17" t="s">
        <v>1086</v>
      </c>
      <c r="G575" s="5"/>
    </row>
    <row r="576" spans="1:7" x14ac:dyDescent="0.25">
      <c r="A576" s="39" t="s">
        <v>3008</v>
      </c>
      <c r="B576" s="1" t="s">
        <v>345</v>
      </c>
      <c r="C576" s="1" t="s">
        <v>822</v>
      </c>
      <c r="D576" s="1" t="s">
        <v>1080</v>
      </c>
      <c r="E576" s="1" t="s">
        <v>437</v>
      </c>
      <c r="F576" s="17" t="s">
        <v>1086</v>
      </c>
      <c r="G576" s="5"/>
    </row>
    <row r="577" spans="1:7" x14ac:dyDescent="0.25">
      <c r="A577" s="39" t="s">
        <v>3008</v>
      </c>
      <c r="B577" s="1" t="s">
        <v>1449</v>
      </c>
      <c r="C577" s="1" t="s">
        <v>1450</v>
      </c>
      <c r="D577" s="1" t="s">
        <v>1664</v>
      </c>
      <c r="E577" s="1" t="s">
        <v>437</v>
      </c>
      <c r="F577" s="17" t="s">
        <v>1086</v>
      </c>
      <c r="G577" s="5"/>
    </row>
    <row r="578" spans="1:7" x14ac:dyDescent="0.25">
      <c r="A578" s="39" t="s">
        <v>3008</v>
      </c>
      <c r="B578" s="1" t="s">
        <v>1451</v>
      </c>
      <c r="C578" s="1" t="s">
        <v>1452</v>
      </c>
      <c r="D578" s="1" t="s">
        <v>1665</v>
      </c>
      <c r="E578" s="1" t="s">
        <v>437</v>
      </c>
      <c r="F578" s="17" t="s">
        <v>1086</v>
      </c>
      <c r="G578" s="5"/>
    </row>
    <row r="579" spans="1:7" x14ac:dyDescent="0.25">
      <c r="A579" s="39" t="s">
        <v>3008</v>
      </c>
      <c r="B579" s="1" t="s">
        <v>1453</v>
      </c>
      <c r="C579" s="1" t="s">
        <v>1454</v>
      </c>
      <c r="D579" s="1" t="s">
        <v>1666</v>
      </c>
      <c r="E579" s="1" t="s">
        <v>437</v>
      </c>
      <c r="F579" s="17" t="s">
        <v>1086</v>
      </c>
      <c r="G579" s="5"/>
    </row>
    <row r="580" spans="1:7" x14ac:dyDescent="0.25">
      <c r="A580" s="39" t="s">
        <v>3008</v>
      </c>
      <c r="B580" s="1" t="s">
        <v>1455</v>
      </c>
      <c r="C580" s="1" t="s">
        <v>1456</v>
      </c>
      <c r="D580" s="1" t="s">
        <v>1667</v>
      </c>
      <c r="E580" s="1" t="s">
        <v>437</v>
      </c>
      <c r="F580" s="17" t="s">
        <v>1086</v>
      </c>
      <c r="G580" s="5"/>
    </row>
    <row r="581" spans="1:7" x14ac:dyDescent="0.25">
      <c r="A581" s="39" t="s">
        <v>3008</v>
      </c>
      <c r="B581" s="1" t="s">
        <v>1457</v>
      </c>
      <c r="C581" s="1" t="s">
        <v>1458</v>
      </c>
      <c r="D581" s="1" t="s">
        <v>1668</v>
      </c>
      <c r="E581" s="1" t="s">
        <v>437</v>
      </c>
      <c r="F581" s="17" t="s">
        <v>1086</v>
      </c>
      <c r="G581" s="5"/>
    </row>
    <row r="582" spans="1:7" x14ac:dyDescent="0.25">
      <c r="A582" s="39" t="s">
        <v>3008</v>
      </c>
      <c r="B582" s="1" t="s">
        <v>1459</v>
      </c>
      <c r="C582" s="1" t="s">
        <v>1460</v>
      </c>
      <c r="D582" s="1" t="s">
        <v>1669</v>
      </c>
      <c r="E582" s="1" t="s">
        <v>437</v>
      </c>
      <c r="F582" s="17" t="s">
        <v>1086</v>
      </c>
      <c r="G582" s="5"/>
    </row>
    <row r="583" spans="1:7" x14ac:dyDescent="0.25">
      <c r="A583" s="39" t="s">
        <v>3008</v>
      </c>
      <c r="B583" s="1" t="s">
        <v>1461</v>
      </c>
      <c r="C583" s="1" t="s">
        <v>1462</v>
      </c>
      <c r="D583" s="1" t="s">
        <v>1670</v>
      </c>
      <c r="E583" s="1" t="s">
        <v>437</v>
      </c>
      <c r="F583" s="17" t="s">
        <v>1086</v>
      </c>
      <c r="G583" s="5"/>
    </row>
    <row r="584" spans="1:7" x14ac:dyDescent="0.25">
      <c r="A584" s="39" t="s">
        <v>3008</v>
      </c>
      <c r="B584" s="1" t="s">
        <v>1463</v>
      </c>
      <c r="C584" s="1" t="s">
        <v>1464</v>
      </c>
      <c r="D584" s="1" t="s">
        <v>1671</v>
      </c>
      <c r="E584" s="1" t="s">
        <v>437</v>
      </c>
      <c r="F584" s="17" t="s">
        <v>1086</v>
      </c>
      <c r="G584" s="5"/>
    </row>
    <row r="585" spans="1:7" x14ac:dyDescent="0.25">
      <c r="A585" s="39" t="s">
        <v>3008</v>
      </c>
      <c r="B585" s="1" t="s">
        <v>1465</v>
      </c>
      <c r="C585" s="1" t="s">
        <v>1466</v>
      </c>
      <c r="D585" s="1" t="s">
        <v>1672</v>
      </c>
      <c r="E585" s="1" t="s">
        <v>437</v>
      </c>
      <c r="F585" s="17" t="s">
        <v>1086</v>
      </c>
      <c r="G585" s="5"/>
    </row>
    <row r="586" spans="1:7" x14ac:dyDescent="0.25">
      <c r="A586" s="39" t="s">
        <v>3008</v>
      </c>
      <c r="B586" s="1" t="s">
        <v>1467</v>
      </c>
      <c r="C586" s="1" t="s">
        <v>1468</v>
      </c>
      <c r="D586" s="1" t="s">
        <v>1673</v>
      </c>
      <c r="E586" s="1" t="s">
        <v>437</v>
      </c>
      <c r="F586" s="17" t="s">
        <v>1086</v>
      </c>
      <c r="G586" s="5"/>
    </row>
    <row r="587" spans="1:7" x14ac:dyDescent="0.25">
      <c r="A587" s="39" t="s">
        <v>3008</v>
      </c>
      <c r="B587" s="1" t="s">
        <v>1469</v>
      </c>
      <c r="C587" s="1" t="s">
        <v>1470</v>
      </c>
      <c r="D587" s="1" t="s">
        <v>1674</v>
      </c>
      <c r="E587" s="1" t="s">
        <v>437</v>
      </c>
      <c r="F587" s="17" t="s">
        <v>1086</v>
      </c>
      <c r="G587" s="5"/>
    </row>
    <row r="588" spans="1:7" x14ac:dyDescent="0.25">
      <c r="A588" s="39" t="s">
        <v>3008</v>
      </c>
      <c r="B588" s="1" t="s">
        <v>1471</v>
      </c>
      <c r="C588" s="1" t="s">
        <v>1472</v>
      </c>
      <c r="D588" s="1" t="s">
        <v>1675</v>
      </c>
      <c r="E588" s="1" t="s">
        <v>437</v>
      </c>
      <c r="F588" s="17" t="s">
        <v>1086</v>
      </c>
      <c r="G588" s="5"/>
    </row>
    <row r="589" spans="1:7" x14ac:dyDescent="0.25">
      <c r="A589" s="39" t="s">
        <v>3008</v>
      </c>
      <c r="B589" s="1" t="s">
        <v>1473</v>
      </c>
      <c r="C589" s="1" t="s">
        <v>1474</v>
      </c>
      <c r="D589" s="1" t="s">
        <v>1676</v>
      </c>
      <c r="E589" s="1" t="s">
        <v>437</v>
      </c>
      <c r="F589" s="17" t="s">
        <v>1086</v>
      </c>
      <c r="G589" s="5"/>
    </row>
    <row r="590" spans="1:7" x14ac:dyDescent="0.25">
      <c r="A590" s="39" t="s">
        <v>3008</v>
      </c>
      <c r="B590" s="1" t="s">
        <v>1475</v>
      </c>
      <c r="C590" s="1" t="s">
        <v>1476</v>
      </c>
      <c r="D590" s="1" t="s">
        <v>1677</v>
      </c>
      <c r="E590" s="1" t="s">
        <v>437</v>
      </c>
      <c r="F590" s="17" t="s">
        <v>1086</v>
      </c>
      <c r="G590" s="5"/>
    </row>
    <row r="591" spans="1:7" x14ac:dyDescent="0.25">
      <c r="A591" s="39" t="s">
        <v>3008</v>
      </c>
      <c r="B591" s="1" t="s">
        <v>54</v>
      </c>
      <c r="C591" s="1" t="s">
        <v>456</v>
      </c>
      <c r="D591" s="1" t="s">
        <v>588</v>
      </c>
      <c r="E591" s="1" t="s">
        <v>437</v>
      </c>
      <c r="F591" s="17" t="s">
        <v>1086</v>
      </c>
      <c r="G591" s="5"/>
    </row>
    <row r="592" spans="1:7" x14ac:dyDescent="0.25">
      <c r="A592" s="39" t="s">
        <v>3008</v>
      </c>
      <c r="B592" s="1" t="s">
        <v>1477</v>
      </c>
      <c r="C592" s="1" t="s">
        <v>1478</v>
      </c>
      <c r="D592" s="1" t="s">
        <v>1678</v>
      </c>
      <c r="E592" s="1" t="s">
        <v>437</v>
      </c>
      <c r="F592" s="17" t="s">
        <v>1086</v>
      </c>
      <c r="G592" s="5"/>
    </row>
    <row r="593" spans="1:7" ht="15.75" thickBot="1" x14ac:dyDescent="0.3">
      <c r="A593" s="40" t="s">
        <v>3008</v>
      </c>
      <c r="B593" s="6" t="s">
        <v>1479</v>
      </c>
      <c r="C593" s="6" t="s">
        <v>1480</v>
      </c>
      <c r="D593" s="6" t="s">
        <v>1679</v>
      </c>
      <c r="E593" s="6" t="s">
        <v>437</v>
      </c>
      <c r="F593" s="19" t="s">
        <v>1086</v>
      </c>
      <c r="G593" s="7"/>
    </row>
    <row r="594" spans="1:7" x14ac:dyDescent="0.25">
      <c r="A594" s="41" t="s">
        <v>3009</v>
      </c>
      <c r="B594" s="8" t="s">
        <v>189</v>
      </c>
      <c r="C594" s="8" t="s">
        <v>875</v>
      </c>
      <c r="D594" s="8" t="s">
        <v>1682</v>
      </c>
      <c r="E594" s="8" t="s">
        <v>437</v>
      </c>
      <c r="F594" s="18" t="s">
        <v>1086</v>
      </c>
      <c r="G594" s="9"/>
    </row>
    <row r="595" spans="1:7" x14ac:dyDescent="0.25">
      <c r="A595" s="42" t="s">
        <v>3009</v>
      </c>
      <c r="B595" s="1" t="s">
        <v>1373</v>
      </c>
      <c r="C595" s="1" t="s">
        <v>1374</v>
      </c>
      <c r="D595" s="1" t="s">
        <v>1626</v>
      </c>
      <c r="E595" s="1" t="s">
        <v>1683</v>
      </c>
      <c r="F595" s="17" t="s">
        <v>1086</v>
      </c>
      <c r="G595" s="5"/>
    </row>
    <row r="596" spans="1:7" x14ac:dyDescent="0.25">
      <c r="A596" s="42" t="s">
        <v>3009</v>
      </c>
      <c r="B596" s="1" t="s">
        <v>240</v>
      </c>
      <c r="C596" s="1" t="s">
        <v>846</v>
      </c>
      <c r="D596" s="1" t="s">
        <v>1684</v>
      </c>
      <c r="E596" s="1" t="s">
        <v>1685</v>
      </c>
      <c r="F596" s="17" t="s">
        <v>1086</v>
      </c>
      <c r="G596" s="5"/>
    </row>
    <row r="597" spans="1:7" x14ac:dyDescent="0.25">
      <c r="A597" s="42" t="s">
        <v>3009</v>
      </c>
      <c r="B597" s="1" t="s">
        <v>1295</v>
      </c>
      <c r="C597" s="1" t="s">
        <v>1296</v>
      </c>
      <c r="D597" s="1" t="s">
        <v>1583</v>
      </c>
      <c r="E597" s="1" t="s">
        <v>1685</v>
      </c>
      <c r="F597" s="17" t="s">
        <v>1086</v>
      </c>
      <c r="G597" s="5"/>
    </row>
    <row r="598" spans="1:7" ht="15.75" thickBot="1" x14ac:dyDescent="0.3">
      <c r="A598" s="43" t="s">
        <v>3009</v>
      </c>
      <c r="B598" s="6" t="s">
        <v>195</v>
      </c>
      <c r="C598" s="6" t="s">
        <v>797</v>
      </c>
      <c r="D598" s="6" t="s">
        <v>1686</v>
      </c>
      <c r="E598" s="6" t="s">
        <v>1685</v>
      </c>
      <c r="F598" s="19" t="s">
        <v>1086</v>
      </c>
      <c r="G598" s="7"/>
    </row>
    <row r="599" spans="1:7" x14ac:dyDescent="0.25">
      <c r="A599" s="44" t="s">
        <v>3010</v>
      </c>
      <c r="B599" s="8" t="s">
        <v>1687</v>
      </c>
      <c r="C599" s="8" t="s">
        <v>1688</v>
      </c>
      <c r="D599" s="8" t="s">
        <v>1689</v>
      </c>
      <c r="E599" s="8" t="s">
        <v>436</v>
      </c>
      <c r="F599" s="18" t="s">
        <v>1086</v>
      </c>
      <c r="G599" s="9" t="s">
        <v>2068</v>
      </c>
    </row>
    <row r="600" spans="1:7" x14ac:dyDescent="0.25">
      <c r="A600" s="45" t="s">
        <v>3010</v>
      </c>
      <c r="B600" s="1" t="s">
        <v>1690</v>
      </c>
      <c r="C600" s="1" t="s">
        <v>1691</v>
      </c>
      <c r="D600" s="1" t="s">
        <v>1692</v>
      </c>
      <c r="E600" s="1" t="s">
        <v>436</v>
      </c>
      <c r="F600" s="17" t="s">
        <v>1086</v>
      </c>
      <c r="G600" s="5" t="s">
        <v>2069</v>
      </c>
    </row>
    <row r="601" spans="1:7" x14ac:dyDescent="0.25">
      <c r="A601" s="45" t="s">
        <v>3010</v>
      </c>
      <c r="B601" s="1" t="s">
        <v>1693</v>
      </c>
      <c r="C601" s="1" t="s">
        <v>1694</v>
      </c>
      <c r="D601" s="1" t="s">
        <v>1695</v>
      </c>
      <c r="E601" s="1" t="s">
        <v>436</v>
      </c>
      <c r="F601" s="17" t="s">
        <v>1086</v>
      </c>
      <c r="G601" s="5"/>
    </row>
    <row r="602" spans="1:7" x14ac:dyDescent="0.25">
      <c r="A602" s="45" t="s">
        <v>3010</v>
      </c>
      <c r="B602" s="1" t="s">
        <v>188</v>
      </c>
      <c r="C602" s="1" t="s">
        <v>807</v>
      </c>
      <c r="D602" s="1" t="s">
        <v>919</v>
      </c>
      <c r="E602" s="1" t="s">
        <v>436</v>
      </c>
      <c r="F602" s="17" t="s">
        <v>1086</v>
      </c>
      <c r="G602" s="5"/>
    </row>
    <row r="603" spans="1:7" x14ac:dyDescent="0.25">
      <c r="A603" s="45" t="s">
        <v>3010</v>
      </c>
      <c r="B603" s="1" t="s">
        <v>1113</v>
      </c>
      <c r="C603" s="1" t="s">
        <v>1114</v>
      </c>
      <c r="D603" s="1" t="s">
        <v>1490</v>
      </c>
      <c r="E603" s="1" t="s">
        <v>436</v>
      </c>
      <c r="F603" s="17" t="s">
        <v>1086</v>
      </c>
      <c r="G603" s="5"/>
    </row>
    <row r="604" spans="1:7" x14ac:dyDescent="0.25">
      <c r="A604" s="45" t="s">
        <v>3010</v>
      </c>
      <c r="B604" s="1" t="s">
        <v>1696</v>
      </c>
      <c r="C604" s="1" t="s">
        <v>1697</v>
      </c>
      <c r="D604" s="1" t="s">
        <v>1698</v>
      </c>
      <c r="E604" s="1" t="s">
        <v>436</v>
      </c>
      <c r="F604" s="17" t="s">
        <v>1086</v>
      </c>
      <c r="G604" s="5"/>
    </row>
    <row r="605" spans="1:7" x14ac:dyDescent="0.25">
      <c r="A605" s="45" t="s">
        <v>3010</v>
      </c>
      <c r="B605" s="1" t="s">
        <v>1699</v>
      </c>
      <c r="C605" s="1" t="s">
        <v>1700</v>
      </c>
      <c r="D605" s="1" t="s">
        <v>1701</v>
      </c>
      <c r="E605" s="1" t="s">
        <v>436</v>
      </c>
      <c r="F605" s="17" t="s">
        <v>1086</v>
      </c>
      <c r="G605" s="5"/>
    </row>
    <row r="606" spans="1:7" x14ac:dyDescent="0.25">
      <c r="A606" s="45" t="s">
        <v>3010</v>
      </c>
      <c r="B606" s="1" t="s">
        <v>1702</v>
      </c>
      <c r="C606" s="1" t="s">
        <v>1703</v>
      </c>
      <c r="D606" s="1" t="s">
        <v>1704</v>
      </c>
      <c r="E606" s="1" t="s">
        <v>436</v>
      </c>
      <c r="F606" s="17" t="s">
        <v>1086</v>
      </c>
      <c r="G606" s="5"/>
    </row>
    <row r="607" spans="1:7" x14ac:dyDescent="0.25">
      <c r="A607" s="45" t="s">
        <v>3010</v>
      </c>
      <c r="B607" s="1" t="s">
        <v>1705</v>
      </c>
      <c r="C607" s="1" t="s">
        <v>1706</v>
      </c>
      <c r="D607" s="1" t="s">
        <v>1707</v>
      </c>
      <c r="E607" s="1" t="s">
        <v>436</v>
      </c>
      <c r="F607" s="17" t="s">
        <v>1086</v>
      </c>
      <c r="G607" s="5"/>
    </row>
    <row r="608" spans="1:7" x14ac:dyDescent="0.25">
      <c r="A608" s="45" t="s">
        <v>3010</v>
      </c>
      <c r="B608" s="1" t="s">
        <v>1708</v>
      </c>
      <c r="C608" s="1" t="s">
        <v>1709</v>
      </c>
      <c r="D608" s="1" t="s">
        <v>1710</v>
      </c>
      <c r="E608" s="1" t="s">
        <v>436</v>
      </c>
      <c r="F608" s="17" t="s">
        <v>1086</v>
      </c>
      <c r="G608" s="5"/>
    </row>
    <row r="609" spans="1:7" x14ac:dyDescent="0.25">
      <c r="A609" s="45" t="s">
        <v>3010</v>
      </c>
      <c r="B609" s="1" t="s">
        <v>1711</v>
      </c>
      <c r="C609" s="1" t="s">
        <v>1712</v>
      </c>
      <c r="D609" s="1" t="s">
        <v>1713</v>
      </c>
      <c r="E609" s="1" t="s">
        <v>436</v>
      </c>
      <c r="F609" s="17" t="s">
        <v>1086</v>
      </c>
      <c r="G609" s="5"/>
    </row>
    <row r="610" spans="1:7" x14ac:dyDescent="0.25">
      <c r="A610" s="45" t="s">
        <v>3010</v>
      </c>
      <c r="B610" s="1" t="s">
        <v>1714</v>
      </c>
      <c r="C610" s="1" t="s">
        <v>1715</v>
      </c>
      <c r="D610" s="1" t="s">
        <v>1716</v>
      </c>
      <c r="E610" s="1" t="s">
        <v>436</v>
      </c>
      <c r="F610" s="17" t="s">
        <v>1086</v>
      </c>
      <c r="G610" s="5"/>
    </row>
    <row r="611" spans="1:7" x14ac:dyDescent="0.25">
      <c r="A611" s="45" t="s">
        <v>3010</v>
      </c>
      <c r="B611" s="1" t="s">
        <v>1393</v>
      </c>
      <c r="C611" s="1" t="s">
        <v>1394</v>
      </c>
      <c r="D611" s="1" t="s">
        <v>1636</v>
      </c>
      <c r="E611" s="1" t="s">
        <v>436</v>
      </c>
      <c r="F611" s="17" t="s">
        <v>1086</v>
      </c>
      <c r="G611" s="5"/>
    </row>
    <row r="612" spans="1:7" x14ac:dyDescent="0.25">
      <c r="A612" s="45" t="s">
        <v>3010</v>
      </c>
      <c r="B612" s="1" t="s">
        <v>1717</v>
      </c>
      <c r="C612" s="1" t="s">
        <v>1718</v>
      </c>
      <c r="D612" s="1" t="s">
        <v>1719</v>
      </c>
      <c r="E612" s="1" t="s">
        <v>436</v>
      </c>
      <c r="F612" s="17" t="s">
        <v>1086</v>
      </c>
      <c r="G612" s="5"/>
    </row>
    <row r="613" spans="1:7" x14ac:dyDescent="0.25">
      <c r="A613" s="45" t="s">
        <v>3010</v>
      </c>
      <c r="B613" s="1" t="s">
        <v>1720</v>
      </c>
      <c r="C613" s="1" t="s">
        <v>1721</v>
      </c>
      <c r="D613" s="1" t="s">
        <v>1722</v>
      </c>
      <c r="E613" s="1" t="s">
        <v>436</v>
      </c>
      <c r="F613" s="17" t="s">
        <v>1086</v>
      </c>
      <c r="G613" s="5"/>
    </row>
    <row r="614" spans="1:7" x14ac:dyDescent="0.25">
      <c r="A614" s="45" t="s">
        <v>3010</v>
      </c>
      <c r="B614" s="1" t="s">
        <v>1723</v>
      </c>
      <c r="C614" s="1" t="s">
        <v>1724</v>
      </c>
      <c r="D614" s="1" t="s">
        <v>1725</v>
      </c>
      <c r="E614" s="1" t="s">
        <v>436</v>
      </c>
      <c r="F614" s="17" t="s">
        <v>1086</v>
      </c>
      <c r="G614" s="5"/>
    </row>
    <row r="615" spans="1:7" x14ac:dyDescent="0.25">
      <c r="A615" s="45" t="s">
        <v>3010</v>
      </c>
      <c r="B615" s="1" t="s">
        <v>1726</v>
      </c>
      <c r="C615" s="1" t="s">
        <v>1727</v>
      </c>
      <c r="D615" s="1" t="s">
        <v>1728</v>
      </c>
      <c r="E615" s="1" t="s">
        <v>436</v>
      </c>
      <c r="F615" s="17" t="s">
        <v>1086</v>
      </c>
      <c r="G615" s="5"/>
    </row>
    <row r="616" spans="1:7" x14ac:dyDescent="0.25">
      <c r="A616" s="45" t="s">
        <v>3010</v>
      </c>
      <c r="B616" s="1" t="s">
        <v>1729</v>
      </c>
      <c r="C616" s="1" t="s">
        <v>1730</v>
      </c>
      <c r="D616" s="1" t="s">
        <v>1731</v>
      </c>
      <c r="E616" s="1" t="s">
        <v>436</v>
      </c>
      <c r="F616" s="17" t="s">
        <v>1086</v>
      </c>
      <c r="G616" s="5"/>
    </row>
    <row r="617" spans="1:7" x14ac:dyDescent="0.25">
      <c r="A617" s="45" t="s">
        <v>3010</v>
      </c>
      <c r="B617" s="1" t="s">
        <v>1732</v>
      </c>
      <c r="C617" s="1" t="s">
        <v>1733</v>
      </c>
      <c r="D617" s="1" t="s">
        <v>1734</v>
      </c>
      <c r="E617" s="1" t="s">
        <v>436</v>
      </c>
      <c r="F617" s="17" t="s">
        <v>1086</v>
      </c>
      <c r="G617" s="5"/>
    </row>
    <row r="618" spans="1:7" x14ac:dyDescent="0.25">
      <c r="A618" s="45" t="s">
        <v>3010</v>
      </c>
      <c r="B618" s="1" t="s">
        <v>1735</v>
      </c>
      <c r="C618" s="1" t="s">
        <v>1736</v>
      </c>
      <c r="D618" s="1" t="s">
        <v>1737</v>
      </c>
      <c r="E618" s="1" t="s">
        <v>436</v>
      </c>
      <c r="F618" s="17" t="s">
        <v>1086</v>
      </c>
      <c r="G618" s="5"/>
    </row>
    <row r="619" spans="1:7" x14ac:dyDescent="0.25">
      <c r="A619" s="45" t="s">
        <v>3010</v>
      </c>
      <c r="B619" s="1" t="s">
        <v>1738</v>
      </c>
      <c r="C619" s="1" t="s">
        <v>1739</v>
      </c>
      <c r="D619" s="1" t="s">
        <v>1740</v>
      </c>
      <c r="E619" s="1" t="s">
        <v>436</v>
      </c>
      <c r="F619" s="17" t="s">
        <v>1086</v>
      </c>
      <c r="G619" s="5"/>
    </row>
    <row r="620" spans="1:7" x14ac:dyDescent="0.25">
      <c r="A620" s="45" t="s">
        <v>3010</v>
      </c>
      <c r="B620" s="1" t="s">
        <v>1741</v>
      </c>
      <c r="C620" s="1" t="s">
        <v>1742</v>
      </c>
      <c r="D620" s="1" t="s">
        <v>1743</v>
      </c>
      <c r="E620" s="1" t="s">
        <v>436</v>
      </c>
      <c r="F620" s="17" t="s">
        <v>1086</v>
      </c>
      <c r="G620" s="5"/>
    </row>
    <row r="621" spans="1:7" x14ac:dyDescent="0.25">
      <c r="A621" s="45" t="s">
        <v>3010</v>
      </c>
      <c r="B621" s="1" t="s">
        <v>1744</v>
      </c>
      <c r="C621" s="1" t="s">
        <v>1745</v>
      </c>
      <c r="D621" s="1" t="s">
        <v>1746</v>
      </c>
      <c r="E621" s="1" t="s">
        <v>436</v>
      </c>
      <c r="F621" s="17" t="s">
        <v>1086</v>
      </c>
      <c r="G621" s="5"/>
    </row>
    <row r="622" spans="1:7" x14ac:dyDescent="0.25">
      <c r="A622" s="45" t="s">
        <v>3010</v>
      </c>
      <c r="B622" s="1" t="s">
        <v>1747</v>
      </c>
      <c r="C622" s="1" t="s">
        <v>1748</v>
      </c>
      <c r="D622" s="1" t="s">
        <v>1749</v>
      </c>
      <c r="E622" s="1" t="s">
        <v>436</v>
      </c>
      <c r="F622" s="17" t="s">
        <v>1086</v>
      </c>
      <c r="G622" s="5"/>
    </row>
    <row r="623" spans="1:7" x14ac:dyDescent="0.25">
      <c r="A623" s="45" t="s">
        <v>3010</v>
      </c>
      <c r="B623" s="1" t="s">
        <v>1750</v>
      </c>
      <c r="C623" s="1" t="s">
        <v>1751</v>
      </c>
      <c r="D623" s="1" t="s">
        <v>1752</v>
      </c>
      <c r="E623" s="1" t="s">
        <v>436</v>
      </c>
      <c r="F623" s="17" t="s">
        <v>1086</v>
      </c>
      <c r="G623" s="5"/>
    </row>
    <row r="624" spans="1:7" x14ac:dyDescent="0.25">
      <c r="A624" s="45" t="s">
        <v>3010</v>
      </c>
      <c r="B624" s="1" t="s">
        <v>1753</v>
      </c>
      <c r="C624" s="1" t="s">
        <v>1754</v>
      </c>
      <c r="D624" s="1" t="s">
        <v>1755</v>
      </c>
      <c r="E624" s="1" t="s">
        <v>436</v>
      </c>
      <c r="F624" s="17" t="s">
        <v>1086</v>
      </c>
      <c r="G624" s="5"/>
    </row>
    <row r="625" spans="1:7" x14ac:dyDescent="0.25">
      <c r="A625" s="45" t="s">
        <v>3010</v>
      </c>
      <c r="B625" s="1" t="s">
        <v>1756</v>
      </c>
      <c r="C625" s="1" t="s">
        <v>1757</v>
      </c>
      <c r="D625" s="1" t="s">
        <v>1758</v>
      </c>
      <c r="E625" s="1" t="s">
        <v>436</v>
      </c>
      <c r="F625" s="17" t="s">
        <v>1086</v>
      </c>
      <c r="G625" s="5"/>
    </row>
    <row r="626" spans="1:7" x14ac:dyDescent="0.25">
      <c r="A626" s="45" t="s">
        <v>3010</v>
      </c>
      <c r="B626" s="1" t="s">
        <v>1759</v>
      </c>
      <c r="C626" s="1" t="s">
        <v>1760</v>
      </c>
      <c r="D626" s="1" t="s">
        <v>1761</v>
      </c>
      <c r="E626" s="1" t="s">
        <v>436</v>
      </c>
      <c r="F626" s="17" t="s">
        <v>1086</v>
      </c>
      <c r="G626" s="5"/>
    </row>
    <row r="627" spans="1:7" x14ac:dyDescent="0.25">
      <c r="A627" s="45" t="s">
        <v>3010</v>
      </c>
      <c r="B627" s="1" t="s">
        <v>1762</v>
      </c>
      <c r="C627" s="1" t="s">
        <v>1763</v>
      </c>
      <c r="D627" s="1" t="s">
        <v>1764</v>
      </c>
      <c r="E627" s="1" t="s">
        <v>436</v>
      </c>
      <c r="F627" s="17" t="s">
        <v>1086</v>
      </c>
      <c r="G627" s="5"/>
    </row>
    <row r="628" spans="1:7" x14ac:dyDescent="0.25">
      <c r="A628" s="45" t="s">
        <v>3010</v>
      </c>
      <c r="B628" s="1" t="s">
        <v>1765</v>
      </c>
      <c r="C628" s="1" t="s">
        <v>1766</v>
      </c>
      <c r="D628" s="1" t="s">
        <v>1767</v>
      </c>
      <c r="E628" s="1" t="s">
        <v>436</v>
      </c>
      <c r="F628" s="17" t="s">
        <v>1086</v>
      </c>
      <c r="G628" s="5"/>
    </row>
    <row r="629" spans="1:7" x14ac:dyDescent="0.25">
      <c r="A629" s="45" t="s">
        <v>3010</v>
      </c>
      <c r="B629" s="1" t="s">
        <v>1768</v>
      </c>
      <c r="C629" s="1" t="s">
        <v>1769</v>
      </c>
      <c r="D629" s="1" t="s">
        <v>1770</v>
      </c>
      <c r="E629" s="1" t="s">
        <v>436</v>
      </c>
      <c r="F629" s="17" t="s">
        <v>1086</v>
      </c>
      <c r="G629" s="5"/>
    </row>
    <row r="630" spans="1:7" x14ac:dyDescent="0.25">
      <c r="A630" s="45" t="s">
        <v>3010</v>
      </c>
      <c r="B630" s="1" t="s">
        <v>1771</v>
      </c>
      <c r="C630" s="1" t="s">
        <v>1772</v>
      </c>
      <c r="D630" s="1" t="s">
        <v>1773</v>
      </c>
      <c r="E630" s="1" t="s">
        <v>436</v>
      </c>
      <c r="F630" s="17" t="s">
        <v>1086</v>
      </c>
      <c r="G630" s="5"/>
    </row>
    <row r="631" spans="1:7" x14ac:dyDescent="0.25">
      <c r="A631" s="45" t="s">
        <v>3010</v>
      </c>
      <c r="B631" s="1" t="s">
        <v>1774</v>
      </c>
      <c r="C631" s="1" t="s">
        <v>1775</v>
      </c>
      <c r="D631" s="1" t="s">
        <v>1776</v>
      </c>
      <c r="E631" s="1" t="s">
        <v>436</v>
      </c>
      <c r="F631" s="17" t="s">
        <v>1086</v>
      </c>
      <c r="G631" s="5"/>
    </row>
    <row r="632" spans="1:7" x14ac:dyDescent="0.25">
      <c r="A632" s="45" t="s">
        <v>3010</v>
      </c>
      <c r="B632" s="1" t="s">
        <v>1777</v>
      </c>
      <c r="C632" s="1" t="s">
        <v>1778</v>
      </c>
      <c r="D632" s="1" t="s">
        <v>1779</v>
      </c>
      <c r="E632" s="1" t="s">
        <v>436</v>
      </c>
      <c r="F632" s="17" t="s">
        <v>1086</v>
      </c>
      <c r="G632" s="5"/>
    </row>
    <row r="633" spans="1:7" x14ac:dyDescent="0.25">
      <c r="A633" s="45" t="s">
        <v>3010</v>
      </c>
      <c r="B633" s="1" t="s">
        <v>1780</v>
      </c>
      <c r="C633" s="1" t="s">
        <v>1781</v>
      </c>
      <c r="D633" s="1" t="s">
        <v>1782</v>
      </c>
      <c r="E633" s="1" t="s">
        <v>436</v>
      </c>
      <c r="F633" s="17" t="s">
        <v>1086</v>
      </c>
      <c r="G633" s="5"/>
    </row>
    <row r="634" spans="1:7" x14ac:dyDescent="0.25">
      <c r="A634" s="45" t="s">
        <v>3010</v>
      </c>
      <c r="B634" s="1" t="s">
        <v>1783</v>
      </c>
      <c r="C634" s="1" t="s">
        <v>1784</v>
      </c>
      <c r="D634" s="1" t="s">
        <v>1785</v>
      </c>
      <c r="E634" s="1" t="s">
        <v>436</v>
      </c>
      <c r="F634" s="17" t="s">
        <v>1086</v>
      </c>
      <c r="G634" s="5"/>
    </row>
    <row r="635" spans="1:7" x14ac:dyDescent="0.25">
      <c r="A635" s="45" t="s">
        <v>3010</v>
      </c>
      <c r="B635" s="1" t="s">
        <v>208</v>
      </c>
      <c r="C635" s="1" t="s">
        <v>763</v>
      </c>
      <c r="D635" s="1" t="s">
        <v>941</v>
      </c>
      <c r="E635" s="1" t="s">
        <v>436</v>
      </c>
      <c r="F635" s="17" t="s">
        <v>1086</v>
      </c>
      <c r="G635" s="5"/>
    </row>
    <row r="636" spans="1:7" x14ac:dyDescent="0.25">
      <c r="A636" s="45" t="s">
        <v>3010</v>
      </c>
      <c r="B636" s="1" t="s">
        <v>1786</v>
      </c>
      <c r="C636" s="1" t="s">
        <v>1787</v>
      </c>
      <c r="D636" s="1" t="s">
        <v>1788</v>
      </c>
      <c r="E636" s="1" t="s">
        <v>436</v>
      </c>
      <c r="F636" s="17" t="s">
        <v>1086</v>
      </c>
      <c r="G636" s="5"/>
    </row>
    <row r="637" spans="1:7" x14ac:dyDescent="0.25">
      <c r="A637" s="45" t="s">
        <v>3010</v>
      </c>
      <c r="B637" s="1" t="s">
        <v>253</v>
      </c>
      <c r="C637" s="1" t="s">
        <v>868</v>
      </c>
      <c r="D637" s="1" t="s">
        <v>986</v>
      </c>
      <c r="E637" s="1" t="s">
        <v>436</v>
      </c>
      <c r="F637" s="17" t="s">
        <v>1086</v>
      </c>
      <c r="G637" s="5"/>
    </row>
    <row r="638" spans="1:7" x14ac:dyDescent="0.25">
      <c r="A638" s="45" t="s">
        <v>3010</v>
      </c>
      <c r="B638" s="1" t="s">
        <v>1789</v>
      </c>
      <c r="C638" s="1" t="s">
        <v>1790</v>
      </c>
      <c r="D638" s="1" t="s">
        <v>1791</v>
      </c>
      <c r="E638" s="1" t="s">
        <v>436</v>
      </c>
      <c r="F638" s="17" t="s">
        <v>1086</v>
      </c>
      <c r="G638" s="5"/>
    </row>
    <row r="639" spans="1:7" x14ac:dyDescent="0.25">
      <c r="A639" s="45" t="s">
        <v>3010</v>
      </c>
      <c r="B639" s="1" t="s">
        <v>1792</v>
      </c>
      <c r="C639" s="1" t="s">
        <v>1793</v>
      </c>
      <c r="D639" s="1" t="s">
        <v>1794</v>
      </c>
      <c r="E639" s="1" t="s">
        <v>436</v>
      </c>
      <c r="F639" s="17" t="s">
        <v>1086</v>
      </c>
      <c r="G639" s="5"/>
    </row>
    <row r="640" spans="1:7" x14ac:dyDescent="0.25">
      <c r="A640" s="45" t="s">
        <v>3010</v>
      </c>
      <c r="B640" s="1" t="s">
        <v>201</v>
      </c>
      <c r="C640" s="1" t="s">
        <v>877</v>
      </c>
      <c r="D640" s="1" t="s">
        <v>933</v>
      </c>
      <c r="E640" s="1" t="s">
        <v>436</v>
      </c>
      <c r="F640" s="17" t="s">
        <v>1086</v>
      </c>
      <c r="G640" s="5"/>
    </row>
    <row r="641" spans="1:7" x14ac:dyDescent="0.25">
      <c r="A641" s="45" t="s">
        <v>3010</v>
      </c>
      <c r="B641" s="1" t="s">
        <v>1795</v>
      </c>
      <c r="C641" s="1" t="s">
        <v>1796</v>
      </c>
      <c r="D641" s="1" t="s">
        <v>1797</v>
      </c>
      <c r="E641" s="1" t="s">
        <v>436</v>
      </c>
      <c r="F641" s="17" t="s">
        <v>1086</v>
      </c>
      <c r="G641" s="5"/>
    </row>
    <row r="642" spans="1:7" x14ac:dyDescent="0.25">
      <c r="A642" s="45" t="s">
        <v>3010</v>
      </c>
      <c r="B642" s="1" t="s">
        <v>1798</v>
      </c>
      <c r="C642" s="1" t="s">
        <v>1799</v>
      </c>
      <c r="D642" s="1" t="s">
        <v>1800</v>
      </c>
      <c r="E642" s="1" t="s">
        <v>436</v>
      </c>
      <c r="F642" s="17" t="s">
        <v>1086</v>
      </c>
      <c r="G642" s="5"/>
    </row>
    <row r="643" spans="1:7" x14ac:dyDescent="0.25">
      <c r="A643" s="45" t="s">
        <v>3010</v>
      </c>
      <c r="B643" s="1" t="s">
        <v>1801</v>
      </c>
      <c r="C643" s="1" t="s">
        <v>1802</v>
      </c>
      <c r="D643" s="1" t="s">
        <v>1803</v>
      </c>
      <c r="E643" s="1" t="s">
        <v>436</v>
      </c>
      <c r="F643" s="17" t="s">
        <v>1086</v>
      </c>
      <c r="G643" s="5"/>
    </row>
    <row r="644" spans="1:7" x14ac:dyDescent="0.25">
      <c r="A644" s="45" t="s">
        <v>3010</v>
      </c>
      <c r="B644" s="1" t="s">
        <v>138</v>
      </c>
      <c r="C644" s="1" t="s">
        <v>549</v>
      </c>
      <c r="D644" s="1" t="s">
        <v>681</v>
      </c>
      <c r="E644" s="1" t="s">
        <v>436</v>
      </c>
      <c r="F644" s="17" t="s">
        <v>1086</v>
      </c>
      <c r="G644" s="5"/>
    </row>
    <row r="645" spans="1:7" x14ac:dyDescent="0.25">
      <c r="A645" s="45" t="s">
        <v>3010</v>
      </c>
      <c r="B645" s="1" t="s">
        <v>1804</v>
      </c>
      <c r="C645" s="1" t="s">
        <v>1805</v>
      </c>
      <c r="D645" s="1" t="s">
        <v>1806</v>
      </c>
      <c r="E645" s="1" t="s">
        <v>436</v>
      </c>
      <c r="F645" s="17" t="s">
        <v>1086</v>
      </c>
      <c r="G645" s="5"/>
    </row>
    <row r="646" spans="1:7" x14ac:dyDescent="0.25">
      <c r="A646" s="45" t="s">
        <v>3010</v>
      </c>
      <c r="B646" s="1" t="s">
        <v>1807</v>
      </c>
      <c r="C646" s="1" t="s">
        <v>1808</v>
      </c>
      <c r="D646" s="1" t="s">
        <v>1809</v>
      </c>
      <c r="E646" s="1" t="s">
        <v>436</v>
      </c>
      <c r="F646" s="17" t="s">
        <v>1086</v>
      </c>
      <c r="G646" s="5"/>
    </row>
    <row r="647" spans="1:7" x14ac:dyDescent="0.25">
      <c r="A647" s="45" t="s">
        <v>3010</v>
      </c>
      <c r="B647" s="1" t="s">
        <v>1810</v>
      </c>
      <c r="C647" s="1" t="s">
        <v>1811</v>
      </c>
      <c r="D647" s="1" t="s">
        <v>1812</v>
      </c>
      <c r="E647" s="1" t="s">
        <v>436</v>
      </c>
      <c r="F647" s="17" t="s">
        <v>1086</v>
      </c>
      <c r="G647" s="5"/>
    </row>
    <row r="648" spans="1:7" x14ac:dyDescent="0.25">
      <c r="A648" s="45" t="s">
        <v>3010</v>
      </c>
      <c r="B648" s="1" t="s">
        <v>105</v>
      </c>
      <c r="C648" s="1" t="s">
        <v>512</v>
      </c>
      <c r="D648" s="1" t="s">
        <v>644</v>
      </c>
      <c r="E648" s="1" t="s">
        <v>436</v>
      </c>
      <c r="F648" s="17" t="s">
        <v>1086</v>
      </c>
      <c r="G648" s="5"/>
    </row>
    <row r="649" spans="1:7" x14ac:dyDescent="0.25">
      <c r="A649" s="45" t="s">
        <v>3010</v>
      </c>
      <c r="B649" s="1" t="s">
        <v>1813</v>
      </c>
      <c r="C649" s="1" t="s">
        <v>1814</v>
      </c>
      <c r="D649" s="1" t="s">
        <v>1815</v>
      </c>
      <c r="E649" s="1" t="s">
        <v>436</v>
      </c>
      <c r="F649" s="17" t="s">
        <v>1086</v>
      </c>
      <c r="G649" s="5"/>
    </row>
    <row r="650" spans="1:7" x14ac:dyDescent="0.25">
      <c r="A650" s="45" t="s">
        <v>3010</v>
      </c>
      <c r="B650" s="1" t="s">
        <v>1816</v>
      </c>
      <c r="C650" s="1" t="s">
        <v>1817</v>
      </c>
      <c r="D650" s="1" t="s">
        <v>1818</v>
      </c>
      <c r="E650" s="1" t="s">
        <v>436</v>
      </c>
      <c r="F650" s="17" t="s">
        <v>1086</v>
      </c>
      <c r="G650" s="5"/>
    </row>
    <row r="651" spans="1:7" x14ac:dyDescent="0.25">
      <c r="A651" s="45" t="s">
        <v>3010</v>
      </c>
      <c r="B651" s="1" t="s">
        <v>1819</v>
      </c>
      <c r="C651" s="1" t="s">
        <v>1820</v>
      </c>
      <c r="D651" s="1" t="s">
        <v>1821</v>
      </c>
      <c r="E651" s="1" t="s">
        <v>436</v>
      </c>
      <c r="F651" s="17" t="s">
        <v>1086</v>
      </c>
      <c r="G651" s="5"/>
    </row>
    <row r="652" spans="1:7" x14ac:dyDescent="0.25">
      <c r="A652" s="45" t="s">
        <v>3010</v>
      </c>
      <c r="B652" s="1" t="s">
        <v>1822</v>
      </c>
      <c r="C652" s="1" t="s">
        <v>1823</v>
      </c>
      <c r="D652" s="1" t="s">
        <v>1824</v>
      </c>
      <c r="E652" s="1" t="s">
        <v>436</v>
      </c>
      <c r="F652" s="17" t="s">
        <v>1086</v>
      </c>
      <c r="G652" s="5"/>
    </row>
    <row r="653" spans="1:7" x14ac:dyDescent="0.25">
      <c r="A653" s="45" t="s">
        <v>3010</v>
      </c>
      <c r="B653" s="1" t="s">
        <v>1825</v>
      </c>
      <c r="C653" s="1" t="s">
        <v>1826</v>
      </c>
      <c r="D653" s="1" t="s">
        <v>1827</v>
      </c>
      <c r="E653" s="1" t="s">
        <v>436</v>
      </c>
      <c r="F653" s="17" t="s">
        <v>1086</v>
      </c>
      <c r="G653" s="5"/>
    </row>
    <row r="654" spans="1:7" x14ac:dyDescent="0.25">
      <c r="A654" s="45" t="s">
        <v>3010</v>
      </c>
      <c r="B654" s="1" t="s">
        <v>1828</v>
      </c>
      <c r="C654" s="1" t="s">
        <v>1829</v>
      </c>
      <c r="D654" s="1" t="s">
        <v>1830</v>
      </c>
      <c r="E654" s="1" t="s">
        <v>436</v>
      </c>
      <c r="F654" s="17" t="s">
        <v>1086</v>
      </c>
      <c r="G654" s="5"/>
    </row>
    <row r="655" spans="1:7" x14ac:dyDescent="0.25">
      <c r="A655" s="45" t="s">
        <v>3010</v>
      </c>
      <c r="B655" s="1" t="s">
        <v>1831</v>
      </c>
      <c r="C655" s="1" t="s">
        <v>1832</v>
      </c>
      <c r="D655" s="1" t="s">
        <v>1833</v>
      </c>
      <c r="E655" s="1" t="s">
        <v>436</v>
      </c>
      <c r="F655" s="17" t="s">
        <v>1086</v>
      </c>
      <c r="G655" s="5"/>
    </row>
    <row r="656" spans="1:7" x14ac:dyDescent="0.25">
      <c r="A656" s="45" t="s">
        <v>3010</v>
      </c>
      <c r="B656" s="1" t="s">
        <v>1834</v>
      </c>
      <c r="C656" s="1" t="s">
        <v>1835</v>
      </c>
      <c r="D656" s="1" t="s">
        <v>1836</v>
      </c>
      <c r="E656" s="1" t="s">
        <v>436</v>
      </c>
      <c r="F656" s="17" t="s">
        <v>1086</v>
      </c>
      <c r="G656" s="5"/>
    </row>
    <row r="657" spans="1:7" x14ac:dyDescent="0.25">
      <c r="A657" s="45" t="s">
        <v>3010</v>
      </c>
      <c r="B657" s="1" t="s">
        <v>1837</v>
      </c>
      <c r="C657" s="1" t="s">
        <v>1838</v>
      </c>
      <c r="D657" s="1" t="s">
        <v>1839</v>
      </c>
      <c r="E657" s="1" t="s">
        <v>436</v>
      </c>
      <c r="F657" s="17" t="s">
        <v>1086</v>
      </c>
      <c r="G657" s="5"/>
    </row>
    <row r="658" spans="1:7" x14ac:dyDescent="0.25">
      <c r="A658" s="45" t="s">
        <v>3010</v>
      </c>
      <c r="B658" s="1" t="s">
        <v>1840</v>
      </c>
      <c r="C658" s="1" t="s">
        <v>1841</v>
      </c>
      <c r="D658" s="1" t="s">
        <v>1842</v>
      </c>
      <c r="E658" s="1" t="s">
        <v>436</v>
      </c>
      <c r="F658" s="17" t="s">
        <v>1086</v>
      </c>
      <c r="G658" s="5"/>
    </row>
    <row r="659" spans="1:7" x14ac:dyDescent="0.25">
      <c r="A659" s="45" t="s">
        <v>3010</v>
      </c>
      <c r="B659" s="1" t="s">
        <v>1843</v>
      </c>
      <c r="C659" s="1" t="s">
        <v>1844</v>
      </c>
      <c r="D659" s="1" t="s">
        <v>1845</v>
      </c>
      <c r="E659" s="1" t="s">
        <v>436</v>
      </c>
      <c r="F659" s="17" t="s">
        <v>1086</v>
      </c>
      <c r="G659" s="5"/>
    </row>
    <row r="660" spans="1:7" x14ac:dyDescent="0.25">
      <c r="A660" s="45" t="s">
        <v>3010</v>
      </c>
      <c r="B660" s="1" t="s">
        <v>1846</v>
      </c>
      <c r="C660" s="1" t="s">
        <v>1847</v>
      </c>
      <c r="D660" s="1" t="s">
        <v>1848</v>
      </c>
      <c r="E660" s="1" t="s">
        <v>436</v>
      </c>
      <c r="F660" s="17" t="s">
        <v>1086</v>
      </c>
      <c r="G660" s="5"/>
    </row>
    <row r="661" spans="1:7" x14ac:dyDescent="0.25">
      <c r="A661" s="45" t="s">
        <v>3010</v>
      </c>
      <c r="B661" s="1" t="s">
        <v>1849</v>
      </c>
      <c r="C661" s="1" t="s">
        <v>1850</v>
      </c>
      <c r="D661" s="1" t="s">
        <v>1851</v>
      </c>
      <c r="E661" s="1" t="s">
        <v>436</v>
      </c>
      <c r="F661" s="17" t="s">
        <v>1086</v>
      </c>
      <c r="G661" s="5"/>
    </row>
    <row r="662" spans="1:7" x14ac:dyDescent="0.25">
      <c r="A662" s="45" t="s">
        <v>3010</v>
      </c>
      <c r="B662" s="1" t="s">
        <v>24</v>
      </c>
      <c r="C662" s="1" t="s">
        <v>408</v>
      </c>
      <c r="D662" s="1" t="s">
        <v>1852</v>
      </c>
      <c r="E662" s="1" t="s">
        <v>436</v>
      </c>
      <c r="F662" s="17" t="s">
        <v>1086</v>
      </c>
      <c r="G662" s="5"/>
    </row>
    <row r="663" spans="1:7" x14ac:dyDescent="0.25">
      <c r="A663" s="45" t="s">
        <v>3010</v>
      </c>
      <c r="B663" s="1" t="s">
        <v>1853</v>
      </c>
      <c r="C663" s="1" t="s">
        <v>1854</v>
      </c>
      <c r="D663" s="1" t="s">
        <v>1855</v>
      </c>
      <c r="E663" s="1" t="s">
        <v>436</v>
      </c>
      <c r="F663" s="17" t="s">
        <v>1086</v>
      </c>
      <c r="G663" s="5"/>
    </row>
    <row r="664" spans="1:7" x14ac:dyDescent="0.25">
      <c r="A664" s="45" t="s">
        <v>3010</v>
      </c>
      <c r="B664" s="1" t="s">
        <v>54</v>
      </c>
      <c r="C664" s="1" t="s">
        <v>456</v>
      </c>
      <c r="D664" s="1" t="s">
        <v>588</v>
      </c>
      <c r="E664" s="1" t="s">
        <v>436</v>
      </c>
      <c r="F664" s="17" t="s">
        <v>1086</v>
      </c>
      <c r="G664" s="5"/>
    </row>
    <row r="665" spans="1:7" x14ac:dyDescent="0.25">
      <c r="A665" s="45" t="s">
        <v>3010</v>
      </c>
      <c r="B665" s="1" t="s">
        <v>1856</v>
      </c>
      <c r="C665" s="1" t="s">
        <v>1857</v>
      </c>
      <c r="D665" s="1" t="s">
        <v>1858</v>
      </c>
      <c r="E665" s="1" t="s">
        <v>436</v>
      </c>
      <c r="F665" s="17" t="s">
        <v>1086</v>
      </c>
      <c r="G665" s="5"/>
    </row>
    <row r="666" spans="1:7" x14ac:dyDescent="0.25">
      <c r="A666" s="45" t="s">
        <v>3010</v>
      </c>
      <c r="B666" s="1" t="s">
        <v>1859</v>
      </c>
      <c r="C666" s="1" t="s">
        <v>1860</v>
      </c>
      <c r="D666" s="1" t="s">
        <v>1861</v>
      </c>
      <c r="E666" s="1" t="s">
        <v>436</v>
      </c>
      <c r="F666" s="17" t="s">
        <v>1086</v>
      </c>
      <c r="G666" s="5"/>
    </row>
    <row r="667" spans="1:7" x14ac:dyDescent="0.25">
      <c r="A667" s="45" t="s">
        <v>3010</v>
      </c>
      <c r="B667" s="1" t="s">
        <v>40</v>
      </c>
      <c r="C667" s="1" t="s">
        <v>441</v>
      </c>
      <c r="D667" s="1" t="s">
        <v>573</v>
      </c>
      <c r="E667" s="1" t="s">
        <v>436</v>
      </c>
      <c r="F667" s="17" t="s">
        <v>1086</v>
      </c>
      <c r="G667" s="5"/>
    </row>
    <row r="668" spans="1:7" x14ac:dyDescent="0.25">
      <c r="A668" s="45" t="s">
        <v>3010</v>
      </c>
      <c r="B668" s="1" t="s">
        <v>1862</v>
      </c>
      <c r="C668" s="1" t="s">
        <v>1863</v>
      </c>
      <c r="D668" s="1" t="s">
        <v>1864</v>
      </c>
      <c r="E668" s="1" t="s">
        <v>436</v>
      </c>
      <c r="F668" s="17" t="s">
        <v>1086</v>
      </c>
      <c r="G668" s="5"/>
    </row>
    <row r="669" spans="1:7" x14ac:dyDescent="0.25">
      <c r="A669" s="45" t="s">
        <v>3010</v>
      </c>
      <c r="B669" s="1" t="s">
        <v>1865</v>
      </c>
      <c r="C669" s="1" t="s">
        <v>1866</v>
      </c>
      <c r="D669" s="1" t="s">
        <v>1867</v>
      </c>
      <c r="E669" s="1" t="s">
        <v>436</v>
      </c>
      <c r="F669" s="17" t="s">
        <v>1086</v>
      </c>
      <c r="G669" s="5"/>
    </row>
    <row r="670" spans="1:7" x14ac:dyDescent="0.25">
      <c r="A670" s="45" t="s">
        <v>3010</v>
      </c>
      <c r="B670" s="1" t="s">
        <v>1868</v>
      </c>
      <c r="C670" s="1" t="s">
        <v>1869</v>
      </c>
      <c r="D670" s="1" t="s">
        <v>1870</v>
      </c>
      <c r="E670" s="1" t="s">
        <v>436</v>
      </c>
      <c r="F670" s="17" t="s">
        <v>1086</v>
      </c>
      <c r="G670" s="5"/>
    </row>
    <row r="671" spans="1:7" x14ac:dyDescent="0.25">
      <c r="A671" s="45" t="s">
        <v>3010</v>
      </c>
      <c r="B671" s="1" t="s">
        <v>1871</v>
      </c>
      <c r="C671" s="1" t="s">
        <v>1872</v>
      </c>
      <c r="D671" s="1" t="s">
        <v>1873</v>
      </c>
      <c r="E671" s="1" t="s">
        <v>436</v>
      </c>
      <c r="F671" s="17" t="s">
        <v>1086</v>
      </c>
      <c r="G671" s="5"/>
    </row>
    <row r="672" spans="1:7" x14ac:dyDescent="0.25">
      <c r="A672" s="45" t="s">
        <v>3010</v>
      </c>
      <c r="B672" s="1" t="s">
        <v>1874</v>
      </c>
      <c r="C672" s="1" t="s">
        <v>1875</v>
      </c>
      <c r="D672" s="1" t="s">
        <v>1876</v>
      </c>
      <c r="E672" s="1" t="s">
        <v>436</v>
      </c>
      <c r="F672" s="17" t="s">
        <v>1086</v>
      </c>
      <c r="G672" s="5"/>
    </row>
    <row r="673" spans="1:7" x14ac:dyDescent="0.25">
      <c r="A673" s="45" t="s">
        <v>3010</v>
      </c>
      <c r="B673" s="1" t="s">
        <v>1877</v>
      </c>
      <c r="C673" s="1" t="s">
        <v>1878</v>
      </c>
      <c r="D673" s="1" t="s">
        <v>1879</v>
      </c>
      <c r="E673" s="1" t="s">
        <v>436</v>
      </c>
      <c r="F673" s="17" t="s">
        <v>1086</v>
      </c>
      <c r="G673" s="5"/>
    </row>
    <row r="674" spans="1:7" x14ac:dyDescent="0.25">
      <c r="A674" s="45" t="s">
        <v>3010</v>
      </c>
      <c r="B674" s="1" t="s">
        <v>1353</v>
      </c>
      <c r="C674" s="1" t="s">
        <v>1354</v>
      </c>
      <c r="D674" s="1" t="s">
        <v>1615</v>
      </c>
      <c r="E674" s="1" t="s">
        <v>436</v>
      </c>
      <c r="F674" s="17" t="s">
        <v>1086</v>
      </c>
      <c r="G674" s="5"/>
    </row>
    <row r="675" spans="1:7" x14ac:dyDescent="0.25">
      <c r="A675" s="45" t="s">
        <v>3010</v>
      </c>
      <c r="B675" s="1" t="s">
        <v>1355</v>
      </c>
      <c r="C675" s="1" t="s">
        <v>1356</v>
      </c>
      <c r="D675" s="1" t="s">
        <v>1616</v>
      </c>
      <c r="E675" s="1" t="s">
        <v>436</v>
      </c>
      <c r="F675" s="17" t="s">
        <v>1086</v>
      </c>
      <c r="G675" s="5"/>
    </row>
    <row r="676" spans="1:7" x14ac:dyDescent="0.25">
      <c r="A676" s="45" t="s">
        <v>3010</v>
      </c>
      <c r="B676" s="1" t="s">
        <v>1880</v>
      </c>
      <c r="C676" s="1" t="s">
        <v>1881</v>
      </c>
      <c r="D676" s="1" t="s">
        <v>1882</v>
      </c>
      <c r="E676" s="1" t="s">
        <v>436</v>
      </c>
      <c r="F676" s="17" t="s">
        <v>1086</v>
      </c>
      <c r="G676" s="5"/>
    </row>
    <row r="677" spans="1:7" x14ac:dyDescent="0.25">
      <c r="A677" s="45" t="s">
        <v>3010</v>
      </c>
      <c r="B677" s="1" t="s">
        <v>1883</v>
      </c>
      <c r="C677" s="1" t="s">
        <v>1884</v>
      </c>
      <c r="D677" s="1" t="s">
        <v>1885</v>
      </c>
      <c r="E677" s="1" t="s">
        <v>436</v>
      </c>
      <c r="F677" s="17" t="s">
        <v>1086</v>
      </c>
      <c r="G677" s="5"/>
    </row>
    <row r="678" spans="1:7" x14ac:dyDescent="0.25">
      <c r="A678" s="45" t="s">
        <v>3010</v>
      </c>
      <c r="B678" s="1" t="s">
        <v>1886</v>
      </c>
      <c r="C678" s="1" t="s">
        <v>1887</v>
      </c>
      <c r="D678" s="1" t="s">
        <v>1888</v>
      </c>
      <c r="E678" s="1" t="s">
        <v>436</v>
      </c>
      <c r="F678" s="17" t="s">
        <v>1086</v>
      </c>
      <c r="G678" s="5"/>
    </row>
    <row r="679" spans="1:7" x14ac:dyDescent="0.25">
      <c r="A679" s="45" t="s">
        <v>3010</v>
      </c>
      <c r="B679" s="1" t="s">
        <v>1889</v>
      </c>
      <c r="C679" s="1" t="s">
        <v>1890</v>
      </c>
      <c r="D679" s="1" t="s">
        <v>1891</v>
      </c>
      <c r="E679" s="1" t="s">
        <v>436</v>
      </c>
      <c r="F679" s="17" t="s">
        <v>1086</v>
      </c>
      <c r="G679" s="5"/>
    </row>
    <row r="680" spans="1:7" x14ac:dyDescent="0.25">
      <c r="A680" s="45" t="s">
        <v>3010</v>
      </c>
      <c r="B680" s="1" t="s">
        <v>1892</v>
      </c>
      <c r="C680" s="1" t="s">
        <v>1893</v>
      </c>
      <c r="D680" s="1" t="s">
        <v>1894</v>
      </c>
      <c r="E680" s="1" t="s">
        <v>436</v>
      </c>
      <c r="F680" s="17" t="s">
        <v>1086</v>
      </c>
      <c r="G680" s="5"/>
    </row>
    <row r="681" spans="1:7" x14ac:dyDescent="0.25">
      <c r="A681" s="45" t="s">
        <v>3010</v>
      </c>
      <c r="B681" s="1" t="s">
        <v>1895</v>
      </c>
      <c r="C681" s="1" t="s">
        <v>1896</v>
      </c>
      <c r="D681" s="1" t="s">
        <v>1897</v>
      </c>
      <c r="E681" s="1" t="s">
        <v>436</v>
      </c>
      <c r="F681" s="17" t="s">
        <v>1086</v>
      </c>
      <c r="G681" s="5"/>
    </row>
    <row r="682" spans="1:7" x14ac:dyDescent="0.25">
      <c r="A682" s="45" t="s">
        <v>3010</v>
      </c>
      <c r="B682" s="1" t="s">
        <v>1898</v>
      </c>
      <c r="C682" s="1" t="s">
        <v>1899</v>
      </c>
      <c r="D682" s="1" t="s">
        <v>1900</v>
      </c>
      <c r="E682" s="1" t="s">
        <v>436</v>
      </c>
      <c r="F682" s="17" t="s">
        <v>1086</v>
      </c>
      <c r="G682" s="5"/>
    </row>
    <row r="683" spans="1:7" x14ac:dyDescent="0.25">
      <c r="A683" s="45" t="s">
        <v>3010</v>
      </c>
      <c r="B683" s="1" t="s">
        <v>186</v>
      </c>
      <c r="C683" s="1" t="s">
        <v>773</v>
      </c>
      <c r="D683" s="1" t="s">
        <v>917</v>
      </c>
      <c r="E683" s="1" t="s">
        <v>436</v>
      </c>
      <c r="F683" s="17" t="s">
        <v>1086</v>
      </c>
      <c r="G683" s="5"/>
    </row>
    <row r="684" spans="1:7" x14ac:dyDescent="0.25">
      <c r="A684" s="45" t="s">
        <v>3010</v>
      </c>
      <c r="B684" s="1" t="s">
        <v>1901</v>
      </c>
      <c r="C684" s="1" t="s">
        <v>1902</v>
      </c>
      <c r="D684" s="1" t="s">
        <v>1903</v>
      </c>
      <c r="E684" s="1" t="s">
        <v>436</v>
      </c>
      <c r="F684" s="17" t="s">
        <v>1086</v>
      </c>
      <c r="G684" s="5"/>
    </row>
    <row r="685" spans="1:7" x14ac:dyDescent="0.25">
      <c r="A685" s="45" t="s">
        <v>3010</v>
      </c>
      <c r="B685" s="1" t="s">
        <v>1904</v>
      </c>
      <c r="C685" s="1" t="s">
        <v>1905</v>
      </c>
      <c r="D685" s="1" t="s">
        <v>1906</v>
      </c>
      <c r="E685" s="1" t="s">
        <v>436</v>
      </c>
      <c r="F685" s="17" t="s">
        <v>1086</v>
      </c>
      <c r="G685" s="5"/>
    </row>
    <row r="686" spans="1:7" x14ac:dyDescent="0.25">
      <c r="A686" s="45" t="s">
        <v>3010</v>
      </c>
      <c r="B686" s="1" t="s">
        <v>1907</v>
      </c>
      <c r="C686" s="1" t="s">
        <v>1908</v>
      </c>
      <c r="D686" s="1" t="s">
        <v>1909</v>
      </c>
      <c r="E686" s="1" t="s">
        <v>436</v>
      </c>
      <c r="F686" s="17" t="s">
        <v>1086</v>
      </c>
      <c r="G686" s="5"/>
    </row>
    <row r="687" spans="1:7" x14ac:dyDescent="0.25">
      <c r="A687" s="45" t="s">
        <v>3010</v>
      </c>
      <c r="B687" s="1" t="s">
        <v>1910</v>
      </c>
      <c r="C687" s="1" t="s">
        <v>1911</v>
      </c>
      <c r="D687" s="1" t="s">
        <v>1912</v>
      </c>
      <c r="E687" s="1" t="s">
        <v>436</v>
      </c>
      <c r="F687" s="17" t="s">
        <v>1086</v>
      </c>
      <c r="G687" s="5"/>
    </row>
    <row r="688" spans="1:7" x14ac:dyDescent="0.25">
      <c r="A688" s="45" t="s">
        <v>3010</v>
      </c>
      <c r="B688" s="1" t="s">
        <v>1913</v>
      </c>
      <c r="C688" s="1" t="s">
        <v>1914</v>
      </c>
      <c r="D688" s="1" t="s">
        <v>1915</v>
      </c>
      <c r="E688" s="1" t="s">
        <v>436</v>
      </c>
      <c r="F688" s="17" t="s">
        <v>1086</v>
      </c>
      <c r="G688" s="5"/>
    </row>
    <row r="689" spans="1:7" x14ac:dyDescent="0.25">
      <c r="A689" s="45" t="s">
        <v>3010</v>
      </c>
      <c r="B689" s="1" t="s">
        <v>1916</v>
      </c>
      <c r="C689" s="1" t="s">
        <v>1917</v>
      </c>
      <c r="D689" s="1" t="s">
        <v>1918</v>
      </c>
      <c r="E689" s="1" t="s">
        <v>436</v>
      </c>
      <c r="F689" s="17" t="s">
        <v>1086</v>
      </c>
      <c r="G689" s="5"/>
    </row>
    <row r="690" spans="1:7" x14ac:dyDescent="0.25">
      <c r="A690" s="45" t="s">
        <v>3010</v>
      </c>
      <c r="B690" s="1" t="s">
        <v>1919</v>
      </c>
      <c r="C690" s="1" t="s">
        <v>1920</v>
      </c>
      <c r="D690" s="1" t="s">
        <v>1921</v>
      </c>
      <c r="E690" s="1" t="s">
        <v>436</v>
      </c>
      <c r="F690" s="17" t="s">
        <v>1086</v>
      </c>
      <c r="G690" s="5"/>
    </row>
    <row r="691" spans="1:7" x14ac:dyDescent="0.25">
      <c r="A691" s="45" t="s">
        <v>3010</v>
      </c>
      <c r="B691" s="1" t="s">
        <v>1922</v>
      </c>
      <c r="C691" s="1" t="s">
        <v>1923</v>
      </c>
      <c r="D691" s="1" t="s">
        <v>1924</v>
      </c>
      <c r="E691" s="1" t="s">
        <v>436</v>
      </c>
      <c r="F691" s="17" t="s">
        <v>1086</v>
      </c>
      <c r="G691" s="5"/>
    </row>
    <row r="692" spans="1:7" x14ac:dyDescent="0.25">
      <c r="A692" s="45" t="s">
        <v>3010</v>
      </c>
      <c r="B692" s="1" t="s">
        <v>1925</v>
      </c>
      <c r="C692" s="1" t="s">
        <v>1926</v>
      </c>
      <c r="D692" s="1" t="s">
        <v>1927</v>
      </c>
      <c r="E692" s="1" t="s">
        <v>436</v>
      </c>
      <c r="F692" s="17" t="s">
        <v>1086</v>
      </c>
      <c r="G692" s="5"/>
    </row>
    <row r="693" spans="1:7" x14ac:dyDescent="0.25">
      <c r="A693" s="45" t="s">
        <v>3010</v>
      </c>
      <c r="B693" s="1" t="s">
        <v>1928</v>
      </c>
      <c r="C693" s="1" t="s">
        <v>1929</v>
      </c>
      <c r="D693" s="1" t="s">
        <v>1930</v>
      </c>
      <c r="E693" s="1" t="s">
        <v>436</v>
      </c>
      <c r="F693" s="17" t="s">
        <v>1086</v>
      </c>
      <c r="G693" s="5"/>
    </row>
    <row r="694" spans="1:7" x14ac:dyDescent="0.25">
      <c r="A694" s="45" t="s">
        <v>3010</v>
      </c>
      <c r="B694" s="1" t="s">
        <v>1931</v>
      </c>
      <c r="C694" s="1" t="s">
        <v>1932</v>
      </c>
      <c r="D694" s="1" t="s">
        <v>1933</v>
      </c>
      <c r="E694" s="1" t="s">
        <v>436</v>
      </c>
      <c r="F694" s="17" t="s">
        <v>1086</v>
      </c>
      <c r="G694" s="5"/>
    </row>
    <row r="695" spans="1:7" x14ac:dyDescent="0.25">
      <c r="A695" s="45" t="s">
        <v>3010</v>
      </c>
      <c r="B695" s="1" t="s">
        <v>1934</v>
      </c>
      <c r="C695" s="1" t="s">
        <v>1935</v>
      </c>
      <c r="D695" s="1" t="s">
        <v>1936</v>
      </c>
      <c r="E695" s="1" t="s">
        <v>436</v>
      </c>
      <c r="F695" s="17" t="s">
        <v>1086</v>
      </c>
      <c r="G695" s="5"/>
    </row>
    <row r="696" spans="1:7" x14ac:dyDescent="0.25">
      <c r="A696" s="45" t="s">
        <v>3010</v>
      </c>
      <c r="B696" s="1" t="s">
        <v>1937</v>
      </c>
      <c r="C696" s="1" t="s">
        <v>1938</v>
      </c>
      <c r="D696" s="1" t="s">
        <v>1939</v>
      </c>
      <c r="E696" s="1" t="s">
        <v>436</v>
      </c>
      <c r="F696" s="17" t="s">
        <v>1086</v>
      </c>
      <c r="G696" s="5"/>
    </row>
    <row r="697" spans="1:7" x14ac:dyDescent="0.25">
      <c r="A697" s="45" t="s">
        <v>3010</v>
      </c>
      <c r="B697" s="1" t="s">
        <v>1940</v>
      </c>
      <c r="C697" s="1" t="s">
        <v>1941</v>
      </c>
      <c r="D697" s="1" t="s">
        <v>1942</v>
      </c>
      <c r="E697" s="1" t="s">
        <v>436</v>
      </c>
      <c r="F697" s="17" t="s">
        <v>1086</v>
      </c>
      <c r="G697" s="5"/>
    </row>
    <row r="698" spans="1:7" x14ac:dyDescent="0.25">
      <c r="A698" s="45" t="s">
        <v>3010</v>
      </c>
      <c r="B698" s="1" t="s">
        <v>1943</v>
      </c>
      <c r="C698" s="1" t="s">
        <v>1944</v>
      </c>
      <c r="D698" s="1" t="s">
        <v>1945</v>
      </c>
      <c r="E698" s="1" t="s">
        <v>436</v>
      </c>
      <c r="F698" s="17" t="s">
        <v>1086</v>
      </c>
      <c r="G698" s="5"/>
    </row>
    <row r="699" spans="1:7" x14ac:dyDescent="0.25">
      <c r="A699" s="45" t="s">
        <v>3010</v>
      </c>
      <c r="B699" s="1" t="s">
        <v>1946</v>
      </c>
      <c r="C699" s="1" t="s">
        <v>1947</v>
      </c>
      <c r="D699" s="1" t="s">
        <v>1948</v>
      </c>
      <c r="E699" s="1" t="s">
        <v>436</v>
      </c>
      <c r="F699" s="17" t="s">
        <v>1086</v>
      </c>
      <c r="G699" s="5"/>
    </row>
    <row r="700" spans="1:7" x14ac:dyDescent="0.25">
      <c r="A700" s="45" t="s">
        <v>3010</v>
      </c>
      <c r="B700" s="1" t="s">
        <v>1949</v>
      </c>
      <c r="C700" s="1" t="s">
        <v>1950</v>
      </c>
      <c r="D700" s="1" t="s">
        <v>1951</v>
      </c>
      <c r="E700" s="1" t="s">
        <v>436</v>
      </c>
      <c r="F700" s="17" t="s">
        <v>1086</v>
      </c>
      <c r="G700" s="5"/>
    </row>
    <row r="701" spans="1:7" x14ac:dyDescent="0.25">
      <c r="A701" s="45" t="s">
        <v>3010</v>
      </c>
      <c r="B701" s="1" t="s">
        <v>1952</v>
      </c>
      <c r="C701" s="1" t="s">
        <v>1953</v>
      </c>
      <c r="D701" s="1" t="s">
        <v>1954</v>
      </c>
      <c r="E701" s="1" t="s">
        <v>436</v>
      </c>
      <c r="F701" s="17" t="s">
        <v>1086</v>
      </c>
      <c r="G701" s="5"/>
    </row>
    <row r="702" spans="1:7" x14ac:dyDescent="0.25">
      <c r="A702" s="45" t="s">
        <v>3010</v>
      </c>
      <c r="B702" s="1" t="s">
        <v>1955</v>
      </c>
      <c r="C702" s="1" t="s">
        <v>1956</v>
      </c>
      <c r="D702" s="1" t="s">
        <v>1957</v>
      </c>
      <c r="E702" s="1" t="s">
        <v>436</v>
      </c>
      <c r="F702" s="17" t="s">
        <v>1086</v>
      </c>
      <c r="G702" s="5"/>
    </row>
    <row r="703" spans="1:7" x14ac:dyDescent="0.25">
      <c r="A703" s="45" t="s">
        <v>3010</v>
      </c>
      <c r="B703" s="1" t="s">
        <v>1958</v>
      </c>
      <c r="C703" s="1" t="s">
        <v>1959</v>
      </c>
      <c r="D703" s="1" t="s">
        <v>1960</v>
      </c>
      <c r="E703" s="1" t="s">
        <v>436</v>
      </c>
      <c r="F703" s="17" t="s">
        <v>1086</v>
      </c>
      <c r="G703" s="5"/>
    </row>
    <row r="704" spans="1:7" x14ac:dyDescent="0.25">
      <c r="A704" s="45" t="s">
        <v>3010</v>
      </c>
      <c r="B704" s="1" t="s">
        <v>1961</v>
      </c>
      <c r="C704" s="1" t="s">
        <v>1962</v>
      </c>
      <c r="D704" s="1" t="s">
        <v>1963</v>
      </c>
      <c r="E704" s="1" t="s">
        <v>436</v>
      </c>
      <c r="F704" s="17" t="s">
        <v>1086</v>
      </c>
      <c r="G704" s="5"/>
    </row>
    <row r="705" spans="1:7" x14ac:dyDescent="0.25">
      <c r="A705" s="45" t="s">
        <v>3010</v>
      </c>
      <c r="B705" s="1" t="s">
        <v>1964</v>
      </c>
      <c r="C705" s="1" t="s">
        <v>1965</v>
      </c>
      <c r="D705" s="1" t="s">
        <v>1966</v>
      </c>
      <c r="E705" s="1" t="s">
        <v>436</v>
      </c>
      <c r="F705" s="17" t="s">
        <v>1086</v>
      </c>
      <c r="G705" s="5"/>
    </row>
    <row r="706" spans="1:7" x14ac:dyDescent="0.25">
      <c r="A706" s="45" t="s">
        <v>3010</v>
      </c>
      <c r="B706" s="1" t="s">
        <v>1967</v>
      </c>
      <c r="C706" s="1" t="s">
        <v>1968</v>
      </c>
      <c r="D706" s="1" t="s">
        <v>1969</v>
      </c>
      <c r="E706" s="1" t="s">
        <v>437</v>
      </c>
      <c r="F706" s="17" t="s">
        <v>1086</v>
      </c>
      <c r="G706" s="5"/>
    </row>
    <row r="707" spans="1:7" x14ac:dyDescent="0.25">
      <c r="A707" s="45" t="s">
        <v>3010</v>
      </c>
      <c r="B707" s="1" t="s">
        <v>1970</v>
      </c>
      <c r="C707" s="1" t="s">
        <v>1971</v>
      </c>
      <c r="D707" s="1" t="s">
        <v>1972</v>
      </c>
      <c r="E707" s="1" t="s">
        <v>437</v>
      </c>
      <c r="F707" s="17" t="s">
        <v>1086</v>
      </c>
      <c r="G707" s="5"/>
    </row>
    <row r="708" spans="1:7" x14ac:dyDescent="0.25">
      <c r="A708" s="45" t="s">
        <v>3010</v>
      </c>
      <c r="B708" s="1" t="s">
        <v>1973</v>
      </c>
      <c r="C708" s="1" t="s">
        <v>1974</v>
      </c>
      <c r="D708" s="1" t="s">
        <v>1975</v>
      </c>
      <c r="E708" s="1" t="s">
        <v>437</v>
      </c>
      <c r="F708" s="17" t="s">
        <v>1086</v>
      </c>
      <c r="G708" s="5"/>
    </row>
    <row r="709" spans="1:7" x14ac:dyDescent="0.25">
      <c r="A709" s="45" t="s">
        <v>3010</v>
      </c>
      <c r="B709" s="1" t="s">
        <v>1976</v>
      </c>
      <c r="C709" s="1" t="s">
        <v>1977</v>
      </c>
      <c r="D709" s="1" t="s">
        <v>1978</v>
      </c>
      <c r="E709" s="1" t="s">
        <v>437</v>
      </c>
      <c r="F709" s="17" t="s">
        <v>1086</v>
      </c>
      <c r="G709" s="5"/>
    </row>
    <row r="710" spans="1:7" x14ac:dyDescent="0.25">
      <c r="A710" s="45" t="s">
        <v>3010</v>
      </c>
      <c r="B710" s="1" t="s">
        <v>39</v>
      </c>
      <c r="C710" s="1" t="s">
        <v>440</v>
      </c>
      <c r="D710" s="1" t="s">
        <v>572</v>
      </c>
      <c r="E710" s="1" t="s">
        <v>437</v>
      </c>
      <c r="F710" s="17" t="s">
        <v>1086</v>
      </c>
      <c r="G710" s="5"/>
    </row>
    <row r="711" spans="1:7" x14ac:dyDescent="0.25">
      <c r="A711" s="45" t="s">
        <v>3010</v>
      </c>
      <c r="B711" s="1" t="s">
        <v>1979</v>
      </c>
      <c r="C711" s="1" t="s">
        <v>1980</v>
      </c>
      <c r="D711" s="1" t="s">
        <v>1981</v>
      </c>
      <c r="E711" s="1" t="s">
        <v>437</v>
      </c>
      <c r="F711" s="17" t="s">
        <v>1086</v>
      </c>
      <c r="G711" s="5"/>
    </row>
    <row r="712" spans="1:7" x14ac:dyDescent="0.25">
      <c r="A712" s="45" t="s">
        <v>3010</v>
      </c>
      <c r="B712" s="1" t="s">
        <v>1982</v>
      </c>
      <c r="C712" s="1" t="s">
        <v>1983</v>
      </c>
      <c r="D712" s="1" t="s">
        <v>1984</v>
      </c>
      <c r="E712" s="1" t="s">
        <v>437</v>
      </c>
      <c r="F712" s="17" t="s">
        <v>1086</v>
      </c>
      <c r="G712" s="5"/>
    </row>
    <row r="713" spans="1:7" x14ac:dyDescent="0.25">
      <c r="A713" s="45" t="s">
        <v>3010</v>
      </c>
      <c r="B713" s="1" t="s">
        <v>1985</v>
      </c>
      <c r="C713" s="1" t="s">
        <v>1986</v>
      </c>
      <c r="D713" s="1" t="s">
        <v>1987</v>
      </c>
      <c r="E713" s="1" t="s">
        <v>437</v>
      </c>
      <c r="F713" s="17" t="s">
        <v>1086</v>
      </c>
      <c r="G713" s="5"/>
    </row>
    <row r="714" spans="1:7" x14ac:dyDescent="0.25">
      <c r="A714" s="45" t="s">
        <v>3010</v>
      </c>
      <c r="B714" s="1" t="s">
        <v>1988</v>
      </c>
      <c r="C714" s="1" t="s">
        <v>1989</v>
      </c>
      <c r="D714" s="1" t="s">
        <v>1990</v>
      </c>
      <c r="E714" s="1" t="s">
        <v>437</v>
      </c>
      <c r="F714" s="17" t="s">
        <v>1086</v>
      </c>
      <c r="G714" s="5"/>
    </row>
    <row r="715" spans="1:7" x14ac:dyDescent="0.25">
      <c r="A715" s="45" t="s">
        <v>3010</v>
      </c>
      <c r="B715" s="1" t="s">
        <v>1991</v>
      </c>
      <c r="C715" s="1" t="s">
        <v>1992</v>
      </c>
      <c r="D715" s="1" t="s">
        <v>1993</v>
      </c>
      <c r="E715" s="1" t="s">
        <v>437</v>
      </c>
      <c r="F715" s="17" t="s">
        <v>1086</v>
      </c>
      <c r="G715" s="5"/>
    </row>
    <row r="716" spans="1:7" x14ac:dyDescent="0.25">
      <c r="A716" s="45" t="s">
        <v>3010</v>
      </c>
      <c r="B716" s="1" t="s">
        <v>1994</v>
      </c>
      <c r="C716" s="1" t="s">
        <v>1995</v>
      </c>
      <c r="D716" s="1" t="s">
        <v>1996</v>
      </c>
      <c r="E716" s="1" t="s">
        <v>437</v>
      </c>
      <c r="F716" s="17" t="s">
        <v>1086</v>
      </c>
      <c r="G716" s="5"/>
    </row>
    <row r="717" spans="1:7" x14ac:dyDescent="0.25">
      <c r="A717" s="45" t="s">
        <v>3010</v>
      </c>
      <c r="B717" s="1" t="s">
        <v>1997</v>
      </c>
      <c r="C717" s="1" t="s">
        <v>1998</v>
      </c>
      <c r="D717" s="1" t="s">
        <v>1999</v>
      </c>
      <c r="E717" s="1" t="s">
        <v>437</v>
      </c>
      <c r="F717" s="17" t="s">
        <v>1086</v>
      </c>
      <c r="G717" s="5"/>
    </row>
    <row r="718" spans="1:7" x14ac:dyDescent="0.25">
      <c r="A718" s="45" t="s">
        <v>3010</v>
      </c>
      <c r="B718" s="1" t="s">
        <v>2000</v>
      </c>
      <c r="C718" s="1" t="s">
        <v>2001</v>
      </c>
      <c r="D718" s="1" t="s">
        <v>2002</v>
      </c>
      <c r="E718" s="1" t="s">
        <v>437</v>
      </c>
      <c r="F718" s="17" t="s">
        <v>1086</v>
      </c>
      <c r="G718" s="5"/>
    </row>
    <row r="719" spans="1:7" x14ac:dyDescent="0.25">
      <c r="A719" s="45" t="s">
        <v>3010</v>
      </c>
      <c r="B719" s="1" t="s">
        <v>2003</v>
      </c>
      <c r="C719" s="1" t="s">
        <v>2004</v>
      </c>
      <c r="D719" s="1" t="s">
        <v>2005</v>
      </c>
      <c r="E719" s="1" t="s">
        <v>437</v>
      </c>
      <c r="F719" s="17" t="s">
        <v>1086</v>
      </c>
      <c r="G719" s="5"/>
    </row>
    <row r="720" spans="1:7" x14ac:dyDescent="0.25">
      <c r="A720" s="45" t="s">
        <v>3010</v>
      </c>
      <c r="B720" s="1" t="s">
        <v>2006</v>
      </c>
      <c r="C720" s="1" t="s">
        <v>2007</v>
      </c>
      <c r="D720" s="1" t="s">
        <v>2008</v>
      </c>
      <c r="E720" s="1" t="s">
        <v>437</v>
      </c>
      <c r="F720" s="17" t="s">
        <v>1086</v>
      </c>
      <c r="G720" s="5"/>
    </row>
    <row r="721" spans="1:7" x14ac:dyDescent="0.25">
      <c r="A721" s="45" t="s">
        <v>3010</v>
      </c>
      <c r="B721" s="1" t="s">
        <v>2009</v>
      </c>
      <c r="C721" s="1" t="s">
        <v>2010</v>
      </c>
      <c r="D721" s="1" t="s">
        <v>2011</v>
      </c>
      <c r="E721" s="1" t="s">
        <v>437</v>
      </c>
      <c r="F721" s="17" t="s">
        <v>1086</v>
      </c>
      <c r="G721" s="5"/>
    </row>
    <row r="722" spans="1:7" x14ac:dyDescent="0.25">
      <c r="A722" s="45" t="s">
        <v>3010</v>
      </c>
      <c r="B722" s="1" t="s">
        <v>2012</v>
      </c>
      <c r="C722" s="1" t="s">
        <v>2013</v>
      </c>
      <c r="D722" s="1" t="s">
        <v>2014</v>
      </c>
      <c r="E722" s="1" t="s">
        <v>437</v>
      </c>
      <c r="F722" s="17" t="s">
        <v>1086</v>
      </c>
      <c r="G722" s="5"/>
    </row>
    <row r="723" spans="1:7" x14ac:dyDescent="0.25">
      <c r="A723" s="45" t="s">
        <v>3010</v>
      </c>
      <c r="B723" s="1" t="s">
        <v>2015</v>
      </c>
      <c r="C723" s="1" t="s">
        <v>2016</v>
      </c>
      <c r="D723" s="1" t="s">
        <v>2017</v>
      </c>
      <c r="E723" s="1" t="s">
        <v>437</v>
      </c>
      <c r="F723" s="17" t="s">
        <v>1086</v>
      </c>
      <c r="G723" s="5"/>
    </row>
    <row r="724" spans="1:7" x14ac:dyDescent="0.25">
      <c r="A724" s="45" t="s">
        <v>3010</v>
      </c>
      <c r="B724" s="1" t="s">
        <v>2018</v>
      </c>
      <c r="C724" s="1" t="s">
        <v>2019</v>
      </c>
      <c r="D724" s="1" t="s">
        <v>2020</v>
      </c>
      <c r="E724" s="1" t="s">
        <v>437</v>
      </c>
      <c r="F724" s="17" t="s">
        <v>1086</v>
      </c>
      <c r="G724" s="5"/>
    </row>
    <row r="725" spans="1:7" x14ac:dyDescent="0.25">
      <c r="A725" s="45" t="s">
        <v>3010</v>
      </c>
      <c r="B725" s="1" t="s">
        <v>2021</v>
      </c>
      <c r="C725" s="1" t="s">
        <v>2022</v>
      </c>
      <c r="D725" s="1" t="s">
        <v>2023</v>
      </c>
      <c r="E725" s="1" t="s">
        <v>437</v>
      </c>
      <c r="F725" s="17" t="s">
        <v>1086</v>
      </c>
      <c r="G725" s="5"/>
    </row>
    <row r="726" spans="1:7" x14ac:dyDescent="0.25">
      <c r="A726" s="45" t="s">
        <v>3010</v>
      </c>
      <c r="B726" s="1" t="s">
        <v>2024</v>
      </c>
      <c r="C726" s="1" t="s">
        <v>2025</v>
      </c>
      <c r="D726" s="1" t="s">
        <v>2026</v>
      </c>
      <c r="E726" s="1" t="s">
        <v>437</v>
      </c>
      <c r="F726" s="17" t="s">
        <v>1086</v>
      </c>
      <c r="G726" s="5"/>
    </row>
    <row r="727" spans="1:7" x14ac:dyDescent="0.25">
      <c r="A727" s="45" t="s">
        <v>3010</v>
      </c>
      <c r="B727" s="1" t="s">
        <v>194</v>
      </c>
      <c r="C727" s="1" t="s">
        <v>794</v>
      </c>
      <c r="D727" s="1" t="s">
        <v>1620</v>
      </c>
      <c r="E727" s="1" t="s">
        <v>437</v>
      </c>
      <c r="F727" s="17" t="s">
        <v>1086</v>
      </c>
      <c r="G727" s="5"/>
    </row>
    <row r="728" spans="1:7" x14ac:dyDescent="0.25">
      <c r="A728" s="45" t="s">
        <v>3010</v>
      </c>
      <c r="B728" s="1" t="s">
        <v>2027</v>
      </c>
      <c r="C728" s="1" t="s">
        <v>2028</v>
      </c>
      <c r="D728" s="1" t="s">
        <v>2029</v>
      </c>
      <c r="E728" s="1" t="s">
        <v>437</v>
      </c>
      <c r="F728" s="17" t="s">
        <v>1086</v>
      </c>
      <c r="G728" s="5"/>
    </row>
    <row r="729" spans="1:7" x14ac:dyDescent="0.25">
      <c r="A729" s="45" t="s">
        <v>3010</v>
      </c>
      <c r="B729" s="1" t="s">
        <v>2030</v>
      </c>
      <c r="C729" s="1" t="s">
        <v>2031</v>
      </c>
      <c r="D729" s="1" t="s">
        <v>2032</v>
      </c>
      <c r="E729" s="1" t="s">
        <v>437</v>
      </c>
      <c r="F729" s="17" t="s">
        <v>1086</v>
      </c>
      <c r="G729" s="5"/>
    </row>
    <row r="730" spans="1:7" x14ac:dyDescent="0.25">
      <c r="A730" s="45" t="s">
        <v>3010</v>
      </c>
      <c r="B730" s="1" t="s">
        <v>193</v>
      </c>
      <c r="C730" s="1" t="s">
        <v>793</v>
      </c>
      <c r="D730" s="1" t="s">
        <v>2033</v>
      </c>
      <c r="E730" s="1" t="s">
        <v>437</v>
      </c>
      <c r="F730" s="17" t="s">
        <v>1086</v>
      </c>
      <c r="G730" s="5"/>
    </row>
    <row r="731" spans="1:7" x14ac:dyDescent="0.25">
      <c r="A731" s="45" t="s">
        <v>3010</v>
      </c>
      <c r="B731" s="1" t="s">
        <v>2034</v>
      </c>
      <c r="C731" s="1" t="s">
        <v>2035</v>
      </c>
      <c r="D731" s="1" t="s">
        <v>2036</v>
      </c>
      <c r="E731" s="1" t="s">
        <v>437</v>
      </c>
      <c r="F731" s="17" t="s">
        <v>1086</v>
      </c>
      <c r="G731" s="5"/>
    </row>
    <row r="732" spans="1:7" x14ac:dyDescent="0.25">
      <c r="A732" s="45" t="s">
        <v>3010</v>
      </c>
      <c r="B732" s="1" t="s">
        <v>2037</v>
      </c>
      <c r="C732" s="1" t="s">
        <v>2038</v>
      </c>
      <c r="D732" s="1" t="s">
        <v>2039</v>
      </c>
      <c r="E732" s="1" t="s">
        <v>437</v>
      </c>
      <c r="F732" s="17" t="s">
        <v>1086</v>
      </c>
      <c r="G732" s="5"/>
    </row>
    <row r="733" spans="1:7" x14ac:dyDescent="0.25">
      <c r="A733" s="45" t="s">
        <v>3010</v>
      </c>
      <c r="B733" s="1" t="s">
        <v>2040</v>
      </c>
      <c r="C733" s="1" t="s">
        <v>2041</v>
      </c>
      <c r="D733" s="1" t="s">
        <v>2042</v>
      </c>
      <c r="E733" s="1" t="s">
        <v>437</v>
      </c>
      <c r="F733" s="17" t="s">
        <v>1086</v>
      </c>
      <c r="G733" s="5"/>
    </row>
    <row r="734" spans="1:7" x14ac:dyDescent="0.25">
      <c r="A734" s="45" t="s">
        <v>3010</v>
      </c>
      <c r="B734" s="1" t="s">
        <v>2043</v>
      </c>
      <c r="C734" s="1" t="s">
        <v>2044</v>
      </c>
      <c r="D734" s="1" t="s">
        <v>2045</v>
      </c>
      <c r="E734" s="1" t="s">
        <v>437</v>
      </c>
      <c r="F734" s="17" t="s">
        <v>1086</v>
      </c>
      <c r="G734" s="5"/>
    </row>
    <row r="735" spans="1:7" x14ac:dyDescent="0.25">
      <c r="A735" s="45" t="s">
        <v>3010</v>
      </c>
      <c r="B735" s="1" t="s">
        <v>2046</v>
      </c>
      <c r="C735" s="1" t="s">
        <v>2047</v>
      </c>
      <c r="D735" s="1" t="s">
        <v>2048</v>
      </c>
      <c r="E735" s="1" t="s">
        <v>437</v>
      </c>
      <c r="F735" s="17" t="s">
        <v>1086</v>
      </c>
      <c r="G735" s="5"/>
    </row>
    <row r="736" spans="1:7" x14ac:dyDescent="0.25">
      <c r="A736" s="45" t="s">
        <v>3010</v>
      </c>
      <c r="B736" s="1" t="s">
        <v>215</v>
      </c>
      <c r="C736" s="1" t="s">
        <v>860</v>
      </c>
      <c r="D736" s="1" t="s">
        <v>948</v>
      </c>
      <c r="E736" s="1" t="s">
        <v>437</v>
      </c>
      <c r="F736" s="17" t="s">
        <v>1086</v>
      </c>
      <c r="G736" s="5"/>
    </row>
    <row r="737" spans="1:7" x14ac:dyDescent="0.25">
      <c r="A737" s="45" t="s">
        <v>3010</v>
      </c>
      <c r="B737" s="1" t="s">
        <v>2049</v>
      </c>
      <c r="C737" s="1" t="s">
        <v>2050</v>
      </c>
      <c r="D737" s="1" t="s">
        <v>2051</v>
      </c>
      <c r="E737" s="1" t="s">
        <v>437</v>
      </c>
      <c r="F737" s="17" t="s">
        <v>1086</v>
      </c>
      <c r="G737" s="5"/>
    </row>
    <row r="738" spans="1:7" x14ac:dyDescent="0.25">
      <c r="A738" s="45" t="s">
        <v>3010</v>
      </c>
      <c r="B738" s="1" t="s">
        <v>2052</v>
      </c>
      <c r="C738" s="1" t="s">
        <v>2053</v>
      </c>
      <c r="D738" s="1" t="s">
        <v>2054</v>
      </c>
      <c r="E738" s="1" t="s">
        <v>437</v>
      </c>
      <c r="F738" s="17" t="s">
        <v>1086</v>
      </c>
      <c r="G738" s="5"/>
    </row>
    <row r="739" spans="1:7" x14ac:dyDescent="0.25">
      <c r="A739" s="45" t="s">
        <v>3010</v>
      </c>
      <c r="B739" s="1" t="s">
        <v>2055</v>
      </c>
      <c r="C739" s="1" t="s">
        <v>2056</v>
      </c>
      <c r="D739" s="1" t="s">
        <v>2057</v>
      </c>
      <c r="E739" s="1" t="s">
        <v>437</v>
      </c>
      <c r="F739" s="17" t="s">
        <v>1086</v>
      </c>
      <c r="G739" s="5"/>
    </row>
    <row r="740" spans="1:7" x14ac:dyDescent="0.25">
      <c r="A740" s="45" t="s">
        <v>3010</v>
      </c>
      <c r="B740" s="1" t="s">
        <v>2058</v>
      </c>
      <c r="C740" s="1" t="s">
        <v>2059</v>
      </c>
      <c r="D740" s="1" t="s">
        <v>2060</v>
      </c>
      <c r="E740" s="1" t="s">
        <v>437</v>
      </c>
      <c r="F740" s="17" t="s">
        <v>1086</v>
      </c>
      <c r="G740" s="5"/>
    </row>
    <row r="741" spans="1:7" x14ac:dyDescent="0.25">
      <c r="A741" s="45" t="s">
        <v>3010</v>
      </c>
      <c r="B741" s="1" t="s">
        <v>2061</v>
      </c>
      <c r="C741" s="1" t="s">
        <v>2062</v>
      </c>
      <c r="D741" s="1" t="s">
        <v>2063</v>
      </c>
      <c r="E741" s="1" t="s">
        <v>437</v>
      </c>
      <c r="F741" s="17" t="s">
        <v>1086</v>
      </c>
      <c r="G741" s="5"/>
    </row>
    <row r="742" spans="1:7" x14ac:dyDescent="0.25">
      <c r="A742" s="45" t="s">
        <v>3010</v>
      </c>
      <c r="B742" s="1" t="s">
        <v>35</v>
      </c>
      <c r="C742" s="1" t="s">
        <v>429</v>
      </c>
      <c r="D742" s="1" t="s">
        <v>2064</v>
      </c>
      <c r="E742" s="1" t="s">
        <v>437</v>
      </c>
      <c r="F742" s="17" t="s">
        <v>1086</v>
      </c>
      <c r="G742" s="5"/>
    </row>
    <row r="743" spans="1:7" ht="15.75" thickBot="1" x14ac:dyDescent="0.3">
      <c r="A743" s="46" t="s">
        <v>3010</v>
      </c>
      <c r="B743" s="6" t="s">
        <v>2065</v>
      </c>
      <c r="C743" s="6" t="s">
        <v>2066</v>
      </c>
      <c r="D743" s="6" t="s">
        <v>2067</v>
      </c>
      <c r="E743" s="6" t="s">
        <v>437</v>
      </c>
      <c r="F743" s="19" t="s">
        <v>1086</v>
      </c>
      <c r="G743" s="7"/>
    </row>
    <row r="744" spans="1:7" x14ac:dyDescent="0.25">
      <c r="A744" s="47" t="s">
        <v>3011</v>
      </c>
      <c r="B744" s="8" t="s">
        <v>301</v>
      </c>
      <c r="C744" s="8" t="s">
        <v>819</v>
      </c>
      <c r="D744" s="8" t="s">
        <v>2070</v>
      </c>
      <c r="E744" s="8" t="s">
        <v>437</v>
      </c>
      <c r="F744" s="18" t="s">
        <v>1086</v>
      </c>
      <c r="G744" s="9" t="s">
        <v>2114</v>
      </c>
    </row>
    <row r="745" spans="1:7" x14ac:dyDescent="0.25">
      <c r="A745" s="28" t="s">
        <v>3011</v>
      </c>
      <c r="B745" s="1" t="s">
        <v>252</v>
      </c>
      <c r="C745" s="1" t="s">
        <v>751</v>
      </c>
      <c r="D745" s="1" t="s">
        <v>1588</v>
      </c>
      <c r="E745" s="1" t="s">
        <v>437</v>
      </c>
      <c r="F745" s="17" t="s">
        <v>1086</v>
      </c>
      <c r="G745" s="5" t="s">
        <v>2115</v>
      </c>
    </row>
    <row r="746" spans="1:7" x14ac:dyDescent="0.25">
      <c r="A746" s="28" t="s">
        <v>3011</v>
      </c>
      <c r="B746" s="1" t="s">
        <v>2071</v>
      </c>
      <c r="C746" s="1" t="s">
        <v>2072</v>
      </c>
      <c r="D746" s="1" t="s">
        <v>2073</v>
      </c>
      <c r="E746" s="1" t="s">
        <v>437</v>
      </c>
      <c r="F746" s="17" t="s">
        <v>1086</v>
      </c>
      <c r="G746" s="5"/>
    </row>
    <row r="747" spans="1:7" x14ac:dyDescent="0.25">
      <c r="A747" s="28" t="s">
        <v>3011</v>
      </c>
      <c r="B747" s="1" t="s">
        <v>194</v>
      </c>
      <c r="C747" s="1" t="s">
        <v>794</v>
      </c>
      <c r="D747" s="1" t="s">
        <v>2074</v>
      </c>
      <c r="E747" s="1" t="s">
        <v>436</v>
      </c>
      <c r="F747" s="17" t="s">
        <v>1086</v>
      </c>
      <c r="G747" s="5"/>
    </row>
    <row r="748" spans="1:7" x14ac:dyDescent="0.25">
      <c r="A748" s="28" t="s">
        <v>3011</v>
      </c>
      <c r="B748" s="1" t="s">
        <v>2075</v>
      </c>
      <c r="C748" s="1" t="s">
        <v>2076</v>
      </c>
      <c r="D748" s="1" t="s">
        <v>2077</v>
      </c>
      <c r="E748" s="1" t="s">
        <v>436</v>
      </c>
      <c r="F748" s="17" t="s">
        <v>1086</v>
      </c>
      <c r="G748" s="5"/>
    </row>
    <row r="749" spans="1:7" x14ac:dyDescent="0.25">
      <c r="A749" s="28" t="s">
        <v>3011</v>
      </c>
      <c r="B749" s="1" t="s">
        <v>2078</v>
      </c>
      <c r="C749" s="1" t="s">
        <v>2079</v>
      </c>
      <c r="D749" s="1" t="s">
        <v>2080</v>
      </c>
      <c r="E749" s="1" t="s">
        <v>436</v>
      </c>
      <c r="F749" s="17" t="s">
        <v>1086</v>
      </c>
      <c r="G749" s="5"/>
    </row>
    <row r="750" spans="1:7" x14ac:dyDescent="0.25">
      <c r="A750" s="28" t="s">
        <v>3011</v>
      </c>
      <c r="B750" s="1" t="s">
        <v>2081</v>
      </c>
      <c r="C750" s="1" t="s">
        <v>2082</v>
      </c>
      <c r="D750" s="1" t="s">
        <v>2083</v>
      </c>
      <c r="E750" s="1" t="s">
        <v>437</v>
      </c>
      <c r="F750" s="17" t="s">
        <v>1086</v>
      </c>
      <c r="G750" s="5"/>
    </row>
    <row r="751" spans="1:7" x14ac:dyDescent="0.25">
      <c r="A751" s="28" t="s">
        <v>3011</v>
      </c>
      <c r="B751" s="1" t="s">
        <v>2084</v>
      </c>
      <c r="C751" s="1" t="s">
        <v>2085</v>
      </c>
      <c r="D751" s="1" t="s">
        <v>2086</v>
      </c>
      <c r="E751" s="1" t="s">
        <v>436</v>
      </c>
      <c r="F751" s="17" t="s">
        <v>1086</v>
      </c>
      <c r="G751" s="5"/>
    </row>
    <row r="752" spans="1:7" x14ac:dyDescent="0.25">
      <c r="A752" s="28" t="s">
        <v>3011</v>
      </c>
      <c r="B752" s="1" t="s">
        <v>2087</v>
      </c>
      <c r="C752" s="1" t="s">
        <v>2088</v>
      </c>
      <c r="D752" s="1" t="s">
        <v>2089</v>
      </c>
      <c r="E752" s="1" t="s">
        <v>436</v>
      </c>
      <c r="F752" s="17" t="s">
        <v>1086</v>
      </c>
      <c r="G752" s="5"/>
    </row>
    <row r="753" spans="1:7" x14ac:dyDescent="0.25">
      <c r="A753" s="28" t="s">
        <v>3011</v>
      </c>
      <c r="B753" s="1" t="s">
        <v>2090</v>
      </c>
      <c r="C753" s="1" t="s">
        <v>2091</v>
      </c>
      <c r="D753" s="1" t="s">
        <v>2092</v>
      </c>
      <c r="E753" s="1" t="s">
        <v>437</v>
      </c>
      <c r="F753" s="17" t="s">
        <v>1086</v>
      </c>
      <c r="G753" s="5"/>
    </row>
    <row r="754" spans="1:7" x14ac:dyDescent="0.25">
      <c r="A754" s="28" t="s">
        <v>3011</v>
      </c>
      <c r="B754" s="1" t="s">
        <v>194</v>
      </c>
      <c r="C754" s="1" t="s">
        <v>794</v>
      </c>
      <c r="D754" s="1" t="s">
        <v>2093</v>
      </c>
      <c r="E754" s="1" t="s">
        <v>436</v>
      </c>
      <c r="F754" s="17" t="s">
        <v>1086</v>
      </c>
      <c r="G754" s="5"/>
    </row>
    <row r="755" spans="1:7" x14ac:dyDescent="0.25">
      <c r="A755" s="28" t="s">
        <v>3011</v>
      </c>
      <c r="B755" s="1" t="s">
        <v>2094</v>
      </c>
      <c r="C755" s="1" t="s">
        <v>2095</v>
      </c>
      <c r="D755" s="1" t="s">
        <v>2096</v>
      </c>
      <c r="E755" s="1" t="s">
        <v>437</v>
      </c>
      <c r="F755" s="17" t="s">
        <v>1086</v>
      </c>
      <c r="G755" s="5"/>
    </row>
    <row r="756" spans="1:7" x14ac:dyDescent="0.25">
      <c r="A756" s="28" t="s">
        <v>3011</v>
      </c>
      <c r="B756" s="1" t="s">
        <v>2097</v>
      </c>
      <c r="C756" s="1" t="s">
        <v>2098</v>
      </c>
      <c r="D756" s="1" t="s">
        <v>2099</v>
      </c>
      <c r="E756" s="1" t="s">
        <v>436</v>
      </c>
      <c r="F756" s="17" t="s">
        <v>1086</v>
      </c>
      <c r="G756" s="5"/>
    </row>
    <row r="757" spans="1:7" x14ac:dyDescent="0.25">
      <c r="A757" s="28" t="s">
        <v>3011</v>
      </c>
      <c r="B757" s="1" t="s">
        <v>164</v>
      </c>
      <c r="C757" s="1" t="s">
        <v>716</v>
      </c>
      <c r="D757" s="1" t="s">
        <v>717</v>
      </c>
      <c r="E757" s="1" t="s">
        <v>436</v>
      </c>
      <c r="F757" s="17" t="s">
        <v>1086</v>
      </c>
      <c r="G757" s="5"/>
    </row>
    <row r="758" spans="1:7" x14ac:dyDescent="0.25">
      <c r="A758" s="28" t="s">
        <v>3011</v>
      </c>
      <c r="B758" s="1" t="s">
        <v>2100</v>
      </c>
      <c r="C758" s="1" t="s">
        <v>2101</v>
      </c>
      <c r="D758" s="1" t="s">
        <v>2102</v>
      </c>
      <c r="E758" s="1" t="s">
        <v>436</v>
      </c>
      <c r="F758" s="17" t="s">
        <v>1086</v>
      </c>
      <c r="G758" s="5"/>
    </row>
    <row r="759" spans="1:7" x14ac:dyDescent="0.25">
      <c r="A759" s="28" t="s">
        <v>3011</v>
      </c>
      <c r="B759" s="1" t="s">
        <v>2103</v>
      </c>
      <c r="C759" s="1" t="s">
        <v>2104</v>
      </c>
      <c r="D759" s="1" t="s">
        <v>2105</v>
      </c>
      <c r="E759" s="1" t="s">
        <v>436</v>
      </c>
      <c r="F759" s="17" t="s">
        <v>1086</v>
      </c>
      <c r="G759" s="5"/>
    </row>
    <row r="760" spans="1:7" x14ac:dyDescent="0.25">
      <c r="A760" s="28" t="s">
        <v>3011</v>
      </c>
      <c r="B760" s="1" t="s">
        <v>2106</v>
      </c>
      <c r="C760" s="1" t="s">
        <v>2107</v>
      </c>
      <c r="D760" s="1" t="s">
        <v>2108</v>
      </c>
      <c r="E760" s="1" t="s">
        <v>436</v>
      </c>
      <c r="F760" s="17" t="s">
        <v>1086</v>
      </c>
      <c r="G760" s="5"/>
    </row>
    <row r="761" spans="1:7" x14ac:dyDescent="0.25">
      <c r="A761" s="28" t="s">
        <v>3011</v>
      </c>
      <c r="B761" s="1" t="s">
        <v>260</v>
      </c>
      <c r="C761" s="1" t="s">
        <v>872</v>
      </c>
      <c r="D761" s="1" t="s">
        <v>2109</v>
      </c>
      <c r="E761" s="1" t="s">
        <v>437</v>
      </c>
      <c r="F761" s="17" t="s">
        <v>1086</v>
      </c>
      <c r="G761" s="5"/>
    </row>
    <row r="762" spans="1:7" x14ac:dyDescent="0.25">
      <c r="A762" s="28" t="s">
        <v>3011</v>
      </c>
      <c r="B762" s="1" t="s">
        <v>2110</v>
      </c>
      <c r="C762" s="1" t="s">
        <v>2111</v>
      </c>
      <c r="D762" s="1" t="s">
        <v>2112</v>
      </c>
      <c r="E762" s="1" t="s">
        <v>437</v>
      </c>
      <c r="F762" s="17" t="s">
        <v>1086</v>
      </c>
      <c r="G762" s="5"/>
    </row>
    <row r="763" spans="1:7" ht="15.75" thickBot="1" x14ac:dyDescent="0.3">
      <c r="A763" s="28" t="s">
        <v>3011</v>
      </c>
      <c r="B763" s="1" t="s">
        <v>193</v>
      </c>
      <c r="C763" s="1" t="s">
        <v>793</v>
      </c>
      <c r="D763" s="1" t="s">
        <v>2113</v>
      </c>
      <c r="E763" s="1" t="s">
        <v>437</v>
      </c>
      <c r="F763" s="17" t="s">
        <v>1086</v>
      </c>
      <c r="G763" s="5"/>
    </row>
    <row r="764" spans="1:7" x14ac:dyDescent="0.25">
      <c r="A764" s="30" t="s">
        <v>3012</v>
      </c>
      <c r="B764" s="8" t="s">
        <v>2116</v>
      </c>
      <c r="C764" s="8" t="s">
        <v>2117</v>
      </c>
      <c r="D764" s="8" t="s">
        <v>2118</v>
      </c>
      <c r="E764" s="8" t="s">
        <v>436</v>
      </c>
      <c r="F764" s="18" t="s">
        <v>1086</v>
      </c>
      <c r="G764" s="9" t="s">
        <v>2123</v>
      </c>
    </row>
    <row r="765" spans="1:7" x14ac:dyDescent="0.25">
      <c r="A765" s="30" t="s">
        <v>3012</v>
      </c>
      <c r="B765" s="1" t="s">
        <v>1865</v>
      </c>
      <c r="C765" s="1" t="s">
        <v>1866</v>
      </c>
      <c r="D765" s="1" t="s">
        <v>2119</v>
      </c>
      <c r="E765" s="1" t="s">
        <v>436</v>
      </c>
      <c r="F765" s="17" t="s">
        <v>1086</v>
      </c>
      <c r="G765" s="5" t="s">
        <v>2124</v>
      </c>
    </row>
    <row r="766" spans="1:7" x14ac:dyDescent="0.25">
      <c r="A766" s="30" t="s">
        <v>3012</v>
      </c>
      <c r="B766" s="1" t="s">
        <v>1105</v>
      </c>
      <c r="C766" s="1" t="s">
        <v>1106</v>
      </c>
      <c r="D766" s="1" t="s">
        <v>2120</v>
      </c>
      <c r="E766" s="1" t="s">
        <v>436</v>
      </c>
      <c r="F766" s="17" t="s">
        <v>1086</v>
      </c>
      <c r="G766" s="5"/>
    </row>
    <row r="767" spans="1:7" ht="15.75" thickBot="1" x14ac:dyDescent="0.3">
      <c r="A767" s="30" t="s">
        <v>3012</v>
      </c>
      <c r="B767" s="6" t="s">
        <v>137</v>
      </c>
      <c r="C767" s="6" t="s">
        <v>2121</v>
      </c>
      <c r="D767" s="6" t="s">
        <v>2122</v>
      </c>
      <c r="E767" s="6" t="s">
        <v>436</v>
      </c>
      <c r="F767" s="19" t="s">
        <v>1086</v>
      </c>
      <c r="G767" s="7"/>
    </row>
    <row r="768" spans="1:7" x14ac:dyDescent="0.25">
      <c r="A768" s="33" t="s">
        <v>3013</v>
      </c>
      <c r="B768" s="8" t="s">
        <v>205</v>
      </c>
      <c r="C768" s="8" t="s">
        <v>753</v>
      </c>
      <c r="D768" s="8" t="s">
        <v>2125</v>
      </c>
      <c r="E768" s="8" t="s">
        <v>437</v>
      </c>
      <c r="F768" s="8" t="s">
        <v>1086</v>
      </c>
      <c r="G768" s="9" t="s">
        <v>2181</v>
      </c>
    </row>
    <row r="769" spans="1:7" x14ac:dyDescent="0.25">
      <c r="A769" s="33" t="s">
        <v>3013</v>
      </c>
      <c r="B769" s="1" t="s">
        <v>205</v>
      </c>
      <c r="C769" s="1" t="s">
        <v>753</v>
      </c>
      <c r="D769" s="1" t="s">
        <v>2126</v>
      </c>
      <c r="E769" s="1" t="s">
        <v>436</v>
      </c>
      <c r="F769" s="1" t="s">
        <v>1086</v>
      </c>
      <c r="G769" s="5" t="s">
        <v>2182</v>
      </c>
    </row>
    <row r="770" spans="1:7" x14ac:dyDescent="0.25">
      <c r="A770" s="33" t="s">
        <v>3013</v>
      </c>
      <c r="B770" s="1" t="s">
        <v>164</v>
      </c>
      <c r="C770" s="1" t="s">
        <v>716</v>
      </c>
      <c r="D770" s="1" t="s">
        <v>2127</v>
      </c>
      <c r="E770" s="1" t="s">
        <v>436</v>
      </c>
      <c r="F770" s="1" t="s">
        <v>1086</v>
      </c>
      <c r="G770" s="5"/>
    </row>
    <row r="771" spans="1:7" x14ac:dyDescent="0.25">
      <c r="A771" s="33" t="s">
        <v>3013</v>
      </c>
      <c r="B771" s="1" t="s">
        <v>2128</v>
      </c>
      <c r="C771" s="1" t="s">
        <v>2129</v>
      </c>
      <c r="D771" s="1" t="s">
        <v>2130</v>
      </c>
      <c r="E771" s="1" t="s">
        <v>437</v>
      </c>
      <c r="F771" s="1" t="s">
        <v>1086</v>
      </c>
      <c r="G771" s="5"/>
    </row>
    <row r="772" spans="1:7" x14ac:dyDescent="0.25">
      <c r="A772" s="33" t="s">
        <v>3013</v>
      </c>
      <c r="B772" s="1" t="s">
        <v>2131</v>
      </c>
      <c r="C772" s="1" t="s">
        <v>2132</v>
      </c>
      <c r="D772" s="1" t="s">
        <v>2133</v>
      </c>
      <c r="E772" s="1" t="s">
        <v>437</v>
      </c>
      <c r="F772" s="1" t="s">
        <v>1086</v>
      </c>
      <c r="G772" s="5"/>
    </row>
    <row r="773" spans="1:7" x14ac:dyDescent="0.25">
      <c r="A773" s="33" t="s">
        <v>3013</v>
      </c>
      <c r="B773" s="1" t="s">
        <v>2134</v>
      </c>
      <c r="C773" s="1" t="s">
        <v>2135</v>
      </c>
      <c r="D773" s="1" t="s">
        <v>2136</v>
      </c>
      <c r="E773" s="1" t="s">
        <v>437</v>
      </c>
      <c r="F773" s="1" t="s">
        <v>1086</v>
      </c>
      <c r="G773" s="5"/>
    </row>
    <row r="774" spans="1:7" x14ac:dyDescent="0.25">
      <c r="A774" s="33" t="s">
        <v>3013</v>
      </c>
      <c r="B774" s="1" t="s">
        <v>202</v>
      </c>
      <c r="C774" s="1" t="s">
        <v>827</v>
      </c>
      <c r="D774" s="1" t="s">
        <v>2137</v>
      </c>
      <c r="E774" s="1" t="s">
        <v>437</v>
      </c>
      <c r="F774" s="1" t="s">
        <v>1086</v>
      </c>
      <c r="G774" s="5"/>
    </row>
    <row r="775" spans="1:7" x14ac:dyDescent="0.25">
      <c r="A775" s="33" t="s">
        <v>3013</v>
      </c>
      <c r="B775" s="1" t="s">
        <v>2138</v>
      </c>
      <c r="C775" s="1" t="s">
        <v>2139</v>
      </c>
      <c r="D775" s="1" t="s">
        <v>2140</v>
      </c>
      <c r="E775" s="1" t="s">
        <v>436</v>
      </c>
      <c r="F775" s="1" t="s">
        <v>1086</v>
      </c>
      <c r="G775" s="5"/>
    </row>
    <row r="776" spans="1:7" x14ac:dyDescent="0.25">
      <c r="A776" s="33" t="s">
        <v>3013</v>
      </c>
      <c r="B776" s="1" t="s">
        <v>2103</v>
      </c>
      <c r="C776" s="1" t="s">
        <v>2141</v>
      </c>
      <c r="D776" s="1" t="s">
        <v>2142</v>
      </c>
      <c r="E776" s="1" t="s">
        <v>436</v>
      </c>
      <c r="F776" s="1" t="s">
        <v>1086</v>
      </c>
      <c r="G776" s="5"/>
    </row>
    <row r="777" spans="1:7" x14ac:dyDescent="0.25">
      <c r="A777" s="33" t="s">
        <v>3013</v>
      </c>
      <c r="B777" s="1" t="s">
        <v>301</v>
      </c>
      <c r="C777" s="1" t="s">
        <v>819</v>
      </c>
      <c r="D777" s="1" t="s">
        <v>2143</v>
      </c>
      <c r="E777" s="1" t="s">
        <v>436</v>
      </c>
      <c r="F777" s="1" t="s">
        <v>1086</v>
      </c>
      <c r="G777" s="5"/>
    </row>
    <row r="778" spans="1:7" x14ac:dyDescent="0.25">
      <c r="A778" s="33" t="s">
        <v>3013</v>
      </c>
      <c r="B778" s="1" t="s">
        <v>2144</v>
      </c>
      <c r="C778" s="1" t="s">
        <v>2145</v>
      </c>
      <c r="D778" s="1" t="s">
        <v>2146</v>
      </c>
      <c r="E778" s="1" t="s">
        <v>436</v>
      </c>
      <c r="F778" s="1" t="s">
        <v>1086</v>
      </c>
      <c r="G778" s="5"/>
    </row>
    <row r="779" spans="1:7" x14ac:dyDescent="0.25">
      <c r="A779" s="33" t="s">
        <v>3013</v>
      </c>
      <c r="B779" s="1" t="s">
        <v>2147</v>
      </c>
      <c r="C779" s="1" t="s">
        <v>2148</v>
      </c>
      <c r="D779" s="1" t="s">
        <v>2149</v>
      </c>
      <c r="E779" s="1" t="s">
        <v>436</v>
      </c>
      <c r="F779" s="1" t="s">
        <v>1086</v>
      </c>
      <c r="G779" s="5"/>
    </row>
    <row r="780" spans="1:7" x14ac:dyDescent="0.25">
      <c r="A780" s="33" t="s">
        <v>3013</v>
      </c>
      <c r="B780" s="1" t="s">
        <v>2150</v>
      </c>
      <c r="C780" s="1" t="s">
        <v>2151</v>
      </c>
      <c r="D780" s="1" t="s">
        <v>2152</v>
      </c>
      <c r="E780" s="1" t="s">
        <v>436</v>
      </c>
      <c r="F780" s="1" t="s">
        <v>1086</v>
      </c>
      <c r="G780" s="5"/>
    </row>
    <row r="781" spans="1:7" x14ac:dyDescent="0.25">
      <c r="A781" s="33" t="s">
        <v>3013</v>
      </c>
      <c r="B781" s="1" t="s">
        <v>2153</v>
      </c>
      <c r="C781" s="1" t="s">
        <v>2154</v>
      </c>
      <c r="D781" s="1" t="s">
        <v>2155</v>
      </c>
      <c r="E781" s="1" t="s">
        <v>436</v>
      </c>
      <c r="F781" s="1" t="s">
        <v>1086</v>
      </c>
      <c r="G781" s="5"/>
    </row>
    <row r="782" spans="1:7" x14ac:dyDescent="0.25">
      <c r="A782" s="33" t="s">
        <v>3013</v>
      </c>
      <c r="B782" s="1" t="s">
        <v>1107</v>
      </c>
      <c r="C782" s="1" t="s">
        <v>1108</v>
      </c>
      <c r="D782" s="1" t="s">
        <v>2156</v>
      </c>
      <c r="E782" s="1" t="s">
        <v>437</v>
      </c>
      <c r="F782" s="1" t="s">
        <v>1086</v>
      </c>
      <c r="G782" s="5"/>
    </row>
    <row r="783" spans="1:7" x14ac:dyDescent="0.25">
      <c r="A783" s="33" t="s">
        <v>3013</v>
      </c>
      <c r="B783" s="1" t="s">
        <v>2157</v>
      </c>
      <c r="C783" s="1" t="s">
        <v>2158</v>
      </c>
      <c r="D783" s="1" t="s">
        <v>2159</v>
      </c>
      <c r="E783" s="1" t="s">
        <v>436</v>
      </c>
      <c r="F783" s="1" t="s">
        <v>1086</v>
      </c>
      <c r="G783" s="5"/>
    </row>
    <row r="784" spans="1:7" x14ac:dyDescent="0.25">
      <c r="A784" s="33" t="s">
        <v>3013</v>
      </c>
      <c r="B784" s="1" t="s">
        <v>219</v>
      </c>
      <c r="C784" s="1" t="s">
        <v>787</v>
      </c>
      <c r="D784" s="1" t="s">
        <v>2160</v>
      </c>
      <c r="E784" s="1" t="s">
        <v>436</v>
      </c>
      <c r="F784" s="1" t="s">
        <v>1086</v>
      </c>
      <c r="G784" s="5"/>
    </row>
    <row r="785" spans="1:7" x14ac:dyDescent="0.25">
      <c r="A785" s="33" t="s">
        <v>3013</v>
      </c>
      <c r="B785" s="1" t="s">
        <v>143</v>
      </c>
      <c r="C785" s="1" t="s">
        <v>554</v>
      </c>
      <c r="D785" s="1" t="s">
        <v>2161</v>
      </c>
      <c r="E785" s="1" t="s">
        <v>436</v>
      </c>
      <c r="F785" s="1" t="s">
        <v>1086</v>
      </c>
      <c r="G785" s="5"/>
    </row>
    <row r="786" spans="1:7" x14ac:dyDescent="0.25">
      <c r="A786" s="33" t="s">
        <v>3013</v>
      </c>
      <c r="B786" s="1" t="s">
        <v>2162</v>
      </c>
      <c r="C786" s="1" t="s">
        <v>2163</v>
      </c>
      <c r="D786" s="1" t="s">
        <v>2164</v>
      </c>
      <c r="E786" s="1" t="s">
        <v>436</v>
      </c>
      <c r="F786" s="1" t="s">
        <v>1086</v>
      </c>
      <c r="G786" s="5"/>
    </row>
    <row r="787" spans="1:7" x14ac:dyDescent="0.25">
      <c r="A787" s="33" t="s">
        <v>3013</v>
      </c>
      <c r="B787" s="1" t="s">
        <v>2165</v>
      </c>
      <c r="C787" s="1" t="s">
        <v>2166</v>
      </c>
      <c r="D787" s="1" t="s">
        <v>2167</v>
      </c>
      <c r="E787" s="1" t="s">
        <v>436</v>
      </c>
      <c r="F787" s="1" t="s">
        <v>1086</v>
      </c>
      <c r="G787" s="5"/>
    </row>
    <row r="788" spans="1:7" x14ac:dyDescent="0.25">
      <c r="A788" s="33" t="s">
        <v>3013</v>
      </c>
      <c r="B788" s="1" t="s">
        <v>2168</v>
      </c>
      <c r="C788" s="1" t="s">
        <v>2169</v>
      </c>
      <c r="D788" s="1" t="s">
        <v>2170</v>
      </c>
      <c r="E788" s="1" t="s">
        <v>436</v>
      </c>
      <c r="F788" s="1" t="s">
        <v>1086</v>
      </c>
      <c r="G788" s="5"/>
    </row>
    <row r="789" spans="1:7" x14ac:dyDescent="0.25">
      <c r="A789" s="33" t="s">
        <v>3013</v>
      </c>
      <c r="B789" s="1" t="s">
        <v>45</v>
      </c>
      <c r="C789" s="1" t="s">
        <v>447</v>
      </c>
      <c r="D789" s="1" t="s">
        <v>2171</v>
      </c>
      <c r="E789" s="1" t="s">
        <v>436</v>
      </c>
      <c r="F789" s="1" t="s">
        <v>1086</v>
      </c>
      <c r="G789" s="5"/>
    </row>
    <row r="790" spans="1:7" x14ac:dyDescent="0.25">
      <c r="A790" s="33" t="s">
        <v>3013</v>
      </c>
      <c r="B790" s="1" t="s">
        <v>2172</v>
      </c>
      <c r="C790" s="1" t="s">
        <v>2173</v>
      </c>
      <c r="D790" s="1" t="s">
        <v>2174</v>
      </c>
      <c r="E790" s="1" t="s">
        <v>436</v>
      </c>
      <c r="F790" s="1" t="s">
        <v>1086</v>
      </c>
      <c r="G790" s="5"/>
    </row>
    <row r="791" spans="1:7" x14ac:dyDescent="0.25">
      <c r="A791" s="33" t="s">
        <v>3013</v>
      </c>
      <c r="B791" s="1" t="s">
        <v>2175</v>
      </c>
      <c r="C791" s="1" t="s">
        <v>2176</v>
      </c>
      <c r="D791" s="1" t="s">
        <v>2177</v>
      </c>
      <c r="E791" s="1" t="s">
        <v>436</v>
      </c>
      <c r="F791" s="1" t="s">
        <v>1086</v>
      </c>
      <c r="G791" s="5"/>
    </row>
    <row r="792" spans="1:7" ht="15.75" thickBot="1" x14ac:dyDescent="0.3">
      <c r="A792" s="33" t="s">
        <v>3013</v>
      </c>
      <c r="B792" s="6" t="s">
        <v>2178</v>
      </c>
      <c r="C792" s="6" t="s">
        <v>2179</v>
      </c>
      <c r="D792" s="6" t="s">
        <v>2180</v>
      </c>
      <c r="E792" s="6" t="s">
        <v>436</v>
      </c>
      <c r="F792" s="6" t="s">
        <v>1086</v>
      </c>
      <c r="G792" s="7"/>
    </row>
    <row r="793" spans="1:7" x14ac:dyDescent="0.25">
      <c r="A793" s="35" t="s">
        <v>3014</v>
      </c>
      <c r="B793" s="8" t="s">
        <v>2183</v>
      </c>
      <c r="C793" s="8" t="s">
        <v>2185</v>
      </c>
      <c r="D793" s="8" t="s">
        <v>2184</v>
      </c>
      <c r="E793" s="8" t="s">
        <v>436</v>
      </c>
      <c r="F793" s="18" t="s">
        <v>1086</v>
      </c>
      <c r="G793" s="9"/>
    </row>
    <row r="794" spans="1:7" x14ac:dyDescent="0.25">
      <c r="A794" s="36" t="s">
        <v>3014</v>
      </c>
      <c r="B794" s="1" t="s">
        <v>1397</v>
      </c>
      <c r="C794" s="1" t="s">
        <v>1398</v>
      </c>
      <c r="D794" s="1" t="s">
        <v>1638</v>
      </c>
      <c r="E794" s="1" t="s">
        <v>436</v>
      </c>
      <c r="F794" s="17" t="s">
        <v>1086</v>
      </c>
      <c r="G794" s="5"/>
    </row>
    <row r="795" spans="1:7" x14ac:dyDescent="0.25">
      <c r="A795" s="36" t="s">
        <v>3014</v>
      </c>
      <c r="B795" s="1" t="s">
        <v>290</v>
      </c>
      <c r="C795" s="1" t="s">
        <v>849</v>
      </c>
      <c r="D795" s="1" t="s">
        <v>1024</v>
      </c>
      <c r="E795" s="1" t="s">
        <v>436</v>
      </c>
      <c r="F795" s="17" t="s">
        <v>1086</v>
      </c>
      <c r="G795" s="5"/>
    </row>
    <row r="796" spans="1:7" x14ac:dyDescent="0.25">
      <c r="A796" s="36" t="s">
        <v>3014</v>
      </c>
      <c r="B796" s="20" t="s">
        <v>2186</v>
      </c>
      <c r="C796" s="20" t="s">
        <v>2188</v>
      </c>
      <c r="D796" s="20" t="s">
        <v>2187</v>
      </c>
      <c r="E796" s="1" t="s">
        <v>436</v>
      </c>
      <c r="F796" s="17" t="s">
        <v>1086</v>
      </c>
      <c r="G796" s="5"/>
    </row>
    <row r="797" spans="1:7" x14ac:dyDescent="0.25">
      <c r="A797" s="36" t="s">
        <v>3014</v>
      </c>
      <c r="B797" s="1" t="s">
        <v>2189</v>
      </c>
      <c r="C797" s="1" t="s">
        <v>2191</v>
      </c>
      <c r="D797" s="1" t="s">
        <v>2190</v>
      </c>
      <c r="E797" s="1" t="s">
        <v>436</v>
      </c>
      <c r="F797" s="17" t="s">
        <v>1086</v>
      </c>
      <c r="G797" s="5"/>
    </row>
    <row r="798" spans="1:7" x14ac:dyDescent="0.25">
      <c r="A798" s="36" t="s">
        <v>3014</v>
      </c>
      <c r="B798" s="1" t="s">
        <v>222</v>
      </c>
      <c r="C798" s="1" t="s">
        <v>790</v>
      </c>
      <c r="D798" s="1" t="s">
        <v>955</v>
      </c>
      <c r="E798" s="1" t="s">
        <v>436</v>
      </c>
      <c r="F798" s="17" t="s">
        <v>1086</v>
      </c>
      <c r="G798" s="5"/>
    </row>
    <row r="799" spans="1:7" x14ac:dyDescent="0.25">
      <c r="A799" s="36" t="s">
        <v>3014</v>
      </c>
      <c r="B799" s="1" t="s">
        <v>2186</v>
      </c>
      <c r="C799" s="1" t="s">
        <v>2188</v>
      </c>
      <c r="D799" s="1" t="s">
        <v>2192</v>
      </c>
      <c r="E799" s="1" t="s">
        <v>436</v>
      </c>
      <c r="F799" s="17" t="s">
        <v>1086</v>
      </c>
      <c r="G799" s="5"/>
    </row>
    <row r="800" spans="1:7" x14ac:dyDescent="0.25">
      <c r="A800" s="36" t="s">
        <v>3014</v>
      </c>
      <c r="B800" s="1" t="s">
        <v>1397</v>
      </c>
      <c r="C800" s="1" t="s">
        <v>1398</v>
      </c>
      <c r="D800" s="1" t="s">
        <v>2193</v>
      </c>
      <c r="E800" s="1" t="s">
        <v>436</v>
      </c>
      <c r="F800" s="17" t="s">
        <v>1086</v>
      </c>
      <c r="G800" s="5"/>
    </row>
    <row r="801" spans="1:7" x14ac:dyDescent="0.25">
      <c r="A801" s="36" t="s">
        <v>3014</v>
      </c>
      <c r="B801" s="1" t="s">
        <v>2194</v>
      </c>
      <c r="C801" s="1" t="s">
        <v>2196</v>
      </c>
      <c r="D801" s="1" t="s">
        <v>2195</v>
      </c>
      <c r="E801" s="1" t="s">
        <v>436</v>
      </c>
      <c r="F801" s="17" t="s">
        <v>1086</v>
      </c>
      <c r="G801" s="5"/>
    </row>
    <row r="802" spans="1:7" x14ac:dyDescent="0.25">
      <c r="A802" s="36" t="s">
        <v>3014</v>
      </c>
      <c r="B802" s="1" t="s">
        <v>2197</v>
      </c>
      <c r="C802" s="1" t="s">
        <v>2199</v>
      </c>
      <c r="D802" s="1" t="s">
        <v>2198</v>
      </c>
      <c r="E802" s="1" t="s">
        <v>436</v>
      </c>
      <c r="F802" s="17" t="s">
        <v>1086</v>
      </c>
      <c r="G802" s="5"/>
    </row>
    <row r="803" spans="1:7" x14ac:dyDescent="0.25">
      <c r="A803" s="36" t="s">
        <v>3014</v>
      </c>
      <c r="B803" s="1" t="s">
        <v>290</v>
      </c>
      <c r="C803" s="1" t="s">
        <v>2200</v>
      </c>
      <c r="D803" s="1" t="s">
        <v>1024</v>
      </c>
      <c r="E803" s="1" t="s">
        <v>436</v>
      </c>
      <c r="F803" s="17" t="s">
        <v>1086</v>
      </c>
      <c r="G803" s="5"/>
    </row>
    <row r="804" spans="1:7" x14ac:dyDescent="0.25">
      <c r="A804" s="36" t="s">
        <v>3014</v>
      </c>
      <c r="B804" s="20" t="s">
        <v>2201</v>
      </c>
      <c r="C804" s="20" t="s">
        <v>2203</v>
      </c>
      <c r="D804" s="20" t="s">
        <v>2202</v>
      </c>
      <c r="E804" s="1" t="s">
        <v>436</v>
      </c>
      <c r="F804" s="17" t="s">
        <v>1086</v>
      </c>
      <c r="G804" s="5"/>
    </row>
    <row r="805" spans="1:7" x14ac:dyDescent="0.25">
      <c r="A805" s="36" t="s">
        <v>3014</v>
      </c>
      <c r="B805" s="1" t="s">
        <v>2204</v>
      </c>
      <c r="C805" s="1" t="s">
        <v>2206</v>
      </c>
      <c r="D805" s="1" t="s">
        <v>2205</v>
      </c>
      <c r="E805" s="1" t="s">
        <v>436</v>
      </c>
      <c r="F805" s="17" t="s">
        <v>1086</v>
      </c>
      <c r="G805" s="5"/>
    </row>
    <row r="806" spans="1:7" x14ac:dyDescent="0.25">
      <c r="A806" s="36" t="s">
        <v>3014</v>
      </c>
      <c r="B806" s="1" t="s">
        <v>298</v>
      </c>
      <c r="C806" s="1" t="s">
        <v>755</v>
      </c>
      <c r="D806" s="1" t="s">
        <v>1033</v>
      </c>
      <c r="E806" s="1" t="s">
        <v>436</v>
      </c>
      <c r="F806" s="17" t="s">
        <v>1086</v>
      </c>
      <c r="G806" s="5"/>
    </row>
    <row r="807" spans="1:7" x14ac:dyDescent="0.25">
      <c r="A807" s="36" t="s">
        <v>3014</v>
      </c>
      <c r="B807" s="1" t="s">
        <v>2207</v>
      </c>
      <c r="C807" s="1" t="s">
        <v>2209</v>
      </c>
      <c r="D807" s="1" t="s">
        <v>2208</v>
      </c>
      <c r="E807" s="1" t="s">
        <v>436</v>
      </c>
      <c r="F807" s="17" t="s">
        <v>1086</v>
      </c>
      <c r="G807" s="5"/>
    </row>
    <row r="808" spans="1:7" x14ac:dyDescent="0.25">
      <c r="A808" s="36" t="s">
        <v>3014</v>
      </c>
      <c r="B808" s="20" t="s">
        <v>81</v>
      </c>
      <c r="C808" s="20" t="s">
        <v>485</v>
      </c>
      <c r="D808" s="20" t="s">
        <v>2210</v>
      </c>
      <c r="E808" s="1" t="s">
        <v>436</v>
      </c>
      <c r="F808" s="17" t="s">
        <v>1086</v>
      </c>
      <c r="G808" s="5"/>
    </row>
    <row r="809" spans="1:7" x14ac:dyDescent="0.25">
      <c r="A809" s="36" t="s">
        <v>3014</v>
      </c>
      <c r="B809" s="1" t="s">
        <v>2211</v>
      </c>
      <c r="C809" s="1" t="s">
        <v>2213</v>
      </c>
      <c r="D809" s="1" t="s">
        <v>2212</v>
      </c>
      <c r="E809" s="1" t="s">
        <v>436</v>
      </c>
      <c r="F809" s="17" t="s">
        <v>1086</v>
      </c>
      <c r="G809" s="5"/>
    </row>
    <row r="810" spans="1:7" x14ac:dyDescent="0.25">
      <c r="A810" s="36" t="s">
        <v>3014</v>
      </c>
      <c r="B810" s="1" t="s">
        <v>2214</v>
      </c>
      <c r="C810" s="1" t="s">
        <v>2216</v>
      </c>
      <c r="D810" s="1" t="s">
        <v>2215</v>
      </c>
      <c r="E810" s="1" t="s">
        <v>436</v>
      </c>
      <c r="F810" s="17" t="s">
        <v>1086</v>
      </c>
      <c r="G810" s="5"/>
    </row>
    <row r="811" spans="1:7" x14ac:dyDescent="0.25">
      <c r="A811" s="36" t="s">
        <v>3014</v>
      </c>
      <c r="B811" s="1" t="s">
        <v>2217</v>
      </c>
      <c r="C811" s="1" t="s">
        <v>2219</v>
      </c>
      <c r="D811" s="1" t="s">
        <v>2218</v>
      </c>
      <c r="E811" s="1" t="s">
        <v>436</v>
      </c>
      <c r="F811" s="17" t="s">
        <v>1086</v>
      </c>
      <c r="G811" s="5"/>
    </row>
    <row r="812" spans="1:7" x14ac:dyDescent="0.25">
      <c r="A812" s="36" t="s">
        <v>3014</v>
      </c>
      <c r="B812" s="1" t="s">
        <v>222</v>
      </c>
      <c r="C812" s="1" t="s">
        <v>790</v>
      </c>
      <c r="D812" s="1" t="s">
        <v>2220</v>
      </c>
      <c r="E812" s="1" t="s">
        <v>436</v>
      </c>
      <c r="F812" s="17" t="s">
        <v>1086</v>
      </c>
      <c r="G812" s="5"/>
    </row>
    <row r="813" spans="1:7" x14ac:dyDescent="0.25">
      <c r="A813" s="36" t="s">
        <v>3014</v>
      </c>
      <c r="B813" s="1" t="s">
        <v>2221</v>
      </c>
      <c r="C813" s="1" t="s">
        <v>2223</v>
      </c>
      <c r="D813" s="1" t="s">
        <v>2222</v>
      </c>
      <c r="E813" s="1" t="s">
        <v>436</v>
      </c>
      <c r="F813" s="17" t="s">
        <v>1086</v>
      </c>
      <c r="G813" s="5"/>
    </row>
    <row r="814" spans="1:7" x14ac:dyDescent="0.25">
      <c r="A814" s="36" t="s">
        <v>3014</v>
      </c>
      <c r="B814" s="1" t="s">
        <v>2224</v>
      </c>
      <c r="C814" s="1"/>
      <c r="D814" s="1" t="s">
        <v>2220</v>
      </c>
      <c r="E814" s="1" t="s">
        <v>436</v>
      </c>
      <c r="F814" s="17" t="s">
        <v>1086</v>
      </c>
      <c r="G814" s="5"/>
    </row>
    <row r="815" spans="1:7" x14ac:dyDescent="0.25">
      <c r="A815" s="36" t="s">
        <v>3014</v>
      </c>
      <c r="B815" s="1" t="s">
        <v>2225</v>
      </c>
      <c r="C815" s="1" t="s">
        <v>2227</v>
      </c>
      <c r="D815" s="1" t="s">
        <v>2226</v>
      </c>
      <c r="E815" s="1" t="s">
        <v>436</v>
      </c>
      <c r="F815" s="17" t="s">
        <v>1086</v>
      </c>
      <c r="G815" s="5"/>
    </row>
    <row r="816" spans="1:7" x14ac:dyDescent="0.25">
      <c r="A816" s="36" t="s">
        <v>3014</v>
      </c>
      <c r="B816" s="1" t="s">
        <v>2228</v>
      </c>
      <c r="C816" s="1" t="s">
        <v>2230</v>
      </c>
      <c r="D816" s="1" t="s">
        <v>2229</v>
      </c>
      <c r="E816" s="1" t="s">
        <v>436</v>
      </c>
      <c r="F816" s="17" t="s">
        <v>1086</v>
      </c>
      <c r="G816" s="5"/>
    </row>
    <row r="817" spans="1:7" x14ac:dyDescent="0.25">
      <c r="A817" s="36" t="s">
        <v>3014</v>
      </c>
      <c r="B817" s="20" t="s">
        <v>2231</v>
      </c>
      <c r="C817" s="20" t="s">
        <v>2233</v>
      </c>
      <c r="D817" s="20" t="s">
        <v>2232</v>
      </c>
      <c r="E817" s="1" t="s">
        <v>436</v>
      </c>
      <c r="F817" s="17" t="s">
        <v>1086</v>
      </c>
      <c r="G817" s="5"/>
    </row>
    <row r="818" spans="1:7" x14ac:dyDescent="0.25">
      <c r="A818" s="36" t="s">
        <v>3014</v>
      </c>
      <c r="B818" s="1" t="s">
        <v>2234</v>
      </c>
      <c r="C818" s="1" t="s">
        <v>2236</v>
      </c>
      <c r="D818" s="1" t="s">
        <v>2235</v>
      </c>
      <c r="E818" s="1" t="s">
        <v>436</v>
      </c>
      <c r="F818" s="17" t="s">
        <v>1086</v>
      </c>
      <c r="G818" s="5"/>
    </row>
    <row r="819" spans="1:7" x14ac:dyDescent="0.25">
      <c r="A819" s="36" t="s">
        <v>3014</v>
      </c>
      <c r="B819" s="20" t="s">
        <v>2237</v>
      </c>
      <c r="C819" s="20" t="s">
        <v>2239</v>
      </c>
      <c r="D819" s="20" t="s">
        <v>2238</v>
      </c>
      <c r="E819" s="1" t="s">
        <v>436</v>
      </c>
      <c r="F819" s="17" t="s">
        <v>1086</v>
      </c>
      <c r="G819" s="5"/>
    </row>
    <row r="820" spans="1:7" x14ac:dyDescent="0.25">
      <c r="A820" s="36" t="s">
        <v>3014</v>
      </c>
      <c r="B820" s="20" t="s">
        <v>2240</v>
      </c>
      <c r="C820" s="20" t="s">
        <v>2242</v>
      </c>
      <c r="D820" s="20" t="s">
        <v>2241</v>
      </c>
      <c r="E820" s="1" t="s">
        <v>436</v>
      </c>
      <c r="F820" s="17" t="s">
        <v>1086</v>
      </c>
      <c r="G820" s="5"/>
    </row>
    <row r="821" spans="1:7" x14ac:dyDescent="0.25">
      <c r="A821" s="36" t="s">
        <v>3014</v>
      </c>
      <c r="B821" s="1" t="s">
        <v>2243</v>
      </c>
      <c r="C821" s="1" t="s">
        <v>2245</v>
      </c>
      <c r="D821" s="1" t="s">
        <v>2244</v>
      </c>
      <c r="E821" s="1" t="s">
        <v>436</v>
      </c>
      <c r="F821" s="17" t="s">
        <v>1086</v>
      </c>
      <c r="G821" s="5"/>
    </row>
    <row r="822" spans="1:7" x14ac:dyDescent="0.25">
      <c r="A822" s="36" t="s">
        <v>3014</v>
      </c>
      <c r="B822" s="1" t="s">
        <v>2246</v>
      </c>
      <c r="C822" s="1" t="s">
        <v>2248</v>
      </c>
      <c r="D822" s="1" t="s">
        <v>2247</v>
      </c>
      <c r="E822" s="1" t="s">
        <v>436</v>
      </c>
      <c r="F822" s="17" t="s">
        <v>1086</v>
      </c>
      <c r="G822" s="5"/>
    </row>
    <row r="823" spans="1:7" x14ac:dyDescent="0.25">
      <c r="A823" s="36" t="s">
        <v>3014</v>
      </c>
      <c r="B823" s="1" t="s">
        <v>2249</v>
      </c>
      <c r="C823" s="1" t="s">
        <v>2251</v>
      </c>
      <c r="D823" s="1" t="s">
        <v>2250</v>
      </c>
      <c r="E823" s="1" t="s">
        <v>437</v>
      </c>
      <c r="F823" s="17" t="s">
        <v>1086</v>
      </c>
      <c r="G823" s="5"/>
    </row>
    <row r="824" spans="1:7" x14ac:dyDescent="0.25">
      <c r="A824" s="36" t="s">
        <v>3014</v>
      </c>
      <c r="B824" s="1" t="s">
        <v>2252</v>
      </c>
      <c r="C824" s="1" t="s">
        <v>2254</v>
      </c>
      <c r="D824" s="1" t="s">
        <v>2253</v>
      </c>
      <c r="E824" s="1" t="s">
        <v>437</v>
      </c>
      <c r="F824" s="17" t="s">
        <v>1086</v>
      </c>
      <c r="G824" s="5"/>
    </row>
    <row r="825" spans="1:7" x14ac:dyDescent="0.25">
      <c r="A825" s="36" t="s">
        <v>3014</v>
      </c>
      <c r="B825" s="1" t="s">
        <v>1381</v>
      </c>
      <c r="C825" s="1" t="s">
        <v>1382</v>
      </c>
      <c r="D825" s="1" t="s">
        <v>1630</v>
      </c>
      <c r="E825" s="1" t="s">
        <v>437</v>
      </c>
      <c r="F825" s="17" t="s">
        <v>1086</v>
      </c>
      <c r="G825" s="5"/>
    </row>
    <row r="826" spans="1:7" x14ac:dyDescent="0.25">
      <c r="A826" s="36" t="s">
        <v>3014</v>
      </c>
      <c r="B826" s="1" t="s">
        <v>39</v>
      </c>
      <c r="C826" s="1" t="s">
        <v>440</v>
      </c>
      <c r="D826" s="1" t="s">
        <v>572</v>
      </c>
      <c r="E826" s="1" t="s">
        <v>437</v>
      </c>
      <c r="F826" s="17" t="s">
        <v>1086</v>
      </c>
      <c r="G826" s="5"/>
    </row>
    <row r="827" spans="1:7" x14ac:dyDescent="0.25">
      <c r="A827" s="36" t="s">
        <v>3014</v>
      </c>
      <c r="B827" s="20" t="s">
        <v>1381</v>
      </c>
      <c r="C827" s="20" t="s">
        <v>1382</v>
      </c>
      <c r="D827" s="20" t="s">
        <v>1630</v>
      </c>
      <c r="E827" s="1" t="s">
        <v>437</v>
      </c>
      <c r="F827" s="17" t="s">
        <v>1086</v>
      </c>
      <c r="G827" s="5"/>
    </row>
    <row r="828" spans="1:7" x14ac:dyDescent="0.25">
      <c r="A828" s="36" t="s">
        <v>3014</v>
      </c>
      <c r="B828" s="1" t="s">
        <v>227</v>
      </c>
      <c r="C828" s="1" t="s">
        <v>791</v>
      </c>
      <c r="D828" s="1" t="s">
        <v>2255</v>
      </c>
      <c r="E828" s="1" t="s">
        <v>437</v>
      </c>
      <c r="F828" s="17" t="s">
        <v>1086</v>
      </c>
      <c r="G828" s="5"/>
    </row>
    <row r="829" spans="1:7" x14ac:dyDescent="0.25">
      <c r="A829" s="36" t="s">
        <v>3014</v>
      </c>
      <c r="B829" s="1" t="s">
        <v>2256</v>
      </c>
      <c r="C829" s="1" t="s">
        <v>2258</v>
      </c>
      <c r="D829" s="1" t="s">
        <v>2257</v>
      </c>
      <c r="E829" s="1" t="s">
        <v>437</v>
      </c>
      <c r="F829" s="17" t="s">
        <v>1086</v>
      </c>
      <c r="G829" s="5"/>
    </row>
    <row r="830" spans="1:7" x14ac:dyDescent="0.25">
      <c r="A830" s="36" t="s">
        <v>3014</v>
      </c>
      <c r="B830" s="1" t="s">
        <v>227</v>
      </c>
      <c r="C830" s="1" t="s">
        <v>791</v>
      </c>
      <c r="D830" s="1" t="s">
        <v>2255</v>
      </c>
      <c r="E830" s="1" t="s">
        <v>437</v>
      </c>
      <c r="F830" s="17" t="s">
        <v>1086</v>
      </c>
      <c r="G830" s="5"/>
    </row>
    <row r="831" spans="1:7" x14ac:dyDescent="0.25">
      <c r="A831" s="36" t="s">
        <v>3014</v>
      </c>
      <c r="B831" s="1" t="s">
        <v>227</v>
      </c>
      <c r="C831" s="1" t="s">
        <v>791</v>
      </c>
      <c r="D831" s="1" t="s">
        <v>2255</v>
      </c>
      <c r="E831" s="1" t="s">
        <v>437</v>
      </c>
      <c r="F831" s="17" t="s">
        <v>1086</v>
      </c>
      <c r="G831" s="5"/>
    </row>
    <row r="832" spans="1:7" x14ac:dyDescent="0.25">
      <c r="A832" s="36" t="s">
        <v>3014</v>
      </c>
      <c r="B832" s="1" t="s">
        <v>2259</v>
      </c>
      <c r="C832" s="1" t="s">
        <v>2261</v>
      </c>
      <c r="D832" s="1" t="s">
        <v>2260</v>
      </c>
      <c r="E832" s="1" t="s">
        <v>437</v>
      </c>
      <c r="F832" s="17" t="s">
        <v>1086</v>
      </c>
      <c r="G832" s="5"/>
    </row>
    <row r="833" spans="1:7" x14ac:dyDescent="0.25">
      <c r="A833" s="36" t="s">
        <v>3014</v>
      </c>
      <c r="B833" s="1" t="s">
        <v>2262</v>
      </c>
      <c r="C833" s="1" t="s">
        <v>2264</v>
      </c>
      <c r="D833" s="1" t="s">
        <v>2263</v>
      </c>
      <c r="E833" s="1" t="s">
        <v>437</v>
      </c>
      <c r="F833" s="17" t="s">
        <v>1086</v>
      </c>
      <c r="G833" s="5"/>
    </row>
    <row r="834" spans="1:7" x14ac:dyDescent="0.25">
      <c r="A834" s="36" t="s">
        <v>3014</v>
      </c>
      <c r="B834" s="1" t="s">
        <v>2256</v>
      </c>
      <c r="C834" s="1" t="s">
        <v>2258</v>
      </c>
      <c r="D834" s="1" t="s">
        <v>2265</v>
      </c>
      <c r="E834" s="1" t="s">
        <v>437</v>
      </c>
      <c r="F834" s="17" t="s">
        <v>1086</v>
      </c>
      <c r="G834" s="5"/>
    </row>
    <row r="835" spans="1:7" x14ac:dyDescent="0.25">
      <c r="A835" s="36" t="s">
        <v>3014</v>
      </c>
      <c r="B835" s="1" t="s">
        <v>227</v>
      </c>
      <c r="C835" s="1" t="s">
        <v>791</v>
      </c>
      <c r="D835" s="1" t="s">
        <v>2255</v>
      </c>
      <c r="E835" s="1" t="s">
        <v>437</v>
      </c>
      <c r="F835" s="17" t="s">
        <v>1086</v>
      </c>
      <c r="G835" s="5"/>
    </row>
    <row r="836" spans="1:7" x14ac:dyDescent="0.25">
      <c r="A836" s="36" t="s">
        <v>3014</v>
      </c>
      <c r="B836" s="1" t="s">
        <v>39</v>
      </c>
      <c r="C836" s="1" t="s">
        <v>440</v>
      </c>
      <c r="D836" s="1" t="s">
        <v>572</v>
      </c>
      <c r="E836" s="1" t="s">
        <v>437</v>
      </c>
      <c r="F836" s="17" t="s">
        <v>1086</v>
      </c>
      <c r="G836" s="5"/>
    </row>
    <row r="837" spans="1:7" x14ac:dyDescent="0.25">
      <c r="A837" s="36" t="s">
        <v>3014</v>
      </c>
      <c r="B837" s="1" t="s">
        <v>323</v>
      </c>
      <c r="C837" s="1" t="s">
        <v>821</v>
      </c>
      <c r="D837" s="1" t="s">
        <v>1058</v>
      </c>
      <c r="E837" s="1" t="s">
        <v>437</v>
      </c>
      <c r="F837" s="17" t="s">
        <v>1086</v>
      </c>
      <c r="G837" s="5"/>
    </row>
    <row r="838" spans="1:7" x14ac:dyDescent="0.25">
      <c r="A838" s="36" t="s">
        <v>3014</v>
      </c>
      <c r="B838" s="1" t="s">
        <v>2266</v>
      </c>
      <c r="C838" s="1" t="s">
        <v>2268</v>
      </c>
      <c r="D838" s="1" t="s">
        <v>2267</v>
      </c>
      <c r="E838" s="1" t="s">
        <v>437</v>
      </c>
      <c r="F838" s="17" t="s">
        <v>1086</v>
      </c>
      <c r="G838" s="5"/>
    </row>
    <row r="839" spans="1:7" x14ac:dyDescent="0.25">
      <c r="A839" s="36" t="s">
        <v>3014</v>
      </c>
      <c r="B839" s="1" t="s">
        <v>2269</v>
      </c>
      <c r="C839" s="1"/>
      <c r="D839" s="1" t="s">
        <v>2270</v>
      </c>
      <c r="E839" s="1" t="s">
        <v>437</v>
      </c>
      <c r="F839" s="17" t="s">
        <v>1086</v>
      </c>
      <c r="G839" s="5"/>
    </row>
    <row r="840" spans="1:7" x14ac:dyDescent="0.25">
      <c r="A840" s="36" t="s">
        <v>3014</v>
      </c>
      <c r="B840" s="1" t="s">
        <v>2271</v>
      </c>
      <c r="C840" s="1" t="s">
        <v>2273</v>
      </c>
      <c r="D840" s="1" t="s">
        <v>2272</v>
      </c>
      <c r="E840" s="1" t="s">
        <v>437</v>
      </c>
      <c r="F840" s="17" t="s">
        <v>1086</v>
      </c>
      <c r="G840" s="5"/>
    </row>
    <row r="841" spans="1:7" x14ac:dyDescent="0.25">
      <c r="A841" s="36" t="s">
        <v>3014</v>
      </c>
      <c r="B841" s="1" t="s">
        <v>39</v>
      </c>
      <c r="C841" s="1" t="s">
        <v>440</v>
      </c>
      <c r="D841" s="1" t="s">
        <v>572</v>
      </c>
      <c r="E841" s="1" t="s">
        <v>437</v>
      </c>
      <c r="F841" s="17" t="s">
        <v>1086</v>
      </c>
      <c r="G841" s="5"/>
    </row>
    <row r="842" spans="1:7" x14ac:dyDescent="0.25">
      <c r="A842" s="36" t="s">
        <v>3014</v>
      </c>
      <c r="B842" s="20" t="s">
        <v>2259</v>
      </c>
      <c r="C842" s="20" t="s">
        <v>2261</v>
      </c>
      <c r="D842" s="20" t="s">
        <v>2274</v>
      </c>
      <c r="E842" s="1" t="s">
        <v>437</v>
      </c>
      <c r="F842" s="17" t="s">
        <v>1086</v>
      </c>
      <c r="G842" s="5"/>
    </row>
    <row r="843" spans="1:7" x14ac:dyDescent="0.25">
      <c r="A843" s="36" t="s">
        <v>3014</v>
      </c>
      <c r="B843" s="1" t="s">
        <v>323</v>
      </c>
      <c r="C843" s="1" t="s">
        <v>821</v>
      </c>
      <c r="D843" s="1" t="s">
        <v>2275</v>
      </c>
      <c r="E843" s="1" t="s">
        <v>437</v>
      </c>
      <c r="F843" s="17" t="s">
        <v>1086</v>
      </c>
      <c r="G843" s="5"/>
    </row>
    <row r="844" spans="1:7" x14ac:dyDescent="0.25">
      <c r="A844" s="36" t="s">
        <v>3014</v>
      </c>
      <c r="B844" s="1" t="s">
        <v>223</v>
      </c>
      <c r="C844" s="1" t="s">
        <v>826</v>
      </c>
      <c r="D844" s="1" t="s">
        <v>956</v>
      </c>
      <c r="E844" s="1" t="s">
        <v>437</v>
      </c>
      <c r="F844" s="17" t="s">
        <v>1086</v>
      </c>
      <c r="G844" s="5"/>
    </row>
    <row r="845" spans="1:7" x14ac:dyDescent="0.25">
      <c r="A845" s="36" t="s">
        <v>3014</v>
      </c>
      <c r="B845" s="1" t="s">
        <v>2276</v>
      </c>
      <c r="C845" s="1" t="s">
        <v>2278</v>
      </c>
      <c r="D845" s="1" t="s">
        <v>2277</v>
      </c>
      <c r="E845" s="1" t="s">
        <v>437</v>
      </c>
      <c r="F845" s="17" t="s">
        <v>1086</v>
      </c>
      <c r="G845" s="5"/>
    </row>
    <row r="846" spans="1:7" x14ac:dyDescent="0.25">
      <c r="A846" s="36" t="s">
        <v>3014</v>
      </c>
      <c r="B846" s="1" t="s">
        <v>323</v>
      </c>
      <c r="C846" s="1" t="s">
        <v>821</v>
      </c>
      <c r="D846" s="1" t="s">
        <v>1058</v>
      </c>
      <c r="E846" s="1" t="s">
        <v>437</v>
      </c>
      <c r="F846" s="17" t="s">
        <v>1086</v>
      </c>
      <c r="G846" s="5"/>
    </row>
    <row r="847" spans="1:7" x14ac:dyDescent="0.25">
      <c r="A847" s="36" t="s">
        <v>3014</v>
      </c>
      <c r="B847" s="20" t="s">
        <v>2279</v>
      </c>
      <c r="C847" s="20" t="s">
        <v>2281</v>
      </c>
      <c r="D847" s="20" t="s">
        <v>2280</v>
      </c>
      <c r="E847" s="1" t="s">
        <v>437</v>
      </c>
      <c r="F847" s="17" t="s">
        <v>1086</v>
      </c>
      <c r="G847" s="5"/>
    </row>
    <row r="848" spans="1:7" ht="15.75" thickBot="1" x14ac:dyDescent="0.3">
      <c r="A848" s="37" t="s">
        <v>3014</v>
      </c>
      <c r="B848" s="6" t="s">
        <v>227</v>
      </c>
      <c r="C848" s="6" t="s">
        <v>791</v>
      </c>
      <c r="D848" s="6" t="s">
        <v>2255</v>
      </c>
      <c r="E848" s="6" t="s">
        <v>437</v>
      </c>
      <c r="F848" s="19" t="s">
        <v>1086</v>
      </c>
      <c r="G848" s="7"/>
    </row>
    <row r="849" spans="1:7" x14ac:dyDescent="0.25">
      <c r="A849" s="48" t="s">
        <v>3015</v>
      </c>
      <c r="B849" s="8" t="s">
        <v>2157</v>
      </c>
      <c r="C849" s="8" t="s">
        <v>2158</v>
      </c>
      <c r="D849" s="8" t="s">
        <v>2282</v>
      </c>
      <c r="E849" s="8" t="s">
        <v>436</v>
      </c>
      <c r="F849" s="18" t="s">
        <v>1086</v>
      </c>
      <c r="G849" s="9" t="s">
        <v>2334</v>
      </c>
    </row>
    <row r="850" spans="1:7" x14ac:dyDescent="0.25">
      <c r="A850" s="49" t="s">
        <v>3015</v>
      </c>
      <c r="B850" s="1" t="s">
        <v>200</v>
      </c>
      <c r="C850" s="1" t="s">
        <v>776</v>
      </c>
      <c r="D850" s="1" t="s">
        <v>2283</v>
      </c>
      <c r="E850" s="1" t="s">
        <v>436</v>
      </c>
      <c r="F850" s="17" t="s">
        <v>1086</v>
      </c>
      <c r="G850" s="5" t="s">
        <v>2335</v>
      </c>
    </row>
    <row r="851" spans="1:7" x14ac:dyDescent="0.25">
      <c r="A851" s="49" t="s">
        <v>3015</v>
      </c>
      <c r="B851" s="1" t="s">
        <v>2284</v>
      </c>
      <c r="C851" s="1" t="s">
        <v>2285</v>
      </c>
      <c r="D851" s="1" t="s">
        <v>2286</v>
      </c>
      <c r="E851" s="1" t="s">
        <v>436</v>
      </c>
      <c r="F851" s="17" t="s">
        <v>1086</v>
      </c>
      <c r="G851" s="5"/>
    </row>
    <row r="852" spans="1:7" x14ac:dyDescent="0.25">
      <c r="A852" s="49" t="s">
        <v>3015</v>
      </c>
      <c r="B852" s="1" t="s">
        <v>2287</v>
      </c>
      <c r="C852" s="1" t="s">
        <v>2288</v>
      </c>
      <c r="D852" s="1" t="s">
        <v>2289</v>
      </c>
      <c r="E852" s="1" t="s">
        <v>436</v>
      </c>
      <c r="F852" s="17" t="s">
        <v>1086</v>
      </c>
      <c r="G852" s="5"/>
    </row>
    <row r="853" spans="1:7" x14ac:dyDescent="0.25">
      <c r="A853" s="49" t="s">
        <v>3015</v>
      </c>
      <c r="B853" s="1" t="s">
        <v>2290</v>
      </c>
      <c r="C853" s="1" t="s">
        <v>2291</v>
      </c>
      <c r="D853" s="1" t="s">
        <v>2292</v>
      </c>
      <c r="E853" s="1" t="s">
        <v>437</v>
      </c>
      <c r="F853" s="17" t="s">
        <v>1086</v>
      </c>
      <c r="G853" s="5"/>
    </row>
    <row r="854" spans="1:7" x14ac:dyDescent="0.25">
      <c r="A854" s="49" t="s">
        <v>3015</v>
      </c>
      <c r="B854" s="1" t="s">
        <v>2293</v>
      </c>
      <c r="C854" s="1" t="s">
        <v>2294</v>
      </c>
      <c r="D854" s="1" t="s">
        <v>2295</v>
      </c>
      <c r="E854" s="1" t="s">
        <v>437</v>
      </c>
      <c r="F854" s="17" t="s">
        <v>1086</v>
      </c>
      <c r="G854" s="5"/>
    </row>
    <row r="855" spans="1:7" x14ac:dyDescent="0.25">
      <c r="A855" s="49" t="s">
        <v>3015</v>
      </c>
      <c r="B855" s="1" t="s">
        <v>1973</v>
      </c>
      <c r="C855" s="1" t="s">
        <v>1974</v>
      </c>
      <c r="D855" s="1" t="s">
        <v>2296</v>
      </c>
      <c r="E855" s="1" t="s">
        <v>437</v>
      </c>
      <c r="F855" s="17" t="s">
        <v>1086</v>
      </c>
      <c r="G855" s="5"/>
    </row>
    <row r="856" spans="1:7" x14ac:dyDescent="0.25">
      <c r="A856" s="49" t="s">
        <v>3015</v>
      </c>
      <c r="B856" s="1" t="s">
        <v>1871</v>
      </c>
      <c r="C856" s="1" t="s">
        <v>1872</v>
      </c>
      <c r="D856" s="1" t="s">
        <v>2297</v>
      </c>
      <c r="E856" s="1" t="s">
        <v>437</v>
      </c>
      <c r="F856" s="17" t="s">
        <v>1086</v>
      </c>
      <c r="G856" s="5"/>
    </row>
    <row r="857" spans="1:7" x14ac:dyDescent="0.25">
      <c r="A857" s="49" t="s">
        <v>3015</v>
      </c>
      <c r="B857" s="1" t="s">
        <v>226</v>
      </c>
      <c r="C857" s="1" t="s">
        <v>858</v>
      </c>
      <c r="D857" s="1" t="s">
        <v>2298</v>
      </c>
      <c r="E857" s="1" t="s">
        <v>437</v>
      </c>
      <c r="F857" s="17" t="s">
        <v>1086</v>
      </c>
      <c r="G857" s="5"/>
    </row>
    <row r="858" spans="1:7" x14ac:dyDescent="0.25">
      <c r="A858" s="49" t="s">
        <v>3015</v>
      </c>
      <c r="B858" s="1" t="s">
        <v>2252</v>
      </c>
      <c r="C858" s="1" t="s">
        <v>2254</v>
      </c>
      <c r="D858" s="1" t="s">
        <v>2299</v>
      </c>
      <c r="E858" s="1" t="s">
        <v>437</v>
      </c>
      <c r="F858" s="17" t="s">
        <v>1086</v>
      </c>
      <c r="G858" s="5"/>
    </row>
    <row r="859" spans="1:7" x14ac:dyDescent="0.25">
      <c r="A859" s="49" t="s">
        <v>3015</v>
      </c>
      <c r="B859" s="1" t="s">
        <v>1804</v>
      </c>
      <c r="C859" s="1" t="s">
        <v>1805</v>
      </c>
      <c r="D859" s="1" t="s">
        <v>2300</v>
      </c>
      <c r="E859" s="1" t="s">
        <v>437</v>
      </c>
      <c r="F859" s="17" t="s">
        <v>1086</v>
      </c>
      <c r="G859" s="5"/>
    </row>
    <row r="860" spans="1:7" x14ac:dyDescent="0.25">
      <c r="A860" s="49" t="s">
        <v>3015</v>
      </c>
      <c r="B860" s="1" t="s">
        <v>2301</v>
      </c>
      <c r="C860" s="1" t="s">
        <v>2302</v>
      </c>
      <c r="D860" s="1" t="s">
        <v>2303</v>
      </c>
      <c r="E860" s="1" t="s">
        <v>437</v>
      </c>
      <c r="F860" s="17" t="s">
        <v>1086</v>
      </c>
      <c r="G860" s="5"/>
    </row>
    <row r="861" spans="1:7" x14ac:dyDescent="0.25">
      <c r="A861" s="49" t="s">
        <v>3015</v>
      </c>
      <c r="B861" s="1" t="s">
        <v>2304</v>
      </c>
      <c r="C861" s="1" t="s">
        <v>2305</v>
      </c>
      <c r="D861" s="1" t="s">
        <v>2306</v>
      </c>
      <c r="E861" s="1" t="s">
        <v>437</v>
      </c>
      <c r="F861" s="17" t="s">
        <v>1086</v>
      </c>
      <c r="G861" s="5"/>
    </row>
    <row r="862" spans="1:7" x14ac:dyDescent="0.25">
      <c r="A862" s="49" t="s">
        <v>3015</v>
      </c>
      <c r="B862" s="1" t="s">
        <v>2307</v>
      </c>
      <c r="C862" s="1" t="s">
        <v>2308</v>
      </c>
      <c r="D862" s="1" t="s">
        <v>2309</v>
      </c>
      <c r="E862" s="1" t="s">
        <v>437</v>
      </c>
      <c r="F862" s="17" t="s">
        <v>1086</v>
      </c>
      <c r="G862" s="5"/>
    </row>
    <row r="863" spans="1:7" x14ac:dyDescent="0.25">
      <c r="A863" s="49" t="s">
        <v>3015</v>
      </c>
      <c r="B863" s="1" t="s">
        <v>293</v>
      </c>
      <c r="C863" s="1" t="s">
        <v>887</v>
      </c>
      <c r="D863" s="1" t="s">
        <v>2310</v>
      </c>
      <c r="E863" s="1" t="s">
        <v>437</v>
      </c>
      <c r="F863" s="17" t="s">
        <v>1086</v>
      </c>
      <c r="G863" s="5"/>
    </row>
    <row r="864" spans="1:7" x14ac:dyDescent="0.25">
      <c r="A864" s="49" t="s">
        <v>3015</v>
      </c>
      <c r="B864" s="1" t="s">
        <v>307</v>
      </c>
      <c r="C864" s="1" t="s">
        <v>889</v>
      </c>
      <c r="D864" s="1" t="s">
        <v>2311</v>
      </c>
      <c r="E864" s="1" t="s">
        <v>437</v>
      </c>
      <c r="F864" s="17" t="s">
        <v>1086</v>
      </c>
      <c r="G864" s="5"/>
    </row>
    <row r="865" spans="1:7" x14ac:dyDescent="0.25">
      <c r="A865" s="49" t="s">
        <v>3015</v>
      </c>
      <c r="B865" s="1" t="s">
        <v>2312</v>
      </c>
      <c r="C865" s="1" t="s">
        <v>2313</v>
      </c>
      <c r="D865" s="1" t="s">
        <v>2314</v>
      </c>
      <c r="E865" s="1" t="s">
        <v>437</v>
      </c>
      <c r="F865" s="17" t="s">
        <v>1086</v>
      </c>
      <c r="G865" s="5"/>
    </row>
    <row r="866" spans="1:7" x14ac:dyDescent="0.25">
      <c r="A866" s="49" t="s">
        <v>3015</v>
      </c>
      <c r="B866" s="1" t="s">
        <v>310</v>
      </c>
      <c r="C866" s="1" t="s">
        <v>856</v>
      </c>
      <c r="D866" s="1" t="s">
        <v>2315</v>
      </c>
      <c r="E866" s="1" t="s">
        <v>437</v>
      </c>
      <c r="F866" s="17" t="s">
        <v>1086</v>
      </c>
      <c r="G866" s="5"/>
    </row>
    <row r="867" spans="1:7" x14ac:dyDescent="0.25">
      <c r="A867" s="49" t="s">
        <v>3015</v>
      </c>
      <c r="B867" s="1" t="s">
        <v>2316</v>
      </c>
      <c r="C867" s="1" t="s">
        <v>2317</v>
      </c>
      <c r="D867" s="1" t="s">
        <v>2318</v>
      </c>
      <c r="E867" s="1" t="s">
        <v>437</v>
      </c>
      <c r="F867" s="17" t="s">
        <v>1086</v>
      </c>
      <c r="G867" s="5"/>
    </row>
    <row r="868" spans="1:7" x14ac:dyDescent="0.25">
      <c r="A868" s="49" t="s">
        <v>3015</v>
      </c>
      <c r="B868" s="1" t="s">
        <v>2319</v>
      </c>
      <c r="C868" s="1" t="s">
        <v>2320</v>
      </c>
      <c r="D868" s="1" t="s">
        <v>2321</v>
      </c>
      <c r="E868" s="1" t="s">
        <v>437</v>
      </c>
      <c r="F868" s="17" t="s">
        <v>1086</v>
      </c>
      <c r="G868" s="5"/>
    </row>
    <row r="869" spans="1:7" x14ac:dyDescent="0.25">
      <c r="A869" s="49" t="s">
        <v>3015</v>
      </c>
      <c r="B869" s="1" t="s">
        <v>2322</v>
      </c>
      <c r="C869" s="1" t="s">
        <v>2323</v>
      </c>
      <c r="D869" s="1" t="s">
        <v>2324</v>
      </c>
      <c r="E869" s="1" t="s">
        <v>437</v>
      </c>
      <c r="F869" s="17" t="s">
        <v>1086</v>
      </c>
      <c r="G869" s="5"/>
    </row>
    <row r="870" spans="1:7" x14ac:dyDescent="0.25">
      <c r="A870" s="49" t="s">
        <v>3015</v>
      </c>
      <c r="B870" s="1" t="s">
        <v>349</v>
      </c>
      <c r="C870" s="1" t="s">
        <v>509</v>
      </c>
      <c r="D870" s="1" t="s">
        <v>2325</v>
      </c>
      <c r="E870" s="1" t="s">
        <v>437</v>
      </c>
      <c r="F870" s="17" t="s">
        <v>1086</v>
      </c>
      <c r="G870" s="5"/>
    </row>
    <row r="871" spans="1:7" x14ac:dyDescent="0.25">
      <c r="A871" s="49" t="s">
        <v>3015</v>
      </c>
      <c r="B871" s="1" t="s">
        <v>2326</v>
      </c>
      <c r="C871" s="1" t="s">
        <v>2327</v>
      </c>
      <c r="D871" s="1" t="s">
        <v>2328</v>
      </c>
      <c r="E871" s="1" t="s">
        <v>437</v>
      </c>
      <c r="F871" s="17" t="s">
        <v>1086</v>
      </c>
      <c r="G871" s="5"/>
    </row>
    <row r="872" spans="1:7" x14ac:dyDescent="0.25">
      <c r="A872" s="49" t="s">
        <v>3015</v>
      </c>
      <c r="B872" s="1" t="s">
        <v>301</v>
      </c>
      <c r="C872" s="1" t="s">
        <v>819</v>
      </c>
      <c r="D872" s="1" t="s">
        <v>2329</v>
      </c>
      <c r="E872" s="1" t="s">
        <v>437</v>
      </c>
      <c r="F872" s="17" t="s">
        <v>1086</v>
      </c>
      <c r="G872" s="5"/>
    </row>
    <row r="873" spans="1:7" x14ac:dyDescent="0.25">
      <c r="A873" s="49" t="s">
        <v>3015</v>
      </c>
      <c r="B873" s="1" t="s">
        <v>2330</v>
      </c>
      <c r="C873" s="1" t="s">
        <v>2331</v>
      </c>
      <c r="D873" s="1" t="s">
        <v>2332</v>
      </c>
      <c r="E873" s="1" t="s">
        <v>437</v>
      </c>
      <c r="F873" s="17" t="s">
        <v>1086</v>
      </c>
      <c r="G873" s="5"/>
    </row>
    <row r="874" spans="1:7" ht="15.75" thickBot="1" x14ac:dyDescent="0.3">
      <c r="A874" s="50" t="s">
        <v>3015</v>
      </c>
      <c r="B874" s="6" t="s">
        <v>109</v>
      </c>
      <c r="C874" s="6" t="s">
        <v>516</v>
      </c>
      <c r="D874" s="6" t="s">
        <v>2333</v>
      </c>
      <c r="E874" s="6" t="s">
        <v>437</v>
      </c>
      <c r="F874" s="19" t="s">
        <v>1086</v>
      </c>
      <c r="G874" s="7"/>
    </row>
    <row r="875" spans="1:7" x14ac:dyDescent="0.25">
      <c r="A875" s="47" t="s">
        <v>3016</v>
      </c>
      <c r="B875" s="8" t="s">
        <v>196</v>
      </c>
      <c r="C875" s="8" t="s">
        <v>808</v>
      </c>
      <c r="D875" s="8" t="s">
        <v>2336</v>
      </c>
      <c r="E875" s="8" t="s">
        <v>436</v>
      </c>
      <c r="F875" s="18" t="s">
        <v>1086</v>
      </c>
      <c r="G875" s="9" t="s">
        <v>2428</v>
      </c>
    </row>
    <row r="876" spans="1:7" x14ac:dyDescent="0.25">
      <c r="A876" s="28" t="s">
        <v>3016</v>
      </c>
      <c r="B876" s="1" t="s">
        <v>2337</v>
      </c>
      <c r="C876" s="1" t="s">
        <v>2338</v>
      </c>
      <c r="D876" s="1" t="s">
        <v>2339</v>
      </c>
      <c r="E876" s="1" t="s">
        <v>436</v>
      </c>
      <c r="F876" s="17" t="s">
        <v>1086</v>
      </c>
      <c r="G876" s="5" t="s">
        <v>2429</v>
      </c>
    </row>
    <row r="877" spans="1:7" x14ac:dyDescent="0.25">
      <c r="A877" s="28" t="s">
        <v>3016</v>
      </c>
      <c r="B877" s="1" t="s">
        <v>2340</v>
      </c>
      <c r="C877" s="1" t="s">
        <v>2341</v>
      </c>
      <c r="D877" s="1" t="s">
        <v>2342</v>
      </c>
      <c r="E877" s="1" t="s">
        <v>437</v>
      </c>
      <c r="F877" s="17" t="s">
        <v>1086</v>
      </c>
      <c r="G877" s="5"/>
    </row>
    <row r="878" spans="1:7" x14ac:dyDescent="0.25">
      <c r="A878" s="28" t="s">
        <v>3016</v>
      </c>
      <c r="B878" s="1" t="s">
        <v>2343</v>
      </c>
      <c r="C878" s="1" t="s">
        <v>2344</v>
      </c>
      <c r="D878" s="1" t="s">
        <v>2345</v>
      </c>
      <c r="E878" s="1" t="s">
        <v>437</v>
      </c>
      <c r="F878" s="17" t="s">
        <v>1086</v>
      </c>
      <c r="G878" s="5"/>
    </row>
    <row r="879" spans="1:7" x14ac:dyDescent="0.25">
      <c r="A879" s="28" t="s">
        <v>3016</v>
      </c>
      <c r="B879" s="1" t="s">
        <v>2346</v>
      </c>
      <c r="C879" s="1" t="s">
        <v>2347</v>
      </c>
      <c r="D879" s="1" t="s">
        <v>2348</v>
      </c>
      <c r="E879" s="1" t="s">
        <v>437</v>
      </c>
      <c r="F879" s="17" t="s">
        <v>1086</v>
      </c>
      <c r="G879" s="5"/>
    </row>
    <row r="880" spans="1:7" x14ac:dyDescent="0.25">
      <c r="A880" s="28" t="s">
        <v>3016</v>
      </c>
      <c r="B880" s="1" t="s">
        <v>2349</v>
      </c>
      <c r="C880" s="1" t="s">
        <v>2350</v>
      </c>
      <c r="D880" s="1" t="s">
        <v>2351</v>
      </c>
      <c r="E880" s="1" t="s">
        <v>436</v>
      </c>
      <c r="F880" s="17" t="s">
        <v>1086</v>
      </c>
      <c r="G880" s="5"/>
    </row>
    <row r="881" spans="1:7" x14ac:dyDescent="0.25">
      <c r="A881" s="28" t="s">
        <v>3016</v>
      </c>
      <c r="B881" s="1" t="s">
        <v>2352</v>
      </c>
      <c r="C881" s="1" t="s">
        <v>2353</v>
      </c>
      <c r="D881" s="1" t="s">
        <v>2354</v>
      </c>
      <c r="E881" s="1" t="s">
        <v>436</v>
      </c>
      <c r="F881" s="17" t="s">
        <v>1086</v>
      </c>
      <c r="G881" s="5"/>
    </row>
    <row r="882" spans="1:7" x14ac:dyDescent="0.25">
      <c r="A882" s="28" t="s">
        <v>3016</v>
      </c>
      <c r="B882" s="1" t="s">
        <v>2355</v>
      </c>
      <c r="C882" s="1" t="s">
        <v>2356</v>
      </c>
      <c r="D882" s="1" t="s">
        <v>2357</v>
      </c>
      <c r="E882" s="1" t="s">
        <v>436</v>
      </c>
      <c r="F882" s="17" t="s">
        <v>1086</v>
      </c>
      <c r="G882" s="5"/>
    </row>
    <row r="883" spans="1:7" x14ac:dyDescent="0.25">
      <c r="A883" s="28" t="s">
        <v>3016</v>
      </c>
      <c r="B883" s="1" t="s">
        <v>2358</v>
      </c>
      <c r="C883" s="1" t="s">
        <v>2359</v>
      </c>
      <c r="D883" s="1" t="s">
        <v>2360</v>
      </c>
      <c r="E883" s="1" t="s">
        <v>436</v>
      </c>
      <c r="F883" s="17" t="s">
        <v>1086</v>
      </c>
      <c r="G883" s="5"/>
    </row>
    <row r="884" spans="1:7" x14ac:dyDescent="0.25">
      <c r="A884" s="28" t="s">
        <v>3016</v>
      </c>
      <c r="B884" s="1" t="s">
        <v>2361</v>
      </c>
      <c r="C884" s="1" t="s">
        <v>2362</v>
      </c>
      <c r="D884" s="1" t="s">
        <v>2363</v>
      </c>
      <c r="E884" s="1" t="s">
        <v>436</v>
      </c>
      <c r="F884" s="17" t="s">
        <v>1086</v>
      </c>
      <c r="G884" s="5"/>
    </row>
    <row r="885" spans="1:7" x14ac:dyDescent="0.25">
      <c r="A885" s="28" t="s">
        <v>3016</v>
      </c>
      <c r="B885" s="1" t="s">
        <v>1729</v>
      </c>
      <c r="C885" s="1" t="s">
        <v>1730</v>
      </c>
      <c r="D885" s="1" t="s">
        <v>2364</v>
      </c>
      <c r="E885" s="1" t="s">
        <v>436</v>
      </c>
      <c r="F885" s="17" t="s">
        <v>1086</v>
      </c>
      <c r="G885" s="5"/>
    </row>
    <row r="886" spans="1:7" x14ac:dyDescent="0.25">
      <c r="A886" s="28" t="s">
        <v>3016</v>
      </c>
      <c r="B886" s="1" t="s">
        <v>2365</v>
      </c>
      <c r="C886" s="1" t="s">
        <v>2366</v>
      </c>
      <c r="D886" s="1" t="s">
        <v>2367</v>
      </c>
      <c r="E886" s="1" t="s">
        <v>436</v>
      </c>
      <c r="F886" s="17" t="s">
        <v>1086</v>
      </c>
      <c r="G886" s="5"/>
    </row>
    <row r="887" spans="1:7" x14ac:dyDescent="0.25">
      <c r="A887" s="28" t="s">
        <v>3016</v>
      </c>
      <c r="B887" s="1" t="s">
        <v>1729</v>
      </c>
      <c r="C887" s="1" t="s">
        <v>1730</v>
      </c>
      <c r="D887" s="1" t="s">
        <v>2364</v>
      </c>
      <c r="E887" s="1" t="s">
        <v>436</v>
      </c>
      <c r="F887" s="17" t="s">
        <v>1086</v>
      </c>
      <c r="G887" s="5"/>
    </row>
    <row r="888" spans="1:7" x14ac:dyDescent="0.25">
      <c r="A888" s="28" t="s">
        <v>3016</v>
      </c>
      <c r="B888" s="1" t="s">
        <v>1798</v>
      </c>
      <c r="C888" s="1" t="s">
        <v>1799</v>
      </c>
      <c r="D888" s="1" t="s">
        <v>2368</v>
      </c>
      <c r="E888" s="1" t="s">
        <v>436</v>
      </c>
      <c r="F888" s="17" t="s">
        <v>1086</v>
      </c>
      <c r="G888" s="5"/>
    </row>
    <row r="889" spans="1:7" x14ac:dyDescent="0.25">
      <c r="A889" s="28" t="s">
        <v>3016</v>
      </c>
      <c r="B889" s="1" t="s">
        <v>305</v>
      </c>
      <c r="C889" s="1" t="s">
        <v>906</v>
      </c>
      <c r="D889" s="1" t="s">
        <v>2369</v>
      </c>
      <c r="E889" s="1" t="s">
        <v>436</v>
      </c>
      <c r="F889" s="17" t="s">
        <v>1086</v>
      </c>
      <c r="G889" s="5"/>
    </row>
    <row r="890" spans="1:7" x14ac:dyDescent="0.25">
      <c r="A890" s="28" t="s">
        <v>3016</v>
      </c>
      <c r="B890" s="1" t="s">
        <v>2370</v>
      </c>
      <c r="C890" s="1" t="s">
        <v>2371</v>
      </c>
      <c r="D890" s="1" t="s">
        <v>2372</v>
      </c>
      <c r="E890" s="1" t="s">
        <v>436</v>
      </c>
      <c r="F890" s="17" t="s">
        <v>1086</v>
      </c>
      <c r="G890" s="5"/>
    </row>
    <row r="891" spans="1:7" x14ac:dyDescent="0.25">
      <c r="A891" s="28" t="s">
        <v>3016</v>
      </c>
      <c r="B891" s="1" t="s">
        <v>1473</v>
      </c>
      <c r="C891" s="1" t="s">
        <v>1474</v>
      </c>
      <c r="D891" s="1" t="s">
        <v>2373</v>
      </c>
      <c r="E891" s="1" t="s">
        <v>436</v>
      </c>
      <c r="F891" s="17" t="s">
        <v>1086</v>
      </c>
      <c r="G891" s="5"/>
    </row>
    <row r="892" spans="1:7" x14ac:dyDescent="0.25">
      <c r="A892" s="28" t="s">
        <v>3016</v>
      </c>
      <c r="B892" s="1" t="s">
        <v>2374</v>
      </c>
      <c r="C892" s="1" t="s">
        <v>2375</v>
      </c>
      <c r="D892" s="1" t="s">
        <v>2376</v>
      </c>
      <c r="E892" s="1" t="s">
        <v>436</v>
      </c>
      <c r="F892" s="17" t="s">
        <v>1086</v>
      </c>
      <c r="G892" s="5"/>
    </row>
    <row r="893" spans="1:7" x14ac:dyDescent="0.25">
      <c r="A893" s="28" t="s">
        <v>3016</v>
      </c>
      <c r="B893" s="1" t="s">
        <v>137</v>
      </c>
      <c r="C893" s="1" t="s">
        <v>548</v>
      </c>
      <c r="D893" s="1" t="s">
        <v>2122</v>
      </c>
      <c r="E893" s="1" t="s">
        <v>436</v>
      </c>
      <c r="F893" s="17" t="s">
        <v>1086</v>
      </c>
      <c r="G893" s="5"/>
    </row>
    <row r="894" spans="1:7" x14ac:dyDescent="0.25">
      <c r="A894" s="28" t="s">
        <v>3016</v>
      </c>
      <c r="B894" s="1" t="s">
        <v>2377</v>
      </c>
      <c r="C894" s="1" t="s">
        <v>2378</v>
      </c>
      <c r="D894" s="1" t="s">
        <v>2379</v>
      </c>
      <c r="E894" s="1" t="s">
        <v>436</v>
      </c>
      <c r="F894" s="17" t="s">
        <v>1086</v>
      </c>
      <c r="G894" s="5"/>
    </row>
    <row r="895" spans="1:7" x14ac:dyDescent="0.25">
      <c r="A895" s="28" t="s">
        <v>3016</v>
      </c>
      <c r="B895" s="1" t="s">
        <v>2380</v>
      </c>
      <c r="C895" s="1" t="s">
        <v>2381</v>
      </c>
      <c r="D895" s="1" t="s">
        <v>2382</v>
      </c>
      <c r="E895" s="1" t="s">
        <v>437</v>
      </c>
      <c r="F895" s="17" t="s">
        <v>1086</v>
      </c>
      <c r="G895" s="5"/>
    </row>
    <row r="896" spans="1:7" x14ac:dyDescent="0.25">
      <c r="A896" s="28" t="s">
        <v>3016</v>
      </c>
      <c r="B896" s="1" t="s">
        <v>1433</v>
      </c>
      <c r="C896" s="1" t="s">
        <v>1434</v>
      </c>
      <c r="D896" s="1" t="s">
        <v>2383</v>
      </c>
      <c r="E896" s="1" t="s">
        <v>437</v>
      </c>
      <c r="F896" s="17" t="s">
        <v>1086</v>
      </c>
      <c r="G896" s="5"/>
    </row>
    <row r="897" spans="1:7" x14ac:dyDescent="0.25">
      <c r="A897" s="28" t="s">
        <v>3016</v>
      </c>
      <c r="B897" s="1" t="s">
        <v>1699</v>
      </c>
      <c r="C897" s="1" t="s">
        <v>1700</v>
      </c>
      <c r="D897" s="1" t="s">
        <v>2384</v>
      </c>
      <c r="E897" s="1" t="s">
        <v>437</v>
      </c>
      <c r="F897" s="17" t="s">
        <v>1086</v>
      </c>
      <c r="G897" s="5"/>
    </row>
    <row r="898" spans="1:7" x14ac:dyDescent="0.25">
      <c r="A898" s="28" t="s">
        <v>3016</v>
      </c>
      <c r="B898" s="1" t="s">
        <v>2385</v>
      </c>
      <c r="C898" s="1" t="s">
        <v>2386</v>
      </c>
      <c r="D898" s="1" t="s">
        <v>2387</v>
      </c>
      <c r="E898" s="1" t="s">
        <v>437</v>
      </c>
      <c r="F898" s="17" t="s">
        <v>1086</v>
      </c>
      <c r="G898" s="5"/>
    </row>
    <row r="899" spans="1:7" x14ac:dyDescent="0.25">
      <c r="A899" s="28" t="s">
        <v>3016</v>
      </c>
      <c r="B899" s="1" t="s">
        <v>2388</v>
      </c>
      <c r="C899" s="1" t="s">
        <v>2389</v>
      </c>
      <c r="D899" s="1" t="s">
        <v>2390</v>
      </c>
      <c r="E899" s="1" t="s">
        <v>437</v>
      </c>
      <c r="F899" s="17" t="s">
        <v>1086</v>
      </c>
      <c r="G899" s="5"/>
    </row>
    <row r="900" spans="1:7" x14ac:dyDescent="0.25">
      <c r="A900" s="28" t="s">
        <v>3016</v>
      </c>
      <c r="B900" s="1" t="s">
        <v>2391</v>
      </c>
      <c r="C900" s="1" t="s">
        <v>2392</v>
      </c>
      <c r="D900" s="1" t="s">
        <v>2393</v>
      </c>
      <c r="E900" s="1" t="s">
        <v>437</v>
      </c>
      <c r="F900" s="17" t="s">
        <v>1086</v>
      </c>
      <c r="G900" s="5"/>
    </row>
    <row r="901" spans="1:7" x14ac:dyDescent="0.25">
      <c r="A901" s="28" t="s">
        <v>3016</v>
      </c>
      <c r="B901" s="1" t="s">
        <v>2394</v>
      </c>
      <c r="C901" s="1" t="s">
        <v>2395</v>
      </c>
      <c r="D901" s="1" t="s">
        <v>2396</v>
      </c>
      <c r="E901" s="1" t="s">
        <v>437</v>
      </c>
      <c r="F901" s="17" t="s">
        <v>1086</v>
      </c>
      <c r="G901" s="5"/>
    </row>
    <row r="902" spans="1:7" x14ac:dyDescent="0.25">
      <c r="A902" s="28" t="s">
        <v>3016</v>
      </c>
      <c r="B902" s="1" t="s">
        <v>2397</v>
      </c>
      <c r="C902" s="1" t="s">
        <v>2398</v>
      </c>
      <c r="D902" s="1" t="s">
        <v>2399</v>
      </c>
      <c r="E902" s="1" t="s">
        <v>437</v>
      </c>
      <c r="F902" s="17" t="s">
        <v>1086</v>
      </c>
      <c r="G902" s="5"/>
    </row>
    <row r="903" spans="1:7" x14ac:dyDescent="0.25">
      <c r="A903" s="28" t="s">
        <v>3016</v>
      </c>
      <c r="B903" s="1" t="s">
        <v>2400</v>
      </c>
      <c r="C903" s="1" t="s">
        <v>2401</v>
      </c>
      <c r="D903" s="1" t="s">
        <v>2402</v>
      </c>
      <c r="E903" s="1" t="s">
        <v>437</v>
      </c>
      <c r="F903" s="17" t="s">
        <v>1086</v>
      </c>
      <c r="G903" s="5"/>
    </row>
    <row r="904" spans="1:7" x14ac:dyDescent="0.25">
      <c r="A904" s="28" t="s">
        <v>3016</v>
      </c>
      <c r="B904" s="1" t="s">
        <v>2403</v>
      </c>
      <c r="C904" s="1" t="s">
        <v>2404</v>
      </c>
      <c r="D904" s="1" t="s">
        <v>2405</v>
      </c>
      <c r="E904" s="1" t="s">
        <v>437</v>
      </c>
      <c r="F904" s="17" t="s">
        <v>1086</v>
      </c>
      <c r="G904" s="5"/>
    </row>
    <row r="905" spans="1:7" x14ac:dyDescent="0.25">
      <c r="A905" s="28" t="s">
        <v>3016</v>
      </c>
      <c r="B905" s="1" t="s">
        <v>2406</v>
      </c>
      <c r="C905" s="1" t="s">
        <v>2407</v>
      </c>
      <c r="D905" s="1" t="s">
        <v>2408</v>
      </c>
      <c r="E905" s="1" t="s">
        <v>437</v>
      </c>
      <c r="F905" s="17" t="s">
        <v>1086</v>
      </c>
      <c r="G905" s="5"/>
    </row>
    <row r="906" spans="1:7" x14ac:dyDescent="0.25">
      <c r="A906" s="28" t="s">
        <v>3016</v>
      </c>
      <c r="B906" s="1" t="s">
        <v>2409</v>
      </c>
      <c r="C906" s="1" t="s">
        <v>2410</v>
      </c>
      <c r="D906" s="1" t="s">
        <v>2411</v>
      </c>
      <c r="E906" s="1" t="s">
        <v>437</v>
      </c>
      <c r="F906" s="17" t="s">
        <v>1086</v>
      </c>
      <c r="G906" s="5"/>
    </row>
    <row r="907" spans="1:7" x14ac:dyDescent="0.25">
      <c r="A907" s="28" t="s">
        <v>3016</v>
      </c>
      <c r="B907" s="1" t="s">
        <v>2412</v>
      </c>
      <c r="C907" s="1" t="s">
        <v>2413</v>
      </c>
      <c r="D907" s="1" t="s">
        <v>2414</v>
      </c>
      <c r="E907" s="1" t="s">
        <v>437</v>
      </c>
      <c r="F907" s="17" t="s">
        <v>1086</v>
      </c>
      <c r="G907" s="5"/>
    </row>
    <row r="908" spans="1:7" x14ac:dyDescent="0.25">
      <c r="A908" s="28" t="s">
        <v>3016</v>
      </c>
      <c r="B908" s="1" t="s">
        <v>2415</v>
      </c>
      <c r="C908" s="1" t="s">
        <v>2416</v>
      </c>
      <c r="D908" s="1" t="s">
        <v>2417</v>
      </c>
      <c r="E908" s="1" t="s">
        <v>437</v>
      </c>
      <c r="F908" s="17" t="s">
        <v>1086</v>
      </c>
      <c r="G908" s="5"/>
    </row>
    <row r="909" spans="1:7" x14ac:dyDescent="0.25">
      <c r="A909" s="28" t="s">
        <v>3016</v>
      </c>
      <c r="B909" s="1" t="s">
        <v>2418</v>
      </c>
      <c r="C909" s="1" t="s">
        <v>2419</v>
      </c>
      <c r="D909" s="1" t="s">
        <v>2420</v>
      </c>
      <c r="E909" s="1" t="s">
        <v>437</v>
      </c>
      <c r="F909" s="17" t="s">
        <v>1086</v>
      </c>
      <c r="G909" s="5"/>
    </row>
    <row r="910" spans="1:7" x14ac:dyDescent="0.25">
      <c r="A910" s="28" t="s">
        <v>3016</v>
      </c>
      <c r="B910" s="1" t="s">
        <v>2415</v>
      </c>
      <c r="C910" s="1" t="s">
        <v>2416</v>
      </c>
      <c r="D910" s="1" t="s">
        <v>2421</v>
      </c>
      <c r="E910" s="1" t="s">
        <v>437</v>
      </c>
      <c r="F910" s="17" t="s">
        <v>1086</v>
      </c>
      <c r="G910" s="5"/>
    </row>
    <row r="911" spans="1:7" x14ac:dyDescent="0.25">
      <c r="A911" s="28" t="s">
        <v>3016</v>
      </c>
      <c r="B911" s="1" t="s">
        <v>2415</v>
      </c>
      <c r="C911" s="1" t="s">
        <v>2416</v>
      </c>
      <c r="D911" s="1" t="s">
        <v>2421</v>
      </c>
      <c r="E911" s="1" t="s">
        <v>437</v>
      </c>
      <c r="F911" s="17" t="s">
        <v>1086</v>
      </c>
      <c r="G911" s="5"/>
    </row>
    <row r="912" spans="1:7" x14ac:dyDescent="0.25">
      <c r="A912" s="28" t="s">
        <v>3016</v>
      </c>
      <c r="B912" s="1" t="s">
        <v>2422</v>
      </c>
      <c r="C912" s="1" t="s">
        <v>2423</v>
      </c>
      <c r="D912" s="1" t="s">
        <v>2424</v>
      </c>
      <c r="E912" s="1" t="s">
        <v>437</v>
      </c>
      <c r="F912" s="17" t="s">
        <v>1086</v>
      </c>
      <c r="G912" s="5"/>
    </row>
    <row r="913" spans="1:7" x14ac:dyDescent="0.25">
      <c r="A913" s="28" t="s">
        <v>3016</v>
      </c>
      <c r="B913" s="1" t="s">
        <v>2418</v>
      </c>
      <c r="C913" s="1" t="s">
        <v>2419</v>
      </c>
      <c r="D913" s="1" t="s">
        <v>2420</v>
      </c>
      <c r="E913" s="1" t="s">
        <v>437</v>
      </c>
      <c r="F913" s="17" t="s">
        <v>1086</v>
      </c>
      <c r="G913" s="5"/>
    </row>
    <row r="914" spans="1:7" x14ac:dyDescent="0.25">
      <c r="A914" s="28" t="s">
        <v>3016</v>
      </c>
      <c r="B914" s="1" t="s">
        <v>2418</v>
      </c>
      <c r="C914" s="1" t="s">
        <v>2419</v>
      </c>
      <c r="D914" s="1" t="s">
        <v>2420</v>
      </c>
      <c r="E914" s="1" t="s">
        <v>437</v>
      </c>
      <c r="F914" s="17" t="s">
        <v>1086</v>
      </c>
      <c r="G914" s="5"/>
    </row>
    <row r="915" spans="1:7" x14ac:dyDescent="0.25">
      <c r="A915" s="28" t="s">
        <v>3016</v>
      </c>
      <c r="B915" s="1" t="s">
        <v>2425</v>
      </c>
      <c r="C915" s="1" t="s">
        <v>2426</v>
      </c>
      <c r="D915" s="1" t="s">
        <v>2427</v>
      </c>
      <c r="E915" s="1" t="s">
        <v>437</v>
      </c>
      <c r="F915" s="17" t="s">
        <v>1086</v>
      </c>
      <c r="G915" s="5"/>
    </row>
    <row r="916" spans="1:7" ht="15.75" thickBot="1" x14ac:dyDescent="0.3">
      <c r="A916" s="51" t="s">
        <v>3016</v>
      </c>
      <c r="B916" s="6" t="s">
        <v>2394</v>
      </c>
      <c r="C916" s="6" t="s">
        <v>2395</v>
      </c>
      <c r="D916" s="6" t="s">
        <v>2396</v>
      </c>
      <c r="E916" s="6" t="s">
        <v>437</v>
      </c>
      <c r="F916" s="19" t="s">
        <v>1086</v>
      </c>
      <c r="G916" s="7"/>
    </row>
    <row r="917" spans="1:7" x14ac:dyDescent="0.25">
      <c r="A917" s="29" t="s">
        <v>3017</v>
      </c>
      <c r="B917" s="8" t="s">
        <v>2430</v>
      </c>
      <c r="C917" s="8" t="s">
        <v>2431</v>
      </c>
      <c r="D917" s="8" t="s">
        <v>2432</v>
      </c>
      <c r="E917" s="21" t="s">
        <v>436</v>
      </c>
      <c r="F917" s="18" t="s">
        <v>1086</v>
      </c>
      <c r="G917" s="9" t="s">
        <v>2428</v>
      </c>
    </row>
    <row r="918" spans="1:7" x14ac:dyDescent="0.25">
      <c r="A918" s="30" t="s">
        <v>3017</v>
      </c>
      <c r="B918" s="1" t="s">
        <v>2433</v>
      </c>
      <c r="C918" s="1" t="s">
        <v>2434</v>
      </c>
      <c r="D918" s="1" t="s">
        <v>2435</v>
      </c>
      <c r="E918" s="22" t="s">
        <v>436</v>
      </c>
      <c r="F918" s="17" t="s">
        <v>1086</v>
      </c>
      <c r="G918" s="5" t="s">
        <v>2429</v>
      </c>
    </row>
    <row r="919" spans="1:7" x14ac:dyDescent="0.25">
      <c r="A919" s="30" t="s">
        <v>3017</v>
      </c>
      <c r="B919" s="1" t="s">
        <v>2436</v>
      </c>
      <c r="C919" s="1" t="s">
        <v>2437</v>
      </c>
      <c r="D919" s="1" t="s">
        <v>2438</v>
      </c>
      <c r="E919" s="22" t="s">
        <v>436</v>
      </c>
      <c r="F919" s="17" t="s">
        <v>1086</v>
      </c>
      <c r="G919" s="5"/>
    </row>
    <row r="920" spans="1:7" x14ac:dyDescent="0.25">
      <c r="A920" s="30" t="s">
        <v>3017</v>
      </c>
      <c r="B920" s="1" t="s">
        <v>2439</v>
      </c>
      <c r="C920" s="1" t="s">
        <v>2440</v>
      </c>
      <c r="D920" s="1" t="s">
        <v>2441</v>
      </c>
      <c r="E920" s="22" t="s">
        <v>436</v>
      </c>
      <c r="F920" s="17" t="s">
        <v>1086</v>
      </c>
      <c r="G920" s="5"/>
    </row>
    <row r="921" spans="1:7" x14ac:dyDescent="0.25">
      <c r="A921" s="30" t="s">
        <v>3017</v>
      </c>
      <c r="B921" s="1" t="s">
        <v>39</v>
      </c>
      <c r="C921" s="1" t="s">
        <v>440</v>
      </c>
      <c r="D921" s="1" t="s">
        <v>2442</v>
      </c>
      <c r="E921" s="22" t="s">
        <v>436</v>
      </c>
      <c r="F921" s="17" t="s">
        <v>1086</v>
      </c>
      <c r="G921" s="5"/>
    </row>
    <row r="922" spans="1:7" x14ac:dyDescent="0.25">
      <c r="A922" s="30" t="s">
        <v>3017</v>
      </c>
      <c r="B922" s="1" t="s">
        <v>2443</v>
      </c>
      <c r="C922" s="1" t="s">
        <v>2444</v>
      </c>
      <c r="D922" s="1" t="s">
        <v>2445</v>
      </c>
      <c r="E922" s="22" t="s">
        <v>436</v>
      </c>
      <c r="F922" s="17" t="s">
        <v>1086</v>
      </c>
      <c r="G922" s="5"/>
    </row>
    <row r="923" spans="1:7" x14ac:dyDescent="0.25">
      <c r="A923" s="30" t="s">
        <v>3017</v>
      </c>
      <c r="B923" s="1" t="s">
        <v>2446</v>
      </c>
      <c r="C923" s="1" t="s">
        <v>2447</v>
      </c>
      <c r="D923" s="1" t="s">
        <v>2448</v>
      </c>
      <c r="E923" s="22" t="s">
        <v>436</v>
      </c>
      <c r="F923" s="17" t="s">
        <v>1086</v>
      </c>
      <c r="G923" s="5"/>
    </row>
    <row r="924" spans="1:7" x14ac:dyDescent="0.25">
      <c r="A924" s="30" t="s">
        <v>3017</v>
      </c>
      <c r="B924" s="1" t="s">
        <v>2449</v>
      </c>
      <c r="C924" s="1" t="s">
        <v>2450</v>
      </c>
      <c r="D924" s="1" t="s">
        <v>2451</v>
      </c>
      <c r="E924" s="22" t="s">
        <v>436</v>
      </c>
      <c r="F924" s="17" t="s">
        <v>1086</v>
      </c>
      <c r="G924" s="5"/>
    </row>
    <row r="925" spans="1:7" x14ac:dyDescent="0.25">
      <c r="A925" s="30" t="s">
        <v>3017</v>
      </c>
      <c r="B925" s="1" t="s">
        <v>1125</v>
      </c>
      <c r="C925" s="1" t="s">
        <v>1126</v>
      </c>
      <c r="D925" s="1" t="s">
        <v>2452</v>
      </c>
      <c r="E925" s="22" t="s">
        <v>436</v>
      </c>
      <c r="F925" s="17" t="s">
        <v>1086</v>
      </c>
      <c r="G925" s="5"/>
    </row>
    <row r="926" spans="1:7" x14ac:dyDescent="0.25">
      <c r="A926" s="30" t="s">
        <v>3017</v>
      </c>
      <c r="B926" s="1" t="s">
        <v>2453</v>
      </c>
      <c r="C926" s="1" t="s">
        <v>2454</v>
      </c>
      <c r="D926" s="1" t="s">
        <v>2455</v>
      </c>
      <c r="E926" s="22" t="s">
        <v>436</v>
      </c>
      <c r="F926" s="17" t="s">
        <v>1086</v>
      </c>
      <c r="G926" s="5"/>
    </row>
    <row r="927" spans="1:7" x14ac:dyDescent="0.25">
      <c r="A927" s="30" t="s">
        <v>3017</v>
      </c>
      <c r="B927" s="1" t="s">
        <v>1113</v>
      </c>
      <c r="C927" s="1" t="s">
        <v>1114</v>
      </c>
      <c r="D927" s="1" t="s">
        <v>2456</v>
      </c>
      <c r="E927" s="22" t="s">
        <v>436</v>
      </c>
      <c r="F927" s="17" t="s">
        <v>1086</v>
      </c>
      <c r="G927" s="5"/>
    </row>
    <row r="928" spans="1:7" x14ac:dyDescent="0.25">
      <c r="A928" s="30" t="s">
        <v>3017</v>
      </c>
      <c r="B928" s="1" t="s">
        <v>2457</v>
      </c>
      <c r="C928" s="1" t="s">
        <v>2458</v>
      </c>
      <c r="D928" s="1" t="s">
        <v>2459</v>
      </c>
      <c r="E928" s="22" t="s">
        <v>436</v>
      </c>
      <c r="F928" s="17" t="s">
        <v>1086</v>
      </c>
      <c r="G928" s="5"/>
    </row>
    <row r="929" spans="1:7" x14ac:dyDescent="0.25">
      <c r="A929" s="30" t="s">
        <v>3017</v>
      </c>
      <c r="B929" s="1" t="s">
        <v>2460</v>
      </c>
      <c r="C929" s="1" t="s">
        <v>2461</v>
      </c>
      <c r="D929" s="1" t="s">
        <v>2462</v>
      </c>
      <c r="E929" s="22" t="s">
        <v>436</v>
      </c>
      <c r="F929" s="17" t="s">
        <v>1086</v>
      </c>
      <c r="G929" s="5"/>
    </row>
    <row r="930" spans="1:7" x14ac:dyDescent="0.25">
      <c r="A930" s="30" t="s">
        <v>3017</v>
      </c>
      <c r="B930" s="1" t="s">
        <v>2463</v>
      </c>
      <c r="C930" s="1" t="s">
        <v>2464</v>
      </c>
      <c r="D930" s="1" t="s">
        <v>2465</v>
      </c>
      <c r="E930" s="22" t="s">
        <v>436</v>
      </c>
      <c r="F930" s="17" t="s">
        <v>1086</v>
      </c>
      <c r="G930" s="5"/>
    </row>
    <row r="931" spans="1:7" x14ac:dyDescent="0.25">
      <c r="A931" s="30" t="s">
        <v>3017</v>
      </c>
      <c r="B931" s="1" t="s">
        <v>2466</v>
      </c>
      <c r="C931" s="1" t="s">
        <v>2467</v>
      </c>
      <c r="D931" s="1" t="s">
        <v>2468</v>
      </c>
      <c r="E931" s="22" t="s">
        <v>436</v>
      </c>
      <c r="F931" s="17" t="s">
        <v>1086</v>
      </c>
      <c r="G931" s="5"/>
    </row>
    <row r="932" spans="1:7" x14ac:dyDescent="0.25">
      <c r="A932" s="30" t="s">
        <v>3017</v>
      </c>
      <c r="B932" s="1" t="s">
        <v>1705</v>
      </c>
      <c r="C932" s="1" t="s">
        <v>1706</v>
      </c>
      <c r="D932" s="1" t="s">
        <v>2469</v>
      </c>
      <c r="E932" s="22" t="s">
        <v>436</v>
      </c>
      <c r="F932" s="17" t="s">
        <v>1086</v>
      </c>
      <c r="G932" s="5"/>
    </row>
    <row r="933" spans="1:7" x14ac:dyDescent="0.25">
      <c r="A933" s="30" t="s">
        <v>3017</v>
      </c>
      <c r="B933" s="1" t="s">
        <v>1717</v>
      </c>
      <c r="C933" s="1" t="s">
        <v>1718</v>
      </c>
      <c r="D933" s="1" t="s">
        <v>2470</v>
      </c>
      <c r="E933" s="22" t="s">
        <v>436</v>
      </c>
      <c r="F933" s="17" t="s">
        <v>1086</v>
      </c>
      <c r="G933" s="5"/>
    </row>
    <row r="934" spans="1:7" x14ac:dyDescent="0.25">
      <c r="A934" s="30" t="s">
        <v>3017</v>
      </c>
      <c r="B934" s="1" t="s">
        <v>166</v>
      </c>
      <c r="C934" s="1" t="s">
        <v>719</v>
      </c>
      <c r="D934" s="1" t="s">
        <v>720</v>
      </c>
      <c r="E934" s="22" t="s">
        <v>436</v>
      </c>
      <c r="F934" s="17" t="s">
        <v>1086</v>
      </c>
      <c r="G934" s="5"/>
    </row>
    <row r="935" spans="1:7" x14ac:dyDescent="0.25">
      <c r="A935" s="30" t="s">
        <v>3017</v>
      </c>
      <c r="B935" s="1" t="s">
        <v>2471</v>
      </c>
      <c r="C935" s="1" t="s">
        <v>2472</v>
      </c>
      <c r="D935" s="1" t="s">
        <v>2473</v>
      </c>
      <c r="E935" s="22" t="s">
        <v>436</v>
      </c>
      <c r="F935" s="17" t="s">
        <v>1086</v>
      </c>
      <c r="G935" s="5"/>
    </row>
    <row r="936" spans="1:7" x14ac:dyDescent="0.25">
      <c r="A936" s="30" t="s">
        <v>3017</v>
      </c>
      <c r="B936" s="1" t="s">
        <v>2474</v>
      </c>
      <c r="C936" s="1" t="s">
        <v>2475</v>
      </c>
      <c r="D936" s="1" t="s">
        <v>2476</v>
      </c>
      <c r="E936" s="22" t="s">
        <v>436</v>
      </c>
      <c r="F936" s="17" t="s">
        <v>1086</v>
      </c>
      <c r="G936" s="5"/>
    </row>
    <row r="937" spans="1:7" x14ac:dyDescent="0.25">
      <c r="A937" s="30" t="s">
        <v>3017</v>
      </c>
      <c r="B937" s="1" t="s">
        <v>2477</v>
      </c>
      <c r="C937" s="1" t="s">
        <v>2478</v>
      </c>
      <c r="D937" s="1" t="s">
        <v>2479</v>
      </c>
      <c r="E937" s="22" t="s">
        <v>436</v>
      </c>
      <c r="F937" s="17" t="s">
        <v>1086</v>
      </c>
      <c r="G937" s="5"/>
    </row>
    <row r="938" spans="1:7" x14ac:dyDescent="0.25">
      <c r="A938" s="30" t="s">
        <v>3017</v>
      </c>
      <c r="B938" s="1" t="s">
        <v>2480</v>
      </c>
      <c r="C938" s="1" t="s">
        <v>2481</v>
      </c>
      <c r="D938" s="1" t="s">
        <v>2482</v>
      </c>
      <c r="E938" s="22" t="s">
        <v>436</v>
      </c>
      <c r="F938" s="17" t="s">
        <v>1086</v>
      </c>
      <c r="G938" s="5"/>
    </row>
    <row r="939" spans="1:7" x14ac:dyDescent="0.25">
      <c r="A939" s="30" t="s">
        <v>3017</v>
      </c>
      <c r="B939" s="1" t="s">
        <v>2483</v>
      </c>
      <c r="C939" s="1" t="s">
        <v>2484</v>
      </c>
      <c r="D939" s="1" t="s">
        <v>2485</v>
      </c>
      <c r="E939" s="22" t="s">
        <v>436</v>
      </c>
      <c r="F939" s="17" t="s">
        <v>1086</v>
      </c>
      <c r="G939" s="5"/>
    </row>
    <row r="940" spans="1:7" x14ac:dyDescent="0.25">
      <c r="A940" s="30" t="s">
        <v>3017</v>
      </c>
      <c r="B940" s="1" t="s">
        <v>2486</v>
      </c>
      <c r="C940" s="1" t="s">
        <v>2487</v>
      </c>
      <c r="D940" s="1" t="s">
        <v>2488</v>
      </c>
      <c r="E940" s="22" t="s">
        <v>436</v>
      </c>
      <c r="F940" s="17" t="s">
        <v>1086</v>
      </c>
      <c r="G940" s="5"/>
    </row>
    <row r="941" spans="1:7" x14ac:dyDescent="0.25">
      <c r="A941" s="30" t="s">
        <v>3017</v>
      </c>
      <c r="B941" s="1" t="s">
        <v>1095</v>
      </c>
      <c r="C941" s="1" t="s">
        <v>1096</v>
      </c>
      <c r="D941" s="1" t="s">
        <v>2489</v>
      </c>
      <c r="E941" s="22" t="s">
        <v>436</v>
      </c>
      <c r="F941" s="17" t="s">
        <v>1086</v>
      </c>
      <c r="G941" s="5"/>
    </row>
    <row r="942" spans="1:7" x14ac:dyDescent="0.25">
      <c r="A942" s="30" t="s">
        <v>3017</v>
      </c>
      <c r="B942" s="1" t="s">
        <v>2490</v>
      </c>
      <c r="C942" s="1" t="s">
        <v>790</v>
      </c>
      <c r="D942" s="1" t="s">
        <v>2491</v>
      </c>
      <c r="E942" s="22" t="s">
        <v>436</v>
      </c>
      <c r="F942" s="17" t="s">
        <v>1086</v>
      </c>
      <c r="G942" s="5"/>
    </row>
    <row r="943" spans="1:7" x14ac:dyDescent="0.25">
      <c r="A943" s="30" t="s">
        <v>3017</v>
      </c>
      <c r="B943" s="1" t="s">
        <v>1976</v>
      </c>
      <c r="C943" s="1" t="s">
        <v>1977</v>
      </c>
      <c r="D943" s="1" t="s">
        <v>2492</v>
      </c>
      <c r="E943" s="22" t="s">
        <v>436</v>
      </c>
      <c r="F943" s="17" t="s">
        <v>1086</v>
      </c>
      <c r="G943" s="5"/>
    </row>
    <row r="944" spans="1:7" x14ac:dyDescent="0.25">
      <c r="A944" s="30" t="s">
        <v>3017</v>
      </c>
      <c r="B944" s="1" t="s">
        <v>2493</v>
      </c>
      <c r="C944" s="1" t="s">
        <v>2494</v>
      </c>
      <c r="D944" s="1" t="s">
        <v>2495</v>
      </c>
      <c r="E944" s="22" t="s">
        <v>436</v>
      </c>
      <c r="F944" s="17" t="s">
        <v>1086</v>
      </c>
      <c r="G944" s="5"/>
    </row>
    <row r="945" spans="1:7" x14ac:dyDescent="0.25">
      <c r="A945" s="30" t="s">
        <v>3017</v>
      </c>
      <c r="B945" s="1" t="s">
        <v>2496</v>
      </c>
      <c r="C945" s="1" t="s">
        <v>2497</v>
      </c>
      <c r="D945" s="1" t="s">
        <v>2498</v>
      </c>
      <c r="E945" s="22" t="s">
        <v>436</v>
      </c>
      <c r="F945" s="17" t="s">
        <v>1086</v>
      </c>
      <c r="G945" s="5"/>
    </row>
    <row r="946" spans="1:7" x14ac:dyDescent="0.25">
      <c r="A946" s="30" t="s">
        <v>3017</v>
      </c>
      <c r="B946" s="1" t="s">
        <v>5</v>
      </c>
      <c r="C946" s="1" t="s">
        <v>370</v>
      </c>
      <c r="D946" s="1" t="s">
        <v>2499</v>
      </c>
      <c r="E946" s="22" t="s">
        <v>436</v>
      </c>
      <c r="F946" s="17" t="s">
        <v>1086</v>
      </c>
      <c r="G946" s="5"/>
    </row>
    <row r="947" spans="1:7" x14ac:dyDescent="0.25">
      <c r="A947" s="30" t="s">
        <v>3017</v>
      </c>
      <c r="B947" s="1" t="s">
        <v>2500</v>
      </c>
      <c r="C947" s="1" t="s">
        <v>2501</v>
      </c>
      <c r="D947" s="1" t="s">
        <v>2502</v>
      </c>
      <c r="E947" s="22" t="s">
        <v>436</v>
      </c>
      <c r="F947" s="17" t="s">
        <v>1086</v>
      </c>
      <c r="G947" s="5"/>
    </row>
    <row r="948" spans="1:7" x14ac:dyDescent="0.25">
      <c r="A948" s="30" t="s">
        <v>3017</v>
      </c>
      <c r="B948" s="1" t="s">
        <v>1365</v>
      </c>
      <c r="C948" s="1" t="s">
        <v>1366</v>
      </c>
      <c r="D948" s="1" t="s">
        <v>2503</v>
      </c>
      <c r="E948" s="22" t="s">
        <v>436</v>
      </c>
      <c r="F948" s="17" t="s">
        <v>1086</v>
      </c>
      <c r="G948" s="5"/>
    </row>
    <row r="949" spans="1:7" x14ac:dyDescent="0.25">
      <c r="A949" s="30" t="s">
        <v>3017</v>
      </c>
      <c r="B949" s="1" t="s">
        <v>298</v>
      </c>
      <c r="C949" s="1" t="s">
        <v>755</v>
      </c>
      <c r="D949" s="1" t="s">
        <v>2504</v>
      </c>
      <c r="E949" s="22" t="s">
        <v>436</v>
      </c>
      <c r="F949" s="17" t="s">
        <v>1086</v>
      </c>
      <c r="G949" s="5"/>
    </row>
    <row r="950" spans="1:7" x14ac:dyDescent="0.25">
      <c r="A950" s="30" t="s">
        <v>3017</v>
      </c>
      <c r="B950" s="1" t="s">
        <v>2505</v>
      </c>
      <c r="C950" s="1" t="s">
        <v>2506</v>
      </c>
      <c r="D950" s="1" t="s">
        <v>2507</v>
      </c>
      <c r="E950" s="22" t="s">
        <v>436</v>
      </c>
      <c r="F950" s="17" t="s">
        <v>1086</v>
      </c>
      <c r="G950" s="5"/>
    </row>
    <row r="951" spans="1:7" x14ac:dyDescent="0.25">
      <c r="A951" s="30" t="s">
        <v>3017</v>
      </c>
      <c r="B951" s="1" t="s">
        <v>2508</v>
      </c>
      <c r="C951" s="1" t="s">
        <v>2509</v>
      </c>
      <c r="D951" s="1" t="s">
        <v>2510</v>
      </c>
      <c r="E951" s="22" t="s">
        <v>436</v>
      </c>
      <c r="F951" s="17" t="s">
        <v>1086</v>
      </c>
      <c r="G951" s="5"/>
    </row>
    <row r="952" spans="1:7" x14ac:dyDescent="0.25">
      <c r="A952" s="30" t="s">
        <v>3017</v>
      </c>
      <c r="B952" s="1" t="s">
        <v>290</v>
      </c>
      <c r="C952" s="1" t="s">
        <v>849</v>
      </c>
      <c r="D952" s="1" t="s">
        <v>2511</v>
      </c>
      <c r="E952" s="22" t="s">
        <v>436</v>
      </c>
      <c r="F952" s="17" t="s">
        <v>1086</v>
      </c>
      <c r="G952" s="5"/>
    </row>
    <row r="953" spans="1:7" x14ac:dyDescent="0.25">
      <c r="A953" s="30" t="s">
        <v>3017</v>
      </c>
      <c r="B953" s="1" t="s">
        <v>2512</v>
      </c>
      <c r="C953" s="1" t="s">
        <v>753</v>
      </c>
      <c r="D953" s="1" t="s">
        <v>2513</v>
      </c>
      <c r="E953" s="22" t="s">
        <v>436</v>
      </c>
      <c r="F953" s="17" t="s">
        <v>1086</v>
      </c>
      <c r="G953" s="5"/>
    </row>
    <row r="954" spans="1:7" x14ac:dyDescent="0.25">
      <c r="A954" s="30" t="s">
        <v>3017</v>
      </c>
      <c r="B954" s="1" t="s">
        <v>2514</v>
      </c>
      <c r="C954" s="1" t="s">
        <v>2515</v>
      </c>
      <c r="D954" s="1" t="s">
        <v>2516</v>
      </c>
      <c r="E954" s="22" t="s">
        <v>436</v>
      </c>
      <c r="F954" s="17" t="s">
        <v>1086</v>
      </c>
      <c r="G954" s="5"/>
    </row>
    <row r="955" spans="1:7" x14ac:dyDescent="0.25">
      <c r="A955" s="30" t="s">
        <v>3017</v>
      </c>
      <c r="B955" s="1" t="s">
        <v>2517</v>
      </c>
      <c r="C955" s="1" t="s">
        <v>2518</v>
      </c>
      <c r="D955" s="1" t="s">
        <v>2519</v>
      </c>
      <c r="E955" s="22" t="s">
        <v>436</v>
      </c>
      <c r="F955" s="17" t="s">
        <v>1086</v>
      </c>
      <c r="G955" s="5"/>
    </row>
    <row r="956" spans="1:7" x14ac:dyDescent="0.25">
      <c r="A956" s="30" t="s">
        <v>3017</v>
      </c>
      <c r="B956" s="1" t="s">
        <v>1441</v>
      </c>
      <c r="C956" s="1" t="s">
        <v>1442</v>
      </c>
      <c r="D956" s="1" t="s">
        <v>2520</v>
      </c>
      <c r="E956" s="22" t="s">
        <v>436</v>
      </c>
      <c r="F956" s="17" t="s">
        <v>1086</v>
      </c>
      <c r="G956" s="5"/>
    </row>
    <row r="957" spans="1:7" x14ac:dyDescent="0.25">
      <c r="A957" s="30" t="s">
        <v>3017</v>
      </c>
      <c r="B957" s="1" t="s">
        <v>2521</v>
      </c>
      <c r="C957" s="1" t="s">
        <v>2522</v>
      </c>
      <c r="D957" s="1" t="s">
        <v>2523</v>
      </c>
      <c r="E957" s="22" t="s">
        <v>436</v>
      </c>
      <c r="F957" s="17" t="s">
        <v>1086</v>
      </c>
      <c r="G957" s="5"/>
    </row>
    <row r="958" spans="1:7" x14ac:dyDescent="0.25">
      <c r="A958" s="30" t="s">
        <v>3017</v>
      </c>
      <c r="B958" s="1" t="s">
        <v>2524</v>
      </c>
      <c r="C958" s="1" t="s">
        <v>2525</v>
      </c>
      <c r="D958" s="1" t="s">
        <v>2526</v>
      </c>
      <c r="E958" s="22" t="s">
        <v>436</v>
      </c>
      <c r="F958" s="17" t="s">
        <v>1086</v>
      </c>
      <c r="G958" s="5"/>
    </row>
    <row r="959" spans="1:7" x14ac:dyDescent="0.25">
      <c r="A959" s="30" t="s">
        <v>3017</v>
      </c>
      <c r="B959" s="1" t="s">
        <v>2527</v>
      </c>
      <c r="C959" s="1" t="s">
        <v>2528</v>
      </c>
      <c r="D959" s="1" t="s">
        <v>2529</v>
      </c>
      <c r="E959" s="22" t="s">
        <v>436</v>
      </c>
      <c r="F959" s="17" t="s">
        <v>1086</v>
      </c>
      <c r="G959" s="5"/>
    </row>
    <row r="960" spans="1:7" x14ac:dyDescent="0.25">
      <c r="A960" s="30" t="s">
        <v>3017</v>
      </c>
      <c r="B960" s="1" t="s">
        <v>2530</v>
      </c>
      <c r="C960" s="1" t="s">
        <v>2531</v>
      </c>
      <c r="D960" s="1" t="s">
        <v>2532</v>
      </c>
      <c r="E960" s="22" t="s">
        <v>436</v>
      </c>
      <c r="F960" s="17" t="s">
        <v>1086</v>
      </c>
      <c r="G960" s="5"/>
    </row>
    <row r="961" spans="1:7" x14ac:dyDescent="0.25">
      <c r="A961" s="30" t="s">
        <v>3017</v>
      </c>
      <c r="B961" s="1" t="s">
        <v>354</v>
      </c>
      <c r="C961" s="1" t="s">
        <v>477</v>
      </c>
      <c r="D961" s="1" t="s">
        <v>2533</v>
      </c>
      <c r="E961" s="22" t="s">
        <v>436</v>
      </c>
      <c r="F961" s="17" t="s">
        <v>1086</v>
      </c>
      <c r="G961" s="5"/>
    </row>
    <row r="962" spans="1:7" x14ac:dyDescent="0.25">
      <c r="A962" s="30" t="s">
        <v>3017</v>
      </c>
      <c r="B962" s="1" t="s">
        <v>1145</v>
      </c>
      <c r="C962" s="1" t="s">
        <v>1146</v>
      </c>
      <c r="D962" s="1" t="s">
        <v>1506</v>
      </c>
      <c r="E962" s="22" t="s">
        <v>436</v>
      </c>
      <c r="F962" s="17" t="s">
        <v>1086</v>
      </c>
      <c r="G962" s="5"/>
    </row>
    <row r="963" spans="1:7" x14ac:dyDescent="0.25">
      <c r="A963" s="30" t="s">
        <v>3017</v>
      </c>
      <c r="B963" s="1" t="s">
        <v>2534</v>
      </c>
      <c r="C963" s="1" t="s">
        <v>2535</v>
      </c>
      <c r="D963" s="1" t="s">
        <v>2536</v>
      </c>
      <c r="E963" s="22" t="s">
        <v>436</v>
      </c>
      <c r="F963" s="17" t="s">
        <v>1086</v>
      </c>
      <c r="G963" s="5"/>
    </row>
    <row r="964" spans="1:7" x14ac:dyDescent="0.25">
      <c r="A964" s="30" t="s">
        <v>3017</v>
      </c>
      <c r="B964" s="1" t="s">
        <v>2537</v>
      </c>
      <c r="C964" s="1" t="s">
        <v>2538</v>
      </c>
      <c r="D964" s="1" t="s">
        <v>2539</v>
      </c>
      <c r="E964" s="22" t="s">
        <v>436</v>
      </c>
      <c r="F964" s="17" t="s">
        <v>1086</v>
      </c>
      <c r="G964" s="5"/>
    </row>
    <row r="965" spans="1:7" x14ac:dyDescent="0.25">
      <c r="A965" s="30" t="s">
        <v>3017</v>
      </c>
      <c r="B965" s="1" t="s">
        <v>2540</v>
      </c>
      <c r="C965" s="1" t="s">
        <v>1164</v>
      </c>
      <c r="D965" s="1" t="s">
        <v>2541</v>
      </c>
      <c r="E965" s="22" t="s">
        <v>436</v>
      </c>
      <c r="F965" s="17" t="s">
        <v>1086</v>
      </c>
      <c r="G965" s="5"/>
    </row>
    <row r="966" spans="1:7" x14ac:dyDescent="0.25">
      <c r="A966" s="30" t="s">
        <v>3017</v>
      </c>
      <c r="B966" s="1" t="s">
        <v>2542</v>
      </c>
      <c r="C966" s="1" t="s">
        <v>2543</v>
      </c>
      <c r="D966" s="1" t="s">
        <v>2544</v>
      </c>
      <c r="E966" s="22" t="s">
        <v>436</v>
      </c>
      <c r="F966" s="17" t="s">
        <v>1086</v>
      </c>
      <c r="G966" s="5"/>
    </row>
    <row r="967" spans="1:7" x14ac:dyDescent="0.25">
      <c r="A967" s="30" t="s">
        <v>3017</v>
      </c>
      <c r="B967" s="1" t="s">
        <v>2545</v>
      </c>
      <c r="C967" s="1" t="s">
        <v>2546</v>
      </c>
      <c r="D967" s="1" t="s">
        <v>2547</v>
      </c>
      <c r="E967" s="22" t="s">
        <v>436</v>
      </c>
      <c r="F967" s="17" t="s">
        <v>1086</v>
      </c>
      <c r="G967" s="5"/>
    </row>
    <row r="968" spans="1:7" x14ac:dyDescent="0.25">
      <c r="A968" s="30" t="s">
        <v>3017</v>
      </c>
      <c r="B968" s="1" t="s">
        <v>283</v>
      </c>
      <c r="C968" s="1" t="s">
        <v>823</v>
      </c>
      <c r="D968" s="1" t="s">
        <v>2548</v>
      </c>
      <c r="E968" s="22" t="s">
        <v>436</v>
      </c>
      <c r="F968" s="17" t="s">
        <v>1086</v>
      </c>
      <c r="G968" s="5"/>
    </row>
    <row r="969" spans="1:7" x14ac:dyDescent="0.25">
      <c r="A969" s="30" t="s">
        <v>3017</v>
      </c>
      <c r="B969" s="1" t="s">
        <v>2549</v>
      </c>
      <c r="C969" s="1" t="s">
        <v>2550</v>
      </c>
      <c r="D969" s="1" t="s">
        <v>2551</v>
      </c>
      <c r="E969" s="22" t="s">
        <v>436</v>
      </c>
      <c r="F969" s="17" t="s">
        <v>1086</v>
      </c>
      <c r="G969" s="5"/>
    </row>
    <row r="970" spans="1:7" x14ac:dyDescent="0.25">
      <c r="A970" s="30" t="s">
        <v>3017</v>
      </c>
      <c r="B970" s="1" t="s">
        <v>2552</v>
      </c>
      <c r="C970" s="1" t="s">
        <v>2553</v>
      </c>
      <c r="D970" s="1" t="s">
        <v>2554</v>
      </c>
      <c r="E970" s="22" t="s">
        <v>436</v>
      </c>
      <c r="F970" s="17" t="s">
        <v>1086</v>
      </c>
      <c r="G970" s="5"/>
    </row>
    <row r="971" spans="1:7" x14ac:dyDescent="0.25">
      <c r="A971" s="30" t="s">
        <v>3017</v>
      </c>
      <c r="B971" s="1" t="s">
        <v>254</v>
      </c>
      <c r="C971" s="1" t="s">
        <v>879</v>
      </c>
      <c r="D971" s="1" t="s">
        <v>2555</v>
      </c>
      <c r="E971" s="22" t="s">
        <v>436</v>
      </c>
      <c r="F971" s="17" t="s">
        <v>1086</v>
      </c>
      <c r="G971" s="5"/>
    </row>
    <row r="972" spans="1:7" x14ac:dyDescent="0.25">
      <c r="A972" s="30" t="s">
        <v>3017</v>
      </c>
      <c r="B972" s="1" t="s">
        <v>2556</v>
      </c>
      <c r="C972" s="1" t="s">
        <v>2557</v>
      </c>
      <c r="D972" s="1" t="s">
        <v>2558</v>
      </c>
      <c r="E972" s="22" t="s">
        <v>436</v>
      </c>
      <c r="F972" s="17" t="s">
        <v>1086</v>
      </c>
      <c r="G972" s="5"/>
    </row>
    <row r="973" spans="1:7" x14ac:dyDescent="0.25">
      <c r="A973" s="30" t="s">
        <v>3017</v>
      </c>
      <c r="B973" s="1" t="s">
        <v>199</v>
      </c>
      <c r="C973" s="1" t="s">
        <v>908</v>
      </c>
      <c r="D973" s="1" t="s">
        <v>2559</v>
      </c>
      <c r="E973" s="22" t="s">
        <v>436</v>
      </c>
      <c r="F973" s="17" t="s">
        <v>1086</v>
      </c>
      <c r="G973" s="5"/>
    </row>
    <row r="974" spans="1:7" x14ac:dyDescent="0.25">
      <c r="A974" s="30" t="s">
        <v>3017</v>
      </c>
      <c r="B974" s="1" t="s">
        <v>1367</v>
      </c>
      <c r="C974" s="1" t="s">
        <v>1368</v>
      </c>
      <c r="D974" s="1" t="s">
        <v>2560</v>
      </c>
      <c r="E974" s="22" t="s">
        <v>436</v>
      </c>
      <c r="F974" s="17" t="s">
        <v>1086</v>
      </c>
      <c r="G974" s="5"/>
    </row>
    <row r="975" spans="1:7" x14ac:dyDescent="0.25">
      <c r="A975" s="30" t="s">
        <v>3017</v>
      </c>
      <c r="B975" s="1" t="s">
        <v>2561</v>
      </c>
      <c r="C975" s="1" t="s">
        <v>2562</v>
      </c>
      <c r="D975" s="1" t="s">
        <v>2563</v>
      </c>
      <c r="E975" s="22" t="s">
        <v>436</v>
      </c>
      <c r="F975" s="17" t="s">
        <v>1086</v>
      </c>
      <c r="G975" s="5"/>
    </row>
    <row r="976" spans="1:7" x14ac:dyDescent="0.25">
      <c r="A976" s="30" t="s">
        <v>3017</v>
      </c>
      <c r="B976" s="1" t="s">
        <v>2564</v>
      </c>
      <c r="C976" s="1" t="s">
        <v>2565</v>
      </c>
      <c r="D976" s="1" t="s">
        <v>2566</v>
      </c>
      <c r="E976" s="22" t="s">
        <v>436</v>
      </c>
      <c r="F976" s="17" t="s">
        <v>1086</v>
      </c>
      <c r="G976" s="5"/>
    </row>
    <row r="977" spans="1:7" x14ac:dyDescent="0.25">
      <c r="A977" s="30" t="s">
        <v>3017</v>
      </c>
      <c r="B977" s="1" t="s">
        <v>2567</v>
      </c>
      <c r="C977" s="1" t="s">
        <v>2568</v>
      </c>
      <c r="D977" s="1" t="s">
        <v>2569</v>
      </c>
      <c r="E977" s="22" t="s">
        <v>436</v>
      </c>
      <c r="F977" s="17" t="s">
        <v>1086</v>
      </c>
      <c r="G977" s="5"/>
    </row>
    <row r="978" spans="1:7" x14ac:dyDescent="0.25">
      <c r="A978" s="30" t="s">
        <v>3017</v>
      </c>
      <c r="B978" s="1" t="s">
        <v>2570</v>
      </c>
      <c r="C978" s="1" t="s">
        <v>2571</v>
      </c>
      <c r="D978" s="1" t="s">
        <v>2572</v>
      </c>
      <c r="E978" s="22" t="s">
        <v>436</v>
      </c>
      <c r="F978" s="17" t="s">
        <v>1086</v>
      </c>
      <c r="G978" s="5"/>
    </row>
    <row r="979" spans="1:7" x14ac:dyDescent="0.25">
      <c r="A979" s="30" t="s">
        <v>3017</v>
      </c>
      <c r="B979" s="1" t="s">
        <v>2573</v>
      </c>
      <c r="C979" s="1" t="s">
        <v>2574</v>
      </c>
      <c r="D979" s="1" t="s">
        <v>2575</v>
      </c>
      <c r="E979" s="22" t="s">
        <v>436</v>
      </c>
      <c r="F979" s="17" t="s">
        <v>1086</v>
      </c>
      <c r="G979" s="5"/>
    </row>
    <row r="980" spans="1:7" x14ac:dyDescent="0.25">
      <c r="A980" s="30" t="s">
        <v>3017</v>
      </c>
      <c r="B980" s="1" t="s">
        <v>2576</v>
      </c>
      <c r="C980" s="1" t="s">
        <v>2577</v>
      </c>
      <c r="D980" s="1" t="s">
        <v>2578</v>
      </c>
      <c r="E980" s="22" t="s">
        <v>436</v>
      </c>
      <c r="F980" s="17" t="s">
        <v>1086</v>
      </c>
      <c r="G980" s="5"/>
    </row>
    <row r="981" spans="1:7" x14ac:dyDescent="0.25">
      <c r="A981" s="30" t="s">
        <v>3017</v>
      </c>
      <c r="B981" s="1" t="s">
        <v>2579</v>
      </c>
      <c r="C981" s="1" t="s">
        <v>2580</v>
      </c>
      <c r="D981" s="1" t="s">
        <v>2581</v>
      </c>
      <c r="E981" s="22" t="s">
        <v>436</v>
      </c>
      <c r="F981" s="17" t="s">
        <v>1086</v>
      </c>
      <c r="G981" s="5"/>
    </row>
    <row r="982" spans="1:7" x14ac:dyDescent="0.25">
      <c r="A982" s="30" t="s">
        <v>3017</v>
      </c>
      <c r="B982" s="1" t="s">
        <v>327</v>
      </c>
      <c r="C982" s="1" t="s">
        <v>857</v>
      </c>
      <c r="D982" s="1" t="s">
        <v>2582</v>
      </c>
      <c r="E982" s="22" t="s">
        <v>436</v>
      </c>
      <c r="F982" s="17" t="s">
        <v>1086</v>
      </c>
      <c r="G982" s="5"/>
    </row>
    <row r="983" spans="1:7" x14ac:dyDescent="0.25">
      <c r="A983" s="30" t="s">
        <v>3017</v>
      </c>
      <c r="B983" s="1" t="s">
        <v>2583</v>
      </c>
      <c r="C983" s="1" t="s">
        <v>2584</v>
      </c>
      <c r="D983" s="1" t="s">
        <v>2585</v>
      </c>
      <c r="E983" s="22" t="s">
        <v>436</v>
      </c>
      <c r="F983" s="17" t="s">
        <v>1086</v>
      </c>
      <c r="G983" s="5"/>
    </row>
    <row r="984" spans="1:7" x14ac:dyDescent="0.25">
      <c r="A984" s="30" t="s">
        <v>3017</v>
      </c>
      <c r="B984" s="1" t="s">
        <v>2586</v>
      </c>
      <c r="C984" s="1" t="s">
        <v>2587</v>
      </c>
      <c r="D984" s="1" t="s">
        <v>2588</v>
      </c>
      <c r="E984" s="22" t="s">
        <v>436</v>
      </c>
      <c r="F984" s="17" t="s">
        <v>1086</v>
      </c>
      <c r="G984" s="5"/>
    </row>
    <row r="985" spans="1:7" x14ac:dyDescent="0.25">
      <c r="A985" s="30" t="s">
        <v>3017</v>
      </c>
      <c r="B985" s="1" t="s">
        <v>186</v>
      </c>
      <c r="C985" s="1" t="s">
        <v>773</v>
      </c>
      <c r="D985" s="1" t="s">
        <v>2589</v>
      </c>
      <c r="E985" s="22" t="s">
        <v>436</v>
      </c>
      <c r="F985" s="17" t="s">
        <v>1086</v>
      </c>
      <c r="G985" s="5"/>
    </row>
    <row r="986" spans="1:7" x14ac:dyDescent="0.25">
      <c r="A986" s="30" t="s">
        <v>3017</v>
      </c>
      <c r="B986" s="1" t="s">
        <v>1383</v>
      </c>
      <c r="C986" s="1" t="s">
        <v>1384</v>
      </c>
      <c r="D986" s="1" t="s">
        <v>2590</v>
      </c>
      <c r="E986" s="22" t="s">
        <v>436</v>
      </c>
      <c r="F986" s="17" t="s">
        <v>1086</v>
      </c>
      <c r="G986" s="5"/>
    </row>
    <row r="987" spans="1:7" x14ac:dyDescent="0.25">
      <c r="A987" s="30" t="s">
        <v>3017</v>
      </c>
      <c r="B987" s="1" t="s">
        <v>2591</v>
      </c>
      <c r="C987" s="1" t="s">
        <v>2592</v>
      </c>
      <c r="D987" s="1" t="s">
        <v>2593</v>
      </c>
      <c r="E987" s="22" t="s">
        <v>436</v>
      </c>
      <c r="F987" s="17" t="s">
        <v>1086</v>
      </c>
      <c r="G987" s="5"/>
    </row>
    <row r="988" spans="1:7" x14ac:dyDescent="0.25">
      <c r="A988" s="30" t="s">
        <v>3017</v>
      </c>
      <c r="B988" s="1" t="s">
        <v>2594</v>
      </c>
      <c r="C988" s="1" t="s">
        <v>2595</v>
      </c>
      <c r="D988" s="1" t="s">
        <v>2596</v>
      </c>
      <c r="E988" s="22" t="s">
        <v>436</v>
      </c>
      <c r="F988" s="17" t="s">
        <v>1086</v>
      </c>
      <c r="G988" s="5"/>
    </row>
    <row r="989" spans="1:7" x14ac:dyDescent="0.25">
      <c r="A989" s="30" t="s">
        <v>3017</v>
      </c>
      <c r="B989" s="1" t="s">
        <v>2597</v>
      </c>
      <c r="C989" s="1" t="s">
        <v>2598</v>
      </c>
      <c r="D989" s="1" t="s">
        <v>2599</v>
      </c>
      <c r="E989" s="22" t="s">
        <v>436</v>
      </c>
      <c r="F989" s="17" t="s">
        <v>1086</v>
      </c>
      <c r="G989" s="5"/>
    </row>
    <row r="990" spans="1:7" x14ac:dyDescent="0.25">
      <c r="A990" s="30" t="s">
        <v>3017</v>
      </c>
      <c r="B990" s="1" t="s">
        <v>2600</v>
      </c>
      <c r="C990" s="1" t="s">
        <v>2601</v>
      </c>
      <c r="D990" s="1" t="s">
        <v>2602</v>
      </c>
      <c r="E990" s="22" t="s">
        <v>436</v>
      </c>
      <c r="F990" s="17" t="s">
        <v>1086</v>
      </c>
      <c r="G990" s="5"/>
    </row>
    <row r="991" spans="1:7" x14ac:dyDescent="0.25">
      <c r="A991" s="30" t="s">
        <v>3017</v>
      </c>
      <c r="B991" s="1" t="s">
        <v>2603</v>
      </c>
      <c r="C991" s="1" t="s">
        <v>2604</v>
      </c>
      <c r="D991" s="1" t="s">
        <v>2605</v>
      </c>
      <c r="E991" s="22" t="s">
        <v>436</v>
      </c>
      <c r="F991" s="17" t="s">
        <v>1086</v>
      </c>
      <c r="G991" s="5"/>
    </row>
    <row r="992" spans="1:7" x14ac:dyDescent="0.25">
      <c r="A992" s="30" t="s">
        <v>3017</v>
      </c>
      <c r="B992" s="1" t="s">
        <v>2131</v>
      </c>
      <c r="C992" s="1" t="s">
        <v>2606</v>
      </c>
      <c r="D992" s="1" t="s">
        <v>2133</v>
      </c>
      <c r="E992" s="22" t="s">
        <v>436</v>
      </c>
      <c r="F992" s="17" t="s">
        <v>1086</v>
      </c>
      <c r="G992" s="5"/>
    </row>
    <row r="993" spans="1:7" x14ac:dyDescent="0.25">
      <c r="A993" s="30" t="s">
        <v>3017</v>
      </c>
      <c r="B993" s="1" t="s">
        <v>239</v>
      </c>
      <c r="C993" s="1" t="s">
        <v>845</v>
      </c>
      <c r="D993" s="1" t="s">
        <v>2607</v>
      </c>
      <c r="E993" s="22" t="s">
        <v>436</v>
      </c>
      <c r="F993" s="17" t="s">
        <v>1086</v>
      </c>
      <c r="G993" s="5"/>
    </row>
    <row r="994" spans="1:7" x14ac:dyDescent="0.25">
      <c r="A994" s="30" t="s">
        <v>3017</v>
      </c>
      <c r="B994" s="1" t="s">
        <v>2608</v>
      </c>
      <c r="C994" s="1" t="s">
        <v>2079</v>
      </c>
      <c r="D994" s="1" t="s">
        <v>2609</v>
      </c>
      <c r="E994" s="22" t="s">
        <v>436</v>
      </c>
      <c r="F994" s="17" t="s">
        <v>1086</v>
      </c>
      <c r="G994" s="5"/>
    </row>
    <row r="995" spans="1:7" x14ac:dyDescent="0.25">
      <c r="A995" s="30" t="s">
        <v>3017</v>
      </c>
      <c r="B995" s="1" t="s">
        <v>2610</v>
      </c>
      <c r="C995" s="1" t="s">
        <v>2611</v>
      </c>
      <c r="D995" s="1" t="s">
        <v>2612</v>
      </c>
      <c r="E995" s="22" t="s">
        <v>436</v>
      </c>
      <c r="F995" s="17" t="s">
        <v>1086</v>
      </c>
      <c r="G995" s="5"/>
    </row>
    <row r="996" spans="1:7" x14ac:dyDescent="0.25">
      <c r="A996" s="30" t="s">
        <v>3017</v>
      </c>
      <c r="B996" s="1" t="s">
        <v>2613</v>
      </c>
      <c r="C996" s="1" t="s">
        <v>2614</v>
      </c>
      <c r="D996" s="1" t="s">
        <v>2615</v>
      </c>
      <c r="E996" s="22" t="s">
        <v>436</v>
      </c>
      <c r="F996" s="17" t="s">
        <v>1086</v>
      </c>
      <c r="G996" s="5"/>
    </row>
    <row r="997" spans="1:7" x14ac:dyDescent="0.25">
      <c r="A997" s="30" t="s">
        <v>3017</v>
      </c>
      <c r="B997" s="1" t="s">
        <v>2081</v>
      </c>
      <c r="C997" s="1" t="s">
        <v>2082</v>
      </c>
      <c r="D997" s="1" t="s">
        <v>2616</v>
      </c>
      <c r="E997" s="22" t="s">
        <v>436</v>
      </c>
      <c r="F997" s="17" t="s">
        <v>1086</v>
      </c>
      <c r="G997" s="5"/>
    </row>
    <row r="998" spans="1:7" x14ac:dyDescent="0.25">
      <c r="A998" s="30" t="s">
        <v>3017</v>
      </c>
      <c r="B998" s="1" t="s">
        <v>2617</v>
      </c>
      <c r="C998" s="1" t="s">
        <v>2618</v>
      </c>
      <c r="D998" s="1" t="s">
        <v>2619</v>
      </c>
      <c r="E998" s="22" t="s">
        <v>436</v>
      </c>
      <c r="F998" s="17" t="s">
        <v>1086</v>
      </c>
      <c r="G998" s="5"/>
    </row>
    <row r="999" spans="1:7" x14ac:dyDescent="0.25">
      <c r="A999" s="30" t="s">
        <v>3017</v>
      </c>
      <c r="B999" s="1" t="s">
        <v>2620</v>
      </c>
      <c r="C999" s="1" t="s">
        <v>2621</v>
      </c>
      <c r="D999" s="1" t="s">
        <v>2622</v>
      </c>
      <c r="E999" s="22" t="s">
        <v>436</v>
      </c>
      <c r="F999" s="17" t="s">
        <v>1086</v>
      </c>
      <c r="G999" s="5"/>
    </row>
    <row r="1000" spans="1:7" x14ac:dyDescent="0.25">
      <c r="A1000" s="30" t="s">
        <v>3017</v>
      </c>
      <c r="B1000" s="1" t="s">
        <v>2623</v>
      </c>
      <c r="C1000" s="1" t="s">
        <v>2624</v>
      </c>
      <c r="D1000" s="1" t="s">
        <v>2625</v>
      </c>
      <c r="E1000" s="22" t="s">
        <v>436</v>
      </c>
      <c r="F1000" s="17" t="s">
        <v>1086</v>
      </c>
      <c r="G1000" s="5"/>
    </row>
    <row r="1001" spans="1:7" x14ac:dyDescent="0.25">
      <c r="A1001" s="30" t="s">
        <v>3017</v>
      </c>
      <c r="B1001" s="1" t="s">
        <v>2626</v>
      </c>
      <c r="C1001" s="1" t="s">
        <v>2627</v>
      </c>
      <c r="D1001" s="1" t="s">
        <v>2628</v>
      </c>
      <c r="E1001" s="22" t="s">
        <v>436</v>
      </c>
      <c r="F1001" s="17" t="s">
        <v>1086</v>
      </c>
      <c r="G1001" s="5"/>
    </row>
    <row r="1002" spans="1:7" x14ac:dyDescent="0.25">
      <c r="A1002" s="30" t="s">
        <v>3017</v>
      </c>
      <c r="B1002" s="1" t="s">
        <v>2629</v>
      </c>
      <c r="C1002" s="1" t="s">
        <v>888</v>
      </c>
      <c r="D1002" s="1" t="s">
        <v>2630</v>
      </c>
      <c r="E1002" s="22" t="s">
        <v>436</v>
      </c>
      <c r="F1002" s="17" t="s">
        <v>1086</v>
      </c>
      <c r="G1002" s="5"/>
    </row>
    <row r="1003" spans="1:7" x14ac:dyDescent="0.25">
      <c r="A1003" s="30" t="s">
        <v>3017</v>
      </c>
      <c r="B1003" s="1" t="s">
        <v>167</v>
      </c>
      <c r="C1003" s="1" t="s">
        <v>2631</v>
      </c>
      <c r="D1003" s="1" t="s">
        <v>2632</v>
      </c>
      <c r="E1003" s="22" t="s">
        <v>436</v>
      </c>
      <c r="F1003" s="17" t="s">
        <v>1086</v>
      </c>
      <c r="G1003" s="5"/>
    </row>
    <row r="1004" spans="1:7" x14ac:dyDescent="0.25">
      <c r="A1004" s="30" t="s">
        <v>3017</v>
      </c>
      <c r="B1004" s="1" t="s">
        <v>2633</v>
      </c>
      <c r="C1004" s="1" t="s">
        <v>2634</v>
      </c>
      <c r="D1004" s="1" t="s">
        <v>2635</v>
      </c>
      <c r="E1004" s="22" t="s">
        <v>436</v>
      </c>
      <c r="F1004" s="17" t="s">
        <v>1086</v>
      </c>
      <c r="G1004" s="5"/>
    </row>
    <row r="1005" spans="1:7" x14ac:dyDescent="0.25">
      <c r="A1005" s="30" t="s">
        <v>3017</v>
      </c>
      <c r="B1005" s="1" t="s">
        <v>2636</v>
      </c>
      <c r="C1005" s="1" t="s">
        <v>2637</v>
      </c>
      <c r="D1005" s="1" t="s">
        <v>2638</v>
      </c>
      <c r="E1005" s="22" t="s">
        <v>436</v>
      </c>
      <c r="F1005" s="17" t="s">
        <v>1086</v>
      </c>
      <c r="G1005" s="5"/>
    </row>
    <row r="1006" spans="1:7" x14ac:dyDescent="0.25">
      <c r="A1006" s="30" t="s">
        <v>3017</v>
      </c>
      <c r="B1006" s="1" t="s">
        <v>135</v>
      </c>
      <c r="C1006" s="1" t="s">
        <v>546</v>
      </c>
      <c r="D1006" s="1" t="s">
        <v>2639</v>
      </c>
      <c r="E1006" s="22" t="s">
        <v>436</v>
      </c>
      <c r="F1006" s="17" t="s">
        <v>1086</v>
      </c>
      <c r="G1006" s="5"/>
    </row>
    <row r="1007" spans="1:7" x14ac:dyDescent="0.25">
      <c r="A1007" s="30" t="s">
        <v>3017</v>
      </c>
      <c r="B1007" s="1" t="s">
        <v>2640</v>
      </c>
      <c r="C1007" s="1" t="s">
        <v>2641</v>
      </c>
      <c r="D1007" s="1" t="s">
        <v>2642</v>
      </c>
      <c r="E1007" s="22" t="s">
        <v>436</v>
      </c>
      <c r="F1007" s="17" t="s">
        <v>1086</v>
      </c>
      <c r="G1007" s="5"/>
    </row>
    <row r="1008" spans="1:7" x14ac:dyDescent="0.25">
      <c r="A1008" s="30" t="s">
        <v>3017</v>
      </c>
      <c r="B1008" s="1" t="s">
        <v>1309</v>
      </c>
      <c r="C1008" s="1" t="s">
        <v>1310</v>
      </c>
      <c r="D1008" s="1" t="s">
        <v>2643</v>
      </c>
      <c r="E1008" s="22" t="s">
        <v>436</v>
      </c>
      <c r="F1008" s="17" t="s">
        <v>1086</v>
      </c>
      <c r="G1008" s="5"/>
    </row>
    <row r="1009" spans="1:7" x14ac:dyDescent="0.25">
      <c r="A1009" s="30" t="s">
        <v>3017</v>
      </c>
      <c r="B1009" s="1" t="s">
        <v>1111</v>
      </c>
      <c r="C1009" s="1" t="s">
        <v>1112</v>
      </c>
      <c r="D1009" s="1" t="s">
        <v>2644</v>
      </c>
      <c r="E1009" s="22" t="s">
        <v>436</v>
      </c>
      <c r="F1009" s="17" t="s">
        <v>1086</v>
      </c>
      <c r="G1009" s="5"/>
    </row>
    <row r="1010" spans="1:7" x14ac:dyDescent="0.25">
      <c r="A1010" s="30" t="s">
        <v>3017</v>
      </c>
      <c r="B1010" s="1" t="s">
        <v>2645</v>
      </c>
      <c r="C1010" s="1" t="s">
        <v>2646</v>
      </c>
      <c r="D1010" s="1" t="s">
        <v>2647</v>
      </c>
      <c r="E1010" s="22" t="s">
        <v>436</v>
      </c>
      <c r="F1010" s="17" t="s">
        <v>1086</v>
      </c>
      <c r="G1010" s="5"/>
    </row>
    <row r="1011" spans="1:7" x14ac:dyDescent="0.25">
      <c r="A1011" s="30" t="s">
        <v>3017</v>
      </c>
      <c r="B1011" s="1" t="s">
        <v>2648</v>
      </c>
      <c r="C1011" s="1" t="s">
        <v>2649</v>
      </c>
      <c r="D1011" s="1" t="s">
        <v>2650</v>
      </c>
      <c r="E1011" s="22" t="s">
        <v>436</v>
      </c>
      <c r="F1011" s="17" t="s">
        <v>1086</v>
      </c>
      <c r="G1011" s="5"/>
    </row>
    <row r="1012" spans="1:7" x14ac:dyDescent="0.25">
      <c r="A1012" s="30" t="s">
        <v>3017</v>
      </c>
      <c r="B1012" s="1" t="s">
        <v>2234</v>
      </c>
      <c r="C1012" s="1" t="s">
        <v>2236</v>
      </c>
      <c r="D1012" s="1" t="s">
        <v>2651</v>
      </c>
      <c r="E1012" s="22" t="s">
        <v>436</v>
      </c>
      <c r="F1012" s="17" t="s">
        <v>1086</v>
      </c>
      <c r="G1012" s="5"/>
    </row>
    <row r="1013" spans="1:7" x14ac:dyDescent="0.25">
      <c r="A1013" s="30" t="s">
        <v>3017</v>
      </c>
      <c r="B1013" s="1" t="s">
        <v>2652</v>
      </c>
      <c r="C1013" s="1" t="s">
        <v>2653</v>
      </c>
      <c r="D1013" s="1" t="s">
        <v>2654</v>
      </c>
      <c r="E1013" s="22" t="s">
        <v>436</v>
      </c>
      <c r="F1013" s="17" t="s">
        <v>1086</v>
      </c>
      <c r="G1013" s="5"/>
    </row>
    <row r="1014" spans="1:7" x14ac:dyDescent="0.25">
      <c r="A1014" s="30" t="s">
        <v>3017</v>
      </c>
      <c r="B1014" s="1" t="s">
        <v>2000</v>
      </c>
      <c r="C1014" s="1" t="s">
        <v>2001</v>
      </c>
      <c r="D1014" s="1" t="s">
        <v>2655</v>
      </c>
      <c r="E1014" s="22" t="s">
        <v>436</v>
      </c>
      <c r="F1014" s="17" t="s">
        <v>1086</v>
      </c>
      <c r="G1014" s="5"/>
    </row>
    <row r="1015" spans="1:7" x14ac:dyDescent="0.25">
      <c r="A1015" s="30" t="s">
        <v>3017</v>
      </c>
      <c r="B1015" s="1" t="s">
        <v>2656</v>
      </c>
      <c r="C1015" s="1" t="s">
        <v>2657</v>
      </c>
      <c r="D1015" s="1" t="s">
        <v>2658</v>
      </c>
      <c r="E1015" s="22" t="s">
        <v>436</v>
      </c>
      <c r="F1015" s="17" t="s">
        <v>1086</v>
      </c>
      <c r="G1015" s="5"/>
    </row>
    <row r="1016" spans="1:7" x14ac:dyDescent="0.25">
      <c r="A1016" s="30" t="s">
        <v>3017</v>
      </c>
      <c r="B1016" s="1" t="s">
        <v>2659</v>
      </c>
      <c r="C1016" s="1" t="s">
        <v>2660</v>
      </c>
      <c r="D1016" s="1" t="s">
        <v>2661</v>
      </c>
      <c r="E1016" s="22" t="s">
        <v>436</v>
      </c>
      <c r="F1016" s="17" t="s">
        <v>1086</v>
      </c>
      <c r="G1016" s="5"/>
    </row>
    <row r="1017" spans="1:7" x14ac:dyDescent="0.25">
      <c r="A1017" s="30" t="s">
        <v>3017</v>
      </c>
      <c r="B1017" s="1" t="s">
        <v>2662</v>
      </c>
      <c r="C1017" s="1" t="s">
        <v>2663</v>
      </c>
      <c r="D1017" s="1" t="s">
        <v>2664</v>
      </c>
      <c r="E1017" s="22" t="s">
        <v>436</v>
      </c>
      <c r="F1017" s="17" t="s">
        <v>1086</v>
      </c>
      <c r="G1017" s="5"/>
    </row>
    <row r="1018" spans="1:7" x14ac:dyDescent="0.25">
      <c r="A1018" s="30" t="s">
        <v>3017</v>
      </c>
      <c r="B1018" s="1" t="s">
        <v>1275</v>
      </c>
      <c r="C1018" s="1" t="s">
        <v>1276</v>
      </c>
      <c r="D1018" s="1" t="s">
        <v>1573</v>
      </c>
      <c r="E1018" s="22" t="s">
        <v>436</v>
      </c>
      <c r="F1018" s="17" t="s">
        <v>1086</v>
      </c>
      <c r="G1018" s="5"/>
    </row>
    <row r="1019" spans="1:7" x14ac:dyDescent="0.25">
      <c r="A1019" s="30" t="s">
        <v>3017</v>
      </c>
      <c r="B1019" s="1" t="s">
        <v>2665</v>
      </c>
      <c r="C1019" s="1" t="s">
        <v>2666</v>
      </c>
      <c r="D1019" s="1" t="s">
        <v>2667</v>
      </c>
      <c r="E1019" s="22" t="s">
        <v>436</v>
      </c>
      <c r="F1019" s="17" t="s">
        <v>1086</v>
      </c>
      <c r="G1019" s="5"/>
    </row>
    <row r="1020" spans="1:7" x14ac:dyDescent="0.25">
      <c r="A1020" s="30" t="s">
        <v>3017</v>
      </c>
      <c r="B1020" s="1" t="s">
        <v>154</v>
      </c>
      <c r="C1020" s="1" t="s">
        <v>567</v>
      </c>
      <c r="D1020" s="1" t="s">
        <v>2668</v>
      </c>
      <c r="E1020" s="22" t="s">
        <v>436</v>
      </c>
      <c r="F1020" s="17" t="s">
        <v>1086</v>
      </c>
      <c r="G1020" s="5"/>
    </row>
    <row r="1021" spans="1:7" x14ac:dyDescent="0.25">
      <c r="A1021" s="30" t="s">
        <v>3017</v>
      </c>
      <c r="B1021" s="1" t="s">
        <v>2669</v>
      </c>
      <c r="C1021" s="1" t="s">
        <v>2670</v>
      </c>
      <c r="D1021" s="1" t="s">
        <v>2671</v>
      </c>
      <c r="E1021" s="22" t="s">
        <v>436</v>
      </c>
      <c r="F1021" s="17" t="s">
        <v>1086</v>
      </c>
      <c r="G1021" s="5"/>
    </row>
    <row r="1022" spans="1:7" x14ac:dyDescent="0.25">
      <c r="A1022" s="30" t="s">
        <v>3017</v>
      </c>
      <c r="B1022" s="1" t="s">
        <v>2672</v>
      </c>
      <c r="C1022" s="1" t="s">
        <v>2673</v>
      </c>
      <c r="D1022" s="1" t="s">
        <v>2674</v>
      </c>
      <c r="E1022" s="22" t="s">
        <v>436</v>
      </c>
      <c r="F1022" s="17" t="s">
        <v>1086</v>
      </c>
      <c r="G1022" s="5"/>
    </row>
    <row r="1023" spans="1:7" x14ac:dyDescent="0.25">
      <c r="A1023" s="30" t="s">
        <v>3017</v>
      </c>
      <c r="B1023" s="1" t="s">
        <v>2675</v>
      </c>
      <c r="C1023" s="1" t="s">
        <v>2676</v>
      </c>
      <c r="D1023" s="1" t="s">
        <v>2677</v>
      </c>
      <c r="E1023" s="22" t="s">
        <v>436</v>
      </c>
      <c r="F1023" s="17" t="s">
        <v>1086</v>
      </c>
      <c r="G1023" s="5"/>
    </row>
    <row r="1024" spans="1:7" x14ac:dyDescent="0.25">
      <c r="A1024" s="30" t="s">
        <v>3017</v>
      </c>
      <c r="B1024" s="1" t="s">
        <v>2106</v>
      </c>
      <c r="C1024" s="1" t="s">
        <v>2107</v>
      </c>
      <c r="D1024" s="1" t="s">
        <v>2108</v>
      </c>
      <c r="E1024" s="22" t="s">
        <v>436</v>
      </c>
      <c r="F1024" s="17" t="s">
        <v>1086</v>
      </c>
      <c r="G1024" s="5"/>
    </row>
    <row r="1025" spans="1:7" x14ac:dyDescent="0.25">
      <c r="A1025" s="30" t="s">
        <v>3017</v>
      </c>
      <c r="B1025" s="1" t="s">
        <v>2678</v>
      </c>
      <c r="C1025" s="1" t="s">
        <v>2679</v>
      </c>
      <c r="D1025" s="1" t="s">
        <v>2680</v>
      </c>
      <c r="E1025" s="22" t="s">
        <v>436</v>
      </c>
      <c r="F1025" s="17" t="s">
        <v>1086</v>
      </c>
      <c r="G1025" s="5"/>
    </row>
    <row r="1026" spans="1:7" x14ac:dyDescent="0.25">
      <c r="A1026" s="30" t="s">
        <v>3017</v>
      </c>
      <c r="B1026" s="1" t="s">
        <v>2681</v>
      </c>
      <c r="C1026" s="1" t="s">
        <v>2682</v>
      </c>
      <c r="D1026" s="1" t="s">
        <v>2683</v>
      </c>
      <c r="E1026" s="22" t="s">
        <v>436</v>
      </c>
      <c r="F1026" s="17" t="s">
        <v>1086</v>
      </c>
      <c r="G1026" s="5"/>
    </row>
    <row r="1027" spans="1:7" x14ac:dyDescent="0.25">
      <c r="A1027" s="30" t="s">
        <v>3017</v>
      </c>
      <c r="B1027" s="1" t="s">
        <v>2684</v>
      </c>
      <c r="C1027" s="1" t="s">
        <v>2685</v>
      </c>
      <c r="D1027" s="1" t="s">
        <v>2686</v>
      </c>
      <c r="E1027" s="22" t="s">
        <v>436</v>
      </c>
      <c r="F1027" s="17" t="s">
        <v>1086</v>
      </c>
      <c r="G1027" s="5"/>
    </row>
    <row r="1028" spans="1:7" x14ac:dyDescent="0.25">
      <c r="A1028" s="30" t="s">
        <v>3017</v>
      </c>
      <c r="B1028" s="1" t="s">
        <v>2687</v>
      </c>
      <c r="C1028" s="1" t="s">
        <v>1248</v>
      </c>
      <c r="D1028" s="1" t="s">
        <v>2688</v>
      </c>
      <c r="E1028" s="22" t="s">
        <v>436</v>
      </c>
      <c r="F1028" s="17" t="s">
        <v>1086</v>
      </c>
      <c r="G1028" s="5"/>
    </row>
    <row r="1029" spans="1:7" x14ac:dyDescent="0.25">
      <c r="A1029" s="30" t="s">
        <v>3017</v>
      </c>
      <c r="B1029" s="1" t="s">
        <v>2162</v>
      </c>
      <c r="C1029" s="1" t="s">
        <v>2163</v>
      </c>
      <c r="D1029" s="1" t="s">
        <v>2689</v>
      </c>
      <c r="E1029" s="22" t="s">
        <v>436</v>
      </c>
      <c r="F1029" s="17" t="s">
        <v>1086</v>
      </c>
      <c r="G1029" s="5"/>
    </row>
    <row r="1030" spans="1:7" x14ac:dyDescent="0.25">
      <c r="A1030" s="30" t="s">
        <v>3017</v>
      </c>
      <c r="B1030" s="1" t="s">
        <v>200</v>
      </c>
      <c r="C1030" s="1" t="s">
        <v>776</v>
      </c>
      <c r="D1030" s="1" t="s">
        <v>2690</v>
      </c>
      <c r="E1030" s="22" t="s">
        <v>436</v>
      </c>
      <c r="F1030" s="17" t="s">
        <v>1086</v>
      </c>
      <c r="G1030" s="5"/>
    </row>
    <row r="1031" spans="1:7" x14ac:dyDescent="0.25">
      <c r="A1031" s="30" t="s">
        <v>3017</v>
      </c>
      <c r="B1031" s="1" t="s">
        <v>2691</v>
      </c>
      <c r="C1031" s="1" t="s">
        <v>2692</v>
      </c>
      <c r="D1031" s="1" t="s">
        <v>2693</v>
      </c>
      <c r="E1031" s="22" t="s">
        <v>436</v>
      </c>
      <c r="F1031" s="17" t="s">
        <v>1086</v>
      </c>
      <c r="G1031" s="5"/>
    </row>
    <row r="1032" spans="1:7" x14ac:dyDescent="0.25">
      <c r="A1032" s="30" t="s">
        <v>3017</v>
      </c>
      <c r="B1032" s="1" t="s">
        <v>2165</v>
      </c>
      <c r="C1032" s="1" t="s">
        <v>2166</v>
      </c>
      <c r="D1032" s="1" t="s">
        <v>2694</v>
      </c>
      <c r="E1032" s="22" t="s">
        <v>436</v>
      </c>
      <c r="F1032" s="17" t="s">
        <v>1086</v>
      </c>
      <c r="G1032" s="5"/>
    </row>
    <row r="1033" spans="1:7" x14ac:dyDescent="0.25">
      <c r="A1033" s="30" t="s">
        <v>3017</v>
      </c>
      <c r="B1033" s="1" t="s">
        <v>2695</v>
      </c>
      <c r="C1033" s="1" t="s">
        <v>2696</v>
      </c>
      <c r="D1033" s="1" t="s">
        <v>2697</v>
      </c>
      <c r="E1033" s="22" t="s">
        <v>436</v>
      </c>
      <c r="F1033" s="17" t="s">
        <v>1086</v>
      </c>
      <c r="G1033" s="5"/>
    </row>
    <row r="1034" spans="1:7" x14ac:dyDescent="0.25">
      <c r="A1034" s="30" t="s">
        <v>3017</v>
      </c>
      <c r="B1034" s="1" t="s">
        <v>2698</v>
      </c>
      <c r="C1034" s="1" t="s">
        <v>2699</v>
      </c>
      <c r="D1034" s="1" t="s">
        <v>2700</v>
      </c>
      <c r="E1034" s="22" t="s">
        <v>436</v>
      </c>
      <c r="F1034" s="17" t="s">
        <v>1086</v>
      </c>
      <c r="G1034" s="5"/>
    </row>
    <row r="1035" spans="1:7" x14ac:dyDescent="0.25">
      <c r="A1035" s="30" t="s">
        <v>3017</v>
      </c>
      <c r="B1035" s="1" t="s">
        <v>2701</v>
      </c>
      <c r="C1035" s="1" t="s">
        <v>2702</v>
      </c>
      <c r="D1035" s="1" t="s">
        <v>2703</v>
      </c>
      <c r="E1035" s="22" t="s">
        <v>436</v>
      </c>
      <c r="F1035" s="17" t="s">
        <v>1086</v>
      </c>
      <c r="G1035" s="5"/>
    </row>
    <row r="1036" spans="1:7" x14ac:dyDescent="0.25">
      <c r="A1036" s="30" t="s">
        <v>3017</v>
      </c>
      <c r="B1036" s="1" t="s">
        <v>2704</v>
      </c>
      <c r="C1036" s="1" t="s">
        <v>2705</v>
      </c>
      <c r="D1036" s="1" t="s">
        <v>2706</v>
      </c>
      <c r="E1036" s="22" t="s">
        <v>436</v>
      </c>
      <c r="F1036" s="17" t="s">
        <v>1086</v>
      </c>
      <c r="G1036" s="5"/>
    </row>
    <row r="1037" spans="1:7" x14ac:dyDescent="0.25">
      <c r="A1037" s="30" t="s">
        <v>3017</v>
      </c>
      <c r="B1037" s="1" t="s">
        <v>1391</v>
      </c>
      <c r="C1037" s="1" t="s">
        <v>1392</v>
      </c>
      <c r="D1037" s="1" t="s">
        <v>2707</v>
      </c>
      <c r="E1037" s="22" t="s">
        <v>436</v>
      </c>
      <c r="F1037" s="17" t="s">
        <v>1086</v>
      </c>
      <c r="G1037" s="5"/>
    </row>
    <row r="1038" spans="1:7" x14ac:dyDescent="0.25">
      <c r="A1038" s="30" t="s">
        <v>3017</v>
      </c>
      <c r="B1038" s="1" t="s">
        <v>2252</v>
      </c>
      <c r="C1038" s="1" t="s">
        <v>2254</v>
      </c>
      <c r="D1038" s="1" t="s">
        <v>2708</v>
      </c>
      <c r="E1038" s="22" t="s">
        <v>436</v>
      </c>
      <c r="F1038" s="17" t="s">
        <v>1086</v>
      </c>
      <c r="G1038" s="5"/>
    </row>
    <row r="1039" spans="1:7" x14ac:dyDescent="0.25">
      <c r="A1039" s="30" t="s">
        <v>3017</v>
      </c>
      <c r="B1039" s="1" t="s">
        <v>2709</v>
      </c>
      <c r="C1039" s="1" t="s">
        <v>2710</v>
      </c>
      <c r="D1039" s="1" t="s">
        <v>2711</v>
      </c>
      <c r="E1039" s="22" t="s">
        <v>436</v>
      </c>
      <c r="F1039" s="17" t="s">
        <v>1086</v>
      </c>
      <c r="G1039" s="5"/>
    </row>
    <row r="1040" spans="1:7" x14ac:dyDescent="0.25">
      <c r="A1040" s="30" t="s">
        <v>3017</v>
      </c>
      <c r="B1040" s="1" t="s">
        <v>2712</v>
      </c>
      <c r="C1040" s="1" t="s">
        <v>2713</v>
      </c>
      <c r="D1040" s="1" t="s">
        <v>2714</v>
      </c>
      <c r="E1040" s="22" t="s">
        <v>436</v>
      </c>
      <c r="F1040" s="17" t="s">
        <v>1086</v>
      </c>
      <c r="G1040" s="5"/>
    </row>
    <row r="1041" spans="1:7" x14ac:dyDescent="0.25">
      <c r="A1041" s="30" t="s">
        <v>3017</v>
      </c>
      <c r="B1041" s="1" t="s">
        <v>2715</v>
      </c>
      <c r="C1041" s="1" t="s">
        <v>1200</v>
      </c>
      <c r="D1041" s="1" t="s">
        <v>2716</v>
      </c>
      <c r="E1041" s="22" t="s">
        <v>436</v>
      </c>
      <c r="F1041" s="17" t="s">
        <v>1086</v>
      </c>
      <c r="G1041" s="5"/>
    </row>
    <row r="1042" spans="1:7" x14ac:dyDescent="0.25">
      <c r="A1042" s="30" t="s">
        <v>3017</v>
      </c>
      <c r="B1042" s="1" t="s">
        <v>2717</v>
      </c>
      <c r="C1042" s="1" t="s">
        <v>781</v>
      </c>
      <c r="D1042" s="1" t="s">
        <v>2718</v>
      </c>
      <c r="E1042" s="22" t="s">
        <v>436</v>
      </c>
      <c r="F1042" s="17" t="s">
        <v>1086</v>
      </c>
      <c r="G1042" s="5"/>
    </row>
    <row r="1043" spans="1:7" x14ac:dyDescent="0.25">
      <c r="A1043" s="30" t="s">
        <v>3017</v>
      </c>
      <c r="B1043" s="1" t="s">
        <v>2719</v>
      </c>
      <c r="C1043" s="1" t="s">
        <v>2720</v>
      </c>
      <c r="D1043" s="1" t="s">
        <v>2721</v>
      </c>
      <c r="E1043" s="22" t="s">
        <v>436</v>
      </c>
      <c r="F1043" s="17" t="s">
        <v>1086</v>
      </c>
      <c r="G1043" s="5"/>
    </row>
    <row r="1044" spans="1:7" x14ac:dyDescent="0.25">
      <c r="A1044" s="30" t="s">
        <v>3017</v>
      </c>
      <c r="B1044" s="1" t="s">
        <v>100</v>
      </c>
      <c r="C1044" s="1" t="s">
        <v>505</v>
      </c>
      <c r="D1044" s="1" t="s">
        <v>2722</v>
      </c>
      <c r="E1044" s="22" t="s">
        <v>436</v>
      </c>
      <c r="F1044" s="17" t="s">
        <v>1086</v>
      </c>
      <c r="G1044" s="5"/>
    </row>
    <row r="1045" spans="1:7" x14ac:dyDescent="0.25">
      <c r="A1045" s="30" t="s">
        <v>3017</v>
      </c>
      <c r="B1045" s="1" t="s">
        <v>2312</v>
      </c>
      <c r="C1045" s="1" t="s">
        <v>2313</v>
      </c>
      <c r="D1045" s="1" t="s">
        <v>2723</v>
      </c>
      <c r="E1045" s="22" t="s">
        <v>436</v>
      </c>
      <c r="F1045" s="17" t="s">
        <v>1086</v>
      </c>
      <c r="G1045" s="5"/>
    </row>
    <row r="1046" spans="1:7" x14ac:dyDescent="0.25">
      <c r="A1046" s="30" t="s">
        <v>3017</v>
      </c>
      <c r="B1046" s="1" t="s">
        <v>2724</v>
      </c>
      <c r="C1046" s="1" t="s">
        <v>2725</v>
      </c>
      <c r="D1046" s="1" t="s">
        <v>2726</v>
      </c>
      <c r="E1046" s="22" t="s">
        <v>436</v>
      </c>
      <c r="F1046" s="17" t="s">
        <v>1086</v>
      </c>
      <c r="G1046" s="5"/>
    </row>
    <row r="1047" spans="1:7" x14ac:dyDescent="0.25">
      <c r="A1047" s="30" t="s">
        <v>3017</v>
      </c>
      <c r="B1047" s="1" t="s">
        <v>2727</v>
      </c>
      <c r="C1047" s="1" t="s">
        <v>488</v>
      </c>
      <c r="D1047" s="1" t="s">
        <v>2728</v>
      </c>
      <c r="E1047" s="22" t="s">
        <v>436</v>
      </c>
      <c r="F1047" s="17" t="s">
        <v>1086</v>
      </c>
      <c r="G1047" s="5"/>
    </row>
    <row r="1048" spans="1:7" x14ac:dyDescent="0.25">
      <c r="A1048" s="30" t="s">
        <v>3017</v>
      </c>
      <c r="B1048" s="1" t="s">
        <v>2307</v>
      </c>
      <c r="C1048" s="1" t="s">
        <v>2308</v>
      </c>
      <c r="D1048" s="1" t="s">
        <v>2729</v>
      </c>
      <c r="E1048" s="22" t="s">
        <v>436</v>
      </c>
      <c r="F1048" s="17" t="s">
        <v>1086</v>
      </c>
      <c r="G1048" s="5"/>
    </row>
    <row r="1049" spans="1:7" x14ac:dyDescent="0.25">
      <c r="A1049" s="30" t="s">
        <v>3017</v>
      </c>
      <c r="B1049" s="1" t="s">
        <v>2730</v>
      </c>
      <c r="C1049" s="1" t="s">
        <v>2731</v>
      </c>
      <c r="D1049" s="1" t="s">
        <v>2732</v>
      </c>
      <c r="E1049" s="22" t="s">
        <v>436</v>
      </c>
      <c r="F1049" s="17" t="s">
        <v>1086</v>
      </c>
      <c r="G1049" s="5"/>
    </row>
    <row r="1050" spans="1:7" x14ac:dyDescent="0.25">
      <c r="A1050" s="30" t="s">
        <v>3017</v>
      </c>
      <c r="B1050" s="1" t="s">
        <v>2733</v>
      </c>
      <c r="C1050" s="1" t="s">
        <v>2734</v>
      </c>
      <c r="D1050" s="1" t="s">
        <v>2735</v>
      </c>
      <c r="E1050" s="22" t="s">
        <v>436</v>
      </c>
      <c r="F1050" s="17" t="s">
        <v>1086</v>
      </c>
      <c r="G1050" s="5"/>
    </row>
    <row r="1051" spans="1:7" x14ac:dyDescent="0.25">
      <c r="A1051" s="30" t="s">
        <v>3017</v>
      </c>
      <c r="B1051" s="1" t="s">
        <v>2736</v>
      </c>
      <c r="C1051" s="1" t="s">
        <v>2737</v>
      </c>
      <c r="D1051" s="1" t="s">
        <v>2738</v>
      </c>
      <c r="E1051" s="22" t="s">
        <v>436</v>
      </c>
      <c r="F1051" s="17" t="s">
        <v>1086</v>
      </c>
      <c r="G1051" s="5"/>
    </row>
    <row r="1052" spans="1:7" x14ac:dyDescent="0.25">
      <c r="A1052" s="30" t="s">
        <v>3017</v>
      </c>
      <c r="B1052" s="1" t="s">
        <v>2739</v>
      </c>
      <c r="C1052" s="1" t="s">
        <v>2740</v>
      </c>
      <c r="D1052" s="1" t="s">
        <v>2741</v>
      </c>
      <c r="E1052" s="22" t="s">
        <v>436</v>
      </c>
      <c r="F1052" s="17" t="s">
        <v>1086</v>
      </c>
      <c r="G1052" s="5"/>
    </row>
    <row r="1053" spans="1:7" x14ac:dyDescent="0.25">
      <c r="A1053" s="30" t="s">
        <v>3017</v>
      </c>
      <c r="B1053" s="1" t="s">
        <v>140</v>
      </c>
      <c r="C1053" s="1" t="s">
        <v>551</v>
      </c>
      <c r="D1053" s="1" t="s">
        <v>2742</v>
      </c>
      <c r="E1053" s="22" t="s">
        <v>436</v>
      </c>
      <c r="F1053" s="17" t="s">
        <v>1086</v>
      </c>
      <c r="G1053" s="5"/>
    </row>
    <row r="1054" spans="1:7" x14ac:dyDescent="0.25">
      <c r="A1054" s="30" t="s">
        <v>3017</v>
      </c>
      <c r="B1054" s="1" t="s">
        <v>2743</v>
      </c>
      <c r="C1054" s="1" t="s">
        <v>812</v>
      </c>
      <c r="D1054" s="1" t="s">
        <v>2744</v>
      </c>
      <c r="E1054" s="22" t="s">
        <v>436</v>
      </c>
      <c r="F1054" s="17" t="s">
        <v>1086</v>
      </c>
      <c r="G1054" s="5"/>
    </row>
    <row r="1055" spans="1:7" x14ac:dyDescent="0.25">
      <c r="A1055" s="30" t="s">
        <v>3017</v>
      </c>
      <c r="B1055" s="1" t="s">
        <v>2745</v>
      </c>
      <c r="C1055" s="1" t="s">
        <v>2746</v>
      </c>
      <c r="D1055" s="1" t="s">
        <v>2747</v>
      </c>
      <c r="E1055" s="22" t="s">
        <v>436</v>
      </c>
      <c r="F1055" s="17" t="s">
        <v>1086</v>
      </c>
      <c r="G1055" s="5"/>
    </row>
    <row r="1056" spans="1:7" x14ac:dyDescent="0.25">
      <c r="A1056" s="30" t="s">
        <v>3017</v>
      </c>
      <c r="B1056" s="1" t="s">
        <v>2748</v>
      </c>
      <c r="C1056" s="1" t="s">
        <v>2398</v>
      </c>
      <c r="D1056" s="1" t="s">
        <v>2399</v>
      </c>
      <c r="E1056" s="22" t="s">
        <v>436</v>
      </c>
      <c r="F1056" s="17" t="s">
        <v>1086</v>
      </c>
      <c r="G1056" s="5"/>
    </row>
    <row r="1057" spans="1:7" x14ac:dyDescent="0.25">
      <c r="A1057" s="30" t="s">
        <v>3017</v>
      </c>
      <c r="B1057" s="1" t="s">
        <v>202</v>
      </c>
      <c r="C1057" s="1" t="s">
        <v>827</v>
      </c>
      <c r="D1057" s="1" t="s">
        <v>2749</v>
      </c>
      <c r="E1057" s="22" t="s">
        <v>436</v>
      </c>
      <c r="F1057" s="17" t="s">
        <v>1086</v>
      </c>
      <c r="G1057" s="5"/>
    </row>
    <row r="1058" spans="1:7" x14ac:dyDescent="0.25">
      <c r="A1058" s="30" t="s">
        <v>3017</v>
      </c>
      <c r="B1058" s="1" t="s">
        <v>2750</v>
      </c>
      <c r="C1058" s="1" t="s">
        <v>2751</v>
      </c>
      <c r="D1058" s="1" t="s">
        <v>2752</v>
      </c>
      <c r="E1058" s="22" t="s">
        <v>436</v>
      </c>
      <c r="F1058" s="17" t="s">
        <v>1086</v>
      </c>
      <c r="G1058" s="5"/>
    </row>
    <row r="1059" spans="1:7" x14ac:dyDescent="0.25">
      <c r="A1059" s="30" t="s">
        <v>3017</v>
      </c>
      <c r="B1059" s="1" t="s">
        <v>2138</v>
      </c>
      <c r="C1059" s="1" t="s">
        <v>2139</v>
      </c>
      <c r="D1059" s="1" t="s">
        <v>2753</v>
      </c>
      <c r="E1059" s="22" t="s">
        <v>436</v>
      </c>
      <c r="F1059" s="17" t="s">
        <v>1086</v>
      </c>
      <c r="G1059" s="5"/>
    </row>
    <row r="1060" spans="1:7" x14ac:dyDescent="0.25">
      <c r="A1060" s="30" t="s">
        <v>3017</v>
      </c>
      <c r="B1060" s="1" t="s">
        <v>2754</v>
      </c>
      <c r="C1060" s="1" t="s">
        <v>2755</v>
      </c>
      <c r="D1060" s="1" t="s">
        <v>2756</v>
      </c>
      <c r="E1060" s="22" t="s">
        <v>436</v>
      </c>
      <c r="F1060" s="17" t="s">
        <v>1086</v>
      </c>
      <c r="G1060" s="5"/>
    </row>
    <row r="1061" spans="1:7" x14ac:dyDescent="0.25">
      <c r="A1061" s="30" t="s">
        <v>3017</v>
      </c>
      <c r="B1061" s="1" t="s">
        <v>325</v>
      </c>
      <c r="C1061" s="1" t="s">
        <v>855</v>
      </c>
      <c r="D1061" s="1" t="s">
        <v>2757</v>
      </c>
      <c r="E1061" s="22" t="s">
        <v>436</v>
      </c>
      <c r="F1061" s="17" t="s">
        <v>1086</v>
      </c>
      <c r="G1061" s="5"/>
    </row>
    <row r="1062" spans="1:7" x14ac:dyDescent="0.25">
      <c r="A1062" s="30" t="s">
        <v>3017</v>
      </c>
      <c r="B1062" s="1" t="s">
        <v>2758</v>
      </c>
      <c r="C1062" s="1" t="s">
        <v>2759</v>
      </c>
      <c r="D1062" s="1" t="s">
        <v>2760</v>
      </c>
      <c r="E1062" s="22" t="s">
        <v>436</v>
      </c>
      <c r="F1062" s="17" t="s">
        <v>1086</v>
      </c>
      <c r="G1062" s="5"/>
    </row>
    <row r="1063" spans="1:7" x14ac:dyDescent="0.25">
      <c r="A1063" s="30" t="s">
        <v>3017</v>
      </c>
      <c r="B1063" s="1" t="s">
        <v>2761</v>
      </c>
      <c r="C1063" s="1" t="s">
        <v>2762</v>
      </c>
      <c r="D1063" s="1" t="s">
        <v>2763</v>
      </c>
      <c r="E1063" s="22" t="s">
        <v>436</v>
      </c>
      <c r="F1063" s="17" t="s">
        <v>1086</v>
      </c>
      <c r="G1063" s="5"/>
    </row>
    <row r="1064" spans="1:7" x14ac:dyDescent="0.25">
      <c r="A1064" s="30" t="s">
        <v>3017</v>
      </c>
      <c r="B1064" s="1" t="s">
        <v>2764</v>
      </c>
      <c r="C1064" s="1" t="s">
        <v>2765</v>
      </c>
      <c r="D1064" s="1" t="s">
        <v>2766</v>
      </c>
      <c r="E1064" s="22" t="s">
        <v>436</v>
      </c>
      <c r="F1064" s="17" t="s">
        <v>1086</v>
      </c>
      <c r="G1064" s="5"/>
    </row>
    <row r="1065" spans="1:7" x14ac:dyDescent="0.25">
      <c r="A1065" s="30" t="s">
        <v>3017</v>
      </c>
      <c r="B1065" s="1" t="s">
        <v>67</v>
      </c>
      <c r="C1065" s="1" t="s">
        <v>470</v>
      </c>
      <c r="D1065" s="1" t="s">
        <v>602</v>
      </c>
      <c r="E1065" s="22" t="s">
        <v>436</v>
      </c>
      <c r="F1065" s="17" t="s">
        <v>1086</v>
      </c>
      <c r="G1065" s="5"/>
    </row>
    <row r="1066" spans="1:7" x14ac:dyDescent="0.25">
      <c r="A1066" s="30" t="s">
        <v>3017</v>
      </c>
      <c r="B1066" s="1" t="s">
        <v>231</v>
      </c>
      <c r="C1066" s="1" t="s">
        <v>811</v>
      </c>
      <c r="D1066" s="1" t="s">
        <v>2767</v>
      </c>
      <c r="E1066" s="22" t="s">
        <v>437</v>
      </c>
      <c r="F1066" s="17" t="s">
        <v>1086</v>
      </c>
      <c r="G1066" s="5"/>
    </row>
    <row r="1067" spans="1:7" x14ac:dyDescent="0.25">
      <c r="A1067" s="30" t="s">
        <v>3017</v>
      </c>
      <c r="B1067" s="1" t="s">
        <v>1916</v>
      </c>
      <c r="C1067" s="1" t="s">
        <v>1917</v>
      </c>
      <c r="D1067" s="1" t="s">
        <v>2768</v>
      </c>
      <c r="E1067" s="22" t="s">
        <v>437</v>
      </c>
      <c r="F1067" s="17" t="s">
        <v>1086</v>
      </c>
      <c r="G1067" s="5"/>
    </row>
    <row r="1068" spans="1:7" x14ac:dyDescent="0.25">
      <c r="A1068" s="30" t="s">
        <v>3017</v>
      </c>
      <c r="B1068" s="1" t="s">
        <v>252</v>
      </c>
      <c r="C1068" s="1" t="s">
        <v>751</v>
      </c>
      <c r="D1068" s="1" t="s">
        <v>1588</v>
      </c>
      <c r="E1068" s="22" t="s">
        <v>437</v>
      </c>
      <c r="F1068" s="17" t="s">
        <v>1086</v>
      </c>
      <c r="G1068" s="5"/>
    </row>
    <row r="1069" spans="1:7" x14ac:dyDescent="0.25">
      <c r="A1069" s="30" t="s">
        <v>3017</v>
      </c>
      <c r="B1069" s="1" t="s">
        <v>2769</v>
      </c>
      <c r="C1069" s="1" t="s">
        <v>2770</v>
      </c>
      <c r="D1069" s="1" t="s">
        <v>2771</v>
      </c>
      <c r="E1069" s="22" t="s">
        <v>437</v>
      </c>
      <c r="F1069" s="17" t="s">
        <v>1086</v>
      </c>
      <c r="G1069" s="5"/>
    </row>
    <row r="1070" spans="1:7" x14ac:dyDescent="0.25">
      <c r="A1070" s="30" t="s">
        <v>3017</v>
      </c>
      <c r="B1070" s="1" t="s">
        <v>2772</v>
      </c>
      <c r="C1070" s="1" t="s">
        <v>2773</v>
      </c>
      <c r="D1070" s="1" t="s">
        <v>2774</v>
      </c>
      <c r="E1070" s="22" t="s">
        <v>437</v>
      </c>
      <c r="F1070" s="17" t="s">
        <v>1086</v>
      </c>
      <c r="G1070" s="5"/>
    </row>
    <row r="1071" spans="1:7" x14ac:dyDescent="0.25">
      <c r="A1071" s="30" t="s">
        <v>3017</v>
      </c>
      <c r="B1071" s="1" t="s">
        <v>307</v>
      </c>
      <c r="C1071" s="1" t="s">
        <v>889</v>
      </c>
      <c r="D1071" s="1" t="s">
        <v>2775</v>
      </c>
      <c r="E1071" s="22" t="s">
        <v>437</v>
      </c>
      <c r="F1071" s="17" t="s">
        <v>1086</v>
      </c>
      <c r="G1071" s="5"/>
    </row>
    <row r="1072" spans="1:7" x14ac:dyDescent="0.25">
      <c r="A1072" s="30" t="s">
        <v>3017</v>
      </c>
      <c r="B1072" s="1" t="s">
        <v>1332</v>
      </c>
      <c r="C1072" s="1" t="s">
        <v>1333</v>
      </c>
      <c r="D1072" s="1" t="s">
        <v>2776</v>
      </c>
      <c r="E1072" s="22" t="s">
        <v>437</v>
      </c>
      <c r="F1072" s="17" t="s">
        <v>1086</v>
      </c>
      <c r="G1072" s="5"/>
    </row>
    <row r="1073" spans="1:7" x14ac:dyDescent="0.25">
      <c r="A1073" s="30" t="s">
        <v>3017</v>
      </c>
      <c r="B1073" s="1" t="s">
        <v>1307</v>
      </c>
      <c r="C1073" s="1" t="s">
        <v>1308</v>
      </c>
      <c r="D1073" s="1" t="s">
        <v>2777</v>
      </c>
      <c r="E1073" s="22" t="s">
        <v>437</v>
      </c>
      <c r="F1073" s="17" t="s">
        <v>1086</v>
      </c>
      <c r="G1073" s="5"/>
    </row>
    <row r="1074" spans="1:7" x14ac:dyDescent="0.25">
      <c r="A1074" s="30" t="s">
        <v>3017</v>
      </c>
      <c r="B1074" s="1" t="s">
        <v>2778</v>
      </c>
      <c r="C1074" s="1" t="s">
        <v>2779</v>
      </c>
      <c r="D1074" s="1" t="s">
        <v>2780</v>
      </c>
      <c r="E1074" s="22" t="s">
        <v>437</v>
      </c>
      <c r="F1074" s="17" t="s">
        <v>1086</v>
      </c>
      <c r="G1074" s="5"/>
    </row>
    <row r="1075" spans="1:7" x14ac:dyDescent="0.25">
      <c r="A1075" s="30" t="s">
        <v>3017</v>
      </c>
      <c r="B1075" s="1" t="s">
        <v>1729</v>
      </c>
      <c r="C1075" s="1" t="s">
        <v>1730</v>
      </c>
      <c r="D1075" s="1" t="s">
        <v>2364</v>
      </c>
      <c r="E1075" s="22" t="s">
        <v>437</v>
      </c>
      <c r="F1075" s="17" t="s">
        <v>1086</v>
      </c>
      <c r="G1075" s="5"/>
    </row>
    <row r="1076" spans="1:7" x14ac:dyDescent="0.25">
      <c r="A1076" s="30" t="s">
        <v>3017</v>
      </c>
      <c r="B1076" s="1" t="s">
        <v>2781</v>
      </c>
      <c r="C1076" s="1" t="s">
        <v>2782</v>
      </c>
      <c r="D1076" s="1" t="s">
        <v>2783</v>
      </c>
      <c r="E1076" s="22" t="s">
        <v>437</v>
      </c>
      <c r="F1076" s="17" t="s">
        <v>1086</v>
      </c>
      <c r="G1076" s="5"/>
    </row>
    <row r="1077" spans="1:7" x14ac:dyDescent="0.25">
      <c r="A1077" s="30" t="s">
        <v>3017</v>
      </c>
      <c r="B1077" s="1" t="s">
        <v>1393</v>
      </c>
      <c r="C1077" s="1" t="s">
        <v>1394</v>
      </c>
      <c r="D1077" s="1" t="s">
        <v>2784</v>
      </c>
      <c r="E1077" s="22" t="s">
        <v>437</v>
      </c>
      <c r="F1077" s="17" t="s">
        <v>1086</v>
      </c>
      <c r="G1077" s="5"/>
    </row>
    <row r="1078" spans="1:7" x14ac:dyDescent="0.25">
      <c r="A1078" s="30" t="s">
        <v>3017</v>
      </c>
      <c r="B1078" s="1" t="s">
        <v>201</v>
      </c>
      <c r="C1078" s="1" t="s">
        <v>877</v>
      </c>
      <c r="D1078" s="1" t="s">
        <v>2785</v>
      </c>
      <c r="E1078" s="22" t="s">
        <v>437</v>
      </c>
      <c r="F1078" s="17" t="s">
        <v>1086</v>
      </c>
      <c r="G1078" s="5"/>
    </row>
    <row r="1079" spans="1:7" x14ac:dyDescent="0.25">
      <c r="A1079" s="30" t="s">
        <v>3017</v>
      </c>
      <c r="B1079" s="1" t="s">
        <v>2786</v>
      </c>
      <c r="C1079" s="1" t="s">
        <v>2787</v>
      </c>
      <c r="D1079" s="1" t="s">
        <v>2788</v>
      </c>
      <c r="E1079" s="22" t="s">
        <v>437</v>
      </c>
      <c r="F1079" s="17" t="s">
        <v>1086</v>
      </c>
      <c r="G1079" s="5"/>
    </row>
    <row r="1080" spans="1:7" x14ac:dyDescent="0.25">
      <c r="A1080" s="30" t="s">
        <v>3017</v>
      </c>
      <c r="B1080" s="1" t="s">
        <v>54</v>
      </c>
      <c r="C1080" s="1" t="s">
        <v>456</v>
      </c>
      <c r="D1080" s="1" t="s">
        <v>2789</v>
      </c>
      <c r="E1080" s="22" t="s">
        <v>437</v>
      </c>
      <c r="F1080" s="17" t="s">
        <v>1086</v>
      </c>
      <c r="G1080" s="5"/>
    </row>
    <row r="1081" spans="1:7" x14ac:dyDescent="0.25">
      <c r="A1081" s="30" t="s">
        <v>3017</v>
      </c>
      <c r="B1081" s="1" t="s">
        <v>2790</v>
      </c>
      <c r="C1081" s="1" t="s">
        <v>2791</v>
      </c>
      <c r="D1081" s="1" t="s">
        <v>2792</v>
      </c>
      <c r="E1081" s="22" t="s">
        <v>437</v>
      </c>
      <c r="F1081" s="17" t="s">
        <v>1086</v>
      </c>
      <c r="G1081" s="5"/>
    </row>
    <row r="1082" spans="1:7" x14ac:dyDescent="0.25">
      <c r="A1082" s="30" t="s">
        <v>3017</v>
      </c>
      <c r="B1082" s="1" t="s">
        <v>2793</v>
      </c>
      <c r="C1082" s="1" t="s">
        <v>2794</v>
      </c>
      <c r="D1082" s="1" t="s">
        <v>2795</v>
      </c>
      <c r="E1082" s="22" t="s">
        <v>437</v>
      </c>
      <c r="F1082" s="17" t="s">
        <v>1086</v>
      </c>
      <c r="G1082" s="5"/>
    </row>
    <row r="1083" spans="1:7" x14ac:dyDescent="0.25">
      <c r="A1083" s="30" t="s">
        <v>3017</v>
      </c>
      <c r="B1083" s="1" t="s">
        <v>2796</v>
      </c>
      <c r="C1083" s="1" t="s">
        <v>2797</v>
      </c>
      <c r="D1083" s="1" t="s">
        <v>2798</v>
      </c>
      <c r="E1083" s="22" t="s">
        <v>437</v>
      </c>
      <c r="F1083" s="17" t="s">
        <v>1086</v>
      </c>
      <c r="G1083" s="5"/>
    </row>
    <row r="1084" spans="1:7" x14ac:dyDescent="0.25">
      <c r="A1084" s="30" t="s">
        <v>3017</v>
      </c>
      <c r="B1084" s="1" t="s">
        <v>188</v>
      </c>
      <c r="C1084" s="1" t="s">
        <v>807</v>
      </c>
      <c r="D1084" s="1" t="s">
        <v>2799</v>
      </c>
      <c r="E1084" s="22" t="s">
        <v>437</v>
      </c>
      <c r="F1084" s="17" t="s">
        <v>1086</v>
      </c>
      <c r="G1084" s="5"/>
    </row>
    <row r="1085" spans="1:7" x14ac:dyDescent="0.25">
      <c r="A1085" s="30" t="s">
        <v>3017</v>
      </c>
      <c r="B1085" s="1" t="s">
        <v>2800</v>
      </c>
      <c r="C1085" s="1" t="s">
        <v>2801</v>
      </c>
      <c r="D1085" s="1" t="s">
        <v>2802</v>
      </c>
      <c r="E1085" s="22" t="s">
        <v>437</v>
      </c>
      <c r="F1085" s="17" t="s">
        <v>1086</v>
      </c>
      <c r="G1085" s="5"/>
    </row>
    <row r="1086" spans="1:7" ht="15.75" thickBot="1" x14ac:dyDescent="0.3">
      <c r="A1086" s="31" t="s">
        <v>3017</v>
      </c>
      <c r="B1086" s="6" t="s">
        <v>2803</v>
      </c>
      <c r="C1086" s="6" t="s">
        <v>2804</v>
      </c>
      <c r="D1086" s="6" t="s">
        <v>2805</v>
      </c>
      <c r="E1086" s="23" t="s">
        <v>437</v>
      </c>
      <c r="F1086" s="19" t="s">
        <v>1086</v>
      </c>
      <c r="G1086" s="7"/>
    </row>
    <row r="1087" spans="1:7" x14ac:dyDescent="0.25">
      <c r="A1087" s="32" t="s">
        <v>3018</v>
      </c>
      <c r="B1087" s="8" t="s">
        <v>2806</v>
      </c>
      <c r="C1087" s="8" t="s">
        <v>440</v>
      </c>
      <c r="D1087" s="8" t="s">
        <v>2807</v>
      </c>
      <c r="E1087" s="8" t="s">
        <v>437</v>
      </c>
      <c r="F1087" s="18" t="s">
        <v>1086</v>
      </c>
      <c r="G1087" s="9" t="s">
        <v>2850</v>
      </c>
    </row>
    <row r="1088" spans="1:7" x14ac:dyDescent="0.25">
      <c r="A1088" s="33" t="s">
        <v>3018</v>
      </c>
      <c r="B1088" s="1" t="s">
        <v>181</v>
      </c>
      <c r="C1088" s="1" t="s">
        <v>747</v>
      </c>
      <c r="D1088" s="1" t="s">
        <v>911</v>
      </c>
      <c r="E1088" s="1" t="s">
        <v>437</v>
      </c>
      <c r="F1088" s="17" t="s">
        <v>1086</v>
      </c>
      <c r="G1088" s="5" t="s">
        <v>2851</v>
      </c>
    </row>
    <row r="1089" spans="1:7" x14ac:dyDescent="0.25">
      <c r="A1089" s="33" t="s">
        <v>3018</v>
      </c>
      <c r="B1089" s="1" t="s">
        <v>2147</v>
      </c>
      <c r="C1089" s="1" t="s">
        <v>2148</v>
      </c>
      <c r="D1089" s="1" t="s">
        <v>2808</v>
      </c>
      <c r="E1089" s="1" t="s">
        <v>436</v>
      </c>
      <c r="F1089" s="17" t="s">
        <v>1086</v>
      </c>
      <c r="G1089" s="5"/>
    </row>
    <row r="1090" spans="1:7" x14ac:dyDescent="0.25">
      <c r="A1090" s="33" t="s">
        <v>3018</v>
      </c>
      <c r="B1090" s="1" t="s">
        <v>232</v>
      </c>
      <c r="C1090" s="1" t="s">
        <v>885</v>
      </c>
      <c r="D1090" s="1" t="s">
        <v>965</v>
      </c>
      <c r="E1090" s="1" t="s">
        <v>437</v>
      </c>
      <c r="F1090" s="17" t="s">
        <v>1086</v>
      </c>
      <c r="G1090" s="5"/>
    </row>
    <row r="1091" spans="1:7" x14ac:dyDescent="0.25">
      <c r="A1091" s="33" t="s">
        <v>3018</v>
      </c>
      <c r="B1091" s="1" t="s">
        <v>2809</v>
      </c>
      <c r="C1091" s="1" t="s">
        <v>2810</v>
      </c>
      <c r="D1091" s="1" t="s">
        <v>2811</v>
      </c>
      <c r="E1091" s="1" t="s">
        <v>436</v>
      </c>
      <c r="F1091" s="17" t="s">
        <v>1086</v>
      </c>
      <c r="G1091" s="5"/>
    </row>
    <row r="1092" spans="1:7" x14ac:dyDescent="0.25">
      <c r="A1092" s="33" t="s">
        <v>3018</v>
      </c>
      <c r="B1092" s="1" t="s">
        <v>2812</v>
      </c>
      <c r="C1092" s="1" t="s">
        <v>2813</v>
      </c>
      <c r="D1092" s="1" t="s">
        <v>2814</v>
      </c>
      <c r="E1092" s="1" t="s">
        <v>436</v>
      </c>
      <c r="F1092" s="17" t="s">
        <v>1086</v>
      </c>
      <c r="G1092" s="5"/>
    </row>
    <row r="1093" spans="1:7" x14ac:dyDescent="0.25">
      <c r="A1093" s="33" t="s">
        <v>3018</v>
      </c>
      <c r="B1093" s="1" t="s">
        <v>2815</v>
      </c>
      <c r="C1093" s="1" t="s">
        <v>2816</v>
      </c>
      <c r="D1093" s="1" t="s">
        <v>2817</v>
      </c>
      <c r="E1093" s="1" t="s">
        <v>436</v>
      </c>
      <c r="F1093" s="17" t="s">
        <v>1086</v>
      </c>
      <c r="G1093" s="5"/>
    </row>
    <row r="1094" spans="1:7" x14ac:dyDescent="0.25">
      <c r="A1094" s="33" t="s">
        <v>3018</v>
      </c>
      <c r="B1094" s="1" t="s">
        <v>2466</v>
      </c>
      <c r="C1094" s="1" t="s">
        <v>2467</v>
      </c>
      <c r="D1094" s="1" t="s">
        <v>2818</v>
      </c>
      <c r="E1094" s="1" t="s">
        <v>437</v>
      </c>
      <c r="F1094" s="17" t="s">
        <v>1086</v>
      </c>
      <c r="G1094" s="5"/>
    </row>
    <row r="1095" spans="1:7" x14ac:dyDescent="0.25">
      <c r="A1095" s="33" t="s">
        <v>3018</v>
      </c>
      <c r="B1095" s="1" t="s">
        <v>2819</v>
      </c>
      <c r="C1095" s="1" t="s">
        <v>2820</v>
      </c>
      <c r="D1095" s="1" t="s">
        <v>2821</v>
      </c>
      <c r="E1095" s="1" t="s">
        <v>436</v>
      </c>
      <c r="F1095" s="17" t="s">
        <v>1086</v>
      </c>
      <c r="G1095" s="5"/>
    </row>
    <row r="1096" spans="1:7" x14ac:dyDescent="0.25">
      <c r="A1096" s="33" t="s">
        <v>3018</v>
      </c>
      <c r="B1096" s="1" t="s">
        <v>2822</v>
      </c>
      <c r="C1096" s="1" t="s">
        <v>2823</v>
      </c>
      <c r="D1096" s="1" t="s">
        <v>2824</v>
      </c>
      <c r="E1096" s="1" t="s">
        <v>436</v>
      </c>
      <c r="F1096" s="17" t="s">
        <v>1086</v>
      </c>
      <c r="G1096" s="5"/>
    </row>
    <row r="1097" spans="1:7" x14ac:dyDescent="0.25">
      <c r="A1097" s="33" t="s">
        <v>3018</v>
      </c>
      <c r="B1097" s="1" t="s">
        <v>2825</v>
      </c>
      <c r="C1097" s="1" t="s">
        <v>2826</v>
      </c>
      <c r="D1097" s="1" t="s">
        <v>2827</v>
      </c>
      <c r="E1097" s="1" t="s">
        <v>437</v>
      </c>
      <c r="F1097" s="17" t="s">
        <v>1086</v>
      </c>
      <c r="G1097" s="5"/>
    </row>
    <row r="1098" spans="1:7" x14ac:dyDescent="0.25">
      <c r="A1098" s="33" t="s">
        <v>3018</v>
      </c>
      <c r="B1098" s="1" t="s">
        <v>187</v>
      </c>
      <c r="C1098" s="1" t="s">
        <v>789</v>
      </c>
      <c r="D1098" s="1" t="s">
        <v>918</v>
      </c>
      <c r="E1098" s="1" t="s">
        <v>437</v>
      </c>
      <c r="F1098" s="17" t="s">
        <v>1086</v>
      </c>
      <c r="G1098" s="5"/>
    </row>
    <row r="1099" spans="1:7" x14ac:dyDescent="0.25">
      <c r="A1099" s="33" t="s">
        <v>3018</v>
      </c>
      <c r="B1099" s="1" t="s">
        <v>2828</v>
      </c>
      <c r="C1099" s="1" t="s">
        <v>2829</v>
      </c>
      <c r="D1099" s="1" t="s">
        <v>2830</v>
      </c>
      <c r="E1099" s="1" t="s">
        <v>437</v>
      </c>
      <c r="F1099" s="17" t="s">
        <v>1086</v>
      </c>
      <c r="G1099" s="5"/>
    </row>
    <row r="1100" spans="1:7" x14ac:dyDescent="0.25">
      <c r="A1100" s="33" t="s">
        <v>3018</v>
      </c>
      <c r="B1100" s="1" t="s">
        <v>2831</v>
      </c>
      <c r="C1100" s="1" t="s">
        <v>2832</v>
      </c>
      <c r="D1100" s="1" t="s">
        <v>2833</v>
      </c>
      <c r="E1100" s="1" t="s">
        <v>436</v>
      </c>
      <c r="F1100" s="17" t="s">
        <v>1086</v>
      </c>
      <c r="G1100" s="5"/>
    </row>
    <row r="1101" spans="1:7" x14ac:dyDescent="0.25">
      <c r="A1101" s="33" t="s">
        <v>3018</v>
      </c>
      <c r="B1101" s="1" t="s">
        <v>205</v>
      </c>
      <c r="C1101" s="1" t="s">
        <v>753</v>
      </c>
      <c r="D1101" s="1" t="s">
        <v>937</v>
      </c>
      <c r="E1101" s="1" t="s">
        <v>437</v>
      </c>
      <c r="F1101" s="17" t="s">
        <v>1086</v>
      </c>
      <c r="G1101" s="5"/>
    </row>
    <row r="1102" spans="1:7" x14ac:dyDescent="0.25">
      <c r="A1102" s="33" t="s">
        <v>3018</v>
      </c>
      <c r="B1102" s="1" t="s">
        <v>2834</v>
      </c>
      <c r="C1102" s="1" t="s">
        <v>2835</v>
      </c>
      <c r="D1102" s="1" t="s">
        <v>2836</v>
      </c>
      <c r="E1102" s="1" t="s">
        <v>437</v>
      </c>
      <c r="F1102" s="17" t="s">
        <v>1086</v>
      </c>
      <c r="G1102" s="5"/>
    </row>
    <row r="1103" spans="1:7" x14ac:dyDescent="0.25">
      <c r="A1103" s="33" t="s">
        <v>3018</v>
      </c>
      <c r="B1103" s="1" t="s">
        <v>294</v>
      </c>
      <c r="C1103" s="1" t="s">
        <v>886</v>
      </c>
      <c r="D1103" s="1" t="s">
        <v>1029</v>
      </c>
      <c r="E1103" s="1" t="s">
        <v>437</v>
      </c>
      <c r="F1103" s="17" t="s">
        <v>1086</v>
      </c>
      <c r="G1103" s="5"/>
    </row>
    <row r="1104" spans="1:7" x14ac:dyDescent="0.25">
      <c r="A1104" s="33" t="s">
        <v>3018</v>
      </c>
      <c r="B1104" s="1" t="s">
        <v>1834</v>
      </c>
      <c r="C1104" s="1" t="s">
        <v>2837</v>
      </c>
      <c r="D1104" s="1" t="s">
        <v>1836</v>
      </c>
      <c r="E1104" s="1" t="s">
        <v>436</v>
      </c>
      <c r="F1104" s="17" t="s">
        <v>1086</v>
      </c>
      <c r="G1104" s="5"/>
    </row>
    <row r="1105" spans="1:7" x14ac:dyDescent="0.25">
      <c r="A1105" s="33" t="s">
        <v>3018</v>
      </c>
      <c r="B1105" s="1" t="s">
        <v>2838</v>
      </c>
      <c r="C1105" s="1" t="s">
        <v>2839</v>
      </c>
      <c r="D1105" s="1" t="s">
        <v>2840</v>
      </c>
      <c r="E1105" s="1" t="s">
        <v>437</v>
      </c>
      <c r="F1105" s="17" t="s">
        <v>1086</v>
      </c>
      <c r="G1105" s="5"/>
    </row>
    <row r="1106" spans="1:7" x14ac:dyDescent="0.25">
      <c r="A1106" s="33" t="s">
        <v>3018</v>
      </c>
      <c r="B1106" s="1" t="s">
        <v>2841</v>
      </c>
      <c r="C1106" s="1" t="s">
        <v>2842</v>
      </c>
      <c r="D1106" s="1" t="s">
        <v>2843</v>
      </c>
      <c r="E1106" s="1" t="s">
        <v>437</v>
      </c>
      <c r="F1106" s="17" t="s">
        <v>1086</v>
      </c>
      <c r="G1106" s="5"/>
    </row>
    <row r="1107" spans="1:7" x14ac:dyDescent="0.25">
      <c r="A1107" s="33" t="s">
        <v>3018</v>
      </c>
      <c r="B1107" s="1" t="s">
        <v>2844</v>
      </c>
      <c r="C1107" s="1" t="s">
        <v>2845</v>
      </c>
      <c r="D1107" s="1" t="s">
        <v>2846</v>
      </c>
      <c r="E1107" s="1" t="s">
        <v>436</v>
      </c>
      <c r="F1107" s="17" t="s">
        <v>1086</v>
      </c>
      <c r="G1107" s="5"/>
    </row>
    <row r="1108" spans="1:7" x14ac:dyDescent="0.25">
      <c r="A1108" s="33" t="s">
        <v>3018</v>
      </c>
      <c r="B1108" s="1" t="s">
        <v>137</v>
      </c>
      <c r="C1108" s="1" t="s">
        <v>548</v>
      </c>
      <c r="D1108" s="1" t="s">
        <v>680</v>
      </c>
      <c r="E1108" s="1" t="s">
        <v>437</v>
      </c>
      <c r="F1108" s="17" t="s">
        <v>1086</v>
      </c>
      <c r="G1108" s="5"/>
    </row>
    <row r="1109" spans="1:7" ht="15.75" thickBot="1" x14ac:dyDescent="0.3">
      <c r="A1109" s="34" t="s">
        <v>3018</v>
      </c>
      <c r="B1109" s="6" t="s">
        <v>2847</v>
      </c>
      <c r="C1109" s="6" t="s">
        <v>2848</v>
      </c>
      <c r="D1109" s="6" t="s">
        <v>2849</v>
      </c>
      <c r="E1109" s="6" t="s">
        <v>437</v>
      </c>
      <c r="F1109" s="19" t="s">
        <v>1086</v>
      </c>
      <c r="G1109" s="7"/>
    </row>
    <row r="1110" spans="1:7" x14ac:dyDescent="0.25">
      <c r="A1110" s="35" t="s">
        <v>3019</v>
      </c>
      <c r="B1110" s="8" t="s">
        <v>2090</v>
      </c>
      <c r="C1110" s="8" t="s">
        <v>2091</v>
      </c>
      <c r="D1110" s="8" t="s">
        <v>2852</v>
      </c>
      <c r="E1110" s="8" t="s">
        <v>437</v>
      </c>
      <c r="F1110" s="18" t="s">
        <v>1086</v>
      </c>
      <c r="G1110" s="9" t="s">
        <v>2873</v>
      </c>
    </row>
    <row r="1111" spans="1:7" x14ac:dyDescent="0.25">
      <c r="A1111" s="36" t="s">
        <v>3019</v>
      </c>
      <c r="B1111" s="1" t="s">
        <v>2853</v>
      </c>
      <c r="C1111" s="1" t="s">
        <v>2854</v>
      </c>
      <c r="D1111" s="1" t="s">
        <v>2855</v>
      </c>
      <c r="E1111" s="1" t="s">
        <v>437</v>
      </c>
      <c r="F1111" s="17" t="s">
        <v>1086</v>
      </c>
      <c r="G1111" s="5" t="s">
        <v>2874</v>
      </c>
    </row>
    <row r="1112" spans="1:7" x14ac:dyDescent="0.25">
      <c r="A1112" s="36" t="s">
        <v>3019</v>
      </c>
      <c r="B1112" s="1" t="s">
        <v>309</v>
      </c>
      <c r="C1112" s="1" t="s">
        <v>859</v>
      </c>
      <c r="D1112" s="1" t="s">
        <v>2856</v>
      </c>
      <c r="E1112" s="1" t="s">
        <v>437</v>
      </c>
      <c r="F1112" s="17" t="s">
        <v>1086</v>
      </c>
      <c r="G1112" s="5"/>
    </row>
    <row r="1113" spans="1:7" x14ac:dyDescent="0.25">
      <c r="A1113" s="36" t="s">
        <v>3019</v>
      </c>
      <c r="B1113" s="1" t="s">
        <v>2857</v>
      </c>
      <c r="C1113" s="1" t="s">
        <v>2858</v>
      </c>
      <c r="D1113" s="1" t="s">
        <v>2859</v>
      </c>
      <c r="E1113" s="1" t="s">
        <v>437</v>
      </c>
      <c r="F1113" s="17" t="s">
        <v>1086</v>
      </c>
      <c r="G1113" s="5"/>
    </row>
    <row r="1114" spans="1:7" x14ac:dyDescent="0.25">
      <c r="A1114" s="36" t="s">
        <v>3019</v>
      </c>
      <c r="B1114" s="1" t="s">
        <v>2194</v>
      </c>
      <c r="C1114" s="1" t="s">
        <v>2196</v>
      </c>
      <c r="D1114" s="1" t="s">
        <v>2860</v>
      </c>
      <c r="E1114" s="1" t="s">
        <v>437</v>
      </c>
      <c r="F1114" s="17" t="s">
        <v>1086</v>
      </c>
      <c r="G1114" s="5"/>
    </row>
    <row r="1115" spans="1:7" x14ac:dyDescent="0.25">
      <c r="A1115" s="36" t="s">
        <v>3019</v>
      </c>
      <c r="B1115" s="1" t="s">
        <v>2178</v>
      </c>
      <c r="C1115" s="1" t="s">
        <v>2179</v>
      </c>
      <c r="D1115" s="1" t="s">
        <v>2861</v>
      </c>
      <c r="E1115" s="1" t="s">
        <v>437</v>
      </c>
      <c r="F1115" s="17" t="s">
        <v>1086</v>
      </c>
      <c r="G1115" s="5"/>
    </row>
    <row r="1116" spans="1:7" x14ac:dyDescent="0.25">
      <c r="A1116" s="36" t="s">
        <v>3019</v>
      </c>
      <c r="B1116" s="1" t="s">
        <v>2862</v>
      </c>
      <c r="C1116" s="1" t="s">
        <v>815</v>
      </c>
      <c r="D1116" s="1" t="s">
        <v>2863</v>
      </c>
      <c r="E1116" s="1" t="s">
        <v>437</v>
      </c>
      <c r="F1116" s="17" t="s">
        <v>1086</v>
      </c>
      <c r="G1116" s="5"/>
    </row>
    <row r="1117" spans="1:7" x14ac:dyDescent="0.25">
      <c r="A1117" s="36" t="s">
        <v>3019</v>
      </c>
      <c r="B1117" s="1" t="s">
        <v>2862</v>
      </c>
      <c r="C1117" s="1" t="s">
        <v>815</v>
      </c>
      <c r="D1117" s="1" t="s">
        <v>2863</v>
      </c>
      <c r="E1117" s="1" t="s">
        <v>437</v>
      </c>
      <c r="F1117" s="17" t="s">
        <v>1086</v>
      </c>
      <c r="G1117" s="5"/>
    </row>
    <row r="1118" spans="1:7" x14ac:dyDescent="0.25">
      <c r="A1118" s="36" t="s">
        <v>3019</v>
      </c>
      <c r="B1118" s="1" t="s">
        <v>292</v>
      </c>
      <c r="C1118" s="1" t="s">
        <v>750</v>
      </c>
      <c r="D1118" s="1" t="s">
        <v>2864</v>
      </c>
      <c r="E1118" s="1" t="s">
        <v>2872</v>
      </c>
      <c r="F1118" s="17" t="s">
        <v>1086</v>
      </c>
      <c r="G1118" s="5"/>
    </row>
    <row r="1119" spans="1:7" x14ac:dyDescent="0.25">
      <c r="A1119" s="36" t="s">
        <v>3019</v>
      </c>
      <c r="B1119" s="1" t="s">
        <v>2865</v>
      </c>
      <c r="C1119" s="1" t="s">
        <v>2866</v>
      </c>
      <c r="D1119" s="1" t="s">
        <v>2867</v>
      </c>
      <c r="E1119" s="1" t="s">
        <v>437</v>
      </c>
      <c r="F1119" s="17" t="s">
        <v>1086</v>
      </c>
      <c r="G1119" s="5"/>
    </row>
    <row r="1120" spans="1:7" x14ac:dyDescent="0.25">
      <c r="A1120" s="36" t="s">
        <v>3019</v>
      </c>
      <c r="B1120" s="1" t="s">
        <v>219</v>
      </c>
      <c r="C1120" s="1" t="s">
        <v>787</v>
      </c>
      <c r="D1120" s="1" t="s">
        <v>2160</v>
      </c>
      <c r="E1120" s="1" t="s">
        <v>437</v>
      </c>
      <c r="F1120" s="17" t="s">
        <v>1086</v>
      </c>
      <c r="G1120" s="5"/>
    </row>
    <row r="1121" spans="1:7" x14ac:dyDescent="0.25">
      <c r="A1121" s="36" t="s">
        <v>3019</v>
      </c>
      <c r="B1121" s="1" t="s">
        <v>311</v>
      </c>
      <c r="C1121" s="1" t="s">
        <v>563</v>
      </c>
      <c r="D1121" s="1" t="s">
        <v>2868</v>
      </c>
      <c r="E1121" s="1" t="s">
        <v>437</v>
      </c>
      <c r="F1121" s="17" t="s">
        <v>1086</v>
      </c>
      <c r="G1121" s="5"/>
    </row>
    <row r="1122" spans="1:7" ht="15.75" thickBot="1" x14ac:dyDescent="0.3">
      <c r="A1122" s="37" t="s">
        <v>3019</v>
      </c>
      <c r="B1122" s="6" t="s">
        <v>2869</v>
      </c>
      <c r="C1122" s="6" t="s">
        <v>2870</v>
      </c>
      <c r="D1122" s="6" t="s">
        <v>2871</v>
      </c>
      <c r="E1122" s="6" t="s">
        <v>437</v>
      </c>
      <c r="F1122" s="19" t="s">
        <v>1086</v>
      </c>
      <c r="G1122" s="7"/>
    </row>
    <row r="1123" spans="1:7" x14ac:dyDescent="0.25">
      <c r="A1123" s="52" t="s">
        <v>3020</v>
      </c>
      <c r="B1123" s="8" t="s">
        <v>2875</v>
      </c>
      <c r="C1123" s="8" t="s">
        <v>2876</v>
      </c>
      <c r="D1123" s="8" t="s">
        <v>2877</v>
      </c>
      <c r="E1123" s="8" t="s">
        <v>436</v>
      </c>
      <c r="F1123" s="8" t="s">
        <v>2880</v>
      </c>
      <c r="G1123" s="9" t="s">
        <v>2878</v>
      </c>
    </row>
    <row r="1124" spans="1:7" ht="15.75" thickBot="1" x14ac:dyDescent="0.3">
      <c r="A1124" s="53"/>
      <c r="B1124" s="1"/>
      <c r="C1124" s="1"/>
      <c r="D1124" s="1"/>
      <c r="E1124" s="1"/>
      <c r="F1124" s="1"/>
      <c r="G1124" s="5" t="s">
        <v>2879</v>
      </c>
    </row>
    <row r="1125" spans="1:7" x14ac:dyDescent="0.25">
      <c r="A1125" s="24" t="s">
        <v>3021</v>
      </c>
      <c r="B1125" s="8" t="s">
        <v>40</v>
      </c>
      <c r="C1125" s="8" t="s">
        <v>441</v>
      </c>
      <c r="D1125" s="8" t="s">
        <v>2881</v>
      </c>
      <c r="E1125" s="8" t="s">
        <v>436</v>
      </c>
      <c r="F1125" s="18" t="s">
        <v>1086</v>
      </c>
      <c r="G1125" s="9" t="s">
        <v>2900</v>
      </c>
    </row>
    <row r="1126" spans="1:7" x14ac:dyDescent="0.25">
      <c r="A1126" s="25" t="s">
        <v>3021</v>
      </c>
      <c r="B1126" s="1" t="s">
        <v>2882</v>
      </c>
      <c r="C1126" s="1" t="s">
        <v>2883</v>
      </c>
      <c r="D1126" s="1" t="s">
        <v>2884</v>
      </c>
      <c r="E1126" s="1" t="s">
        <v>437</v>
      </c>
      <c r="F1126" s="17" t="s">
        <v>1086</v>
      </c>
      <c r="G1126" s="5" t="s">
        <v>2901</v>
      </c>
    </row>
    <row r="1127" spans="1:7" x14ac:dyDescent="0.25">
      <c r="A1127" s="25" t="s">
        <v>3021</v>
      </c>
      <c r="B1127" s="1" t="s">
        <v>2103</v>
      </c>
      <c r="C1127" s="1" t="s">
        <v>2104</v>
      </c>
      <c r="D1127" s="1" t="s">
        <v>2885</v>
      </c>
      <c r="E1127" s="1" t="s">
        <v>436</v>
      </c>
      <c r="F1127" s="17" t="s">
        <v>1086</v>
      </c>
      <c r="G1127" s="5"/>
    </row>
    <row r="1128" spans="1:7" x14ac:dyDescent="0.25">
      <c r="A1128" s="25" t="s">
        <v>3021</v>
      </c>
      <c r="B1128" s="1" t="s">
        <v>143</v>
      </c>
      <c r="C1128" s="1" t="s">
        <v>554</v>
      </c>
      <c r="D1128" s="1" t="s">
        <v>2161</v>
      </c>
      <c r="E1128" s="1" t="s">
        <v>436</v>
      </c>
      <c r="F1128" s="17" t="s">
        <v>1086</v>
      </c>
      <c r="G1128" s="5"/>
    </row>
    <row r="1129" spans="1:7" x14ac:dyDescent="0.25">
      <c r="A1129" s="25" t="s">
        <v>3021</v>
      </c>
      <c r="B1129" s="1" t="s">
        <v>1145</v>
      </c>
      <c r="C1129" s="1" t="s">
        <v>1146</v>
      </c>
      <c r="D1129" s="1" t="s">
        <v>1506</v>
      </c>
      <c r="E1129" s="1" t="s">
        <v>436</v>
      </c>
      <c r="F1129" s="17" t="s">
        <v>1086</v>
      </c>
      <c r="G1129" s="5"/>
    </row>
    <row r="1130" spans="1:7" x14ac:dyDescent="0.25">
      <c r="A1130" s="25" t="s">
        <v>3021</v>
      </c>
      <c r="B1130" s="1" t="s">
        <v>1373</v>
      </c>
      <c r="C1130" s="1" t="s">
        <v>1374</v>
      </c>
      <c r="D1130" s="1" t="s">
        <v>1626</v>
      </c>
      <c r="E1130" s="1" t="s">
        <v>437</v>
      </c>
      <c r="F1130" s="17" t="s">
        <v>1086</v>
      </c>
      <c r="G1130" s="5"/>
    </row>
    <row r="1131" spans="1:7" x14ac:dyDescent="0.25">
      <c r="A1131" s="25" t="s">
        <v>3021</v>
      </c>
      <c r="B1131" s="1" t="s">
        <v>252</v>
      </c>
      <c r="C1131" s="1" t="s">
        <v>751</v>
      </c>
      <c r="D1131" s="1" t="s">
        <v>2886</v>
      </c>
      <c r="E1131" s="1" t="s">
        <v>437</v>
      </c>
      <c r="F1131" s="17" t="s">
        <v>1086</v>
      </c>
      <c r="G1131" s="5"/>
    </row>
    <row r="1132" spans="1:7" x14ac:dyDescent="0.25">
      <c r="A1132" s="25" t="s">
        <v>3021</v>
      </c>
      <c r="B1132" s="1" t="s">
        <v>2097</v>
      </c>
      <c r="C1132" s="1" t="s">
        <v>2098</v>
      </c>
      <c r="D1132" s="1" t="s">
        <v>2887</v>
      </c>
      <c r="E1132" s="1" t="s">
        <v>437</v>
      </c>
      <c r="F1132" s="17" t="s">
        <v>1086</v>
      </c>
      <c r="G1132" s="5"/>
    </row>
    <row r="1133" spans="1:7" x14ac:dyDescent="0.25">
      <c r="A1133" s="25" t="s">
        <v>3021</v>
      </c>
      <c r="B1133" s="1" t="s">
        <v>2888</v>
      </c>
      <c r="C1133" s="1" t="s">
        <v>2889</v>
      </c>
      <c r="D1133" s="1" t="s">
        <v>2890</v>
      </c>
      <c r="E1133" s="1" t="s">
        <v>437</v>
      </c>
      <c r="F1133" s="17" t="s">
        <v>1086</v>
      </c>
      <c r="G1133" s="5"/>
    </row>
    <row r="1134" spans="1:7" x14ac:dyDescent="0.25">
      <c r="A1134" s="25" t="s">
        <v>3021</v>
      </c>
      <c r="B1134" s="1" t="s">
        <v>2891</v>
      </c>
      <c r="C1134" s="1" t="s">
        <v>2892</v>
      </c>
      <c r="D1134" s="1" t="s">
        <v>2893</v>
      </c>
      <c r="E1134" s="1" t="s">
        <v>437</v>
      </c>
      <c r="F1134" s="17" t="s">
        <v>1086</v>
      </c>
      <c r="G1134" s="5"/>
    </row>
    <row r="1135" spans="1:7" x14ac:dyDescent="0.25">
      <c r="A1135" s="25" t="s">
        <v>3021</v>
      </c>
      <c r="B1135" s="1" t="s">
        <v>2894</v>
      </c>
      <c r="C1135" s="1" t="s">
        <v>2895</v>
      </c>
      <c r="D1135" s="1" t="s">
        <v>2896</v>
      </c>
      <c r="E1135" s="1" t="s">
        <v>437</v>
      </c>
      <c r="F1135" s="17" t="s">
        <v>1086</v>
      </c>
      <c r="G1135" s="5"/>
    </row>
    <row r="1136" spans="1:7" ht="15.75" thickBot="1" x14ac:dyDescent="0.3">
      <c r="A1136" s="26" t="s">
        <v>3021</v>
      </c>
      <c r="B1136" s="6" t="s">
        <v>2897</v>
      </c>
      <c r="C1136" s="6" t="s">
        <v>2898</v>
      </c>
      <c r="D1136" s="6" t="s">
        <v>2899</v>
      </c>
      <c r="E1136" s="6" t="s">
        <v>437</v>
      </c>
      <c r="F1136" s="19" t="s">
        <v>1086</v>
      </c>
      <c r="G1136" s="7"/>
    </row>
    <row r="1137" spans="1:7" s="8" customFormat="1" x14ac:dyDescent="0.25">
      <c r="A1137" s="38" t="s">
        <v>3022</v>
      </c>
      <c r="B1137" s="8" t="s">
        <v>2897</v>
      </c>
      <c r="C1137" s="8" t="s">
        <v>2898</v>
      </c>
      <c r="D1137" s="8" t="s">
        <v>2899</v>
      </c>
      <c r="E1137" s="8" t="s">
        <v>437</v>
      </c>
      <c r="F1137" s="18" t="s">
        <v>1086</v>
      </c>
      <c r="G1137" s="9" t="s">
        <v>2925</v>
      </c>
    </row>
    <row r="1138" spans="1:7" s="1" customFormat="1" x14ac:dyDescent="0.25">
      <c r="A1138" s="39" t="s">
        <v>3022</v>
      </c>
      <c r="B1138" s="1" t="s">
        <v>2583</v>
      </c>
      <c r="C1138" s="1" t="s">
        <v>2584</v>
      </c>
      <c r="D1138" s="1" t="s">
        <v>2902</v>
      </c>
      <c r="E1138" s="1" t="s">
        <v>437</v>
      </c>
      <c r="F1138" s="17" t="s">
        <v>1086</v>
      </c>
      <c r="G1138" s="5" t="s">
        <v>2926</v>
      </c>
    </row>
    <row r="1139" spans="1:7" s="1" customFormat="1" x14ac:dyDescent="0.25">
      <c r="A1139" s="39" t="s">
        <v>3022</v>
      </c>
      <c r="B1139" s="1" t="s">
        <v>143</v>
      </c>
      <c r="C1139" s="1" t="s">
        <v>554</v>
      </c>
      <c r="D1139" s="1" t="s">
        <v>2903</v>
      </c>
      <c r="E1139" s="1" t="s">
        <v>437</v>
      </c>
      <c r="F1139" s="17" t="s">
        <v>1086</v>
      </c>
      <c r="G1139" s="5"/>
    </row>
    <row r="1140" spans="1:7" s="1" customFormat="1" x14ac:dyDescent="0.25">
      <c r="A1140" s="39" t="s">
        <v>3022</v>
      </c>
      <c r="B1140" s="1" t="s">
        <v>2904</v>
      </c>
      <c r="C1140" s="1" t="s">
        <v>2905</v>
      </c>
      <c r="D1140" s="1" t="s">
        <v>2906</v>
      </c>
      <c r="E1140" s="1" t="s">
        <v>437</v>
      </c>
      <c r="F1140" s="17" t="s">
        <v>1086</v>
      </c>
      <c r="G1140" s="5"/>
    </row>
    <row r="1141" spans="1:7" s="1" customFormat="1" x14ac:dyDescent="0.25">
      <c r="A1141" s="39" t="s">
        <v>3022</v>
      </c>
      <c r="B1141" s="1" t="s">
        <v>1344</v>
      </c>
      <c r="C1141" s="1" t="s">
        <v>1345</v>
      </c>
      <c r="D1141" s="1" t="s">
        <v>2907</v>
      </c>
      <c r="E1141" s="1" t="s">
        <v>437</v>
      </c>
      <c r="F1141" s="17" t="s">
        <v>1086</v>
      </c>
      <c r="G1141" s="5"/>
    </row>
    <row r="1142" spans="1:7" s="1" customFormat="1" x14ac:dyDescent="0.25">
      <c r="A1142" s="39" t="s">
        <v>3022</v>
      </c>
      <c r="B1142" s="1" t="s">
        <v>325</v>
      </c>
      <c r="C1142" s="1" t="s">
        <v>855</v>
      </c>
      <c r="D1142" s="1" t="s">
        <v>2908</v>
      </c>
      <c r="E1142" s="1" t="s">
        <v>437</v>
      </c>
      <c r="F1142" s="17" t="s">
        <v>1086</v>
      </c>
      <c r="G1142" s="5"/>
    </row>
    <row r="1143" spans="1:7" s="1" customFormat="1" x14ac:dyDescent="0.25">
      <c r="A1143" s="39" t="s">
        <v>3022</v>
      </c>
      <c r="B1143" s="1" t="s">
        <v>2474</v>
      </c>
      <c r="C1143" s="1" t="s">
        <v>2475</v>
      </c>
      <c r="D1143" s="1" t="s">
        <v>2476</v>
      </c>
      <c r="E1143" s="1" t="s">
        <v>437</v>
      </c>
      <c r="F1143" s="17" t="s">
        <v>1086</v>
      </c>
      <c r="G1143" s="5"/>
    </row>
    <row r="1144" spans="1:7" s="1" customFormat="1" x14ac:dyDescent="0.25">
      <c r="A1144" s="39" t="s">
        <v>3022</v>
      </c>
      <c r="B1144" s="1" t="s">
        <v>2909</v>
      </c>
      <c r="C1144" s="1" t="s">
        <v>2910</v>
      </c>
      <c r="D1144" s="1" t="s">
        <v>2911</v>
      </c>
      <c r="E1144" s="1" t="s">
        <v>437</v>
      </c>
      <c r="F1144" s="17" t="s">
        <v>1086</v>
      </c>
      <c r="G1144" s="5"/>
    </row>
    <row r="1145" spans="1:7" s="1" customFormat="1" x14ac:dyDescent="0.25">
      <c r="A1145" s="39" t="s">
        <v>3022</v>
      </c>
      <c r="B1145" s="1" t="s">
        <v>2912</v>
      </c>
      <c r="C1145" s="1" t="s">
        <v>2913</v>
      </c>
      <c r="D1145" s="1" t="s">
        <v>2914</v>
      </c>
      <c r="E1145" s="1" t="s">
        <v>437</v>
      </c>
      <c r="F1145" s="17" t="s">
        <v>1086</v>
      </c>
      <c r="G1145" s="5"/>
    </row>
    <row r="1146" spans="1:7" s="1" customFormat="1" x14ac:dyDescent="0.25">
      <c r="A1146" s="39" t="s">
        <v>3022</v>
      </c>
      <c r="B1146" s="1" t="s">
        <v>317</v>
      </c>
      <c r="C1146" s="1" t="s">
        <v>907</v>
      </c>
      <c r="D1146" s="1" t="s">
        <v>2915</v>
      </c>
      <c r="E1146" s="1" t="s">
        <v>437</v>
      </c>
      <c r="F1146" s="17" t="s">
        <v>1086</v>
      </c>
      <c r="G1146" s="5"/>
    </row>
    <row r="1147" spans="1:7" s="1" customFormat="1" x14ac:dyDescent="0.25">
      <c r="A1147" s="39" t="s">
        <v>3022</v>
      </c>
      <c r="B1147" s="1" t="s">
        <v>2916</v>
      </c>
      <c r="C1147" s="1" t="s">
        <v>2917</v>
      </c>
      <c r="D1147" s="1" t="s">
        <v>2918</v>
      </c>
      <c r="E1147" s="1" t="s">
        <v>437</v>
      </c>
      <c r="F1147" s="17" t="s">
        <v>1086</v>
      </c>
      <c r="G1147" s="5"/>
    </row>
    <row r="1148" spans="1:7" s="1" customFormat="1" x14ac:dyDescent="0.25">
      <c r="A1148" s="39" t="s">
        <v>3022</v>
      </c>
      <c r="B1148" s="1" t="s">
        <v>2147</v>
      </c>
      <c r="C1148" s="1" t="s">
        <v>2148</v>
      </c>
      <c r="D1148" s="1" t="s">
        <v>2919</v>
      </c>
      <c r="E1148" s="1" t="s">
        <v>437</v>
      </c>
      <c r="F1148" s="17" t="s">
        <v>1086</v>
      </c>
      <c r="G1148" s="5"/>
    </row>
    <row r="1149" spans="1:7" s="1" customFormat="1" x14ac:dyDescent="0.25">
      <c r="A1149" s="39" t="s">
        <v>3022</v>
      </c>
      <c r="B1149" s="1" t="s">
        <v>90</v>
      </c>
      <c r="C1149" s="1" t="s">
        <v>495</v>
      </c>
      <c r="D1149" s="1" t="s">
        <v>2920</v>
      </c>
      <c r="E1149" s="1" t="s">
        <v>437</v>
      </c>
      <c r="F1149" s="17" t="s">
        <v>1086</v>
      </c>
      <c r="G1149" s="5"/>
    </row>
    <row r="1150" spans="1:7" s="1" customFormat="1" x14ac:dyDescent="0.25">
      <c r="A1150" s="39" t="s">
        <v>3022</v>
      </c>
      <c r="B1150" s="1" t="s">
        <v>296</v>
      </c>
      <c r="C1150" s="1" t="s">
        <v>813</v>
      </c>
      <c r="D1150" s="1" t="s">
        <v>2921</v>
      </c>
      <c r="E1150" s="1" t="s">
        <v>437</v>
      </c>
      <c r="F1150" s="17" t="s">
        <v>1086</v>
      </c>
      <c r="G1150" s="5"/>
    </row>
    <row r="1151" spans="1:7" s="1" customFormat="1" x14ac:dyDescent="0.25">
      <c r="A1151" s="39" t="s">
        <v>3022</v>
      </c>
      <c r="B1151" s="1" t="s">
        <v>2165</v>
      </c>
      <c r="C1151" s="1" t="s">
        <v>2166</v>
      </c>
      <c r="D1151" s="1" t="s">
        <v>2922</v>
      </c>
      <c r="E1151" s="1" t="s">
        <v>437</v>
      </c>
      <c r="F1151" s="17" t="s">
        <v>1086</v>
      </c>
      <c r="G1151" s="5"/>
    </row>
    <row r="1152" spans="1:7" s="1" customFormat="1" x14ac:dyDescent="0.25">
      <c r="A1152" s="39" t="s">
        <v>3022</v>
      </c>
      <c r="B1152" s="1" t="s">
        <v>2103</v>
      </c>
      <c r="C1152" s="1" t="s">
        <v>2104</v>
      </c>
      <c r="D1152" s="1" t="s">
        <v>2105</v>
      </c>
      <c r="E1152" s="1" t="s">
        <v>436</v>
      </c>
      <c r="F1152" s="17" t="s">
        <v>1086</v>
      </c>
      <c r="G1152" s="5"/>
    </row>
    <row r="1153" spans="1:7" s="1" customFormat="1" x14ac:dyDescent="0.25">
      <c r="A1153" s="39" t="s">
        <v>3022</v>
      </c>
      <c r="B1153" s="1" t="s">
        <v>205</v>
      </c>
      <c r="C1153" s="1" t="s">
        <v>753</v>
      </c>
      <c r="D1153" s="1" t="s">
        <v>2923</v>
      </c>
      <c r="E1153" s="1" t="s">
        <v>436</v>
      </c>
      <c r="F1153" s="17" t="s">
        <v>1086</v>
      </c>
      <c r="G1153" s="5"/>
    </row>
    <row r="1154" spans="1:7" s="1" customFormat="1" x14ac:dyDescent="0.25">
      <c r="A1154" s="39" t="s">
        <v>3022</v>
      </c>
      <c r="B1154" s="1" t="s">
        <v>54</v>
      </c>
      <c r="C1154" s="1" t="s">
        <v>456</v>
      </c>
      <c r="D1154" s="1" t="s">
        <v>2789</v>
      </c>
      <c r="E1154" s="1" t="s">
        <v>436</v>
      </c>
      <c r="F1154" s="17" t="s">
        <v>1086</v>
      </c>
      <c r="G1154" s="5"/>
    </row>
    <row r="1155" spans="1:7" s="1" customFormat="1" x14ac:dyDescent="0.25">
      <c r="A1155" s="39" t="s">
        <v>3022</v>
      </c>
      <c r="B1155" s="1" t="s">
        <v>205</v>
      </c>
      <c r="C1155" s="1" t="s">
        <v>753</v>
      </c>
      <c r="D1155" s="1" t="s">
        <v>2923</v>
      </c>
      <c r="E1155" s="1" t="s">
        <v>436</v>
      </c>
      <c r="F1155" s="17" t="s">
        <v>1086</v>
      </c>
      <c r="G1155" s="5"/>
    </row>
    <row r="1156" spans="1:7" s="1" customFormat="1" x14ac:dyDescent="0.25">
      <c r="A1156" s="39" t="s">
        <v>3022</v>
      </c>
      <c r="B1156" s="1" t="s">
        <v>1747</v>
      </c>
      <c r="C1156" s="1" t="s">
        <v>1748</v>
      </c>
      <c r="D1156" s="1" t="s">
        <v>2924</v>
      </c>
      <c r="E1156" s="1" t="s">
        <v>436</v>
      </c>
      <c r="F1156" s="17" t="s">
        <v>1086</v>
      </c>
      <c r="G1156" s="5"/>
    </row>
    <row r="1157" spans="1:7" s="6" customFormat="1" ht="15.75" thickBot="1" x14ac:dyDescent="0.3">
      <c r="A1157" s="40" t="s">
        <v>3022</v>
      </c>
      <c r="B1157" s="6" t="s">
        <v>2138</v>
      </c>
      <c r="C1157" s="6" t="s">
        <v>2139</v>
      </c>
      <c r="D1157" s="6" t="s">
        <v>2753</v>
      </c>
      <c r="E1157" s="6" t="s">
        <v>436</v>
      </c>
      <c r="F1157" s="19" t="s">
        <v>1086</v>
      </c>
      <c r="G1157" s="7"/>
    </row>
    <row r="1158" spans="1:7" x14ac:dyDescent="0.25">
      <c r="A1158" s="41" t="s">
        <v>3023</v>
      </c>
      <c r="B1158" s="8" t="s">
        <v>302</v>
      </c>
      <c r="C1158" s="8" t="s">
        <v>521</v>
      </c>
      <c r="D1158" s="8" t="s">
        <v>2927</v>
      </c>
      <c r="E1158" s="8" t="s">
        <v>437</v>
      </c>
      <c r="F1158" s="18" t="s">
        <v>1086</v>
      </c>
      <c r="G1158" s="9" t="s">
        <v>2942</v>
      </c>
    </row>
    <row r="1159" spans="1:7" x14ac:dyDescent="0.25">
      <c r="A1159" s="42" t="s">
        <v>3023</v>
      </c>
      <c r="B1159" s="1" t="s">
        <v>1145</v>
      </c>
      <c r="C1159" s="1" t="s">
        <v>1146</v>
      </c>
      <c r="D1159" s="1" t="s">
        <v>2928</v>
      </c>
      <c r="E1159" s="1" t="s">
        <v>436</v>
      </c>
      <c r="F1159" s="17" t="s">
        <v>1086</v>
      </c>
      <c r="G1159" s="5" t="s">
        <v>2943</v>
      </c>
    </row>
    <row r="1160" spans="1:7" x14ac:dyDescent="0.25">
      <c r="A1160" s="42" t="s">
        <v>3023</v>
      </c>
      <c r="B1160" s="1" t="s">
        <v>2929</v>
      </c>
      <c r="C1160" s="1" t="s">
        <v>2930</v>
      </c>
      <c r="D1160" s="1" t="s">
        <v>2931</v>
      </c>
      <c r="E1160" s="1" t="s">
        <v>437</v>
      </c>
      <c r="F1160" s="17" t="s">
        <v>1086</v>
      </c>
      <c r="G1160" s="5"/>
    </row>
    <row r="1161" spans="1:7" x14ac:dyDescent="0.25">
      <c r="A1161" s="42" t="s">
        <v>3023</v>
      </c>
      <c r="B1161" s="1" t="s">
        <v>291</v>
      </c>
      <c r="C1161" s="1" t="s">
        <v>362</v>
      </c>
      <c r="D1161" s="1" t="s">
        <v>2932</v>
      </c>
      <c r="E1161" s="1" t="s">
        <v>436</v>
      </c>
      <c r="F1161" s="17" t="s">
        <v>1086</v>
      </c>
      <c r="G1161" s="5"/>
    </row>
    <row r="1162" spans="1:7" x14ac:dyDescent="0.25">
      <c r="A1162" s="42" t="s">
        <v>3023</v>
      </c>
      <c r="B1162" s="1" t="s">
        <v>203</v>
      </c>
      <c r="C1162" s="1" t="s">
        <v>841</v>
      </c>
      <c r="D1162" s="1" t="s">
        <v>2933</v>
      </c>
      <c r="E1162" s="1" t="s">
        <v>436</v>
      </c>
      <c r="F1162" s="17" t="s">
        <v>1086</v>
      </c>
      <c r="G1162" s="5"/>
    </row>
    <row r="1163" spans="1:7" x14ac:dyDescent="0.25">
      <c r="A1163" s="42" t="s">
        <v>3023</v>
      </c>
      <c r="B1163" s="1" t="s">
        <v>1768</v>
      </c>
      <c r="C1163" s="1" t="s">
        <v>1769</v>
      </c>
      <c r="D1163" s="1" t="s">
        <v>2934</v>
      </c>
      <c r="E1163" s="1" t="s">
        <v>437</v>
      </c>
      <c r="F1163" s="17" t="s">
        <v>1086</v>
      </c>
      <c r="G1163" s="5"/>
    </row>
    <row r="1164" spans="1:7" x14ac:dyDescent="0.25">
      <c r="A1164" s="42" t="s">
        <v>3023</v>
      </c>
      <c r="B1164" s="1" t="s">
        <v>2090</v>
      </c>
      <c r="C1164" s="1" t="s">
        <v>2091</v>
      </c>
      <c r="D1164" s="1" t="s">
        <v>2935</v>
      </c>
      <c r="E1164" s="1" t="s">
        <v>437</v>
      </c>
      <c r="F1164" s="17" t="s">
        <v>1086</v>
      </c>
      <c r="G1164" s="5"/>
    </row>
    <row r="1165" spans="1:7" x14ac:dyDescent="0.25">
      <c r="A1165" s="42" t="s">
        <v>3023</v>
      </c>
      <c r="B1165" s="1" t="s">
        <v>310</v>
      </c>
      <c r="C1165" s="1" t="s">
        <v>856</v>
      </c>
      <c r="D1165" s="1" t="s">
        <v>2936</v>
      </c>
      <c r="E1165" s="1" t="s">
        <v>437</v>
      </c>
      <c r="F1165" s="17" t="s">
        <v>1086</v>
      </c>
      <c r="G1165" s="5"/>
    </row>
    <row r="1166" spans="1:7" x14ac:dyDescent="0.25">
      <c r="A1166" s="42" t="s">
        <v>3023</v>
      </c>
      <c r="B1166" s="1" t="s">
        <v>301</v>
      </c>
      <c r="C1166" s="1" t="s">
        <v>819</v>
      </c>
      <c r="D1166" s="1" t="s">
        <v>2937</v>
      </c>
      <c r="E1166" s="1" t="s">
        <v>437</v>
      </c>
      <c r="F1166" s="17" t="s">
        <v>1086</v>
      </c>
      <c r="G1166" s="5"/>
    </row>
    <row r="1167" spans="1:7" x14ac:dyDescent="0.25">
      <c r="A1167" s="42" t="s">
        <v>3023</v>
      </c>
      <c r="B1167" s="1" t="s">
        <v>40</v>
      </c>
      <c r="C1167" s="1" t="s">
        <v>441</v>
      </c>
      <c r="D1167" s="1" t="s">
        <v>2938</v>
      </c>
      <c r="E1167" s="1" t="s">
        <v>437</v>
      </c>
      <c r="F1167" s="17" t="s">
        <v>1086</v>
      </c>
      <c r="G1167" s="5"/>
    </row>
    <row r="1168" spans="1:7" ht="15.75" thickBot="1" x14ac:dyDescent="0.3">
      <c r="A1168" s="43" t="s">
        <v>3023</v>
      </c>
      <c r="B1168" s="6" t="s">
        <v>2939</v>
      </c>
      <c r="C1168" s="6" t="s">
        <v>2940</v>
      </c>
      <c r="D1168" s="6" t="s">
        <v>2941</v>
      </c>
      <c r="E1168" s="6" t="s">
        <v>436</v>
      </c>
      <c r="F1168" s="19" t="s">
        <v>1086</v>
      </c>
      <c r="G1168" s="7"/>
    </row>
    <row r="1169" spans="1:7" x14ac:dyDescent="0.25">
      <c r="A1169" s="44" t="s">
        <v>3024</v>
      </c>
      <c r="B1169" s="8" t="s">
        <v>2103</v>
      </c>
      <c r="C1169" s="8" t="s">
        <v>2104</v>
      </c>
      <c r="D1169" s="8" t="s">
        <v>2944</v>
      </c>
      <c r="E1169" s="8" t="s">
        <v>436</v>
      </c>
      <c r="F1169" s="18" t="s">
        <v>1086</v>
      </c>
      <c r="G1169" s="9"/>
    </row>
    <row r="1170" spans="1:7" x14ac:dyDescent="0.25">
      <c r="A1170" s="45" t="s">
        <v>3024</v>
      </c>
      <c r="B1170" s="1" t="s">
        <v>143</v>
      </c>
      <c r="C1170" s="1" t="s">
        <v>554</v>
      </c>
      <c r="D1170" s="1" t="s">
        <v>2945</v>
      </c>
      <c r="E1170" s="1" t="s">
        <v>436</v>
      </c>
      <c r="F1170" s="17" t="s">
        <v>1086</v>
      </c>
      <c r="G1170" s="5"/>
    </row>
    <row r="1171" spans="1:7" x14ac:dyDescent="0.25">
      <c r="A1171" s="45" t="s">
        <v>3024</v>
      </c>
      <c r="B1171" s="1" t="s">
        <v>2946</v>
      </c>
      <c r="C1171" s="1" t="s">
        <v>2947</v>
      </c>
      <c r="D1171" s="1" t="s">
        <v>2948</v>
      </c>
      <c r="E1171" s="1" t="s">
        <v>437</v>
      </c>
      <c r="F1171" s="17" t="s">
        <v>1086</v>
      </c>
      <c r="G1171" s="5"/>
    </row>
    <row r="1172" spans="1:7" x14ac:dyDescent="0.25">
      <c r="A1172" s="45" t="s">
        <v>3024</v>
      </c>
      <c r="B1172" s="1" t="s">
        <v>2293</v>
      </c>
      <c r="C1172" s="1" t="s">
        <v>2294</v>
      </c>
      <c r="D1172" s="1" t="s">
        <v>2295</v>
      </c>
      <c r="E1172" s="1" t="s">
        <v>436</v>
      </c>
      <c r="F1172" s="17" t="s">
        <v>1086</v>
      </c>
      <c r="G1172" s="5"/>
    </row>
    <row r="1173" spans="1:7" x14ac:dyDescent="0.25">
      <c r="A1173" s="45" t="s">
        <v>3024</v>
      </c>
      <c r="B1173" s="1" t="s">
        <v>137</v>
      </c>
      <c r="C1173" s="1" t="s">
        <v>548</v>
      </c>
      <c r="D1173" s="1" t="s">
        <v>2122</v>
      </c>
      <c r="E1173" s="1" t="s">
        <v>437</v>
      </c>
      <c r="F1173" s="17" t="s">
        <v>1086</v>
      </c>
      <c r="G1173" s="5"/>
    </row>
    <row r="1174" spans="1:7" x14ac:dyDescent="0.25">
      <c r="A1174" s="45" t="s">
        <v>3024</v>
      </c>
      <c r="B1174" s="1" t="s">
        <v>135</v>
      </c>
      <c r="C1174" s="1" t="s">
        <v>546</v>
      </c>
      <c r="D1174" s="1" t="s">
        <v>2639</v>
      </c>
      <c r="E1174" s="1" t="s">
        <v>436</v>
      </c>
      <c r="F1174" s="17" t="s">
        <v>1086</v>
      </c>
      <c r="G1174" s="5"/>
    </row>
    <row r="1175" spans="1:7" x14ac:dyDescent="0.25">
      <c r="A1175" s="45" t="s">
        <v>3024</v>
      </c>
      <c r="B1175" s="1" t="s">
        <v>2949</v>
      </c>
      <c r="C1175" s="1" t="s">
        <v>2950</v>
      </c>
      <c r="D1175" s="1" t="s">
        <v>2951</v>
      </c>
      <c r="E1175" s="1" t="s">
        <v>436</v>
      </c>
      <c r="F1175" s="17" t="s">
        <v>1086</v>
      </c>
      <c r="G1175" s="5"/>
    </row>
    <row r="1176" spans="1:7" x14ac:dyDescent="0.25">
      <c r="A1176" s="45" t="s">
        <v>3024</v>
      </c>
      <c r="B1176" s="1" t="s">
        <v>1145</v>
      </c>
      <c r="C1176" s="1" t="s">
        <v>1146</v>
      </c>
      <c r="D1176" s="1" t="s">
        <v>1506</v>
      </c>
      <c r="E1176" s="1" t="s">
        <v>436</v>
      </c>
      <c r="F1176" s="17" t="s">
        <v>1086</v>
      </c>
      <c r="G1176" s="5"/>
    </row>
    <row r="1177" spans="1:7" x14ac:dyDescent="0.25">
      <c r="A1177" s="45" t="s">
        <v>3024</v>
      </c>
      <c r="B1177" s="1" t="s">
        <v>2952</v>
      </c>
      <c r="C1177" s="1" t="s">
        <v>421</v>
      </c>
      <c r="D1177" s="1" t="s">
        <v>2953</v>
      </c>
      <c r="E1177" s="1" t="s">
        <v>436</v>
      </c>
      <c r="F1177" s="17" t="s">
        <v>1086</v>
      </c>
      <c r="G1177" s="5"/>
    </row>
    <row r="1178" spans="1:7" x14ac:dyDescent="0.25">
      <c r="A1178" s="45" t="s">
        <v>3024</v>
      </c>
      <c r="B1178" s="1" t="s">
        <v>2954</v>
      </c>
      <c r="C1178" s="1" t="s">
        <v>2955</v>
      </c>
      <c r="D1178" s="1" t="s">
        <v>2956</v>
      </c>
      <c r="E1178" s="1" t="s">
        <v>436</v>
      </c>
      <c r="F1178" s="17" t="s">
        <v>1086</v>
      </c>
      <c r="G1178" s="5"/>
    </row>
    <row r="1179" spans="1:7" ht="15.75" thickBot="1" x14ac:dyDescent="0.3">
      <c r="A1179" s="46" t="s">
        <v>3024</v>
      </c>
      <c r="B1179" s="6" t="s">
        <v>2957</v>
      </c>
      <c r="C1179" s="6" t="s">
        <v>2958</v>
      </c>
      <c r="D1179" s="6" t="s">
        <v>2959</v>
      </c>
      <c r="E1179" s="6" t="s">
        <v>436</v>
      </c>
      <c r="F1179" s="19" t="s">
        <v>1086</v>
      </c>
      <c r="G1179" s="7"/>
    </row>
    <row r="1180" spans="1:7" x14ac:dyDescent="0.25">
      <c r="A1180" s="47" t="s">
        <v>3025</v>
      </c>
      <c r="B1180" s="8" t="s">
        <v>2952</v>
      </c>
      <c r="C1180" s="8" t="s">
        <v>421</v>
      </c>
      <c r="D1180" s="8" t="s">
        <v>2960</v>
      </c>
      <c r="E1180" s="8" t="s">
        <v>436</v>
      </c>
      <c r="F1180" s="18" t="s">
        <v>1086</v>
      </c>
      <c r="G1180" s="9" t="s">
        <v>2987</v>
      </c>
    </row>
    <row r="1181" spans="1:7" x14ac:dyDescent="0.25">
      <c r="A1181" s="28" t="s">
        <v>3025</v>
      </c>
      <c r="B1181" s="1" t="s">
        <v>300</v>
      </c>
      <c r="C1181" s="1" t="s">
        <v>802</v>
      </c>
      <c r="D1181" s="1" t="s">
        <v>2961</v>
      </c>
      <c r="E1181" s="1" t="s">
        <v>436</v>
      </c>
      <c r="F1181" s="17" t="s">
        <v>1086</v>
      </c>
      <c r="G1181" s="5" t="s">
        <v>2988</v>
      </c>
    </row>
    <row r="1182" spans="1:7" x14ac:dyDescent="0.25">
      <c r="A1182" s="28" t="s">
        <v>3025</v>
      </c>
      <c r="B1182" s="1" t="s">
        <v>2962</v>
      </c>
      <c r="C1182" s="1" t="s">
        <v>2963</v>
      </c>
      <c r="D1182" s="1" t="s">
        <v>2964</v>
      </c>
      <c r="E1182" s="1" t="s">
        <v>436</v>
      </c>
      <c r="F1182" s="17" t="s">
        <v>1086</v>
      </c>
      <c r="G1182" s="5"/>
    </row>
    <row r="1183" spans="1:7" x14ac:dyDescent="0.25">
      <c r="A1183" s="28" t="s">
        <v>3025</v>
      </c>
      <c r="B1183" s="1" t="s">
        <v>2965</v>
      </c>
      <c r="C1183" s="1" t="s">
        <v>2196</v>
      </c>
      <c r="D1183" s="1" t="s">
        <v>2966</v>
      </c>
      <c r="E1183" s="1" t="s">
        <v>436</v>
      </c>
      <c r="F1183" s="17" t="s">
        <v>1086</v>
      </c>
      <c r="G1183" s="5"/>
    </row>
    <row r="1184" spans="1:7" x14ac:dyDescent="0.25">
      <c r="A1184" s="28" t="s">
        <v>3025</v>
      </c>
      <c r="B1184" s="1" t="s">
        <v>2967</v>
      </c>
      <c r="C1184" s="1" t="s">
        <v>712</v>
      </c>
      <c r="D1184" s="1" t="s">
        <v>2968</v>
      </c>
      <c r="E1184" s="1" t="s">
        <v>436</v>
      </c>
      <c r="F1184" s="17" t="s">
        <v>1086</v>
      </c>
      <c r="G1184" s="5"/>
    </row>
    <row r="1185" spans="1:7" x14ac:dyDescent="0.25">
      <c r="A1185" s="28" t="s">
        <v>3025</v>
      </c>
      <c r="B1185" s="1" t="s">
        <v>24</v>
      </c>
      <c r="C1185" s="1" t="s">
        <v>408</v>
      </c>
      <c r="D1185" s="1" t="s">
        <v>2969</v>
      </c>
      <c r="E1185" s="1" t="s">
        <v>436</v>
      </c>
      <c r="F1185" s="17" t="s">
        <v>1086</v>
      </c>
      <c r="G1185" s="5"/>
    </row>
    <row r="1186" spans="1:7" x14ac:dyDescent="0.25">
      <c r="A1186" s="28" t="s">
        <v>3025</v>
      </c>
      <c r="B1186" s="1" t="s">
        <v>712</v>
      </c>
      <c r="C1186" s="1" t="s">
        <v>712</v>
      </c>
      <c r="D1186" s="1" t="s">
        <v>2970</v>
      </c>
      <c r="E1186" s="1" t="s">
        <v>436</v>
      </c>
      <c r="F1186" s="17" t="s">
        <v>1086</v>
      </c>
      <c r="G1186" s="5"/>
    </row>
    <row r="1187" spans="1:7" x14ac:dyDescent="0.25">
      <c r="A1187" s="28" t="s">
        <v>3025</v>
      </c>
      <c r="B1187" s="1" t="s">
        <v>712</v>
      </c>
      <c r="C1187" s="1" t="s">
        <v>712</v>
      </c>
      <c r="D1187" s="1" t="s">
        <v>2971</v>
      </c>
      <c r="E1187" s="1" t="s">
        <v>436</v>
      </c>
      <c r="F1187" s="17" t="s">
        <v>1086</v>
      </c>
      <c r="G1187" s="5"/>
    </row>
    <row r="1188" spans="1:7" x14ac:dyDescent="0.25">
      <c r="A1188" s="28" t="s">
        <v>3025</v>
      </c>
      <c r="B1188" s="1" t="s">
        <v>712</v>
      </c>
      <c r="C1188" s="1" t="s">
        <v>712</v>
      </c>
      <c r="D1188" s="1" t="s">
        <v>2972</v>
      </c>
      <c r="E1188" s="1" t="s">
        <v>436</v>
      </c>
      <c r="F1188" s="17" t="s">
        <v>1086</v>
      </c>
      <c r="G1188" s="5"/>
    </row>
    <row r="1189" spans="1:7" x14ac:dyDescent="0.25">
      <c r="A1189" s="28" t="s">
        <v>3025</v>
      </c>
      <c r="B1189" s="1" t="s">
        <v>2973</v>
      </c>
      <c r="C1189" s="1" t="s">
        <v>2870</v>
      </c>
      <c r="D1189" s="1" t="s">
        <v>2974</v>
      </c>
      <c r="E1189" s="1" t="s">
        <v>436</v>
      </c>
      <c r="F1189" s="17" t="s">
        <v>1086</v>
      </c>
      <c r="G1189" s="5"/>
    </row>
    <row r="1190" spans="1:7" x14ac:dyDescent="0.25">
      <c r="A1190" s="28" t="s">
        <v>3025</v>
      </c>
      <c r="B1190" s="1" t="s">
        <v>2975</v>
      </c>
      <c r="C1190" s="1" t="s">
        <v>2976</v>
      </c>
      <c r="D1190" s="1" t="s">
        <v>2977</v>
      </c>
      <c r="E1190" s="1" t="s">
        <v>436</v>
      </c>
      <c r="F1190" s="17" t="s">
        <v>1086</v>
      </c>
      <c r="G1190" s="5"/>
    </row>
    <row r="1191" spans="1:7" x14ac:dyDescent="0.25">
      <c r="A1191" s="28" t="s">
        <v>3025</v>
      </c>
      <c r="B1191" s="1" t="s">
        <v>311</v>
      </c>
      <c r="C1191" s="1" t="s">
        <v>563</v>
      </c>
      <c r="D1191" s="1" t="s">
        <v>2978</v>
      </c>
      <c r="E1191" s="1" t="s">
        <v>436</v>
      </c>
      <c r="F1191" s="17" t="s">
        <v>1086</v>
      </c>
      <c r="G1191" s="5"/>
    </row>
    <row r="1192" spans="1:7" x14ac:dyDescent="0.25">
      <c r="A1192" s="28" t="s">
        <v>3025</v>
      </c>
      <c r="B1192" s="1" t="s">
        <v>2733</v>
      </c>
      <c r="C1192" s="1" t="s">
        <v>2734</v>
      </c>
      <c r="D1192" s="1" t="s">
        <v>2979</v>
      </c>
      <c r="E1192" s="1" t="s">
        <v>436</v>
      </c>
      <c r="F1192" s="17" t="s">
        <v>1086</v>
      </c>
      <c r="G1192" s="5"/>
    </row>
    <row r="1193" spans="1:7" x14ac:dyDescent="0.25">
      <c r="A1193" s="28" t="s">
        <v>3025</v>
      </c>
      <c r="B1193" s="1" t="s">
        <v>2985</v>
      </c>
      <c r="C1193" s="1" t="s">
        <v>2986</v>
      </c>
      <c r="D1193" s="1" t="s">
        <v>2980</v>
      </c>
      <c r="E1193" s="1" t="s">
        <v>436</v>
      </c>
      <c r="F1193" s="17" t="s">
        <v>1086</v>
      </c>
      <c r="G1193" s="5"/>
    </row>
    <row r="1194" spans="1:7" x14ac:dyDescent="0.25">
      <c r="A1194" s="28" t="s">
        <v>3025</v>
      </c>
      <c r="B1194" s="1" t="s">
        <v>712</v>
      </c>
      <c r="C1194" s="1" t="s">
        <v>712</v>
      </c>
      <c r="D1194" s="1" t="s">
        <v>2981</v>
      </c>
      <c r="E1194" s="1" t="s">
        <v>436</v>
      </c>
      <c r="F1194" s="17" t="s">
        <v>1086</v>
      </c>
      <c r="G1194" s="5"/>
    </row>
    <row r="1195" spans="1:7" ht="15.75" thickBot="1" x14ac:dyDescent="0.3">
      <c r="A1195" s="28" t="s">
        <v>3025</v>
      </c>
      <c r="B1195" s="1" t="s">
        <v>2982</v>
      </c>
      <c r="C1195" s="1" t="s">
        <v>2983</v>
      </c>
      <c r="D1195" s="1" t="s">
        <v>2984</v>
      </c>
      <c r="E1195" s="1" t="s">
        <v>436</v>
      </c>
      <c r="F1195" s="17" t="s">
        <v>1086</v>
      </c>
      <c r="G1195" s="5"/>
    </row>
    <row r="1196" spans="1:7" x14ac:dyDescent="0.25">
      <c r="A1196" s="29" t="s">
        <v>3026</v>
      </c>
      <c r="B1196" s="8" t="s">
        <v>2989</v>
      </c>
      <c r="C1196" s="8" t="s">
        <v>841</v>
      </c>
      <c r="D1196" s="8" t="s">
        <v>2990</v>
      </c>
      <c r="E1196" s="8" t="s">
        <v>436</v>
      </c>
      <c r="F1196" s="18" t="s">
        <v>1086</v>
      </c>
      <c r="G1196" s="9" t="s">
        <v>3002</v>
      </c>
    </row>
    <row r="1197" spans="1:7" x14ac:dyDescent="0.25">
      <c r="A1197" s="30" t="s">
        <v>3026</v>
      </c>
      <c r="B1197" s="1" t="s">
        <v>2991</v>
      </c>
      <c r="C1197" s="1" t="s">
        <v>537</v>
      </c>
      <c r="D1197" s="1" t="s">
        <v>2992</v>
      </c>
      <c r="E1197" s="1" t="s">
        <v>436</v>
      </c>
      <c r="F1197" s="17" t="s">
        <v>1086</v>
      </c>
      <c r="G1197" s="5" t="s">
        <v>3003</v>
      </c>
    </row>
    <row r="1198" spans="1:7" x14ac:dyDescent="0.25">
      <c r="A1198" s="30" t="s">
        <v>3026</v>
      </c>
      <c r="B1198" s="1" t="s">
        <v>2993</v>
      </c>
      <c r="C1198" s="1" t="s">
        <v>2835</v>
      </c>
      <c r="D1198" s="1" t="s">
        <v>2994</v>
      </c>
      <c r="E1198" s="1" t="s">
        <v>436</v>
      </c>
      <c r="F1198" s="17" t="s">
        <v>1086</v>
      </c>
      <c r="G1198" s="5"/>
    </row>
    <row r="1199" spans="1:7" x14ac:dyDescent="0.25">
      <c r="A1199" s="30" t="s">
        <v>3026</v>
      </c>
      <c r="B1199" s="1" t="s">
        <v>311</v>
      </c>
      <c r="C1199" s="1" t="s">
        <v>563</v>
      </c>
      <c r="D1199" s="1" t="s">
        <v>2995</v>
      </c>
      <c r="E1199" s="1" t="s">
        <v>437</v>
      </c>
      <c r="F1199" s="17" t="s">
        <v>1086</v>
      </c>
      <c r="G1199" s="5"/>
    </row>
    <row r="1200" spans="1:7" x14ac:dyDescent="0.25">
      <c r="A1200" s="30" t="s">
        <v>3026</v>
      </c>
      <c r="B1200" s="1" t="s">
        <v>2996</v>
      </c>
      <c r="C1200" s="1" t="s">
        <v>2997</v>
      </c>
      <c r="D1200" s="1" t="s">
        <v>2998</v>
      </c>
      <c r="E1200" s="1" t="s">
        <v>437</v>
      </c>
      <c r="F1200" s="17" t="s">
        <v>1086</v>
      </c>
      <c r="G1200" s="5"/>
    </row>
    <row r="1201" spans="1:7" x14ac:dyDescent="0.25">
      <c r="A1201" s="30" t="s">
        <v>3026</v>
      </c>
      <c r="B1201" s="1" t="s">
        <v>2999</v>
      </c>
      <c r="C1201" s="1" t="s">
        <v>469</v>
      </c>
      <c r="D1201" s="1" t="s">
        <v>3000</v>
      </c>
      <c r="E1201" s="1" t="s">
        <v>436</v>
      </c>
      <c r="F1201" s="17" t="s">
        <v>1086</v>
      </c>
      <c r="G1201" s="5"/>
    </row>
    <row r="1202" spans="1:7" ht="15.75" thickBot="1" x14ac:dyDescent="0.3">
      <c r="A1202" s="31" t="s">
        <v>3026</v>
      </c>
      <c r="B1202" s="6" t="s">
        <v>40</v>
      </c>
      <c r="C1202" s="6" t="s">
        <v>441</v>
      </c>
      <c r="D1202" s="6" t="s">
        <v>3001</v>
      </c>
      <c r="E1202" s="6" t="s">
        <v>437</v>
      </c>
      <c r="F1202" s="19" t="s">
        <v>1086</v>
      </c>
      <c r="G1202" s="7"/>
    </row>
  </sheetData>
  <sortState ref="C2:D996">
    <sortCondition descending="1" ref="C2:C996"/>
  </sortState>
  <conditionalFormatting sqref="G330">
    <cfRule type="duplicateValues" dxfId="9" priority="4"/>
  </conditionalFormatting>
  <conditionalFormatting sqref="G371">
    <cfRule type="duplicateValues" dxfId="8" priority="3"/>
  </conditionalFormatting>
  <conditionalFormatting sqref="G373">
    <cfRule type="duplicateValues" dxfId="7" priority="2"/>
  </conditionalFormatting>
  <conditionalFormatting sqref="G372:G373 G331:G370 G196:G329">
    <cfRule type="duplicateValues" dxfId="6" priority="6"/>
  </conditionalFormatting>
  <conditionalFormatting sqref="G196:G373">
    <cfRule type="duplicateValues" dxfId="5" priority="9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43"/>
  <sheetViews>
    <sheetView workbookViewId="0">
      <selection activeCell="A22" sqref="A22"/>
    </sheetView>
  </sheetViews>
  <sheetFormatPr defaultColWidth="11.42578125" defaultRowHeight="15" x14ac:dyDescent="0.25"/>
  <cols>
    <col min="1" max="1" width="52.7109375" bestFit="1" customWidth="1"/>
    <col min="2" max="2" width="12.5703125" bestFit="1" customWidth="1"/>
    <col min="3" max="3" width="14.140625" bestFit="1" customWidth="1"/>
    <col min="4" max="4" width="86.85546875" bestFit="1" customWidth="1"/>
    <col min="5" max="5" width="31.85546875" bestFit="1" customWidth="1"/>
    <col min="6" max="6" width="24.5703125" bestFit="1" customWidth="1"/>
    <col min="7" max="7" width="36.140625" bestFit="1" customWidth="1"/>
  </cols>
  <sheetData>
    <row r="1" spans="1:7" ht="18.75" x14ac:dyDescent="0.3">
      <c r="A1" s="27" t="s">
        <v>359</v>
      </c>
      <c r="B1" s="3" t="s">
        <v>392</v>
      </c>
      <c r="C1" s="3" t="s">
        <v>433</v>
      </c>
      <c r="D1" s="3" t="s">
        <v>434</v>
      </c>
      <c r="E1" s="3" t="s">
        <v>435</v>
      </c>
      <c r="F1" s="3" t="s">
        <v>1084</v>
      </c>
      <c r="G1" s="4" t="s">
        <v>1085</v>
      </c>
    </row>
    <row r="2" spans="1:7" x14ac:dyDescent="0.25">
      <c r="A2" s="28" t="s">
        <v>3004</v>
      </c>
      <c r="B2" s="1" t="s">
        <v>0</v>
      </c>
      <c r="C2" s="1" t="s">
        <v>360</v>
      </c>
      <c r="D2" s="1" t="s">
        <v>361</v>
      </c>
      <c r="E2" s="1" t="s">
        <v>436</v>
      </c>
      <c r="F2" s="1" t="s">
        <v>1086</v>
      </c>
      <c r="G2" s="5" t="s">
        <v>1088</v>
      </c>
    </row>
    <row r="3" spans="1:7" x14ac:dyDescent="0.25">
      <c r="A3" s="28" t="s">
        <v>3004</v>
      </c>
      <c r="B3" s="1" t="s">
        <v>1</v>
      </c>
      <c r="C3" s="1" t="s">
        <v>362</v>
      </c>
      <c r="D3" s="1" t="s">
        <v>363</v>
      </c>
      <c r="E3" s="1" t="s">
        <v>436</v>
      </c>
      <c r="F3" s="1" t="s">
        <v>1086</v>
      </c>
      <c r="G3" s="5" t="s">
        <v>1087</v>
      </c>
    </row>
    <row r="4" spans="1:7" x14ac:dyDescent="0.25">
      <c r="A4" s="28" t="s">
        <v>3004</v>
      </c>
      <c r="B4" s="1" t="s">
        <v>2</v>
      </c>
      <c r="C4" s="1" t="s">
        <v>364</v>
      </c>
      <c r="D4" s="1" t="s">
        <v>365</v>
      </c>
      <c r="E4" s="1" t="s">
        <v>436</v>
      </c>
      <c r="F4" s="1" t="s">
        <v>1086</v>
      </c>
      <c r="G4" s="5"/>
    </row>
    <row r="5" spans="1:7" x14ac:dyDescent="0.25">
      <c r="A5" s="28" t="s">
        <v>3004</v>
      </c>
      <c r="B5" s="1" t="s">
        <v>3</v>
      </c>
      <c r="C5" s="1" t="s">
        <v>366</v>
      </c>
      <c r="D5" s="1" t="s">
        <v>367</v>
      </c>
      <c r="E5" s="1" t="s">
        <v>436</v>
      </c>
      <c r="F5" s="1" t="s">
        <v>1086</v>
      </c>
      <c r="G5" s="5"/>
    </row>
    <row r="6" spans="1:7" x14ac:dyDescent="0.25">
      <c r="A6" s="28" t="s">
        <v>3004</v>
      </c>
      <c r="B6" s="1" t="s">
        <v>4</v>
      </c>
      <c r="C6" s="1" t="s">
        <v>368</v>
      </c>
      <c r="D6" s="1" t="s">
        <v>369</v>
      </c>
      <c r="E6" s="1" t="s">
        <v>436</v>
      </c>
      <c r="F6" s="1" t="s">
        <v>1086</v>
      </c>
      <c r="G6" s="5"/>
    </row>
    <row r="7" spans="1:7" x14ac:dyDescent="0.25">
      <c r="A7" s="28" t="s">
        <v>3004</v>
      </c>
      <c r="B7" s="1" t="s">
        <v>5</v>
      </c>
      <c r="C7" s="1" t="s">
        <v>370</v>
      </c>
      <c r="D7" s="1" t="s">
        <v>371</v>
      </c>
      <c r="E7" s="1" t="s">
        <v>436</v>
      </c>
      <c r="F7" s="1" t="s">
        <v>1086</v>
      </c>
      <c r="G7" s="5"/>
    </row>
    <row r="8" spans="1:7" x14ac:dyDescent="0.25">
      <c r="A8" s="28" t="s">
        <v>3004</v>
      </c>
      <c r="B8" s="1" t="s">
        <v>6</v>
      </c>
      <c r="C8" s="1" t="s">
        <v>372</v>
      </c>
      <c r="D8" s="1" t="s">
        <v>373</v>
      </c>
      <c r="E8" s="1" t="s">
        <v>436</v>
      </c>
      <c r="F8" s="1" t="s">
        <v>1086</v>
      </c>
      <c r="G8" s="5"/>
    </row>
    <row r="9" spans="1:7" x14ac:dyDescent="0.25">
      <c r="A9" s="28" t="s">
        <v>3004</v>
      </c>
      <c r="B9" s="1" t="s">
        <v>7</v>
      </c>
      <c r="C9" s="1" t="s">
        <v>374</v>
      </c>
      <c r="D9" s="1" t="s">
        <v>375</v>
      </c>
      <c r="E9" s="1" t="s">
        <v>436</v>
      </c>
      <c r="F9" s="1" t="s">
        <v>1086</v>
      </c>
      <c r="G9" s="5"/>
    </row>
    <row r="10" spans="1:7" x14ac:dyDescent="0.25">
      <c r="A10" s="28" t="s">
        <v>3004</v>
      </c>
      <c r="B10" s="1" t="s">
        <v>8</v>
      </c>
      <c r="C10" s="1" t="s">
        <v>376</v>
      </c>
      <c r="D10" s="1" t="s">
        <v>377</v>
      </c>
      <c r="E10" s="1" t="s">
        <v>436</v>
      </c>
      <c r="F10" s="1" t="s">
        <v>1086</v>
      </c>
      <c r="G10" s="5"/>
    </row>
    <row r="11" spans="1:7" x14ac:dyDescent="0.25">
      <c r="A11" s="28" t="s">
        <v>3004</v>
      </c>
      <c r="B11" s="1" t="s">
        <v>9</v>
      </c>
      <c r="C11" s="1" t="s">
        <v>378</v>
      </c>
      <c r="D11" s="1" t="s">
        <v>379</v>
      </c>
      <c r="E11" s="1" t="s">
        <v>436</v>
      </c>
      <c r="F11" s="1" t="s">
        <v>1086</v>
      </c>
      <c r="G11" s="5"/>
    </row>
    <row r="12" spans="1:7" x14ac:dyDescent="0.25">
      <c r="A12" s="28" t="s">
        <v>3004</v>
      </c>
      <c r="B12" s="1" t="s">
        <v>10</v>
      </c>
      <c r="C12" s="1" t="s">
        <v>380</v>
      </c>
      <c r="D12" s="1" t="s">
        <v>381</v>
      </c>
      <c r="E12" s="1" t="s">
        <v>436</v>
      </c>
      <c r="F12" s="1" t="s">
        <v>1086</v>
      </c>
      <c r="G12" s="5"/>
    </row>
    <row r="13" spans="1:7" x14ac:dyDescent="0.25">
      <c r="A13" s="28" t="s">
        <v>3004</v>
      </c>
      <c r="B13" s="1" t="s">
        <v>11</v>
      </c>
      <c r="C13" s="1" t="s">
        <v>382</v>
      </c>
      <c r="D13" s="1" t="s">
        <v>383</v>
      </c>
      <c r="E13" s="1" t="s">
        <v>436</v>
      </c>
      <c r="F13" s="1" t="s">
        <v>1086</v>
      </c>
      <c r="G13" s="5"/>
    </row>
    <row r="14" spans="1:7" x14ac:dyDescent="0.25">
      <c r="A14" s="28" t="s">
        <v>3004</v>
      </c>
      <c r="B14" s="1" t="s">
        <v>12</v>
      </c>
      <c r="C14" s="1" t="s">
        <v>384</v>
      </c>
      <c r="D14" s="1" t="s">
        <v>385</v>
      </c>
      <c r="E14" s="1" t="s">
        <v>436</v>
      </c>
      <c r="F14" s="1" t="s">
        <v>1086</v>
      </c>
      <c r="G14" s="5"/>
    </row>
    <row r="15" spans="1:7" x14ac:dyDescent="0.25">
      <c r="A15" s="28" t="s">
        <v>3004</v>
      </c>
      <c r="B15" s="1" t="s">
        <v>13</v>
      </c>
      <c r="C15" s="1" t="s">
        <v>386</v>
      </c>
      <c r="D15" s="1" t="s">
        <v>387</v>
      </c>
      <c r="E15" s="1" t="s">
        <v>436</v>
      </c>
      <c r="F15" s="1" t="s">
        <v>1086</v>
      </c>
      <c r="G15" s="5"/>
    </row>
    <row r="16" spans="1:7" x14ac:dyDescent="0.25">
      <c r="A16" s="28" t="s">
        <v>3004</v>
      </c>
      <c r="B16" s="1" t="s">
        <v>14</v>
      </c>
      <c r="C16" s="1" t="s">
        <v>388</v>
      </c>
      <c r="D16" s="1" t="s">
        <v>389</v>
      </c>
      <c r="E16" s="1" t="s">
        <v>436</v>
      </c>
      <c r="F16" s="1" t="s">
        <v>1086</v>
      </c>
      <c r="G16" s="5"/>
    </row>
    <row r="17" spans="1:7" x14ac:dyDescent="0.25">
      <c r="A17" s="28" t="s">
        <v>3004</v>
      </c>
      <c r="B17" s="1" t="s">
        <v>15</v>
      </c>
      <c r="C17" s="1" t="s">
        <v>390</v>
      </c>
      <c r="D17" s="1" t="s">
        <v>391</v>
      </c>
      <c r="E17" s="1" t="s">
        <v>436</v>
      </c>
      <c r="F17" s="1" t="s">
        <v>1086</v>
      </c>
      <c r="G17" s="5"/>
    </row>
    <row r="18" spans="1:7" x14ac:dyDescent="0.25">
      <c r="A18" s="28" t="s">
        <v>3004</v>
      </c>
      <c r="B18" s="1" t="s">
        <v>16</v>
      </c>
      <c r="C18" s="1" t="s">
        <v>393</v>
      </c>
      <c r="D18" s="1" t="s">
        <v>394</v>
      </c>
      <c r="E18" s="1" t="s">
        <v>437</v>
      </c>
      <c r="F18" s="1" t="s">
        <v>1086</v>
      </c>
      <c r="G18" s="5"/>
    </row>
    <row r="19" spans="1:7" x14ac:dyDescent="0.25">
      <c r="A19" s="28" t="s">
        <v>3004</v>
      </c>
      <c r="B19" s="1" t="s">
        <v>17</v>
      </c>
      <c r="C19" s="1" t="s">
        <v>395</v>
      </c>
      <c r="D19" s="1" t="s">
        <v>396</v>
      </c>
      <c r="E19" s="1" t="s">
        <v>437</v>
      </c>
      <c r="F19" s="1" t="s">
        <v>1086</v>
      </c>
      <c r="G19" s="5"/>
    </row>
    <row r="20" spans="1:7" x14ac:dyDescent="0.25">
      <c r="A20" s="28" t="s">
        <v>3004</v>
      </c>
      <c r="B20" s="1" t="s">
        <v>18</v>
      </c>
      <c r="C20" s="1" t="s">
        <v>397</v>
      </c>
      <c r="D20" s="1" t="s">
        <v>398</v>
      </c>
      <c r="E20" s="1" t="s">
        <v>437</v>
      </c>
      <c r="F20" s="1" t="s">
        <v>1086</v>
      </c>
      <c r="G20" s="5"/>
    </row>
    <row r="21" spans="1:7" x14ac:dyDescent="0.25">
      <c r="A21" s="28" t="s">
        <v>3004</v>
      </c>
      <c r="B21" s="1" t="s">
        <v>19</v>
      </c>
      <c r="C21" s="1" t="s">
        <v>399</v>
      </c>
      <c r="D21" s="1" t="s">
        <v>400</v>
      </c>
      <c r="E21" s="1" t="s">
        <v>437</v>
      </c>
      <c r="F21" s="1" t="s">
        <v>1086</v>
      </c>
      <c r="G21" s="5"/>
    </row>
    <row r="22" spans="1:7" x14ac:dyDescent="0.25">
      <c r="A22" s="28" t="s">
        <v>3004</v>
      </c>
      <c r="B22" s="1" t="s">
        <v>20</v>
      </c>
      <c r="C22" s="1" t="s">
        <v>401</v>
      </c>
      <c r="D22" s="1" t="s">
        <v>402</v>
      </c>
      <c r="E22" s="1" t="s">
        <v>437</v>
      </c>
      <c r="F22" s="1" t="s">
        <v>1086</v>
      </c>
      <c r="G22" s="5"/>
    </row>
    <row r="23" spans="1:7" x14ac:dyDescent="0.25">
      <c r="A23" s="28" t="s">
        <v>3004</v>
      </c>
      <c r="B23" s="1" t="s">
        <v>21</v>
      </c>
      <c r="C23" s="1" t="s">
        <v>403</v>
      </c>
      <c r="D23" s="1" t="s">
        <v>404</v>
      </c>
      <c r="E23" s="1" t="s">
        <v>437</v>
      </c>
      <c r="F23" s="1" t="s">
        <v>1086</v>
      </c>
      <c r="G23" s="5"/>
    </row>
    <row r="24" spans="1:7" x14ac:dyDescent="0.25">
      <c r="A24" s="28" t="s">
        <v>3004</v>
      </c>
      <c r="B24" s="1" t="s">
        <v>22</v>
      </c>
      <c r="C24" s="1" t="s">
        <v>405</v>
      </c>
      <c r="D24" s="1" t="s">
        <v>406</v>
      </c>
      <c r="E24" s="1" t="s">
        <v>437</v>
      </c>
      <c r="F24" s="1" t="s">
        <v>1086</v>
      </c>
      <c r="G24" s="5"/>
    </row>
    <row r="25" spans="1:7" x14ac:dyDescent="0.25">
      <c r="A25" s="28" t="s">
        <v>3004</v>
      </c>
      <c r="B25" s="1" t="s">
        <v>23</v>
      </c>
      <c r="C25" s="1" t="s">
        <v>401</v>
      </c>
      <c r="D25" s="1" t="s">
        <v>407</v>
      </c>
      <c r="E25" s="1" t="s">
        <v>437</v>
      </c>
      <c r="F25" s="1" t="s">
        <v>1086</v>
      </c>
      <c r="G25" s="5"/>
    </row>
    <row r="26" spans="1:7" x14ac:dyDescent="0.25">
      <c r="A26" s="28" t="s">
        <v>3004</v>
      </c>
      <c r="B26" s="1" t="s">
        <v>24</v>
      </c>
      <c r="C26" s="1" t="s">
        <v>408</v>
      </c>
      <c r="D26" s="1" t="s">
        <v>409</v>
      </c>
      <c r="E26" s="1" t="s">
        <v>437</v>
      </c>
      <c r="F26" s="1" t="s">
        <v>1086</v>
      </c>
      <c r="G26" s="5"/>
    </row>
    <row r="27" spans="1:7" x14ac:dyDescent="0.25">
      <c r="A27" s="28" t="s">
        <v>3004</v>
      </c>
      <c r="B27" s="1" t="s">
        <v>25</v>
      </c>
      <c r="C27" s="1" t="s">
        <v>410</v>
      </c>
      <c r="D27" s="1" t="s">
        <v>411</v>
      </c>
      <c r="E27" s="1" t="s">
        <v>437</v>
      </c>
      <c r="F27" s="1" t="s">
        <v>1086</v>
      </c>
      <c r="G27" s="5"/>
    </row>
    <row r="28" spans="1:7" x14ac:dyDescent="0.25">
      <c r="A28" s="28" t="s">
        <v>3004</v>
      </c>
      <c r="B28" s="1" t="s">
        <v>26</v>
      </c>
      <c r="C28" s="1" t="s">
        <v>412</v>
      </c>
      <c r="D28" s="1" t="s">
        <v>413</v>
      </c>
      <c r="E28" s="1" t="s">
        <v>437</v>
      </c>
      <c r="F28" s="1" t="s">
        <v>1086</v>
      </c>
      <c r="G28" s="5"/>
    </row>
    <row r="29" spans="1:7" x14ac:dyDescent="0.25">
      <c r="A29" s="28" t="s">
        <v>3004</v>
      </c>
      <c r="B29" s="1" t="s">
        <v>27</v>
      </c>
      <c r="C29" s="1" t="s">
        <v>414</v>
      </c>
      <c r="D29" s="1" t="s">
        <v>415</v>
      </c>
      <c r="E29" s="1" t="s">
        <v>437</v>
      </c>
      <c r="F29" s="1" t="s">
        <v>1086</v>
      </c>
      <c r="G29" s="5"/>
    </row>
    <row r="30" spans="1:7" x14ac:dyDescent="0.25">
      <c r="A30" s="28" t="s">
        <v>3004</v>
      </c>
      <c r="B30" s="1" t="s">
        <v>28</v>
      </c>
      <c r="C30" s="1" t="s">
        <v>401</v>
      </c>
      <c r="D30" s="1" t="s">
        <v>416</v>
      </c>
      <c r="E30" s="1" t="s">
        <v>437</v>
      </c>
      <c r="F30" s="1" t="s">
        <v>1086</v>
      </c>
      <c r="G30" s="5"/>
    </row>
    <row r="31" spans="1:7" x14ac:dyDescent="0.25">
      <c r="A31" s="28" t="s">
        <v>3004</v>
      </c>
      <c r="B31" s="1" t="s">
        <v>29</v>
      </c>
      <c r="C31" s="1" t="s">
        <v>417</v>
      </c>
      <c r="D31" s="1" t="s">
        <v>418</v>
      </c>
      <c r="E31" s="1" t="s">
        <v>437</v>
      </c>
      <c r="F31" s="1" t="s">
        <v>1086</v>
      </c>
      <c r="G31" s="5"/>
    </row>
    <row r="32" spans="1:7" x14ac:dyDescent="0.25">
      <c r="A32" s="28" t="s">
        <v>3004</v>
      </c>
      <c r="B32" s="1" t="s">
        <v>30</v>
      </c>
      <c r="C32" s="1" t="s">
        <v>419</v>
      </c>
      <c r="D32" s="1" t="s">
        <v>420</v>
      </c>
      <c r="E32" s="1" t="s">
        <v>437</v>
      </c>
      <c r="F32" s="1" t="s">
        <v>1086</v>
      </c>
      <c r="G32" s="5"/>
    </row>
    <row r="33" spans="1:7" x14ac:dyDescent="0.25">
      <c r="A33" s="28" t="s">
        <v>3004</v>
      </c>
      <c r="B33" s="1" t="s">
        <v>31</v>
      </c>
      <c r="C33" s="1" t="s">
        <v>421</v>
      </c>
      <c r="D33" s="1" t="s">
        <v>422</v>
      </c>
      <c r="E33" s="1" t="s">
        <v>437</v>
      </c>
      <c r="F33" s="1" t="s">
        <v>1086</v>
      </c>
      <c r="G33" s="5"/>
    </row>
    <row r="34" spans="1:7" x14ac:dyDescent="0.25">
      <c r="A34" s="28" t="s">
        <v>3004</v>
      </c>
      <c r="B34" s="1" t="s">
        <v>32</v>
      </c>
      <c r="C34" s="1" t="s">
        <v>423</v>
      </c>
      <c r="D34" s="1" t="s">
        <v>424</v>
      </c>
      <c r="E34" s="1" t="s">
        <v>437</v>
      </c>
      <c r="F34" s="1" t="s">
        <v>1086</v>
      </c>
      <c r="G34" s="5"/>
    </row>
    <row r="35" spans="1:7" x14ac:dyDescent="0.25">
      <c r="A35" s="28" t="s">
        <v>3004</v>
      </c>
      <c r="B35" s="1" t="s">
        <v>33</v>
      </c>
      <c r="C35" s="1" t="s">
        <v>425</v>
      </c>
      <c r="D35" s="1" t="s">
        <v>426</v>
      </c>
      <c r="E35" s="1" t="s">
        <v>437</v>
      </c>
      <c r="F35" s="1" t="s">
        <v>1086</v>
      </c>
      <c r="G35" s="5"/>
    </row>
    <row r="36" spans="1:7" x14ac:dyDescent="0.25">
      <c r="A36" s="28" t="s">
        <v>3004</v>
      </c>
      <c r="B36" s="1" t="s">
        <v>34</v>
      </c>
      <c r="C36" s="1" t="s">
        <v>427</v>
      </c>
      <c r="D36" s="1" t="s">
        <v>428</v>
      </c>
      <c r="E36" s="1" t="s">
        <v>437</v>
      </c>
      <c r="F36" s="1" t="s">
        <v>1086</v>
      </c>
      <c r="G36" s="5"/>
    </row>
    <row r="37" spans="1:7" x14ac:dyDescent="0.25">
      <c r="A37" s="28" t="s">
        <v>3004</v>
      </c>
      <c r="B37" s="1" t="s">
        <v>35</v>
      </c>
      <c r="C37" s="1" t="s">
        <v>429</v>
      </c>
      <c r="D37" s="1" t="s">
        <v>430</v>
      </c>
      <c r="E37" s="1" t="s">
        <v>437</v>
      </c>
      <c r="F37" s="1" t="s">
        <v>1086</v>
      </c>
      <c r="G37" s="5"/>
    </row>
    <row r="38" spans="1:7" ht="15.75" thickBot="1" x14ac:dyDescent="0.3">
      <c r="A38" s="28" t="s">
        <v>3004</v>
      </c>
      <c r="B38" s="1" t="s">
        <v>36</v>
      </c>
      <c r="C38" s="1" t="s">
        <v>431</v>
      </c>
      <c r="D38" s="1" t="s">
        <v>432</v>
      </c>
      <c r="E38" s="1" t="s">
        <v>437</v>
      </c>
      <c r="F38" s="1" t="s">
        <v>1086</v>
      </c>
      <c r="G38" s="5"/>
    </row>
    <row r="39" spans="1:7" x14ac:dyDescent="0.25">
      <c r="A39" s="29" t="s">
        <v>3005</v>
      </c>
      <c r="B39" s="8" t="s">
        <v>37</v>
      </c>
      <c r="C39" s="8" t="s">
        <v>438</v>
      </c>
      <c r="D39" s="8" t="s">
        <v>570</v>
      </c>
      <c r="E39" s="8" t="s">
        <v>436</v>
      </c>
      <c r="F39" s="8" t="s">
        <v>1086</v>
      </c>
      <c r="G39" s="9" t="s">
        <v>1089</v>
      </c>
    </row>
    <row r="40" spans="1:7" x14ac:dyDescent="0.25">
      <c r="A40" s="30" t="s">
        <v>3005</v>
      </c>
      <c r="B40" s="1" t="s">
        <v>38</v>
      </c>
      <c r="C40" s="1" t="s">
        <v>439</v>
      </c>
      <c r="D40" s="1" t="s">
        <v>571</v>
      </c>
      <c r="E40" s="1" t="s">
        <v>436</v>
      </c>
      <c r="F40" s="1" t="s">
        <v>1086</v>
      </c>
      <c r="G40" s="5" t="s">
        <v>1090</v>
      </c>
    </row>
    <row r="41" spans="1:7" x14ac:dyDescent="0.25">
      <c r="A41" s="30" t="s">
        <v>3005</v>
      </c>
      <c r="B41" s="1" t="s">
        <v>39</v>
      </c>
      <c r="C41" s="1" t="s">
        <v>440</v>
      </c>
      <c r="D41" s="1" t="s">
        <v>572</v>
      </c>
      <c r="E41" s="1" t="s">
        <v>436</v>
      </c>
      <c r="F41" s="1" t="s">
        <v>1086</v>
      </c>
      <c r="G41" s="5"/>
    </row>
    <row r="42" spans="1:7" x14ac:dyDescent="0.25">
      <c r="A42" s="30" t="s">
        <v>3005</v>
      </c>
      <c r="B42" s="1" t="s">
        <v>40</v>
      </c>
      <c r="C42" s="1" t="s">
        <v>441</v>
      </c>
      <c r="D42" s="1" t="s">
        <v>573</v>
      </c>
      <c r="E42" s="1" t="s">
        <v>436</v>
      </c>
      <c r="F42" s="1" t="s">
        <v>1086</v>
      </c>
      <c r="G42" s="5"/>
    </row>
    <row r="43" spans="1:7" x14ac:dyDescent="0.25">
      <c r="A43" s="30" t="s">
        <v>3005</v>
      </c>
      <c r="B43" s="1" t="s">
        <v>41</v>
      </c>
      <c r="C43" s="1" t="s">
        <v>442</v>
      </c>
      <c r="D43" s="1" t="s">
        <v>574</v>
      </c>
      <c r="E43" s="1" t="s">
        <v>436</v>
      </c>
      <c r="F43" s="1" t="s">
        <v>1086</v>
      </c>
      <c r="G43" s="5"/>
    </row>
    <row r="44" spans="1:7" x14ac:dyDescent="0.25">
      <c r="A44" s="30" t="s">
        <v>3005</v>
      </c>
      <c r="B44" s="1" t="s">
        <v>42</v>
      </c>
      <c r="C44" s="1" t="s">
        <v>443</v>
      </c>
      <c r="D44" s="1" t="s">
        <v>575</v>
      </c>
      <c r="E44" s="1" t="s">
        <v>436</v>
      </c>
      <c r="F44" s="1" t="s">
        <v>1086</v>
      </c>
      <c r="G44" s="5"/>
    </row>
    <row r="45" spans="1:7" x14ac:dyDescent="0.25">
      <c r="A45" s="30" t="s">
        <v>3005</v>
      </c>
      <c r="B45" s="1" t="s">
        <v>43</v>
      </c>
      <c r="C45" s="1" t="s">
        <v>444</v>
      </c>
      <c r="D45" s="1" t="s">
        <v>576</v>
      </c>
      <c r="E45" s="1" t="s">
        <v>436</v>
      </c>
      <c r="F45" s="1" t="s">
        <v>1086</v>
      </c>
      <c r="G45" s="5"/>
    </row>
    <row r="46" spans="1:7" x14ac:dyDescent="0.25">
      <c r="A46" s="30" t="s">
        <v>3005</v>
      </c>
      <c r="B46" s="1" t="s">
        <v>355</v>
      </c>
      <c r="C46" s="1" t="s">
        <v>445</v>
      </c>
      <c r="D46" s="1" t="s">
        <v>577</v>
      </c>
      <c r="E46" s="1" t="s">
        <v>436</v>
      </c>
      <c r="F46" s="1" t="s">
        <v>1086</v>
      </c>
      <c r="G46" s="5"/>
    </row>
    <row r="47" spans="1:7" x14ac:dyDescent="0.25">
      <c r="A47" s="30" t="s">
        <v>3005</v>
      </c>
      <c r="B47" s="1" t="s">
        <v>44</v>
      </c>
      <c r="C47" s="1" t="s">
        <v>446</v>
      </c>
      <c r="D47" s="1" t="s">
        <v>578</v>
      </c>
      <c r="E47" s="1" t="s">
        <v>436</v>
      </c>
      <c r="F47" s="1" t="s">
        <v>1086</v>
      </c>
      <c r="G47" s="5"/>
    </row>
    <row r="48" spans="1:7" x14ac:dyDescent="0.25">
      <c r="A48" s="30" t="s">
        <v>3005</v>
      </c>
      <c r="B48" s="1" t="s">
        <v>45</v>
      </c>
      <c r="C48" s="1" t="s">
        <v>447</v>
      </c>
      <c r="D48" s="1" t="s">
        <v>579</v>
      </c>
      <c r="E48" s="1" t="s">
        <v>436</v>
      </c>
      <c r="F48" s="1" t="s">
        <v>1086</v>
      </c>
      <c r="G48" s="5"/>
    </row>
    <row r="49" spans="1:7" x14ac:dyDescent="0.25">
      <c r="A49" s="30" t="s">
        <v>3005</v>
      </c>
      <c r="B49" s="1" t="s">
        <v>46</v>
      </c>
      <c r="C49" s="1" t="s">
        <v>448</v>
      </c>
      <c r="D49" s="1" t="s">
        <v>580</v>
      </c>
      <c r="E49" s="1" t="s">
        <v>436</v>
      </c>
      <c r="F49" s="1" t="s">
        <v>1086</v>
      </c>
      <c r="G49" s="5"/>
    </row>
    <row r="50" spans="1:7" x14ac:dyDescent="0.25">
      <c r="A50" s="30" t="s">
        <v>3005</v>
      </c>
      <c r="B50" s="1" t="s">
        <v>47</v>
      </c>
      <c r="C50" s="1" t="s">
        <v>449</v>
      </c>
      <c r="D50" s="1" t="s">
        <v>581</v>
      </c>
      <c r="E50" s="1" t="s">
        <v>436</v>
      </c>
      <c r="F50" s="1" t="s">
        <v>1086</v>
      </c>
      <c r="G50" s="5"/>
    </row>
    <row r="51" spans="1:7" x14ac:dyDescent="0.25">
      <c r="A51" s="30" t="s">
        <v>3005</v>
      </c>
      <c r="B51" s="1" t="s">
        <v>48</v>
      </c>
      <c r="C51" s="1" t="s">
        <v>450</v>
      </c>
      <c r="D51" s="1" t="s">
        <v>582</v>
      </c>
      <c r="E51" s="1" t="s">
        <v>436</v>
      </c>
      <c r="F51" s="1" t="s">
        <v>1086</v>
      </c>
      <c r="G51" s="5"/>
    </row>
    <row r="52" spans="1:7" x14ac:dyDescent="0.25">
      <c r="A52" s="30" t="s">
        <v>3005</v>
      </c>
      <c r="B52" s="1" t="s">
        <v>49</v>
      </c>
      <c r="C52" s="1" t="s">
        <v>451</v>
      </c>
      <c r="D52" s="1" t="s">
        <v>583</v>
      </c>
      <c r="E52" s="1" t="s">
        <v>436</v>
      </c>
      <c r="F52" s="1" t="s">
        <v>1086</v>
      </c>
      <c r="G52" s="5"/>
    </row>
    <row r="53" spans="1:7" x14ac:dyDescent="0.25">
      <c r="A53" s="30" t="s">
        <v>3005</v>
      </c>
      <c r="B53" s="1" t="s">
        <v>50</v>
      </c>
      <c r="C53" s="1" t="s">
        <v>452</v>
      </c>
      <c r="D53" s="1" t="s">
        <v>584</v>
      </c>
      <c r="E53" s="1" t="s">
        <v>436</v>
      </c>
      <c r="F53" s="1" t="s">
        <v>1086</v>
      </c>
      <c r="G53" s="5"/>
    </row>
    <row r="54" spans="1:7" x14ac:dyDescent="0.25">
      <c r="A54" s="30" t="s">
        <v>3005</v>
      </c>
      <c r="B54" s="1" t="s">
        <v>51</v>
      </c>
      <c r="C54" s="1" t="s">
        <v>453</v>
      </c>
      <c r="D54" s="1" t="s">
        <v>585</v>
      </c>
      <c r="E54" s="1" t="s">
        <v>436</v>
      </c>
      <c r="F54" s="1" t="s">
        <v>1086</v>
      </c>
      <c r="G54" s="5"/>
    </row>
    <row r="55" spans="1:7" x14ac:dyDescent="0.25">
      <c r="A55" s="30" t="s">
        <v>3005</v>
      </c>
      <c r="B55" s="1" t="s">
        <v>52</v>
      </c>
      <c r="C55" s="1" t="s">
        <v>454</v>
      </c>
      <c r="D55" s="1" t="s">
        <v>586</v>
      </c>
      <c r="E55" s="1" t="s">
        <v>436</v>
      </c>
      <c r="F55" s="1" t="s">
        <v>1086</v>
      </c>
      <c r="G55" s="5"/>
    </row>
    <row r="56" spans="1:7" x14ac:dyDescent="0.25">
      <c r="A56" s="30" t="s">
        <v>3005</v>
      </c>
      <c r="B56" s="1" t="s">
        <v>53</v>
      </c>
      <c r="C56" s="1" t="s">
        <v>455</v>
      </c>
      <c r="D56" s="1" t="s">
        <v>587</v>
      </c>
      <c r="E56" s="1" t="s">
        <v>436</v>
      </c>
      <c r="F56" s="1" t="s">
        <v>1086</v>
      </c>
      <c r="G56" s="5"/>
    </row>
    <row r="57" spans="1:7" x14ac:dyDescent="0.25">
      <c r="A57" s="30" t="s">
        <v>3005</v>
      </c>
      <c r="B57" s="1" t="s">
        <v>54</v>
      </c>
      <c r="C57" s="1" t="s">
        <v>456</v>
      </c>
      <c r="D57" s="1" t="s">
        <v>588</v>
      </c>
      <c r="E57" s="1" t="s">
        <v>436</v>
      </c>
      <c r="F57" s="1" t="s">
        <v>1086</v>
      </c>
      <c r="G57" s="5"/>
    </row>
    <row r="58" spans="1:7" x14ac:dyDescent="0.25">
      <c r="A58" s="30" t="s">
        <v>3005</v>
      </c>
      <c r="B58" s="1" t="s">
        <v>55</v>
      </c>
      <c r="C58" s="1" t="s">
        <v>457</v>
      </c>
      <c r="D58" s="1" t="s">
        <v>589</v>
      </c>
      <c r="E58" s="1" t="s">
        <v>436</v>
      </c>
      <c r="F58" s="1" t="s">
        <v>1086</v>
      </c>
      <c r="G58" s="5"/>
    </row>
    <row r="59" spans="1:7" x14ac:dyDescent="0.25">
      <c r="A59" s="30" t="s">
        <v>3005</v>
      </c>
      <c r="B59" s="1" t="s">
        <v>56</v>
      </c>
      <c r="C59" s="1" t="s">
        <v>458</v>
      </c>
      <c r="D59" s="1" t="s">
        <v>590</v>
      </c>
      <c r="E59" s="1" t="s">
        <v>436</v>
      </c>
      <c r="F59" s="1" t="s">
        <v>1086</v>
      </c>
      <c r="G59" s="5"/>
    </row>
    <row r="60" spans="1:7" x14ac:dyDescent="0.25">
      <c r="A60" s="30" t="s">
        <v>3005</v>
      </c>
      <c r="B60" s="1" t="s">
        <v>57</v>
      </c>
      <c r="C60" s="1" t="s">
        <v>459</v>
      </c>
      <c r="D60" s="1" t="s">
        <v>591</v>
      </c>
      <c r="E60" s="1" t="s">
        <v>436</v>
      </c>
      <c r="F60" s="1" t="s">
        <v>1086</v>
      </c>
      <c r="G60" s="5"/>
    </row>
    <row r="61" spans="1:7" x14ac:dyDescent="0.25">
      <c r="A61" s="30" t="s">
        <v>3005</v>
      </c>
      <c r="B61" s="1" t="s">
        <v>358</v>
      </c>
      <c r="C61" s="1" t="s">
        <v>460</v>
      </c>
      <c r="D61" s="1" t="s">
        <v>592</v>
      </c>
      <c r="E61" s="1" t="s">
        <v>436</v>
      </c>
      <c r="F61" s="1" t="s">
        <v>1086</v>
      </c>
      <c r="G61" s="5"/>
    </row>
    <row r="62" spans="1:7" x14ac:dyDescent="0.25">
      <c r="A62" s="30" t="s">
        <v>3005</v>
      </c>
      <c r="B62" s="1" t="s">
        <v>58</v>
      </c>
      <c r="C62" s="1" t="s">
        <v>461</v>
      </c>
      <c r="D62" s="1" t="s">
        <v>593</v>
      </c>
      <c r="E62" s="1" t="s">
        <v>436</v>
      </c>
      <c r="F62" s="1" t="s">
        <v>1086</v>
      </c>
      <c r="G62" s="5"/>
    </row>
    <row r="63" spans="1:7" x14ac:dyDescent="0.25">
      <c r="A63" s="30" t="s">
        <v>3005</v>
      </c>
      <c r="B63" s="1" t="s">
        <v>59</v>
      </c>
      <c r="C63" s="1" t="s">
        <v>462</v>
      </c>
      <c r="D63" s="1" t="s">
        <v>594</v>
      </c>
      <c r="E63" s="1" t="s">
        <v>436</v>
      </c>
      <c r="F63" s="1" t="s">
        <v>1086</v>
      </c>
      <c r="G63" s="5"/>
    </row>
    <row r="64" spans="1:7" x14ac:dyDescent="0.25">
      <c r="A64" s="30" t="s">
        <v>3005</v>
      </c>
      <c r="B64" s="1" t="s">
        <v>60</v>
      </c>
      <c r="C64" s="1" t="s">
        <v>463</v>
      </c>
      <c r="D64" s="1" t="s">
        <v>595</v>
      </c>
      <c r="E64" s="1" t="s">
        <v>436</v>
      </c>
      <c r="F64" s="1" t="s">
        <v>1086</v>
      </c>
      <c r="G64" s="5"/>
    </row>
    <row r="65" spans="1:7" x14ac:dyDescent="0.25">
      <c r="A65" s="30" t="s">
        <v>3005</v>
      </c>
      <c r="B65" s="1" t="s">
        <v>61</v>
      </c>
      <c r="C65" s="1" t="s">
        <v>464</v>
      </c>
      <c r="D65" s="1" t="s">
        <v>596</v>
      </c>
      <c r="E65" s="1" t="s">
        <v>436</v>
      </c>
      <c r="F65" s="1" t="s">
        <v>1086</v>
      </c>
      <c r="G65" s="5"/>
    </row>
    <row r="66" spans="1:7" x14ac:dyDescent="0.25">
      <c r="A66" s="30" t="s">
        <v>3005</v>
      </c>
      <c r="B66" s="1" t="s">
        <v>62</v>
      </c>
      <c r="C66" s="1" t="s">
        <v>465</v>
      </c>
      <c r="D66" s="1" t="s">
        <v>597</v>
      </c>
      <c r="E66" s="1" t="s">
        <v>436</v>
      </c>
      <c r="F66" s="1" t="s">
        <v>1086</v>
      </c>
      <c r="G66" s="5"/>
    </row>
    <row r="67" spans="1:7" x14ac:dyDescent="0.25">
      <c r="A67" s="30" t="s">
        <v>3005</v>
      </c>
      <c r="B67" s="1" t="s">
        <v>63</v>
      </c>
      <c r="C67" s="1" t="s">
        <v>466</v>
      </c>
      <c r="D67" s="1" t="s">
        <v>598</v>
      </c>
      <c r="E67" s="1" t="s">
        <v>436</v>
      </c>
      <c r="F67" s="1" t="s">
        <v>1086</v>
      </c>
      <c r="G67" s="5"/>
    </row>
    <row r="68" spans="1:7" x14ac:dyDescent="0.25">
      <c r="A68" s="30" t="s">
        <v>3005</v>
      </c>
      <c r="B68" s="1" t="s">
        <v>64</v>
      </c>
      <c r="C68" s="1" t="s">
        <v>467</v>
      </c>
      <c r="D68" s="1" t="s">
        <v>599</v>
      </c>
      <c r="E68" s="1" t="s">
        <v>436</v>
      </c>
      <c r="F68" s="1" t="s">
        <v>1086</v>
      </c>
      <c r="G68" s="5"/>
    </row>
    <row r="69" spans="1:7" x14ac:dyDescent="0.25">
      <c r="A69" s="30" t="s">
        <v>3005</v>
      </c>
      <c r="B69" s="1" t="s">
        <v>65</v>
      </c>
      <c r="C69" s="1" t="s">
        <v>468</v>
      </c>
      <c r="D69" s="1" t="s">
        <v>600</v>
      </c>
      <c r="E69" s="1" t="s">
        <v>436</v>
      </c>
      <c r="F69" s="1" t="s">
        <v>1086</v>
      </c>
      <c r="G69" s="5"/>
    </row>
    <row r="70" spans="1:7" x14ac:dyDescent="0.25">
      <c r="A70" s="30" t="s">
        <v>3005</v>
      </c>
      <c r="B70" s="1" t="s">
        <v>66</v>
      </c>
      <c r="C70" s="1" t="s">
        <v>469</v>
      </c>
      <c r="D70" s="1" t="s">
        <v>601</v>
      </c>
      <c r="E70" s="1" t="s">
        <v>436</v>
      </c>
      <c r="F70" s="1" t="s">
        <v>1086</v>
      </c>
      <c r="G70" s="5"/>
    </row>
    <row r="71" spans="1:7" x14ac:dyDescent="0.25">
      <c r="A71" s="30" t="s">
        <v>3005</v>
      </c>
      <c r="B71" s="1" t="s">
        <v>67</v>
      </c>
      <c r="C71" s="1" t="s">
        <v>470</v>
      </c>
      <c r="D71" s="1" t="s">
        <v>602</v>
      </c>
      <c r="E71" s="1" t="s">
        <v>436</v>
      </c>
      <c r="F71" s="1" t="s">
        <v>1086</v>
      </c>
      <c r="G71" s="5"/>
    </row>
    <row r="72" spans="1:7" x14ac:dyDescent="0.25">
      <c r="A72" s="30" t="s">
        <v>3005</v>
      </c>
      <c r="B72" s="1" t="s">
        <v>68</v>
      </c>
      <c r="C72" s="1" t="s">
        <v>471</v>
      </c>
      <c r="D72" s="1" t="s">
        <v>603</v>
      </c>
      <c r="E72" s="1" t="s">
        <v>436</v>
      </c>
      <c r="F72" s="1" t="s">
        <v>1086</v>
      </c>
      <c r="G72" s="5"/>
    </row>
    <row r="73" spans="1:7" x14ac:dyDescent="0.25">
      <c r="A73" s="30" t="s">
        <v>3005</v>
      </c>
      <c r="B73" s="1" t="s">
        <v>69</v>
      </c>
      <c r="C73" s="1" t="s">
        <v>472</v>
      </c>
      <c r="D73" s="1" t="s">
        <v>604</v>
      </c>
      <c r="E73" s="1" t="s">
        <v>436</v>
      </c>
      <c r="F73" s="1" t="s">
        <v>1086</v>
      </c>
      <c r="G73" s="5"/>
    </row>
    <row r="74" spans="1:7" x14ac:dyDescent="0.25">
      <c r="A74" s="30" t="s">
        <v>3005</v>
      </c>
      <c r="B74" s="1" t="s">
        <v>70</v>
      </c>
      <c r="C74" s="1" t="s">
        <v>473</v>
      </c>
      <c r="D74" s="1" t="s">
        <v>605</v>
      </c>
      <c r="E74" s="1" t="s">
        <v>436</v>
      </c>
      <c r="F74" s="1" t="s">
        <v>1086</v>
      </c>
      <c r="G74" s="5"/>
    </row>
    <row r="75" spans="1:7" x14ac:dyDescent="0.25">
      <c r="A75" s="30" t="s">
        <v>3005</v>
      </c>
      <c r="B75" s="1" t="s">
        <v>71</v>
      </c>
      <c r="C75" s="1" t="s">
        <v>474</v>
      </c>
      <c r="D75" s="1" t="s">
        <v>606</v>
      </c>
      <c r="E75" s="1" t="s">
        <v>436</v>
      </c>
      <c r="F75" s="1" t="s">
        <v>1086</v>
      </c>
      <c r="G75" s="5"/>
    </row>
    <row r="76" spans="1:7" x14ac:dyDescent="0.25">
      <c r="A76" s="30" t="s">
        <v>3005</v>
      </c>
      <c r="B76" s="1" t="s">
        <v>72</v>
      </c>
      <c r="C76" s="1" t="s">
        <v>475</v>
      </c>
      <c r="D76" s="1" t="s">
        <v>607</v>
      </c>
      <c r="E76" s="1" t="s">
        <v>437</v>
      </c>
      <c r="F76" s="1" t="s">
        <v>1086</v>
      </c>
      <c r="G76" s="5"/>
    </row>
    <row r="77" spans="1:7" x14ac:dyDescent="0.25">
      <c r="A77" s="30" t="s">
        <v>3005</v>
      </c>
      <c r="B77" s="1" t="s">
        <v>73</v>
      </c>
      <c r="C77" s="1" t="s">
        <v>476</v>
      </c>
      <c r="D77" s="1" t="s">
        <v>608</v>
      </c>
      <c r="E77" s="1" t="s">
        <v>437</v>
      </c>
      <c r="F77" s="1" t="s">
        <v>1086</v>
      </c>
      <c r="G77" s="5"/>
    </row>
    <row r="78" spans="1:7" x14ac:dyDescent="0.25">
      <c r="A78" s="30" t="s">
        <v>3005</v>
      </c>
      <c r="B78" s="1" t="s">
        <v>354</v>
      </c>
      <c r="C78" s="1" t="s">
        <v>477</v>
      </c>
      <c r="D78" s="1" t="s">
        <v>609</v>
      </c>
      <c r="E78" s="1" t="s">
        <v>437</v>
      </c>
      <c r="F78" s="1" t="s">
        <v>1086</v>
      </c>
      <c r="G78" s="5"/>
    </row>
    <row r="79" spans="1:7" x14ac:dyDescent="0.25">
      <c r="A79" s="30" t="s">
        <v>3005</v>
      </c>
      <c r="B79" s="1" t="s">
        <v>74</v>
      </c>
      <c r="C79" s="1" t="s">
        <v>478</v>
      </c>
      <c r="D79" s="1" t="s">
        <v>610</v>
      </c>
      <c r="E79" s="1" t="s">
        <v>437</v>
      </c>
      <c r="F79" s="1" t="s">
        <v>1086</v>
      </c>
      <c r="G79" s="5"/>
    </row>
    <row r="80" spans="1:7" x14ac:dyDescent="0.25">
      <c r="A80" s="30" t="s">
        <v>3005</v>
      </c>
      <c r="B80" s="1" t="s">
        <v>75</v>
      </c>
      <c r="C80" s="1" t="s">
        <v>479</v>
      </c>
      <c r="D80" s="1" t="s">
        <v>611</v>
      </c>
      <c r="E80" s="1" t="s">
        <v>437</v>
      </c>
      <c r="F80" s="1" t="s">
        <v>1086</v>
      </c>
      <c r="G80" s="5"/>
    </row>
    <row r="81" spans="1:7" x14ac:dyDescent="0.25">
      <c r="A81" s="30" t="s">
        <v>3005</v>
      </c>
      <c r="B81" s="1" t="s">
        <v>76</v>
      </c>
      <c r="C81" s="1" t="s">
        <v>480</v>
      </c>
      <c r="D81" s="1" t="s">
        <v>612</v>
      </c>
      <c r="E81" s="1" t="s">
        <v>437</v>
      </c>
      <c r="F81" s="1" t="s">
        <v>1086</v>
      </c>
      <c r="G81" s="5"/>
    </row>
    <row r="82" spans="1:7" x14ac:dyDescent="0.25">
      <c r="A82" s="30" t="s">
        <v>3005</v>
      </c>
      <c r="B82" s="1" t="s">
        <v>77</v>
      </c>
      <c r="C82" s="1" t="s">
        <v>481</v>
      </c>
      <c r="D82" s="1" t="s">
        <v>613</v>
      </c>
      <c r="E82" s="1" t="s">
        <v>437</v>
      </c>
      <c r="F82" s="1" t="s">
        <v>1086</v>
      </c>
      <c r="G82" s="5"/>
    </row>
    <row r="83" spans="1:7" x14ac:dyDescent="0.25">
      <c r="A83" s="30" t="s">
        <v>3005</v>
      </c>
      <c r="B83" s="1" t="s">
        <v>78</v>
      </c>
      <c r="C83" s="1" t="s">
        <v>482</v>
      </c>
      <c r="D83" s="1" t="s">
        <v>614</v>
      </c>
      <c r="E83" s="1" t="s">
        <v>437</v>
      </c>
      <c r="F83" s="1" t="s">
        <v>1086</v>
      </c>
      <c r="G83" s="5"/>
    </row>
    <row r="84" spans="1:7" x14ac:dyDescent="0.25">
      <c r="A84" s="30" t="s">
        <v>3005</v>
      </c>
      <c r="B84" s="1" t="s">
        <v>79</v>
      </c>
      <c r="C84" s="1" t="s">
        <v>483</v>
      </c>
      <c r="D84" s="1" t="s">
        <v>615</v>
      </c>
      <c r="E84" s="1" t="s">
        <v>437</v>
      </c>
      <c r="F84" s="1" t="s">
        <v>1086</v>
      </c>
      <c r="G84" s="5"/>
    </row>
    <row r="85" spans="1:7" x14ac:dyDescent="0.25">
      <c r="A85" s="30" t="s">
        <v>3005</v>
      </c>
      <c r="B85" s="1" t="s">
        <v>80</v>
      </c>
      <c r="C85" s="1" t="s">
        <v>484</v>
      </c>
      <c r="D85" s="1" t="s">
        <v>616</v>
      </c>
      <c r="E85" s="1" t="s">
        <v>437</v>
      </c>
      <c r="F85" s="1" t="s">
        <v>1086</v>
      </c>
      <c r="G85" s="5"/>
    </row>
    <row r="86" spans="1:7" x14ac:dyDescent="0.25">
      <c r="A86" s="30" t="s">
        <v>3005</v>
      </c>
      <c r="B86" s="1" t="s">
        <v>81</v>
      </c>
      <c r="C86" s="1" t="s">
        <v>485</v>
      </c>
      <c r="D86" s="1" t="s">
        <v>617</v>
      </c>
      <c r="E86" s="1" t="s">
        <v>437</v>
      </c>
      <c r="F86" s="1" t="s">
        <v>1086</v>
      </c>
      <c r="G86" s="5"/>
    </row>
    <row r="87" spans="1:7" x14ac:dyDescent="0.25">
      <c r="A87" s="30" t="s">
        <v>3005</v>
      </c>
      <c r="B87" s="1" t="s">
        <v>82</v>
      </c>
      <c r="C87" s="1" t="s">
        <v>486</v>
      </c>
      <c r="D87" s="1" t="s">
        <v>618</v>
      </c>
      <c r="E87" s="1" t="s">
        <v>437</v>
      </c>
      <c r="F87" s="1" t="s">
        <v>1086</v>
      </c>
      <c r="G87" s="5"/>
    </row>
    <row r="88" spans="1:7" x14ac:dyDescent="0.25">
      <c r="A88" s="30" t="s">
        <v>3005</v>
      </c>
      <c r="B88" s="1" t="s">
        <v>83</v>
      </c>
      <c r="C88" s="1" t="s">
        <v>487</v>
      </c>
      <c r="D88" s="1" t="s">
        <v>619</v>
      </c>
      <c r="E88" s="1" t="s">
        <v>437</v>
      </c>
      <c r="F88" s="1" t="s">
        <v>1086</v>
      </c>
      <c r="G88" s="5"/>
    </row>
    <row r="89" spans="1:7" x14ac:dyDescent="0.25">
      <c r="A89" s="30" t="s">
        <v>3005</v>
      </c>
      <c r="B89" s="1" t="s">
        <v>84</v>
      </c>
      <c r="C89" s="1" t="s">
        <v>488</v>
      </c>
      <c r="D89" s="1" t="s">
        <v>620</v>
      </c>
      <c r="E89" s="1" t="s">
        <v>437</v>
      </c>
      <c r="F89" s="1" t="s">
        <v>1086</v>
      </c>
      <c r="G89" s="5"/>
    </row>
    <row r="90" spans="1:7" x14ac:dyDescent="0.25">
      <c r="A90" s="30" t="s">
        <v>3005</v>
      </c>
      <c r="B90" s="1" t="s">
        <v>85</v>
      </c>
      <c r="C90" s="1" t="s">
        <v>489</v>
      </c>
      <c r="D90" s="1" t="s">
        <v>621</v>
      </c>
      <c r="E90" s="1" t="s">
        <v>437</v>
      </c>
      <c r="F90" s="1" t="s">
        <v>1086</v>
      </c>
      <c r="G90" s="5"/>
    </row>
    <row r="91" spans="1:7" x14ac:dyDescent="0.25">
      <c r="A91" s="30" t="s">
        <v>3005</v>
      </c>
      <c r="B91" s="1" t="s">
        <v>86</v>
      </c>
      <c r="C91" s="1" t="s">
        <v>490</v>
      </c>
      <c r="D91" s="1" t="s">
        <v>622</v>
      </c>
      <c r="E91" s="1" t="s">
        <v>437</v>
      </c>
      <c r="F91" s="1" t="s">
        <v>1086</v>
      </c>
      <c r="G91" s="5"/>
    </row>
    <row r="92" spans="1:7" x14ac:dyDescent="0.25">
      <c r="A92" s="30" t="s">
        <v>3005</v>
      </c>
      <c r="B92" s="1" t="s">
        <v>87</v>
      </c>
      <c r="C92" s="1" t="s">
        <v>491</v>
      </c>
      <c r="D92" s="1" t="s">
        <v>623</v>
      </c>
      <c r="E92" s="1" t="s">
        <v>437</v>
      </c>
      <c r="F92" s="1" t="s">
        <v>1086</v>
      </c>
      <c r="G92" s="5"/>
    </row>
    <row r="93" spans="1:7" x14ac:dyDescent="0.25">
      <c r="A93" s="30" t="s">
        <v>3005</v>
      </c>
      <c r="B93" s="1" t="s">
        <v>88</v>
      </c>
      <c r="C93" s="1" t="s">
        <v>492</v>
      </c>
      <c r="D93" s="1" t="s">
        <v>624</v>
      </c>
      <c r="E93" s="1" t="s">
        <v>437</v>
      </c>
      <c r="F93" s="1" t="s">
        <v>1086</v>
      </c>
      <c r="G93" s="5"/>
    </row>
    <row r="94" spans="1:7" x14ac:dyDescent="0.25">
      <c r="A94" s="30" t="s">
        <v>3005</v>
      </c>
      <c r="B94" s="1" t="s">
        <v>357</v>
      </c>
      <c r="C94" s="1" t="s">
        <v>493</v>
      </c>
      <c r="D94" s="1" t="s">
        <v>625</v>
      </c>
      <c r="E94" s="1" t="s">
        <v>437</v>
      </c>
      <c r="F94" s="1" t="s">
        <v>1086</v>
      </c>
      <c r="G94" s="5"/>
    </row>
    <row r="95" spans="1:7" x14ac:dyDescent="0.25">
      <c r="A95" s="30" t="s">
        <v>3005</v>
      </c>
      <c r="B95" s="1" t="s">
        <v>89</v>
      </c>
      <c r="C95" s="1" t="s">
        <v>494</v>
      </c>
      <c r="D95" s="1" t="s">
        <v>626</v>
      </c>
      <c r="E95" s="1" t="s">
        <v>437</v>
      </c>
      <c r="F95" s="1" t="s">
        <v>1086</v>
      </c>
      <c r="G95" s="5"/>
    </row>
    <row r="96" spans="1:7" x14ac:dyDescent="0.25">
      <c r="A96" s="30" t="s">
        <v>3005</v>
      </c>
      <c r="B96" s="1" t="s">
        <v>90</v>
      </c>
      <c r="C96" s="1" t="s">
        <v>495</v>
      </c>
      <c r="D96" s="1" t="s">
        <v>627</v>
      </c>
      <c r="E96" s="1" t="s">
        <v>437</v>
      </c>
      <c r="F96" s="1" t="s">
        <v>1086</v>
      </c>
      <c r="G96" s="5"/>
    </row>
    <row r="97" spans="1:7" x14ac:dyDescent="0.25">
      <c r="A97" s="30" t="s">
        <v>3005</v>
      </c>
      <c r="B97" s="1" t="s">
        <v>91</v>
      </c>
      <c r="C97" s="1" t="s">
        <v>496</v>
      </c>
      <c r="D97" s="1" t="s">
        <v>628</v>
      </c>
      <c r="E97" s="1" t="s">
        <v>437</v>
      </c>
      <c r="F97" s="1" t="s">
        <v>1086</v>
      </c>
      <c r="G97" s="5"/>
    </row>
    <row r="98" spans="1:7" x14ac:dyDescent="0.25">
      <c r="A98" s="30" t="s">
        <v>3005</v>
      </c>
      <c r="B98" s="1" t="s">
        <v>92</v>
      </c>
      <c r="C98" s="1" t="s">
        <v>497</v>
      </c>
      <c r="D98" s="1" t="s">
        <v>629</v>
      </c>
      <c r="E98" s="1" t="s">
        <v>437</v>
      </c>
      <c r="F98" s="1" t="s">
        <v>1086</v>
      </c>
      <c r="G98" s="5"/>
    </row>
    <row r="99" spans="1:7" x14ac:dyDescent="0.25">
      <c r="A99" s="30" t="s">
        <v>3005</v>
      </c>
      <c r="B99" s="1" t="s">
        <v>93</v>
      </c>
      <c r="C99" s="1" t="s">
        <v>498</v>
      </c>
      <c r="D99" s="1" t="s">
        <v>630</v>
      </c>
      <c r="E99" s="1" t="s">
        <v>437</v>
      </c>
      <c r="F99" s="1" t="s">
        <v>1086</v>
      </c>
      <c r="G99" s="5"/>
    </row>
    <row r="100" spans="1:7" x14ac:dyDescent="0.25">
      <c r="A100" s="30" t="s">
        <v>3005</v>
      </c>
      <c r="B100" s="1" t="s">
        <v>94</v>
      </c>
      <c r="C100" s="1" t="s">
        <v>499</v>
      </c>
      <c r="D100" s="1" t="s">
        <v>631</v>
      </c>
      <c r="E100" s="1" t="s">
        <v>437</v>
      </c>
      <c r="F100" s="1" t="s">
        <v>1086</v>
      </c>
      <c r="G100" s="5"/>
    </row>
    <row r="101" spans="1:7" x14ac:dyDescent="0.25">
      <c r="A101" s="30" t="s">
        <v>3005</v>
      </c>
      <c r="B101" s="1" t="s">
        <v>95</v>
      </c>
      <c r="C101" s="1" t="s">
        <v>500</v>
      </c>
      <c r="D101" s="1" t="s">
        <v>632</v>
      </c>
      <c r="E101" s="1" t="s">
        <v>437</v>
      </c>
      <c r="F101" s="1" t="s">
        <v>1086</v>
      </c>
      <c r="G101" s="5"/>
    </row>
    <row r="102" spans="1:7" x14ac:dyDescent="0.25">
      <c r="A102" s="30" t="s">
        <v>3005</v>
      </c>
      <c r="B102" s="1" t="s">
        <v>96</v>
      </c>
      <c r="C102" s="1" t="s">
        <v>501</v>
      </c>
      <c r="D102" s="1" t="s">
        <v>633</v>
      </c>
      <c r="E102" s="1" t="s">
        <v>437</v>
      </c>
      <c r="F102" s="1" t="s">
        <v>1086</v>
      </c>
      <c r="G102" s="5"/>
    </row>
    <row r="103" spans="1:7" x14ac:dyDescent="0.25">
      <c r="A103" s="30" t="s">
        <v>3005</v>
      </c>
      <c r="B103" s="1" t="s">
        <v>97</v>
      </c>
      <c r="C103" s="1" t="s">
        <v>502</v>
      </c>
      <c r="D103" s="1" t="s">
        <v>634</v>
      </c>
      <c r="E103" s="1" t="s">
        <v>437</v>
      </c>
      <c r="F103" s="1" t="s">
        <v>1086</v>
      </c>
      <c r="G103" s="5"/>
    </row>
    <row r="104" spans="1:7" x14ac:dyDescent="0.25">
      <c r="A104" s="30" t="s">
        <v>3005</v>
      </c>
      <c r="B104" s="1" t="s">
        <v>98</v>
      </c>
      <c r="C104" s="1" t="s">
        <v>503</v>
      </c>
      <c r="D104" s="1" t="s">
        <v>635</v>
      </c>
      <c r="E104" s="1" t="s">
        <v>437</v>
      </c>
      <c r="F104" s="1" t="s">
        <v>1086</v>
      </c>
      <c r="G104" s="5"/>
    </row>
    <row r="105" spans="1:7" x14ac:dyDescent="0.25">
      <c r="A105" s="30" t="s">
        <v>3005</v>
      </c>
      <c r="B105" s="1" t="s">
        <v>99</v>
      </c>
      <c r="C105" s="1" t="s">
        <v>504</v>
      </c>
      <c r="D105" s="1" t="s">
        <v>636</v>
      </c>
      <c r="E105" s="1" t="s">
        <v>437</v>
      </c>
      <c r="F105" s="1" t="s">
        <v>1086</v>
      </c>
      <c r="G105" s="5"/>
    </row>
    <row r="106" spans="1:7" x14ac:dyDescent="0.25">
      <c r="A106" s="30" t="s">
        <v>3005</v>
      </c>
      <c r="B106" s="1" t="s">
        <v>100</v>
      </c>
      <c r="C106" s="1" t="s">
        <v>505</v>
      </c>
      <c r="D106" s="1" t="s">
        <v>637</v>
      </c>
      <c r="E106" s="1" t="s">
        <v>437</v>
      </c>
      <c r="F106" s="1" t="s">
        <v>1086</v>
      </c>
      <c r="G106" s="5"/>
    </row>
    <row r="107" spans="1:7" x14ac:dyDescent="0.25">
      <c r="A107" s="30" t="s">
        <v>3005</v>
      </c>
      <c r="B107" s="1" t="s">
        <v>353</v>
      </c>
      <c r="C107" s="1" t="s">
        <v>506</v>
      </c>
      <c r="D107" s="1" t="s">
        <v>638</v>
      </c>
      <c r="E107" s="1" t="s">
        <v>437</v>
      </c>
      <c r="F107" s="1" t="s">
        <v>1086</v>
      </c>
      <c r="G107" s="5"/>
    </row>
    <row r="108" spans="1:7" x14ac:dyDescent="0.25">
      <c r="A108" s="30" t="s">
        <v>3005</v>
      </c>
      <c r="B108" s="1" t="s">
        <v>101</v>
      </c>
      <c r="C108" s="1" t="s">
        <v>507</v>
      </c>
      <c r="D108" s="1" t="s">
        <v>639</v>
      </c>
      <c r="E108" s="1" t="s">
        <v>437</v>
      </c>
      <c r="F108" s="1" t="s">
        <v>1086</v>
      </c>
      <c r="G108" s="5"/>
    </row>
    <row r="109" spans="1:7" x14ac:dyDescent="0.25">
      <c r="A109" s="30" t="s">
        <v>3005</v>
      </c>
      <c r="B109" s="1" t="s">
        <v>102</v>
      </c>
      <c r="C109" s="1" t="s">
        <v>508</v>
      </c>
      <c r="D109" s="1" t="s">
        <v>640</v>
      </c>
      <c r="E109" s="1" t="s">
        <v>437</v>
      </c>
      <c r="F109" s="1" t="s">
        <v>1086</v>
      </c>
      <c r="G109" s="5"/>
    </row>
    <row r="110" spans="1:7" x14ac:dyDescent="0.25">
      <c r="A110" s="30" t="s">
        <v>3005</v>
      </c>
      <c r="B110" s="1" t="s">
        <v>349</v>
      </c>
      <c r="C110" s="1" t="s">
        <v>509</v>
      </c>
      <c r="D110" s="1" t="s">
        <v>641</v>
      </c>
      <c r="E110" s="1" t="s">
        <v>437</v>
      </c>
      <c r="F110" s="1" t="s">
        <v>1086</v>
      </c>
      <c r="G110" s="5"/>
    </row>
    <row r="111" spans="1:7" x14ac:dyDescent="0.25">
      <c r="A111" s="30" t="s">
        <v>3005</v>
      </c>
      <c r="B111" s="1" t="s">
        <v>103</v>
      </c>
      <c r="C111" s="1" t="s">
        <v>510</v>
      </c>
      <c r="D111" s="1" t="s">
        <v>642</v>
      </c>
      <c r="E111" s="1" t="s">
        <v>437</v>
      </c>
      <c r="F111" s="1" t="s">
        <v>1086</v>
      </c>
      <c r="G111" s="5"/>
    </row>
    <row r="112" spans="1:7" x14ac:dyDescent="0.25">
      <c r="A112" s="30" t="s">
        <v>3005</v>
      </c>
      <c r="B112" s="1" t="s">
        <v>104</v>
      </c>
      <c r="C112" s="1" t="s">
        <v>511</v>
      </c>
      <c r="D112" s="1" t="s">
        <v>643</v>
      </c>
      <c r="E112" s="1" t="s">
        <v>437</v>
      </c>
      <c r="F112" s="1" t="s">
        <v>1086</v>
      </c>
      <c r="G112" s="5"/>
    </row>
    <row r="113" spans="1:7" x14ac:dyDescent="0.25">
      <c r="A113" s="30" t="s">
        <v>3005</v>
      </c>
      <c r="B113" s="1" t="s">
        <v>105</v>
      </c>
      <c r="C113" s="1" t="s">
        <v>512</v>
      </c>
      <c r="D113" s="1" t="s">
        <v>644</v>
      </c>
      <c r="E113" s="1" t="s">
        <v>437</v>
      </c>
      <c r="F113" s="1" t="s">
        <v>1086</v>
      </c>
      <c r="G113" s="5"/>
    </row>
    <row r="114" spans="1:7" x14ac:dyDescent="0.25">
      <c r="A114" s="30" t="s">
        <v>3005</v>
      </c>
      <c r="B114" s="1" t="s">
        <v>106</v>
      </c>
      <c r="C114" s="1" t="s">
        <v>513</v>
      </c>
      <c r="D114" s="1" t="s">
        <v>645</v>
      </c>
      <c r="E114" s="1" t="s">
        <v>437</v>
      </c>
      <c r="F114" s="1" t="s">
        <v>1086</v>
      </c>
      <c r="G114" s="5"/>
    </row>
    <row r="115" spans="1:7" x14ac:dyDescent="0.25">
      <c r="A115" s="30" t="s">
        <v>3005</v>
      </c>
      <c r="B115" s="1" t="s">
        <v>107</v>
      </c>
      <c r="C115" s="1" t="s">
        <v>514</v>
      </c>
      <c r="D115" s="1" t="s">
        <v>646</v>
      </c>
      <c r="E115" s="1" t="s">
        <v>437</v>
      </c>
      <c r="F115" s="1" t="s">
        <v>1086</v>
      </c>
      <c r="G115" s="5"/>
    </row>
    <row r="116" spans="1:7" x14ac:dyDescent="0.25">
      <c r="A116" s="30" t="s">
        <v>3005</v>
      </c>
      <c r="B116" s="1" t="s">
        <v>108</v>
      </c>
      <c r="C116" s="1" t="s">
        <v>515</v>
      </c>
      <c r="D116" s="1" t="s">
        <v>647</v>
      </c>
      <c r="E116" s="1" t="s">
        <v>437</v>
      </c>
      <c r="F116" s="1" t="s">
        <v>1086</v>
      </c>
      <c r="G116" s="5"/>
    </row>
    <row r="117" spans="1:7" x14ac:dyDescent="0.25">
      <c r="A117" s="30" t="s">
        <v>3005</v>
      </c>
      <c r="B117" s="1" t="s">
        <v>109</v>
      </c>
      <c r="C117" s="1" t="s">
        <v>516</v>
      </c>
      <c r="D117" s="1" t="s">
        <v>648</v>
      </c>
      <c r="E117" s="1" t="s">
        <v>437</v>
      </c>
      <c r="F117" s="1" t="s">
        <v>1086</v>
      </c>
      <c r="G117" s="5"/>
    </row>
    <row r="118" spans="1:7" x14ac:dyDescent="0.25">
      <c r="A118" s="30" t="s">
        <v>3005</v>
      </c>
      <c r="B118" s="1" t="s">
        <v>110</v>
      </c>
      <c r="C118" s="1" t="s">
        <v>517</v>
      </c>
      <c r="D118" s="1" t="s">
        <v>649</v>
      </c>
      <c r="E118" s="1" t="s">
        <v>437</v>
      </c>
      <c r="F118" s="1" t="s">
        <v>1086</v>
      </c>
      <c r="G118" s="5"/>
    </row>
    <row r="119" spans="1:7" x14ac:dyDescent="0.25">
      <c r="A119" s="30" t="s">
        <v>3005</v>
      </c>
      <c r="B119" s="1" t="s">
        <v>111</v>
      </c>
      <c r="C119" s="1" t="s">
        <v>518</v>
      </c>
      <c r="D119" s="1" t="s">
        <v>650</v>
      </c>
      <c r="E119" s="1" t="s">
        <v>437</v>
      </c>
      <c r="F119" s="1" t="s">
        <v>1086</v>
      </c>
      <c r="G119" s="5"/>
    </row>
    <row r="120" spans="1:7" x14ac:dyDescent="0.25">
      <c r="A120" s="30" t="s">
        <v>3005</v>
      </c>
      <c r="B120" s="1" t="s">
        <v>112</v>
      </c>
      <c r="C120" s="1" t="s">
        <v>519</v>
      </c>
      <c r="D120" s="1" t="s">
        <v>651</v>
      </c>
      <c r="E120" s="1" t="s">
        <v>437</v>
      </c>
      <c r="F120" s="1" t="s">
        <v>1086</v>
      </c>
      <c r="G120" s="5"/>
    </row>
    <row r="121" spans="1:7" x14ac:dyDescent="0.25">
      <c r="A121" s="30" t="s">
        <v>3005</v>
      </c>
      <c r="B121" s="1" t="s">
        <v>350</v>
      </c>
      <c r="C121" s="1" t="s">
        <v>520</v>
      </c>
      <c r="D121" s="1" t="s">
        <v>652</v>
      </c>
      <c r="E121" s="1" t="s">
        <v>437</v>
      </c>
      <c r="F121" s="1" t="s">
        <v>1086</v>
      </c>
      <c r="G121" s="5"/>
    </row>
    <row r="122" spans="1:7" x14ac:dyDescent="0.25">
      <c r="A122" s="30" t="s">
        <v>3005</v>
      </c>
      <c r="B122" s="1" t="s">
        <v>302</v>
      </c>
      <c r="C122" s="1" t="s">
        <v>521</v>
      </c>
      <c r="D122" s="1" t="s">
        <v>653</v>
      </c>
      <c r="E122" s="1" t="s">
        <v>437</v>
      </c>
      <c r="F122" s="1" t="s">
        <v>1086</v>
      </c>
      <c r="G122" s="5"/>
    </row>
    <row r="123" spans="1:7" x14ac:dyDescent="0.25">
      <c r="A123" s="30" t="s">
        <v>3005</v>
      </c>
      <c r="B123" s="1" t="s">
        <v>113</v>
      </c>
      <c r="C123" s="1" t="s">
        <v>522</v>
      </c>
      <c r="D123" s="1" t="s">
        <v>654</v>
      </c>
      <c r="E123" s="1" t="s">
        <v>437</v>
      </c>
      <c r="F123" s="1" t="s">
        <v>1086</v>
      </c>
      <c r="G123" s="5"/>
    </row>
    <row r="124" spans="1:7" x14ac:dyDescent="0.25">
      <c r="A124" s="30" t="s">
        <v>3005</v>
      </c>
      <c r="B124" s="1" t="s">
        <v>114</v>
      </c>
      <c r="C124" s="1" t="s">
        <v>523</v>
      </c>
      <c r="D124" s="1" t="s">
        <v>655</v>
      </c>
      <c r="E124" s="1" t="s">
        <v>437</v>
      </c>
      <c r="F124" s="1" t="s">
        <v>1086</v>
      </c>
      <c r="G124" s="5"/>
    </row>
    <row r="125" spans="1:7" x14ac:dyDescent="0.25">
      <c r="A125" s="30" t="s">
        <v>3005</v>
      </c>
      <c r="B125" s="1" t="s">
        <v>115</v>
      </c>
      <c r="C125" s="1" t="s">
        <v>524</v>
      </c>
      <c r="D125" s="1" t="s">
        <v>656</v>
      </c>
      <c r="E125" s="1" t="s">
        <v>437</v>
      </c>
      <c r="F125" s="1" t="s">
        <v>1086</v>
      </c>
      <c r="G125" s="5"/>
    </row>
    <row r="126" spans="1:7" x14ac:dyDescent="0.25">
      <c r="A126" s="30" t="s">
        <v>3005</v>
      </c>
      <c r="B126" s="1" t="s">
        <v>116</v>
      </c>
      <c r="C126" s="1" t="s">
        <v>525</v>
      </c>
      <c r="D126" s="1" t="s">
        <v>657</v>
      </c>
      <c r="E126" s="1" t="s">
        <v>437</v>
      </c>
      <c r="F126" s="1" t="s">
        <v>1086</v>
      </c>
      <c r="G126" s="5"/>
    </row>
    <row r="127" spans="1:7" x14ac:dyDescent="0.25">
      <c r="A127" s="30" t="s">
        <v>3005</v>
      </c>
      <c r="B127" s="1" t="s">
        <v>117</v>
      </c>
      <c r="C127" s="1" t="s">
        <v>526</v>
      </c>
      <c r="D127" s="1" t="s">
        <v>658</v>
      </c>
      <c r="E127" s="1" t="s">
        <v>437</v>
      </c>
      <c r="F127" s="1" t="s">
        <v>1086</v>
      </c>
      <c r="G127" s="5"/>
    </row>
    <row r="128" spans="1:7" x14ac:dyDescent="0.25">
      <c r="A128" s="30" t="s">
        <v>3005</v>
      </c>
      <c r="B128" s="1" t="s">
        <v>352</v>
      </c>
      <c r="C128" s="1" t="s">
        <v>527</v>
      </c>
      <c r="D128" s="1" t="s">
        <v>659</v>
      </c>
      <c r="E128" s="1" t="s">
        <v>437</v>
      </c>
      <c r="F128" s="1" t="s">
        <v>1086</v>
      </c>
      <c r="G128" s="5"/>
    </row>
    <row r="129" spans="1:7" x14ac:dyDescent="0.25">
      <c r="A129" s="30" t="s">
        <v>3005</v>
      </c>
      <c r="B129" s="1" t="s">
        <v>118</v>
      </c>
      <c r="C129" s="1" t="s">
        <v>528</v>
      </c>
      <c r="D129" s="1" t="s">
        <v>660</v>
      </c>
      <c r="E129" s="1" t="s">
        <v>437</v>
      </c>
      <c r="F129" s="1" t="s">
        <v>1086</v>
      </c>
      <c r="G129" s="5"/>
    </row>
    <row r="130" spans="1:7" x14ac:dyDescent="0.25">
      <c r="A130" s="30" t="s">
        <v>3005</v>
      </c>
      <c r="B130" s="1" t="s">
        <v>119</v>
      </c>
      <c r="C130" s="1" t="s">
        <v>529</v>
      </c>
      <c r="D130" s="1" t="s">
        <v>661</v>
      </c>
      <c r="E130" s="1" t="s">
        <v>437</v>
      </c>
      <c r="F130" s="1" t="s">
        <v>1086</v>
      </c>
      <c r="G130" s="5"/>
    </row>
    <row r="131" spans="1:7" x14ac:dyDescent="0.25">
      <c r="A131" s="30" t="s">
        <v>3005</v>
      </c>
      <c r="B131" s="1" t="s">
        <v>120</v>
      </c>
      <c r="C131" s="1" t="s">
        <v>530</v>
      </c>
      <c r="D131" s="1" t="s">
        <v>662</v>
      </c>
      <c r="E131" s="1" t="s">
        <v>437</v>
      </c>
      <c r="F131" s="1" t="s">
        <v>1086</v>
      </c>
      <c r="G131" s="5"/>
    </row>
    <row r="132" spans="1:7" x14ac:dyDescent="0.25">
      <c r="A132" s="30" t="s">
        <v>3005</v>
      </c>
      <c r="B132" s="1" t="s">
        <v>121</v>
      </c>
      <c r="C132" s="1" t="s">
        <v>531</v>
      </c>
      <c r="D132" s="1" t="s">
        <v>663</v>
      </c>
      <c r="E132" s="1" t="s">
        <v>437</v>
      </c>
      <c r="F132" s="1" t="s">
        <v>1086</v>
      </c>
      <c r="G132" s="5"/>
    </row>
    <row r="133" spans="1:7" x14ac:dyDescent="0.25">
      <c r="A133" s="30" t="s">
        <v>3005</v>
      </c>
      <c r="B133" s="1" t="s">
        <v>122</v>
      </c>
      <c r="C133" s="1" t="s">
        <v>532</v>
      </c>
      <c r="D133" s="1" t="s">
        <v>664</v>
      </c>
      <c r="E133" s="1" t="s">
        <v>437</v>
      </c>
      <c r="F133" s="1" t="s">
        <v>1086</v>
      </c>
      <c r="G133" s="5"/>
    </row>
    <row r="134" spans="1:7" x14ac:dyDescent="0.25">
      <c r="A134" s="30" t="s">
        <v>3005</v>
      </c>
      <c r="B134" s="1" t="s">
        <v>123</v>
      </c>
      <c r="C134" s="1" t="s">
        <v>533</v>
      </c>
      <c r="D134" s="1" t="s">
        <v>665</v>
      </c>
      <c r="E134" s="1" t="s">
        <v>437</v>
      </c>
      <c r="F134" s="1" t="s">
        <v>1086</v>
      </c>
      <c r="G134" s="5"/>
    </row>
    <row r="135" spans="1:7" x14ac:dyDescent="0.25">
      <c r="A135" s="30" t="s">
        <v>3005</v>
      </c>
      <c r="B135" s="1" t="s">
        <v>124</v>
      </c>
      <c r="C135" s="1" t="s">
        <v>534</v>
      </c>
      <c r="D135" s="1" t="s">
        <v>666</v>
      </c>
      <c r="E135" s="1" t="s">
        <v>437</v>
      </c>
      <c r="F135" s="1" t="s">
        <v>1086</v>
      </c>
      <c r="G135" s="5"/>
    </row>
    <row r="136" spans="1:7" x14ac:dyDescent="0.25">
      <c r="A136" s="30" t="s">
        <v>3005</v>
      </c>
      <c r="B136" s="1" t="s">
        <v>125</v>
      </c>
      <c r="C136" s="1" t="s">
        <v>535</v>
      </c>
      <c r="D136" s="1" t="s">
        <v>667</v>
      </c>
      <c r="E136" s="1" t="s">
        <v>437</v>
      </c>
      <c r="F136" s="1" t="s">
        <v>1086</v>
      </c>
      <c r="G136" s="5"/>
    </row>
    <row r="137" spans="1:7" x14ac:dyDescent="0.25">
      <c r="A137" s="30" t="s">
        <v>3005</v>
      </c>
      <c r="B137" s="1" t="s">
        <v>356</v>
      </c>
      <c r="C137" s="1" t="s">
        <v>536</v>
      </c>
      <c r="D137" s="1" t="s">
        <v>668</v>
      </c>
      <c r="E137" s="1" t="s">
        <v>437</v>
      </c>
      <c r="F137" s="1" t="s">
        <v>1086</v>
      </c>
      <c r="G137" s="5"/>
    </row>
    <row r="138" spans="1:7" x14ac:dyDescent="0.25">
      <c r="A138" s="30" t="s">
        <v>3005</v>
      </c>
      <c r="B138" s="1" t="s">
        <v>126</v>
      </c>
      <c r="C138" s="1" t="s">
        <v>537</v>
      </c>
      <c r="D138" s="1" t="s">
        <v>669</v>
      </c>
      <c r="E138" s="1" t="s">
        <v>437</v>
      </c>
      <c r="F138" s="1" t="s">
        <v>1086</v>
      </c>
      <c r="G138" s="5"/>
    </row>
    <row r="139" spans="1:7" x14ac:dyDescent="0.25">
      <c r="A139" s="30" t="s">
        <v>3005</v>
      </c>
      <c r="B139" s="1" t="s">
        <v>127</v>
      </c>
      <c r="C139" s="1" t="s">
        <v>538</v>
      </c>
      <c r="D139" s="1" t="s">
        <v>670</v>
      </c>
      <c r="E139" s="1" t="s">
        <v>437</v>
      </c>
      <c r="F139" s="1" t="s">
        <v>1086</v>
      </c>
      <c r="G139" s="5"/>
    </row>
    <row r="140" spans="1:7" x14ac:dyDescent="0.25">
      <c r="A140" s="30" t="s">
        <v>3005</v>
      </c>
      <c r="B140" s="1" t="s">
        <v>128</v>
      </c>
      <c r="C140" s="1" t="s">
        <v>539</v>
      </c>
      <c r="D140" s="1" t="s">
        <v>671</v>
      </c>
      <c r="E140" s="1" t="s">
        <v>437</v>
      </c>
      <c r="F140" s="1" t="s">
        <v>1086</v>
      </c>
      <c r="G140" s="5"/>
    </row>
    <row r="141" spans="1:7" x14ac:dyDescent="0.25">
      <c r="A141" s="30" t="s">
        <v>3005</v>
      </c>
      <c r="B141" s="1" t="s">
        <v>129</v>
      </c>
      <c r="C141" s="1" t="s">
        <v>540</v>
      </c>
      <c r="D141" s="1" t="s">
        <v>672</v>
      </c>
      <c r="E141" s="1" t="s">
        <v>437</v>
      </c>
      <c r="F141" s="1" t="s">
        <v>1086</v>
      </c>
      <c r="G141" s="5"/>
    </row>
    <row r="142" spans="1:7" x14ac:dyDescent="0.25">
      <c r="A142" s="30" t="s">
        <v>3005</v>
      </c>
      <c r="B142" s="1" t="s">
        <v>130</v>
      </c>
      <c r="C142" s="1" t="s">
        <v>541</v>
      </c>
      <c r="D142" s="1" t="s">
        <v>673</v>
      </c>
      <c r="E142" s="1" t="s">
        <v>437</v>
      </c>
      <c r="F142" s="1" t="s">
        <v>1086</v>
      </c>
      <c r="G142" s="5"/>
    </row>
    <row r="143" spans="1:7" x14ac:dyDescent="0.25">
      <c r="A143" s="30" t="s">
        <v>3005</v>
      </c>
      <c r="B143" s="1" t="s">
        <v>131</v>
      </c>
      <c r="C143" s="1" t="s">
        <v>542</v>
      </c>
      <c r="D143" s="1" t="s">
        <v>674</v>
      </c>
      <c r="E143" s="1" t="s">
        <v>437</v>
      </c>
      <c r="F143" s="1" t="s">
        <v>1086</v>
      </c>
      <c r="G143" s="5"/>
    </row>
    <row r="144" spans="1:7" x14ac:dyDescent="0.25">
      <c r="A144" s="30" t="s">
        <v>3005</v>
      </c>
      <c r="B144" s="1" t="s">
        <v>132</v>
      </c>
      <c r="C144" s="1" t="s">
        <v>543</v>
      </c>
      <c r="D144" s="1" t="s">
        <v>675</v>
      </c>
      <c r="E144" s="1" t="s">
        <v>437</v>
      </c>
      <c r="F144" s="1" t="s">
        <v>1086</v>
      </c>
      <c r="G144" s="5"/>
    </row>
    <row r="145" spans="1:7" x14ac:dyDescent="0.25">
      <c r="A145" s="30" t="s">
        <v>3005</v>
      </c>
      <c r="B145" s="1" t="s">
        <v>133</v>
      </c>
      <c r="C145" s="1" t="s">
        <v>544</v>
      </c>
      <c r="D145" s="1" t="s">
        <v>676</v>
      </c>
      <c r="E145" s="1" t="s">
        <v>437</v>
      </c>
      <c r="F145" s="1" t="s">
        <v>1086</v>
      </c>
      <c r="G145" s="5"/>
    </row>
    <row r="146" spans="1:7" x14ac:dyDescent="0.25">
      <c r="A146" s="30" t="s">
        <v>3005</v>
      </c>
      <c r="B146" s="1" t="s">
        <v>134</v>
      </c>
      <c r="C146" s="1" t="s">
        <v>545</v>
      </c>
      <c r="D146" s="1" t="s">
        <v>677</v>
      </c>
      <c r="E146" s="1" t="s">
        <v>437</v>
      </c>
      <c r="F146" s="1" t="s">
        <v>1086</v>
      </c>
      <c r="G146" s="5"/>
    </row>
    <row r="147" spans="1:7" x14ac:dyDescent="0.25">
      <c r="A147" s="30" t="s">
        <v>3005</v>
      </c>
      <c r="B147" s="1" t="s">
        <v>135</v>
      </c>
      <c r="C147" s="1" t="s">
        <v>546</v>
      </c>
      <c r="D147" s="1" t="s">
        <v>678</v>
      </c>
      <c r="E147" s="1" t="s">
        <v>437</v>
      </c>
      <c r="F147" s="1" t="s">
        <v>1086</v>
      </c>
      <c r="G147" s="5"/>
    </row>
    <row r="148" spans="1:7" x14ac:dyDescent="0.25">
      <c r="A148" s="30" t="s">
        <v>3005</v>
      </c>
      <c r="B148" s="1" t="s">
        <v>136</v>
      </c>
      <c r="C148" s="1" t="s">
        <v>547</v>
      </c>
      <c r="D148" s="1" t="s">
        <v>679</v>
      </c>
      <c r="E148" s="1" t="s">
        <v>437</v>
      </c>
      <c r="F148" s="1" t="s">
        <v>1086</v>
      </c>
      <c r="G148" s="5"/>
    </row>
    <row r="149" spans="1:7" x14ac:dyDescent="0.25">
      <c r="A149" s="30" t="s">
        <v>3005</v>
      </c>
      <c r="B149" s="1" t="s">
        <v>137</v>
      </c>
      <c r="C149" s="1" t="s">
        <v>548</v>
      </c>
      <c r="D149" s="1" t="s">
        <v>680</v>
      </c>
      <c r="E149" s="1" t="s">
        <v>437</v>
      </c>
      <c r="F149" s="1" t="s">
        <v>1086</v>
      </c>
      <c r="G149" s="5"/>
    </row>
    <row r="150" spans="1:7" x14ac:dyDescent="0.25">
      <c r="A150" s="30" t="s">
        <v>3005</v>
      </c>
      <c r="B150" s="1" t="s">
        <v>138</v>
      </c>
      <c r="C150" s="1" t="s">
        <v>549</v>
      </c>
      <c r="D150" s="1" t="s">
        <v>681</v>
      </c>
      <c r="E150" s="1" t="s">
        <v>437</v>
      </c>
      <c r="F150" s="1" t="s">
        <v>1086</v>
      </c>
      <c r="G150" s="5"/>
    </row>
    <row r="151" spans="1:7" x14ac:dyDescent="0.25">
      <c r="A151" s="30" t="s">
        <v>3005</v>
      </c>
      <c r="B151" s="1" t="s">
        <v>139</v>
      </c>
      <c r="C151" s="1" t="s">
        <v>550</v>
      </c>
      <c r="D151" s="1" t="s">
        <v>682</v>
      </c>
      <c r="E151" s="1" t="s">
        <v>437</v>
      </c>
      <c r="F151" s="1" t="s">
        <v>1086</v>
      </c>
      <c r="G151" s="5"/>
    </row>
    <row r="152" spans="1:7" x14ac:dyDescent="0.25">
      <c r="A152" s="30" t="s">
        <v>3005</v>
      </c>
      <c r="B152" s="1" t="s">
        <v>140</v>
      </c>
      <c r="C152" s="1" t="s">
        <v>551</v>
      </c>
      <c r="D152" s="1" t="s">
        <v>683</v>
      </c>
      <c r="E152" s="1" t="s">
        <v>437</v>
      </c>
      <c r="F152" s="1" t="s">
        <v>1086</v>
      </c>
      <c r="G152" s="5"/>
    </row>
    <row r="153" spans="1:7" x14ac:dyDescent="0.25">
      <c r="A153" s="30" t="s">
        <v>3005</v>
      </c>
      <c r="B153" s="1" t="s">
        <v>141</v>
      </c>
      <c r="C153" s="1" t="s">
        <v>552</v>
      </c>
      <c r="D153" s="1" t="s">
        <v>684</v>
      </c>
      <c r="E153" s="1" t="s">
        <v>437</v>
      </c>
      <c r="F153" s="1" t="s">
        <v>1086</v>
      </c>
      <c r="G153" s="5"/>
    </row>
    <row r="154" spans="1:7" x14ac:dyDescent="0.25">
      <c r="A154" s="30" t="s">
        <v>3005</v>
      </c>
      <c r="B154" s="1" t="s">
        <v>142</v>
      </c>
      <c r="C154" s="1" t="s">
        <v>553</v>
      </c>
      <c r="D154" s="1" t="s">
        <v>685</v>
      </c>
      <c r="E154" s="1" t="s">
        <v>437</v>
      </c>
      <c r="F154" s="1" t="s">
        <v>1086</v>
      </c>
      <c r="G154" s="5"/>
    </row>
    <row r="155" spans="1:7" x14ac:dyDescent="0.25">
      <c r="A155" s="30" t="s">
        <v>3005</v>
      </c>
      <c r="B155" s="1" t="s">
        <v>143</v>
      </c>
      <c r="C155" s="1" t="s">
        <v>554</v>
      </c>
      <c r="D155" s="1" t="s">
        <v>686</v>
      </c>
      <c r="E155" s="1" t="s">
        <v>437</v>
      </c>
      <c r="F155" s="1" t="s">
        <v>1086</v>
      </c>
      <c r="G155" s="5"/>
    </row>
    <row r="156" spans="1:7" x14ac:dyDescent="0.25">
      <c r="A156" s="30" t="s">
        <v>3005</v>
      </c>
      <c r="B156" s="1" t="s">
        <v>144</v>
      </c>
      <c r="C156" s="1" t="s">
        <v>555</v>
      </c>
      <c r="D156" s="1" t="s">
        <v>687</v>
      </c>
      <c r="E156" s="1" t="s">
        <v>437</v>
      </c>
      <c r="F156" s="1" t="s">
        <v>1086</v>
      </c>
      <c r="G156" s="5"/>
    </row>
    <row r="157" spans="1:7" x14ac:dyDescent="0.25">
      <c r="A157" s="30" t="s">
        <v>3005</v>
      </c>
      <c r="B157" s="1" t="s">
        <v>145</v>
      </c>
      <c r="C157" s="1" t="s">
        <v>556</v>
      </c>
      <c r="D157" s="1" t="s">
        <v>688</v>
      </c>
      <c r="E157" s="1" t="s">
        <v>437</v>
      </c>
      <c r="F157" s="1" t="s">
        <v>1086</v>
      </c>
      <c r="G157" s="5"/>
    </row>
    <row r="158" spans="1:7" x14ac:dyDescent="0.25">
      <c r="A158" s="30" t="s">
        <v>3005</v>
      </c>
      <c r="B158" s="1" t="s">
        <v>146</v>
      </c>
      <c r="C158" s="1" t="s">
        <v>557</v>
      </c>
      <c r="D158" s="1" t="s">
        <v>689</v>
      </c>
      <c r="E158" s="1" t="s">
        <v>437</v>
      </c>
      <c r="F158" s="1" t="s">
        <v>1086</v>
      </c>
      <c r="G158" s="5"/>
    </row>
    <row r="159" spans="1:7" x14ac:dyDescent="0.25">
      <c r="A159" s="30" t="s">
        <v>3005</v>
      </c>
      <c r="B159" s="1" t="s">
        <v>147</v>
      </c>
      <c r="C159" s="1" t="s">
        <v>558</v>
      </c>
      <c r="D159" s="1" t="s">
        <v>690</v>
      </c>
      <c r="E159" s="1" t="s">
        <v>437</v>
      </c>
      <c r="F159" s="1" t="s">
        <v>1086</v>
      </c>
      <c r="G159" s="5"/>
    </row>
    <row r="160" spans="1:7" x14ac:dyDescent="0.25">
      <c r="A160" s="30" t="s">
        <v>3005</v>
      </c>
      <c r="B160" s="1" t="s">
        <v>148</v>
      </c>
      <c r="C160" s="1" t="s">
        <v>559</v>
      </c>
      <c r="D160" s="1" t="s">
        <v>691</v>
      </c>
      <c r="E160" s="1" t="s">
        <v>437</v>
      </c>
      <c r="F160" s="1" t="s">
        <v>1086</v>
      </c>
      <c r="G160" s="5"/>
    </row>
    <row r="161" spans="1:7" x14ac:dyDescent="0.25">
      <c r="A161" s="30" t="s">
        <v>3005</v>
      </c>
      <c r="B161" s="1" t="s">
        <v>351</v>
      </c>
      <c r="C161" s="1" t="s">
        <v>560</v>
      </c>
      <c r="D161" s="1" t="s">
        <v>692</v>
      </c>
      <c r="E161" s="1" t="s">
        <v>437</v>
      </c>
      <c r="F161" s="1" t="s">
        <v>1086</v>
      </c>
      <c r="G161" s="5"/>
    </row>
    <row r="162" spans="1:7" x14ac:dyDescent="0.25">
      <c r="A162" s="30" t="s">
        <v>3005</v>
      </c>
      <c r="B162" s="1" t="s">
        <v>149</v>
      </c>
      <c r="C162" s="1" t="s">
        <v>561</v>
      </c>
      <c r="D162" s="1" t="s">
        <v>693</v>
      </c>
      <c r="E162" s="1" t="s">
        <v>437</v>
      </c>
      <c r="F162" s="1" t="s">
        <v>1086</v>
      </c>
      <c r="G162" s="5"/>
    </row>
    <row r="163" spans="1:7" x14ac:dyDescent="0.25">
      <c r="A163" s="30" t="s">
        <v>3005</v>
      </c>
      <c r="B163" s="1" t="s">
        <v>150</v>
      </c>
      <c r="C163" s="1" t="s">
        <v>562</v>
      </c>
      <c r="D163" s="1" t="s">
        <v>694</v>
      </c>
      <c r="E163" s="1" t="s">
        <v>437</v>
      </c>
      <c r="F163" s="1" t="s">
        <v>1086</v>
      </c>
      <c r="G163" s="5"/>
    </row>
    <row r="164" spans="1:7" x14ac:dyDescent="0.25">
      <c r="A164" s="30" t="s">
        <v>3005</v>
      </c>
      <c r="B164" s="1" t="s">
        <v>311</v>
      </c>
      <c r="C164" s="1" t="s">
        <v>563</v>
      </c>
      <c r="D164" s="1" t="s">
        <v>695</v>
      </c>
      <c r="E164" s="1" t="s">
        <v>437</v>
      </c>
      <c r="F164" s="1" t="s">
        <v>1086</v>
      </c>
      <c r="G164" s="5"/>
    </row>
    <row r="165" spans="1:7" x14ac:dyDescent="0.25">
      <c r="A165" s="30" t="s">
        <v>3005</v>
      </c>
      <c r="B165" s="1" t="s">
        <v>151</v>
      </c>
      <c r="C165" s="1" t="s">
        <v>564</v>
      </c>
      <c r="D165" s="1" t="s">
        <v>696</v>
      </c>
      <c r="E165" s="1" t="s">
        <v>437</v>
      </c>
      <c r="F165" s="1" t="s">
        <v>1086</v>
      </c>
      <c r="G165" s="5"/>
    </row>
    <row r="166" spans="1:7" x14ac:dyDescent="0.25">
      <c r="A166" s="30" t="s">
        <v>3005</v>
      </c>
      <c r="B166" s="1" t="s">
        <v>152</v>
      </c>
      <c r="C166" s="1" t="s">
        <v>565</v>
      </c>
      <c r="D166" s="1" t="s">
        <v>697</v>
      </c>
      <c r="E166" s="1" t="s">
        <v>437</v>
      </c>
      <c r="F166" s="1" t="s">
        <v>1086</v>
      </c>
      <c r="G166" s="5"/>
    </row>
    <row r="167" spans="1:7" x14ac:dyDescent="0.25">
      <c r="A167" s="30" t="s">
        <v>3005</v>
      </c>
      <c r="B167" s="1" t="s">
        <v>153</v>
      </c>
      <c r="C167" s="1" t="s">
        <v>566</v>
      </c>
      <c r="D167" s="1" t="s">
        <v>698</v>
      </c>
      <c r="E167" s="1" t="s">
        <v>437</v>
      </c>
      <c r="F167" s="1" t="s">
        <v>1086</v>
      </c>
      <c r="G167" s="5"/>
    </row>
    <row r="168" spans="1:7" x14ac:dyDescent="0.25">
      <c r="A168" s="30" t="s">
        <v>3005</v>
      </c>
      <c r="B168" s="1" t="s">
        <v>154</v>
      </c>
      <c r="C168" s="1" t="s">
        <v>567</v>
      </c>
      <c r="D168" s="1" t="s">
        <v>699</v>
      </c>
      <c r="E168" s="1" t="s">
        <v>437</v>
      </c>
      <c r="F168" s="1" t="s">
        <v>1086</v>
      </c>
      <c r="G168" s="5"/>
    </row>
    <row r="169" spans="1:7" x14ac:dyDescent="0.25">
      <c r="A169" s="30" t="s">
        <v>3005</v>
      </c>
      <c r="B169" s="1" t="s">
        <v>155</v>
      </c>
      <c r="C169" s="1" t="s">
        <v>568</v>
      </c>
      <c r="D169" s="1" t="s">
        <v>700</v>
      </c>
      <c r="E169" s="1" t="s">
        <v>437</v>
      </c>
      <c r="F169" s="1" t="s">
        <v>1086</v>
      </c>
      <c r="G169" s="5"/>
    </row>
    <row r="170" spans="1:7" ht="15.75" thickBot="1" x14ac:dyDescent="0.3">
      <c r="A170" s="31" t="s">
        <v>3005</v>
      </c>
      <c r="B170" s="6" t="s">
        <v>156</v>
      </c>
      <c r="C170" s="6" t="s">
        <v>569</v>
      </c>
      <c r="D170" s="6" t="s">
        <v>701</v>
      </c>
      <c r="E170" s="6" t="s">
        <v>437</v>
      </c>
      <c r="F170" s="6" t="s">
        <v>1086</v>
      </c>
      <c r="G170" s="7"/>
    </row>
    <row r="171" spans="1:7" x14ac:dyDescent="0.25">
      <c r="A171" s="32" t="s">
        <v>3006</v>
      </c>
      <c r="B171" s="8" t="s">
        <v>157</v>
      </c>
      <c r="C171" s="8" t="s">
        <v>702</v>
      </c>
      <c r="D171" s="8" t="s">
        <v>703</v>
      </c>
      <c r="E171" s="8" t="s">
        <v>436</v>
      </c>
      <c r="F171" s="8" t="s">
        <v>1086</v>
      </c>
      <c r="G171" s="9" t="s">
        <v>1092</v>
      </c>
    </row>
    <row r="172" spans="1:7" x14ac:dyDescent="0.25">
      <c r="A172" s="33" t="s">
        <v>3006</v>
      </c>
      <c r="B172" s="1" t="s">
        <v>158</v>
      </c>
      <c r="C172" s="1" t="s">
        <v>704</v>
      </c>
      <c r="D172" s="1" t="s">
        <v>705</v>
      </c>
      <c r="E172" s="1" t="s">
        <v>436</v>
      </c>
      <c r="F172" s="1" t="s">
        <v>1086</v>
      </c>
      <c r="G172" s="5" t="s">
        <v>1091</v>
      </c>
    </row>
    <row r="173" spans="1:7" x14ac:dyDescent="0.25">
      <c r="A173" s="33" t="s">
        <v>3006</v>
      </c>
      <c r="B173" s="1" t="s">
        <v>159</v>
      </c>
      <c r="C173" s="1" t="s">
        <v>706</v>
      </c>
      <c r="D173" s="1" t="s">
        <v>707</v>
      </c>
      <c r="E173" s="1" t="s">
        <v>436</v>
      </c>
      <c r="F173" s="1" t="s">
        <v>1086</v>
      </c>
      <c r="G173" s="5"/>
    </row>
    <row r="174" spans="1:7" x14ac:dyDescent="0.25">
      <c r="A174" s="33" t="s">
        <v>3006</v>
      </c>
      <c r="B174" s="1" t="s">
        <v>160</v>
      </c>
      <c r="C174" s="1" t="s">
        <v>708</v>
      </c>
      <c r="D174" s="1" t="s">
        <v>709</v>
      </c>
      <c r="E174" s="1" t="s">
        <v>436</v>
      </c>
      <c r="F174" s="1" t="s">
        <v>1086</v>
      </c>
      <c r="G174" s="5"/>
    </row>
    <row r="175" spans="1:7" x14ac:dyDescent="0.25">
      <c r="A175" s="33" t="s">
        <v>3006</v>
      </c>
      <c r="B175" s="1" t="s">
        <v>161</v>
      </c>
      <c r="C175" s="1" t="s">
        <v>710</v>
      </c>
      <c r="D175" s="1" t="s">
        <v>711</v>
      </c>
      <c r="E175" s="1" t="s">
        <v>436</v>
      </c>
      <c r="F175" s="1" t="s">
        <v>1086</v>
      </c>
      <c r="G175" s="5"/>
    </row>
    <row r="176" spans="1:7" x14ac:dyDescent="0.25">
      <c r="A176" s="33" t="s">
        <v>3006</v>
      </c>
      <c r="B176" s="1" t="s">
        <v>162</v>
      </c>
      <c r="C176" s="1" t="s">
        <v>712</v>
      </c>
      <c r="D176" s="1" t="s">
        <v>713</v>
      </c>
      <c r="E176" s="1" t="s">
        <v>436</v>
      </c>
      <c r="F176" s="1" t="s">
        <v>1086</v>
      </c>
      <c r="G176" s="5"/>
    </row>
    <row r="177" spans="1:7" x14ac:dyDescent="0.25">
      <c r="A177" s="33" t="s">
        <v>3006</v>
      </c>
      <c r="B177" s="1" t="s">
        <v>163</v>
      </c>
      <c r="C177" s="1" t="s">
        <v>714</v>
      </c>
      <c r="D177" s="1" t="s">
        <v>715</v>
      </c>
      <c r="E177" s="1" t="s">
        <v>436</v>
      </c>
      <c r="F177" s="1" t="s">
        <v>1086</v>
      </c>
      <c r="G177" s="5"/>
    </row>
    <row r="178" spans="1:7" x14ac:dyDescent="0.25">
      <c r="A178" s="33" t="s">
        <v>3006</v>
      </c>
      <c r="B178" s="1" t="s">
        <v>164</v>
      </c>
      <c r="C178" s="1" t="s">
        <v>716</v>
      </c>
      <c r="D178" s="1" t="s">
        <v>717</v>
      </c>
      <c r="E178" s="1" t="s">
        <v>436</v>
      </c>
      <c r="F178" s="1" t="s">
        <v>1086</v>
      </c>
      <c r="G178" s="5"/>
    </row>
    <row r="179" spans="1:7" x14ac:dyDescent="0.25">
      <c r="A179" s="33" t="s">
        <v>3006</v>
      </c>
      <c r="B179" s="1" t="s">
        <v>165</v>
      </c>
      <c r="C179" s="1" t="s">
        <v>712</v>
      </c>
      <c r="D179" s="1" t="s">
        <v>718</v>
      </c>
      <c r="E179" s="1" t="s">
        <v>436</v>
      </c>
      <c r="F179" s="1" t="s">
        <v>1086</v>
      </c>
      <c r="G179" s="5"/>
    </row>
    <row r="180" spans="1:7" x14ac:dyDescent="0.25">
      <c r="A180" s="33" t="s">
        <v>3006</v>
      </c>
      <c r="B180" s="1" t="s">
        <v>166</v>
      </c>
      <c r="C180" s="1" t="s">
        <v>719</v>
      </c>
      <c r="D180" s="1" t="s">
        <v>720</v>
      </c>
      <c r="E180" s="1" t="s">
        <v>436</v>
      </c>
      <c r="F180" s="1" t="s">
        <v>1086</v>
      </c>
      <c r="G180" s="5"/>
    </row>
    <row r="181" spans="1:7" x14ac:dyDescent="0.25">
      <c r="A181" s="33" t="s">
        <v>3006</v>
      </c>
      <c r="B181" s="1" t="s">
        <v>167</v>
      </c>
      <c r="C181" s="1" t="s">
        <v>721</v>
      </c>
      <c r="D181" s="1" t="s">
        <v>722</v>
      </c>
      <c r="E181" s="1" t="s">
        <v>436</v>
      </c>
      <c r="F181" s="1" t="s">
        <v>1086</v>
      </c>
      <c r="G181" s="5"/>
    </row>
    <row r="182" spans="1:7" x14ac:dyDescent="0.25">
      <c r="A182" s="33" t="s">
        <v>3006</v>
      </c>
      <c r="B182" s="1" t="s">
        <v>168</v>
      </c>
      <c r="C182" s="1" t="s">
        <v>723</v>
      </c>
      <c r="D182" s="1" t="s">
        <v>724</v>
      </c>
      <c r="E182" s="1" t="s">
        <v>437</v>
      </c>
      <c r="F182" s="1" t="s">
        <v>1086</v>
      </c>
      <c r="G182" s="5"/>
    </row>
    <row r="183" spans="1:7" x14ac:dyDescent="0.25">
      <c r="A183" s="33" t="s">
        <v>3006</v>
      </c>
      <c r="B183" s="1" t="s">
        <v>169</v>
      </c>
      <c r="C183" s="1" t="s">
        <v>725</v>
      </c>
      <c r="D183" s="1" t="s">
        <v>726</v>
      </c>
      <c r="E183" s="1" t="s">
        <v>437</v>
      </c>
      <c r="F183" s="1" t="s">
        <v>1086</v>
      </c>
      <c r="G183" s="5"/>
    </row>
    <row r="184" spans="1:7" x14ac:dyDescent="0.25">
      <c r="A184" s="33" t="s">
        <v>3006</v>
      </c>
      <c r="B184" s="1" t="s">
        <v>170</v>
      </c>
      <c r="C184" s="1" t="s">
        <v>727</v>
      </c>
      <c r="D184" s="1" t="s">
        <v>728</v>
      </c>
      <c r="E184" s="1" t="s">
        <v>437</v>
      </c>
      <c r="F184" s="1" t="s">
        <v>1086</v>
      </c>
      <c r="G184" s="5"/>
    </row>
    <row r="185" spans="1:7" x14ac:dyDescent="0.25">
      <c r="A185" s="33" t="s">
        <v>3006</v>
      </c>
      <c r="B185" s="1" t="s">
        <v>171</v>
      </c>
      <c r="C185" s="1" t="s">
        <v>712</v>
      </c>
      <c r="D185" s="1" t="s">
        <v>729</v>
      </c>
      <c r="E185" s="1" t="s">
        <v>437</v>
      </c>
      <c r="F185" s="1" t="s">
        <v>1086</v>
      </c>
      <c r="G185" s="5"/>
    </row>
    <row r="186" spans="1:7" x14ac:dyDescent="0.25">
      <c r="A186" s="33" t="s">
        <v>3006</v>
      </c>
      <c r="B186" s="1" t="s">
        <v>172</v>
      </c>
      <c r="C186" s="1" t="s">
        <v>730</v>
      </c>
      <c r="D186" s="1" t="s">
        <v>731</v>
      </c>
      <c r="E186" s="1" t="s">
        <v>437</v>
      </c>
      <c r="F186" s="1" t="s">
        <v>1086</v>
      </c>
      <c r="G186" s="5"/>
    </row>
    <row r="187" spans="1:7" x14ac:dyDescent="0.25">
      <c r="A187" s="33" t="s">
        <v>3006</v>
      </c>
      <c r="B187" s="1" t="s">
        <v>173</v>
      </c>
      <c r="C187" s="1" t="s">
        <v>732</v>
      </c>
      <c r="D187" s="1" t="s">
        <v>733</v>
      </c>
      <c r="E187" s="1" t="s">
        <v>437</v>
      </c>
      <c r="F187" s="1" t="s">
        <v>1086</v>
      </c>
      <c r="G187" s="5"/>
    </row>
    <row r="188" spans="1:7" x14ac:dyDescent="0.25">
      <c r="A188" s="33" t="s">
        <v>3006</v>
      </c>
      <c r="B188" s="1" t="s">
        <v>174</v>
      </c>
      <c r="C188" s="1" t="s">
        <v>734</v>
      </c>
      <c r="D188" s="1" t="s">
        <v>735</v>
      </c>
      <c r="E188" s="1" t="s">
        <v>437</v>
      </c>
      <c r="F188" s="1" t="s">
        <v>1086</v>
      </c>
      <c r="G188" s="5"/>
    </row>
    <row r="189" spans="1:7" x14ac:dyDescent="0.25">
      <c r="A189" s="33" t="s">
        <v>3006</v>
      </c>
      <c r="B189" s="1" t="s">
        <v>175</v>
      </c>
      <c r="C189" s="1" t="s">
        <v>736</v>
      </c>
      <c r="D189" s="1" t="s">
        <v>737</v>
      </c>
      <c r="E189" s="1" t="s">
        <v>437</v>
      </c>
      <c r="F189" s="1" t="s">
        <v>1086</v>
      </c>
      <c r="G189" s="5"/>
    </row>
    <row r="190" spans="1:7" x14ac:dyDescent="0.25">
      <c r="A190" s="33" t="s">
        <v>3006</v>
      </c>
      <c r="B190" s="1" t="s">
        <v>176</v>
      </c>
      <c r="C190" s="1" t="s">
        <v>712</v>
      </c>
      <c r="D190" s="1" t="s">
        <v>738</v>
      </c>
      <c r="E190" s="1" t="s">
        <v>437</v>
      </c>
      <c r="F190" s="1" t="s">
        <v>1086</v>
      </c>
      <c r="G190" s="5"/>
    </row>
    <row r="191" spans="1:7" x14ac:dyDescent="0.25">
      <c r="A191" s="33" t="s">
        <v>3006</v>
      </c>
      <c r="B191" s="1" t="s">
        <v>177</v>
      </c>
      <c r="C191" s="1" t="s">
        <v>739</v>
      </c>
      <c r="D191" s="1" t="s">
        <v>740</v>
      </c>
      <c r="E191" s="1" t="s">
        <v>437</v>
      </c>
      <c r="F191" s="1" t="s">
        <v>1086</v>
      </c>
      <c r="G191" s="5"/>
    </row>
    <row r="192" spans="1:7" x14ac:dyDescent="0.25">
      <c r="A192" s="33" t="s">
        <v>3006</v>
      </c>
      <c r="B192" s="1" t="s">
        <v>178</v>
      </c>
      <c r="C192" s="1" t="s">
        <v>741</v>
      </c>
      <c r="D192" s="1" t="s">
        <v>742</v>
      </c>
      <c r="E192" s="1" t="s">
        <v>437</v>
      </c>
      <c r="F192" s="1" t="s">
        <v>1086</v>
      </c>
      <c r="G192" s="5"/>
    </row>
    <row r="193" spans="1:7" ht="15.75" thickBot="1" x14ac:dyDescent="0.3">
      <c r="A193" s="34" t="s">
        <v>3006</v>
      </c>
      <c r="B193" s="6" t="s">
        <v>179</v>
      </c>
      <c r="C193" s="6" t="s">
        <v>743</v>
      </c>
      <c r="D193" s="6" t="s">
        <v>744</v>
      </c>
      <c r="E193" s="6" t="s">
        <v>437</v>
      </c>
      <c r="F193" s="6" t="s">
        <v>1086</v>
      </c>
      <c r="G193" s="7"/>
    </row>
    <row r="194" spans="1:7" x14ac:dyDescent="0.25">
      <c r="A194" s="35" t="s">
        <v>3007</v>
      </c>
      <c r="B194" s="8" t="s">
        <v>180</v>
      </c>
      <c r="C194" s="8" t="s">
        <v>843</v>
      </c>
      <c r="D194" s="8" t="s">
        <v>910</v>
      </c>
      <c r="E194" s="8" t="s">
        <v>437</v>
      </c>
      <c r="F194" s="8" t="s">
        <v>1086</v>
      </c>
      <c r="G194" s="9" t="s">
        <v>1094</v>
      </c>
    </row>
    <row r="195" spans="1:7" x14ac:dyDescent="0.25">
      <c r="A195" s="36" t="s">
        <v>3007</v>
      </c>
      <c r="B195" s="1" t="s">
        <v>181</v>
      </c>
      <c r="C195" s="1" t="s">
        <v>747</v>
      </c>
      <c r="D195" s="1" t="s">
        <v>911</v>
      </c>
      <c r="E195" s="1" t="s">
        <v>437</v>
      </c>
      <c r="F195" s="1" t="s">
        <v>1086</v>
      </c>
      <c r="G195" s="5" t="s">
        <v>1093</v>
      </c>
    </row>
    <row r="196" spans="1:7" x14ac:dyDescent="0.25">
      <c r="A196" s="36" t="s">
        <v>3007</v>
      </c>
      <c r="B196" s="1" t="s">
        <v>182</v>
      </c>
      <c r="C196" s="1" t="s">
        <v>851</v>
      </c>
      <c r="D196" s="1" t="s">
        <v>913</v>
      </c>
      <c r="E196" s="1" t="s">
        <v>437</v>
      </c>
      <c r="F196" s="1" t="s">
        <v>1086</v>
      </c>
      <c r="G196" s="11"/>
    </row>
    <row r="197" spans="1:7" x14ac:dyDescent="0.25">
      <c r="A197" s="36" t="s">
        <v>3007</v>
      </c>
      <c r="B197" s="1" t="s">
        <v>183</v>
      </c>
      <c r="C197" s="1" t="s">
        <v>786</v>
      </c>
      <c r="D197" s="1" t="s">
        <v>914</v>
      </c>
      <c r="E197" s="1" t="s">
        <v>437</v>
      </c>
      <c r="F197" s="1" t="s">
        <v>1086</v>
      </c>
      <c r="G197" s="12"/>
    </row>
    <row r="198" spans="1:7" x14ac:dyDescent="0.25">
      <c r="A198" s="36" t="s">
        <v>3007</v>
      </c>
      <c r="B198" s="1" t="s">
        <v>184</v>
      </c>
      <c r="C198" s="1" t="s">
        <v>766</v>
      </c>
      <c r="D198" s="1" t="s">
        <v>915</v>
      </c>
      <c r="E198" s="1" t="s">
        <v>437</v>
      </c>
      <c r="F198" s="1" t="s">
        <v>1086</v>
      </c>
      <c r="G198" s="12"/>
    </row>
    <row r="199" spans="1:7" x14ac:dyDescent="0.25">
      <c r="A199" s="36" t="s">
        <v>3007</v>
      </c>
      <c r="B199" s="1" t="s">
        <v>185</v>
      </c>
      <c r="C199" s="1" t="s">
        <v>795</v>
      </c>
      <c r="D199" s="1" t="s">
        <v>916</v>
      </c>
      <c r="E199" s="1" t="s">
        <v>437</v>
      </c>
      <c r="F199" s="1" t="s">
        <v>1086</v>
      </c>
      <c r="G199" s="10"/>
    </row>
    <row r="200" spans="1:7" x14ac:dyDescent="0.25">
      <c r="A200" s="36" t="s">
        <v>3007</v>
      </c>
      <c r="B200" s="1" t="s">
        <v>186</v>
      </c>
      <c r="C200" s="1" t="s">
        <v>773</v>
      </c>
      <c r="D200" s="1" t="s">
        <v>917</v>
      </c>
      <c r="E200" s="1" t="s">
        <v>437</v>
      </c>
      <c r="F200" s="1" t="s">
        <v>1086</v>
      </c>
      <c r="G200" s="13"/>
    </row>
    <row r="201" spans="1:7" x14ac:dyDescent="0.25">
      <c r="A201" s="36" t="s">
        <v>3007</v>
      </c>
      <c r="B201" s="1" t="s">
        <v>187</v>
      </c>
      <c r="C201" s="1" t="s">
        <v>789</v>
      </c>
      <c r="D201" s="1" t="s">
        <v>918</v>
      </c>
      <c r="E201" s="1" t="s">
        <v>437</v>
      </c>
      <c r="F201" s="1" t="s">
        <v>1086</v>
      </c>
      <c r="G201" s="11"/>
    </row>
    <row r="202" spans="1:7" ht="16.5" x14ac:dyDescent="0.25">
      <c r="A202" s="36" t="s">
        <v>3007</v>
      </c>
      <c r="B202" s="1" t="s">
        <v>188</v>
      </c>
      <c r="C202" s="1" t="s">
        <v>807</v>
      </c>
      <c r="D202" s="1" t="s">
        <v>919</v>
      </c>
      <c r="E202" s="1" t="s">
        <v>437</v>
      </c>
      <c r="F202" s="1" t="s">
        <v>1086</v>
      </c>
      <c r="G202" s="14"/>
    </row>
    <row r="203" spans="1:7" x14ac:dyDescent="0.25">
      <c r="A203" s="36" t="s">
        <v>3007</v>
      </c>
      <c r="B203" s="1" t="s">
        <v>189</v>
      </c>
      <c r="C203" s="1" t="s">
        <v>875</v>
      </c>
      <c r="D203" s="1" t="s">
        <v>920</v>
      </c>
      <c r="E203" s="1" t="s">
        <v>437</v>
      </c>
      <c r="F203" s="1" t="s">
        <v>1086</v>
      </c>
      <c r="G203" s="12"/>
    </row>
    <row r="204" spans="1:7" x14ac:dyDescent="0.25">
      <c r="A204" s="36" t="s">
        <v>3007</v>
      </c>
      <c r="B204" s="1" t="s">
        <v>190</v>
      </c>
      <c r="C204" s="1" t="s">
        <v>876</v>
      </c>
      <c r="D204" s="1" t="s">
        <v>921</v>
      </c>
      <c r="E204" s="1" t="s">
        <v>437</v>
      </c>
      <c r="F204" s="1" t="s">
        <v>1086</v>
      </c>
      <c r="G204" s="13"/>
    </row>
    <row r="205" spans="1:7" x14ac:dyDescent="0.25">
      <c r="A205" s="36" t="s">
        <v>3007</v>
      </c>
      <c r="B205" s="1" t="s">
        <v>191</v>
      </c>
      <c r="C205" s="1" t="s">
        <v>762</v>
      </c>
      <c r="D205" s="1" t="s">
        <v>923</v>
      </c>
      <c r="E205" s="1" t="s">
        <v>437</v>
      </c>
      <c r="F205" s="1" t="s">
        <v>1086</v>
      </c>
      <c r="G205" s="13"/>
    </row>
    <row r="206" spans="1:7" x14ac:dyDescent="0.25">
      <c r="A206" s="36" t="s">
        <v>3007</v>
      </c>
      <c r="B206" s="1" t="s">
        <v>192</v>
      </c>
      <c r="C206" s="1" t="s">
        <v>830</v>
      </c>
      <c r="D206" s="1" t="s">
        <v>924</v>
      </c>
      <c r="E206" s="1" t="s">
        <v>437</v>
      </c>
      <c r="F206" s="1" t="s">
        <v>1086</v>
      </c>
      <c r="G206" s="11"/>
    </row>
    <row r="207" spans="1:7" ht="16.5" x14ac:dyDescent="0.25">
      <c r="A207" s="36" t="s">
        <v>3007</v>
      </c>
      <c r="B207" s="1" t="s">
        <v>193</v>
      </c>
      <c r="C207" s="1" t="s">
        <v>793</v>
      </c>
      <c r="D207" s="1" t="s">
        <v>925</v>
      </c>
      <c r="E207" s="1" t="s">
        <v>437</v>
      </c>
      <c r="F207" s="1" t="s">
        <v>1086</v>
      </c>
      <c r="G207" s="14"/>
    </row>
    <row r="208" spans="1:7" x14ac:dyDescent="0.25">
      <c r="A208" s="36" t="s">
        <v>3007</v>
      </c>
      <c r="B208" s="1" t="s">
        <v>194</v>
      </c>
      <c r="C208" s="1" t="s">
        <v>794</v>
      </c>
      <c r="D208" s="1" t="s">
        <v>926</v>
      </c>
      <c r="E208" s="1" t="s">
        <v>437</v>
      </c>
      <c r="F208" s="1" t="s">
        <v>1086</v>
      </c>
      <c r="G208" s="12"/>
    </row>
    <row r="209" spans="1:7" x14ac:dyDescent="0.25">
      <c r="A209" s="36" t="s">
        <v>3007</v>
      </c>
      <c r="B209" s="1" t="s">
        <v>195</v>
      </c>
      <c r="C209" s="1" t="s">
        <v>797</v>
      </c>
      <c r="D209" s="1" t="s">
        <v>927</v>
      </c>
      <c r="E209" s="1" t="s">
        <v>437</v>
      </c>
      <c r="F209" s="1" t="s">
        <v>1086</v>
      </c>
      <c r="G209" s="12"/>
    </row>
    <row r="210" spans="1:7" x14ac:dyDescent="0.25">
      <c r="A210" s="36" t="s">
        <v>3007</v>
      </c>
      <c r="B210" s="1" t="s">
        <v>196</v>
      </c>
      <c r="C210" s="1" t="s">
        <v>808</v>
      </c>
      <c r="D210" s="1" t="s">
        <v>928</v>
      </c>
      <c r="E210" s="1" t="s">
        <v>437</v>
      </c>
      <c r="F210" s="1" t="s">
        <v>1086</v>
      </c>
      <c r="G210" s="13"/>
    </row>
    <row r="211" spans="1:7" x14ac:dyDescent="0.25">
      <c r="A211" s="36" t="s">
        <v>3007</v>
      </c>
      <c r="B211" s="1" t="s">
        <v>197</v>
      </c>
      <c r="C211" s="1" t="s">
        <v>796</v>
      </c>
      <c r="D211" s="1" t="s">
        <v>929</v>
      </c>
      <c r="E211" s="1" t="s">
        <v>437</v>
      </c>
      <c r="F211" s="1" t="s">
        <v>1086</v>
      </c>
      <c r="G211" s="10"/>
    </row>
    <row r="212" spans="1:7" x14ac:dyDescent="0.25">
      <c r="A212" s="36" t="s">
        <v>3007</v>
      </c>
      <c r="B212" s="1" t="s">
        <v>198</v>
      </c>
      <c r="C212" s="1" t="s">
        <v>788</v>
      </c>
      <c r="D212" s="1" t="s">
        <v>930</v>
      </c>
      <c r="E212" s="1" t="s">
        <v>437</v>
      </c>
      <c r="F212" s="1" t="s">
        <v>1086</v>
      </c>
      <c r="G212" s="15"/>
    </row>
    <row r="213" spans="1:7" x14ac:dyDescent="0.25">
      <c r="A213" s="36" t="s">
        <v>3007</v>
      </c>
      <c r="B213" s="1" t="s">
        <v>199</v>
      </c>
      <c r="C213" s="1" t="s">
        <v>908</v>
      </c>
      <c r="D213" s="1" t="s">
        <v>931</v>
      </c>
      <c r="E213" s="1" t="s">
        <v>437</v>
      </c>
      <c r="F213" s="1" t="s">
        <v>1086</v>
      </c>
      <c r="G213" s="13"/>
    </row>
    <row r="214" spans="1:7" x14ac:dyDescent="0.25">
      <c r="A214" s="36" t="s">
        <v>3007</v>
      </c>
      <c r="B214" s="1" t="s">
        <v>200</v>
      </c>
      <c r="C214" s="1" t="s">
        <v>776</v>
      </c>
      <c r="D214" s="1" t="s">
        <v>932</v>
      </c>
      <c r="E214" s="1" t="s">
        <v>437</v>
      </c>
      <c r="F214" s="1" t="s">
        <v>1086</v>
      </c>
      <c r="G214" s="13"/>
    </row>
    <row r="215" spans="1:7" x14ac:dyDescent="0.25">
      <c r="A215" s="36" t="s">
        <v>3007</v>
      </c>
      <c r="B215" s="1" t="s">
        <v>201</v>
      </c>
      <c r="C215" s="1" t="s">
        <v>877</v>
      </c>
      <c r="D215" s="1" t="s">
        <v>933</v>
      </c>
      <c r="E215" s="1" t="s">
        <v>437</v>
      </c>
      <c r="F215" s="1" t="s">
        <v>1086</v>
      </c>
      <c r="G215" s="12"/>
    </row>
    <row r="216" spans="1:7" x14ac:dyDescent="0.25">
      <c r="A216" s="36" t="s">
        <v>3007</v>
      </c>
      <c r="B216" s="1" t="s">
        <v>202</v>
      </c>
      <c r="C216" s="1" t="s">
        <v>827</v>
      </c>
      <c r="D216" s="1" t="s">
        <v>934</v>
      </c>
      <c r="E216" s="1" t="s">
        <v>437</v>
      </c>
      <c r="F216" s="1" t="s">
        <v>1086</v>
      </c>
      <c r="G216" s="13"/>
    </row>
    <row r="217" spans="1:7" x14ac:dyDescent="0.25">
      <c r="A217" s="36" t="s">
        <v>3007</v>
      </c>
      <c r="B217" s="1" t="s">
        <v>203</v>
      </c>
      <c r="C217" s="1" t="s">
        <v>841</v>
      </c>
      <c r="D217" s="1" t="s">
        <v>935</v>
      </c>
      <c r="E217" s="1" t="s">
        <v>437</v>
      </c>
      <c r="F217" s="1" t="s">
        <v>1086</v>
      </c>
      <c r="G217" s="12"/>
    </row>
    <row r="218" spans="1:7" x14ac:dyDescent="0.25">
      <c r="A218" s="36" t="s">
        <v>3007</v>
      </c>
      <c r="B218" s="1" t="s">
        <v>204</v>
      </c>
      <c r="C218" s="1" t="s">
        <v>775</v>
      </c>
      <c r="D218" s="1" t="s">
        <v>936</v>
      </c>
      <c r="E218" s="1" t="s">
        <v>437</v>
      </c>
      <c r="F218" s="1" t="s">
        <v>1086</v>
      </c>
      <c r="G218" s="11"/>
    </row>
    <row r="219" spans="1:7" x14ac:dyDescent="0.25">
      <c r="A219" s="36" t="s">
        <v>3007</v>
      </c>
      <c r="B219" s="1" t="s">
        <v>205</v>
      </c>
      <c r="C219" s="1" t="s">
        <v>753</v>
      </c>
      <c r="D219" s="1" t="s">
        <v>937</v>
      </c>
      <c r="E219" s="1" t="s">
        <v>437</v>
      </c>
      <c r="F219" s="1" t="s">
        <v>1086</v>
      </c>
      <c r="G219" s="11"/>
    </row>
    <row r="220" spans="1:7" x14ac:dyDescent="0.25">
      <c r="A220" s="36" t="s">
        <v>3007</v>
      </c>
      <c r="B220" s="1" t="s">
        <v>206</v>
      </c>
      <c r="C220" s="1" t="s">
        <v>878</v>
      </c>
      <c r="D220" s="1" t="s">
        <v>938</v>
      </c>
      <c r="E220" s="1" t="s">
        <v>437</v>
      </c>
      <c r="F220" s="1" t="s">
        <v>1086</v>
      </c>
      <c r="G220" s="10"/>
    </row>
    <row r="221" spans="1:7" x14ac:dyDescent="0.25">
      <c r="A221" s="36" t="s">
        <v>3007</v>
      </c>
      <c r="B221" s="1" t="s">
        <v>207</v>
      </c>
      <c r="C221" s="1" t="s">
        <v>806</v>
      </c>
      <c r="D221" s="1" t="s">
        <v>940</v>
      </c>
      <c r="E221" s="1" t="s">
        <v>437</v>
      </c>
      <c r="F221" s="1" t="s">
        <v>1086</v>
      </c>
      <c r="G221" s="13"/>
    </row>
    <row r="222" spans="1:7" x14ac:dyDescent="0.25">
      <c r="A222" s="36" t="s">
        <v>3007</v>
      </c>
      <c r="B222" s="1" t="s">
        <v>208</v>
      </c>
      <c r="C222" s="1" t="s">
        <v>763</v>
      </c>
      <c r="D222" s="1" t="s">
        <v>941</v>
      </c>
      <c r="E222" s="1" t="s">
        <v>437</v>
      </c>
      <c r="F222" s="1" t="s">
        <v>1086</v>
      </c>
      <c r="G222" s="12"/>
    </row>
    <row r="223" spans="1:7" x14ac:dyDescent="0.25">
      <c r="A223" s="36" t="s">
        <v>3007</v>
      </c>
      <c r="B223" s="1" t="s">
        <v>209</v>
      </c>
      <c r="C223" s="1" t="s">
        <v>899</v>
      </c>
      <c r="D223" s="1" t="s">
        <v>942</v>
      </c>
      <c r="E223" s="1" t="s">
        <v>437</v>
      </c>
      <c r="F223" s="1" t="s">
        <v>1086</v>
      </c>
      <c r="G223" s="11"/>
    </row>
    <row r="224" spans="1:7" x14ac:dyDescent="0.25">
      <c r="A224" s="36" t="s">
        <v>3007</v>
      </c>
      <c r="B224" s="1" t="s">
        <v>210</v>
      </c>
      <c r="C224" s="1" t="s">
        <v>881</v>
      </c>
      <c r="D224" s="1" t="s">
        <v>943</v>
      </c>
      <c r="E224" s="1" t="s">
        <v>437</v>
      </c>
      <c r="F224" s="1" t="s">
        <v>1086</v>
      </c>
      <c r="G224" s="11"/>
    </row>
    <row r="225" spans="1:7" x14ac:dyDescent="0.25">
      <c r="A225" s="36" t="s">
        <v>3007</v>
      </c>
      <c r="B225" s="1" t="s">
        <v>211</v>
      </c>
      <c r="C225" s="1" t="s">
        <v>777</v>
      </c>
      <c r="D225" s="1" t="s">
        <v>944</v>
      </c>
      <c r="E225" s="1" t="s">
        <v>437</v>
      </c>
      <c r="F225" s="1" t="s">
        <v>1086</v>
      </c>
      <c r="G225" s="10"/>
    </row>
    <row r="226" spans="1:7" x14ac:dyDescent="0.25">
      <c r="A226" s="36" t="s">
        <v>3007</v>
      </c>
      <c r="B226" s="1" t="s">
        <v>212</v>
      </c>
      <c r="C226" s="1" t="s">
        <v>778</v>
      </c>
      <c r="D226" s="1" t="s">
        <v>945</v>
      </c>
      <c r="E226" s="1" t="s">
        <v>437</v>
      </c>
      <c r="F226" s="1" t="s">
        <v>1086</v>
      </c>
      <c r="G226" s="13"/>
    </row>
    <row r="227" spans="1:7" x14ac:dyDescent="0.25">
      <c r="A227" s="36" t="s">
        <v>3007</v>
      </c>
      <c r="B227" s="1" t="s">
        <v>213</v>
      </c>
      <c r="C227" s="1" t="s">
        <v>754</v>
      </c>
      <c r="D227" s="1" t="s">
        <v>946</v>
      </c>
      <c r="E227" s="1" t="s">
        <v>437</v>
      </c>
      <c r="F227" s="1" t="s">
        <v>1086</v>
      </c>
      <c r="G227" s="13"/>
    </row>
    <row r="228" spans="1:7" x14ac:dyDescent="0.25">
      <c r="A228" s="36" t="s">
        <v>3007</v>
      </c>
      <c r="B228" s="1" t="s">
        <v>214</v>
      </c>
      <c r="C228" s="1" t="s">
        <v>844</v>
      </c>
      <c r="D228" s="1" t="s">
        <v>947</v>
      </c>
      <c r="E228" s="1" t="s">
        <v>437</v>
      </c>
      <c r="F228" s="1" t="s">
        <v>1086</v>
      </c>
      <c r="G228" s="11"/>
    </row>
    <row r="229" spans="1:7" x14ac:dyDescent="0.25">
      <c r="A229" s="36" t="s">
        <v>3007</v>
      </c>
      <c r="B229" s="1" t="s">
        <v>215</v>
      </c>
      <c r="C229" s="1" t="s">
        <v>860</v>
      </c>
      <c r="D229" s="1" t="s">
        <v>948</v>
      </c>
      <c r="E229" s="1" t="s">
        <v>437</v>
      </c>
      <c r="F229" s="1" t="s">
        <v>1086</v>
      </c>
      <c r="G229" s="13"/>
    </row>
    <row r="230" spans="1:7" x14ac:dyDescent="0.25">
      <c r="A230" s="36" t="s">
        <v>3007</v>
      </c>
      <c r="B230" s="1" t="s">
        <v>216</v>
      </c>
      <c r="C230" s="1" t="s">
        <v>812</v>
      </c>
      <c r="D230" s="1" t="s">
        <v>949</v>
      </c>
      <c r="E230" s="1" t="s">
        <v>437</v>
      </c>
      <c r="F230" s="1" t="s">
        <v>1086</v>
      </c>
      <c r="G230" s="15"/>
    </row>
    <row r="231" spans="1:7" ht="16.5" x14ac:dyDescent="0.25">
      <c r="A231" s="36" t="s">
        <v>3007</v>
      </c>
      <c r="B231" s="1" t="s">
        <v>217</v>
      </c>
      <c r="C231" s="1" t="s">
        <v>810</v>
      </c>
      <c r="D231" s="1" t="s">
        <v>950</v>
      </c>
      <c r="E231" s="1" t="s">
        <v>437</v>
      </c>
      <c r="F231" s="1" t="s">
        <v>1086</v>
      </c>
      <c r="G231" s="14"/>
    </row>
    <row r="232" spans="1:7" x14ac:dyDescent="0.25">
      <c r="A232" s="36" t="s">
        <v>3007</v>
      </c>
      <c r="B232" s="1" t="s">
        <v>218</v>
      </c>
      <c r="C232" s="1" t="s">
        <v>805</v>
      </c>
      <c r="D232" s="1" t="s">
        <v>951</v>
      </c>
      <c r="E232" s="1" t="s">
        <v>437</v>
      </c>
      <c r="F232" s="1" t="s">
        <v>1086</v>
      </c>
      <c r="G232" s="11"/>
    </row>
    <row r="233" spans="1:7" x14ac:dyDescent="0.25">
      <c r="A233" s="36" t="s">
        <v>3007</v>
      </c>
      <c r="B233" s="1" t="s">
        <v>219</v>
      </c>
      <c r="C233" s="1" t="s">
        <v>787</v>
      </c>
      <c r="D233" s="1" t="s">
        <v>952</v>
      </c>
      <c r="E233" s="1" t="s">
        <v>437</v>
      </c>
      <c r="F233" s="1" t="s">
        <v>1086</v>
      </c>
      <c r="G233" s="12"/>
    </row>
    <row r="234" spans="1:7" x14ac:dyDescent="0.25">
      <c r="A234" s="36" t="s">
        <v>3007</v>
      </c>
      <c r="B234" s="1" t="s">
        <v>220</v>
      </c>
      <c r="C234" s="1" t="s">
        <v>847</v>
      </c>
      <c r="D234" s="1" t="s">
        <v>953</v>
      </c>
      <c r="E234" s="1" t="s">
        <v>437</v>
      </c>
      <c r="F234" s="1" t="s">
        <v>1086</v>
      </c>
      <c r="G234" s="12"/>
    </row>
    <row r="235" spans="1:7" x14ac:dyDescent="0.25">
      <c r="A235" s="36" t="s">
        <v>3007</v>
      </c>
      <c r="B235" s="1" t="s">
        <v>221</v>
      </c>
      <c r="C235" s="1" t="s">
        <v>901</v>
      </c>
      <c r="D235" s="1" t="s">
        <v>954</v>
      </c>
      <c r="E235" s="1" t="s">
        <v>437</v>
      </c>
      <c r="F235" s="1" t="s">
        <v>1086</v>
      </c>
      <c r="G235" s="11"/>
    </row>
    <row r="236" spans="1:7" ht="16.5" x14ac:dyDescent="0.25">
      <c r="A236" s="36" t="s">
        <v>3007</v>
      </c>
      <c r="B236" s="1" t="s">
        <v>222</v>
      </c>
      <c r="C236" s="1" t="s">
        <v>790</v>
      </c>
      <c r="D236" s="1" t="s">
        <v>955</v>
      </c>
      <c r="E236" s="1" t="s">
        <v>437</v>
      </c>
      <c r="F236" s="1" t="s">
        <v>1086</v>
      </c>
      <c r="G236" s="14"/>
    </row>
    <row r="237" spans="1:7" ht="16.5" x14ac:dyDescent="0.25">
      <c r="A237" s="36" t="s">
        <v>3007</v>
      </c>
      <c r="B237" s="1" t="s">
        <v>223</v>
      </c>
      <c r="C237" s="1" t="s">
        <v>826</v>
      </c>
      <c r="D237" s="1" t="s">
        <v>956</v>
      </c>
      <c r="E237" s="1" t="s">
        <v>437</v>
      </c>
      <c r="F237" s="1" t="s">
        <v>1086</v>
      </c>
      <c r="G237" s="14"/>
    </row>
    <row r="238" spans="1:7" x14ac:dyDescent="0.25">
      <c r="A238" s="36" t="s">
        <v>3007</v>
      </c>
      <c r="B238" s="1" t="s">
        <v>224</v>
      </c>
      <c r="C238" s="1" t="s">
        <v>770</v>
      </c>
      <c r="D238" s="1" t="s">
        <v>957</v>
      </c>
      <c r="E238" s="1" t="s">
        <v>437</v>
      </c>
      <c r="F238" s="1" t="s">
        <v>1086</v>
      </c>
      <c r="G238" s="11"/>
    </row>
    <row r="239" spans="1:7" x14ac:dyDescent="0.25">
      <c r="A239" s="36" t="s">
        <v>3007</v>
      </c>
      <c r="B239" s="1" t="s">
        <v>225</v>
      </c>
      <c r="C239" s="1" t="s">
        <v>834</v>
      </c>
      <c r="D239" s="1" t="s">
        <v>958</v>
      </c>
      <c r="E239" s="1" t="s">
        <v>437</v>
      </c>
      <c r="F239" s="1" t="s">
        <v>1086</v>
      </c>
      <c r="G239" s="10"/>
    </row>
    <row r="240" spans="1:7" x14ac:dyDescent="0.25">
      <c r="A240" s="36" t="s">
        <v>3007</v>
      </c>
      <c r="B240" s="1" t="s">
        <v>226</v>
      </c>
      <c r="C240" s="1" t="s">
        <v>858</v>
      </c>
      <c r="D240" s="1" t="s">
        <v>959</v>
      </c>
      <c r="E240" s="1" t="s">
        <v>437</v>
      </c>
      <c r="F240" s="1" t="s">
        <v>1086</v>
      </c>
      <c r="G240" s="13"/>
    </row>
    <row r="241" spans="1:7" x14ac:dyDescent="0.25">
      <c r="A241" s="36" t="s">
        <v>3007</v>
      </c>
      <c r="B241" s="1" t="s">
        <v>227</v>
      </c>
      <c r="C241" s="1" t="s">
        <v>791</v>
      </c>
      <c r="D241" s="1" t="s">
        <v>960</v>
      </c>
      <c r="E241" s="1" t="s">
        <v>437</v>
      </c>
      <c r="F241" s="1" t="s">
        <v>1086</v>
      </c>
      <c r="G241" s="10"/>
    </row>
    <row r="242" spans="1:7" x14ac:dyDescent="0.25">
      <c r="A242" s="36" t="s">
        <v>3007</v>
      </c>
      <c r="B242" s="1" t="s">
        <v>228</v>
      </c>
      <c r="C242" s="1" t="s">
        <v>745</v>
      </c>
      <c r="D242" s="1" t="s">
        <v>961</v>
      </c>
      <c r="E242" s="1" t="s">
        <v>437</v>
      </c>
      <c r="F242" s="1" t="s">
        <v>1086</v>
      </c>
      <c r="G242" s="10"/>
    </row>
    <row r="243" spans="1:7" x14ac:dyDescent="0.25">
      <c r="A243" s="36" t="s">
        <v>3007</v>
      </c>
      <c r="B243" s="1" t="s">
        <v>229</v>
      </c>
      <c r="C243" s="1" t="s">
        <v>748</v>
      </c>
      <c r="D243" s="1" t="s">
        <v>962</v>
      </c>
      <c r="E243" s="1" t="s">
        <v>437</v>
      </c>
      <c r="F243" s="1" t="s">
        <v>1086</v>
      </c>
      <c r="G243" s="11"/>
    </row>
    <row r="244" spans="1:7" x14ac:dyDescent="0.25">
      <c r="A244" s="36" t="s">
        <v>3007</v>
      </c>
      <c r="B244" s="1" t="s">
        <v>230</v>
      </c>
      <c r="C244" s="1" t="s">
        <v>761</v>
      </c>
      <c r="D244" s="1" t="s">
        <v>963</v>
      </c>
      <c r="E244" s="1" t="s">
        <v>437</v>
      </c>
      <c r="F244" s="1" t="s">
        <v>1086</v>
      </c>
      <c r="G244" s="11"/>
    </row>
    <row r="245" spans="1:7" x14ac:dyDescent="0.25">
      <c r="A245" s="36" t="s">
        <v>3007</v>
      </c>
      <c r="B245" s="1" t="s">
        <v>231</v>
      </c>
      <c r="C245" s="1" t="s">
        <v>811</v>
      </c>
      <c r="D245" s="1" t="s">
        <v>964</v>
      </c>
      <c r="E245" s="1" t="s">
        <v>437</v>
      </c>
      <c r="F245" s="1" t="s">
        <v>1086</v>
      </c>
      <c r="G245" s="11"/>
    </row>
    <row r="246" spans="1:7" x14ac:dyDescent="0.25">
      <c r="A246" s="36" t="s">
        <v>3007</v>
      </c>
      <c r="B246" s="1" t="s">
        <v>232</v>
      </c>
      <c r="C246" s="1" t="s">
        <v>885</v>
      </c>
      <c r="D246" s="1" t="s">
        <v>965</v>
      </c>
      <c r="E246" s="1" t="s">
        <v>437</v>
      </c>
      <c r="F246" s="1" t="s">
        <v>1086</v>
      </c>
      <c r="G246" s="12"/>
    </row>
    <row r="247" spans="1:7" x14ac:dyDescent="0.25">
      <c r="A247" s="36" t="s">
        <v>3007</v>
      </c>
      <c r="B247" s="1" t="s">
        <v>233</v>
      </c>
      <c r="C247" s="1" t="s">
        <v>760</v>
      </c>
      <c r="D247" s="1" t="s">
        <v>966</v>
      </c>
      <c r="E247" s="1" t="s">
        <v>437</v>
      </c>
      <c r="F247" s="1" t="s">
        <v>1086</v>
      </c>
      <c r="G247" s="12"/>
    </row>
    <row r="248" spans="1:7" x14ac:dyDescent="0.25">
      <c r="A248" s="36" t="s">
        <v>3007</v>
      </c>
      <c r="B248" s="1" t="s">
        <v>234</v>
      </c>
      <c r="C248" s="1" t="s">
        <v>903</v>
      </c>
      <c r="D248" s="1" t="s">
        <v>967</v>
      </c>
      <c r="E248" s="1" t="s">
        <v>437</v>
      </c>
      <c r="F248" s="1" t="s">
        <v>1086</v>
      </c>
      <c r="G248" s="12"/>
    </row>
    <row r="249" spans="1:7" x14ac:dyDescent="0.25">
      <c r="A249" s="36" t="s">
        <v>3007</v>
      </c>
      <c r="B249" s="1" t="s">
        <v>235</v>
      </c>
      <c r="C249" s="1" t="s">
        <v>862</v>
      </c>
      <c r="D249" s="1" t="s">
        <v>968</v>
      </c>
      <c r="E249" s="1" t="s">
        <v>437</v>
      </c>
      <c r="F249" s="1" t="s">
        <v>1086</v>
      </c>
      <c r="G249" s="15"/>
    </row>
    <row r="250" spans="1:7" x14ac:dyDescent="0.25">
      <c r="A250" s="36" t="s">
        <v>3007</v>
      </c>
      <c r="B250" s="1" t="s">
        <v>236</v>
      </c>
      <c r="C250" s="1" t="s">
        <v>765</v>
      </c>
      <c r="D250" s="1" t="s">
        <v>969</v>
      </c>
      <c r="E250" s="1" t="s">
        <v>437</v>
      </c>
      <c r="F250" s="1" t="s">
        <v>1086</v>
      </c>
      <c r="G250" s="13"/>
    </row>
    <row r="251" spans="1:7" x14ac:dyDescent="0.25">
      <c r="A251" s="36" t="s">
        <v>3007</v>
      </c>
      <c r="B251" s="1" t="s">
        <v>237</v>
      </c>
      <c r="C251" s="1" t="s">
        <v>902</v>
      </c>
      <c r="D251" s="1" t="s">
        <v>970</v>
      </c>
      <c r="E251" s="1" t="s">
        <v>437</v>
      </c>
      <c r="F251" s="1" t="s">
        <v>1086</v>
      </c>
      <c r="G251" s="10"/>
    </row>
    <row r="252" spans="1:7" x14ac:dyDescent="0.25">
      <c r="A252" s="36" t="s">
        <v>3007</v>
      </c>
      <c r="B252" s="1" t="s">
        <v>238</v>
      </c>
      <c r="C252" s="1" t="s">
        <v>850</v>
      </c>
      <c r="D252" s="1" t="s">
        <v>971</v>
      </c>
      <c r="E252" s="1" t="s">
        <v>437</v>
      </c>
      <c r="F252" s="1" t="s">
        <v>1086</v>
      </c>
      <c r="G252" s="10"/>
    </row>
    <row r="253" spans="1:7" x14ac:dyDescent="0.25">
      <c r="A253" s="36" t="s">
        <v>3007</v>
      </c>
      <c r="B253" s="1" t="s">
        <v>239</v>
      </c>
      <c r="C253" s="1" t="s">
        <v>845</v>
      </c>
      <c r="D253" s="1" t="s">
        <v>972</v>
      </c>
      <c r="E253" s="1" t="s">
        <v>437</v>
      </c>
      <c r="F253" s="1" t="s">
        <v>1086</v>
      </c>
      <c r="G253" s="11"/>
    </row>
    <row r="254" spans="1:7" x14ac:dyDescent="0.25">
      <c r="A254" s="36" t="s">
        <v>3007</v>
      </c>
      <c r="B254" s="1" t="s">
        <v>240</v>
      </c>
      <c r="C254" s="1" t="s">
        <v>846</v>
      </c>
      <c r="D254" s="1" t="s">
        <v>973</v>
      </c>
      <c r="E254" s="1" t="s">
        <v>437</v>
      </c>
      <c r="F254" s="1" t="s">
        <v>1086</v>
      </c>
      <c r="G254" s="12"/>
    </row>
    <row r="255" spans="1:7" ht="16.5" x14ac:dyDescent="0.25">
      <c r="A255" s="36" t="s">
        <v>3007</v>
      </c>
      <c r="B255" s="1" t="s">
        <v>241</v>
      </c>
      <c r="C255" s="1" t="s">
        <v>897</v>
      </c>
      <c r="D255" s="1" t="s">
        <v>974</v>
      </c>
      <c r="E255" s="1" t="s">
        <v>437</v>
      </c>
      <c r="F255" s="1" t="s">
        <v>1086</v>
      </c>
      <c r="G255" s="14"/>
    </row>
    <row r="256" spans="1:7" ht="16.5" x14ac:dyDescent="0.25">
      <c r="A256" s="36" t="s">
        <v>3007</v>
      </c>
      <c r="B256" s="1" t="s">
        <v>242</v>
      </c>
      <c r="C256" s="1" t="s">
        <v>832</v>
      </c>
      <c r="D256" s="1" t="s">
        <v>975</v>
      </c>
      <c r="E256" s="1" t="s">
        <v>437</v>
      </c>
      <c r="F256" s="1" t="s">
        <v>1086</v>
      </c>
      <c r="G256" s="14"/>
    </row>
    <row r="257" spans="1:7" ht="16.5" x14ac:dyDescent="0.25">
      <c r="A257" s="36" t="s">
        <v>3007</v>
      </c>
      <c r="B257" s="1" t="s">
        <v>243</v>
      </c>
      <c r="C257" s="1" t="s">
        <v>783</v>
      </c>
      <c r="D257" s="1" t="s">
        <v>976</v>
      </c>
      <c r="E257" s="1" t="s">
        <v>437</v>
      </c>
      <c r="F257" s="1" t="s">
        <v>1086</v>
      </c>
      <c r="G257" s="14"/>
    </row>
    <row r="258" spans="1:7" x14ac:dyDescent="0.25">
      <c r="A258" s="36" t="s">
        <v>3007</v>
      </c>
      <c r="B258" s="1" t="s">
        <v>244</v>
      </c>
      <c r="C258" s="1" t="s">
        <v>871</v>
      </c>
      <c r="D258" s="1" t="s">
        <v>977</v>
      </c>
      <c r="E258" s="1" t="s">
        <v>437</v>
      </c>
      <c r="F258" s="1" t="s">
        <v>1086</v>
      </c>
      <c r="G258" s="12"/>
    </row>
    <row r="259" spans="1:7" x14ac:dyDescent="0.25">
      <c r="A259" s="36" t="s">
        <v>3007</v>
      </c>
      <c r="B259" s="1" t="s">
        <v>245</v>
      </c>
      <c r="C259" s="1" t="s">
        <v>829</v>
      </c>
      <c r="D259" s="1" t="s">
        <v>978</v>
      </c>
      <c r="E259" s="1" t="s">
        <v>437</v>
      </c>
      <c r="F259" s="1" t="s">
        <v>1086</v>
      </c>
      <c r="G259" s="13"/>
    </row>
    <row r="260" spans="1:7" x14ac:dyDescent="0.25">
      <c r="A260" s="36" t="s">
        <v>3007</v>
      </c>
      <c r="B260" s="1" t="s">
        <v>246</v>
      </c>
      <c r="C260" s="1" t="s">
        <v>840</v>
      </c>
      <c r="D260" s="1" t="s">
        <v>979</v>
      </c>
      <c r="E260" s="1" t="s">
        <v>437</v>
      </c>
      <c r="F260" s="1" t="s">
        <v>1086</v>
      </c>
      <c r="G260" s="11"/>
    </row>
    <row r="261" spans="1:7" ht="16.5" x14ac:dyDescent="0.25">
      <c r="A261" s="36" t="s">
        <v>3007</v>
      </c>
      <c r="B261" s="1" t="s">
        <v>247</v>
      </c>
      <c r="C261" s="1" t="s">
        <v>900</v>
      </c>
      <c r="D261" s="1" t="s">
        <v>980</v>
      </c>
      <c r="E261" s="1" t="s">
        <v>437</v>
      </c>
      <c r="F261" s="1" t="s">
        <v>1086</v>
      </c>
      <c r="G261" s="14"/>
    </row>
    <row r="262" spans="1:7" x14ac:dyDescent="0.25">
      <c r="A262" s="36" t="s">
        <v>3007</v>
      </c>
      <c r="B262" s="1" t="s">
        <v>248</v>
      </c>
      <c r="C262" s="1" t="s">
        <v>848</v>
      </c>
      <c r="D262" s="1" t="s">
        <v>981</v>
      </c>
      <c r="E262" s="1" t="s">
        <v>437</v>
      </c>
      <c r="F262" s="1" t="s">
        <v>1086</v>
      </c>
      <c r="G262" s="11"/>
    </row>
    <row r="263" spans="1:7" x14ac:dyDescent="0.25">
      <c r="A263" s="36" t="s">
        <v>3007</v>
      </c>
      <c r="B263" s="1" t="s">
        <v>249</v>
      </c>
      <c r="C263" s="1" t="s">
        <v>785</v>
      </c>
      <c r="D263" s="1" t="s">
        <v>982</v>
      </c>
      <c r="E263" s="1" t="s">
        <v>437</v>
      </c>
      <c r="F263" s="1" t="s">
        <v>1086</v>
      </c>
      <c r="G263" s="15"/>
    </row>
    <row r="264" spans="1:7" ht="16.5" x14ac:dyDescent="0.25">
      <c r="A264" s="36" t="s">
        <v>3007</v>
      </c>
      <c r="B264" s="1" t="s">
        <v>250</v>
      </c>
      <c r="C264" s="1" t="s">
        <v>769</v>
      </c>
      <c r="D264" s="1" t="s">
        <v>983</v>
      </c>
      <c r="E264" s="1" t="s">
        <v>437</v>
      </c>
      <c r="F264" s="1" t="s">
        <v>1086</v>
      </c>
      <c r="G264" s="14"/>
    </row>
    <row r="265" spans="1:7" ht="16.5" x14ac:dyDescent="0.25">
      <c r="A265" s="36" t="s">
        <v>3007</v>
      </c>
      <c r="B265" s="1" t="s">
        <v>251</v>
      </c>
      <c r="C265" s="1" t="s">
        <v>835</v>
      </c>
      <c r="D265" s="1" t="s">
        <v>984</v>
      </c>
      <c r="E265" s="1" t="s">
        <v>437</v>
      </c>
      <c r="F265" s="1" t="s">
        <v>1086</v>
      </c>
      <c r="G265" s="14"/>
    </row>
    <row r="266" spans="1:7" x14ac:dyDescent="0.25">
      <c r="A266" s="36" t="s">
        <v>3007</v>
      </c>
      <c r="B266" s="1" t="s">
        <v>252</v>
      </c>
      <c r="C266" s="1" t="s">
        <v>751</v>
      </c>
      <c r="D266" s="1" t="s">
        <v>985</v>
      </c>
      <c r="E266" s="1" t="s">
        <v>437</v>
      </c>
      <c r="F266" s="1" t="s">
        <v>1086</v>
      </c>
      <c r="G266" s="11"/>
    </row>
    <row r="267" spans="1:7" x14ac:dyDescent="0.25">
      <c r="A267" s="36" t="s">
        <v>3007</v>
      </c>
      <c r="B267" s="1" t="s">
        <v>253</v>
      </c>
      <c r="C267" s="1" t="s">
        <v>868</v>
      </c>
      <c r="D267" s="1" t="s">
        <v>986</v>
      </c>
      <c r="E267" s="1" t="s">
        <v>437</v>
      </c>
      <c r="F267" s="1" t="s">
        <v>1086</v>
      </c>
      <c r="G267" s="13"/>
    </row>
    <row r="268" spans="1:7" x14ac:dyDescent="0.25">
      <c r="A268" s="36" t="s">
        <v>3007</v>
      </c>
      <c r="B268" s="1" t="s">
        <v>254</v>
      </c>
      <c r="C268" s="1" t="s">
        <v>879</v>
      </c>
      <c r="D268" s="1" t="s">
        <v>987</v>
      </c>
      <c r="E268" s="1" t="s">
        <v>437</v>
      </c>
      <c r="F268" s="1" t="s">
        <v>1086</v>
      </c>
      <c r="G268" s="10"/>
    </row>
    <row r="269" spans="1:7" x14ac:dyDescent="0.25">
      <c r="A269" s="36" t="s">
        <v>3007</v>
      </c>
      <c r="B269" s="1" t="s">
        <v>255</v>
      </c>
      <c r="C269" s="1" t="s">
        <v>809</v>
      </c>
      <c r="D269" s="1" t="s">
        <v>988</v>
      </c>
      <c r="E269" s="1" t="s">
        <v>437</v>
      </c>
      <c r="F269" s="1" t="s">
        <v>1086</v>
      </c>
      <c r="G269" s="10"/>
    </row>
    <row r="270" spans="1:7" ht="16.5" x14ac:dyDescent="0.25">
      <c r="A270" s="36" t="s">
        <v>3007</v>
      </c>
      <c r="B270" s="1" t="s">
        <v>256</v>
      </c>
      <c r="C270" s="1" t="s">
        <v>884</v>
      </c>
      <c r="D270" s="1" t="s">
        <v>989</v>
      </c>
      <c r="E270" s="1" t="s">
        <v>437</v>
      </c>
      <c r="F270" s="1" t="s">
        <v>1086</v>
      </c>
      <c r="G270" s="14"/>
    </row>
    <row r="271" spans="1:7" x14ac:dyDescent="0.25">
      <c r="A271" s="36" t="s">
        <v>3007</v>
      </c>
      <c r="B271" s="1" t="s">
        <v>257</v>
      </c>
      <c r="C271" s="1" t="s">
        <v>768</v>
      </c>
      <c r="D271" s="1" t="s">
        <v>990</v>
      </c>
      <c r="E271" s="1" t="s">
        <v>437</v>
      </c>
      <c r="F271" s="1" t="s">
        <v>1086</v>
      </c>
      <c r="G271" s="12"/>
    </row>
    <row r="272" spans="1:7" x14ac:dyDescent="0.25">
      <c r="A272" s="36" t="s">
        <v>3007</v>
      </c>
      <c r="B272" s="1" t="s">
        <v>258</v>
      </c>
      <c r="C272" s="1" t="s">
        <v>746</v>
      </c>
      <c r="D272" s="1" t="s">
        <v>991</v>
      </c>
      <c r="E272" s="1" t="s">
        <v>437</v>
      </c>
      <c r="F272" s="1" t="s">
        <v>1086</v>
      </c>
      <c r="G272" s="13"/>
    </row>
    <row r="273" spans="1:7" x14ac:dyDescent="0.25">
      <c r="A273" s="36" t="s">
        <v>3007</v>
      </c>
      <c r="B273" s="1" t="s">
        <v>259</v>
      </c>
      <c r="C273" s="1" t="s">
        <v>800</v>
      </c>
      <c r="D273" s="1" t="s">
        <v>992</v>
      </c>
      <c r="E273" s="1" t="s">
        <v>437</v>
      </c>
      <c r="F273" s="1" t="s">
        <v>1086</v>
      </c>
      <c r="G273" s="11"/>
    </row>
    <row r="274" spans="1:7" ht="16.5" x14ac:dyDescent="0.25">
      <c r="A274" s="36" t="s">
        <v>3007</v>
      </c>
      <c r="B274" s="1" t="s">
        <v>260</v>
      </c>
      <c r="C274" s="1" t="s">
        <v>872</v>
      </c>
      <c r="D274" s="1" t="s">
        <v>993</v>
      </c>
      <c r="E274" s="1" t="s">
        <v>437</v>
      </c>
      <c r="F274" s="1" t="s">
        <v>1086</v>
      </c>
      <c r="G274" s="14"/>
    </row>
    <row r="275" spans="1:7" x14ac:dyDescent="0.25">
      <c r="A275" s="36" t="s">
        <v>3007</v>
      </c>
      <c r="B275" s="1" t="s">
        <v>261</v>
      </c>
      <c r="C275" s="1" t="s">
        <v>824</v>
      </c>
      <c r="D275" s="1" t="s">
        <v>994</v>
      </c>
      <c r="E275" s="1" t="s">
        <v>437</v>
      </c>
      <c r="F275" s="1" t="s">
        <v>1086</v>
      </c>
      <c r="G275" s="12"/>
    </row>
    <row r="276" spans="1:7" x14ac:dyDescent="0.25">
      <c r="A276" s="36" t="s">
        <v>3007</v>
      </c>
      <c r="B276" s="1" t="s">
        <v>262</v>
      </c>
      <c r="C276" s="1" t="s">
        <v>798</v>
      </c>
      <c r="D276" s="1" t="s">
        <v>995</v>
      </c>
      <c r="E276" s="1" t="s">
        <v>437</v>
      </c>
      <c r="F276" s="1" t="s">
        <v>1086</v>
      </c>
      <c r="G276" s="12"/>
    </row>
    <row r="277" spans="1:7" x14ac:dyDescent="0.25">
      <c r="A277" s="36" t="s">
        <v>3007</v>
      </c>
      <c r="B277" s="1" t="s">
        <v>263</v>
      </c>
      <c r="C277" s="1" t="s">
        <v>867</v>
      </c>
      <c r="D277" s="1" t="s">
        <v>996</v>
      </c>
      <c r="E277" s="1" t="s">
        <v>437</v>
      </c>
      <c r="F277" s="1" t="s">
        <v>1086</v>
      </c>
      <c r="G277" s="12"/>
    </row>
    <row r="278" spans="1:7" x14ac:dyDescent="0.25">
      <c r="A278" s="36" t="s">
        <v>3007</v>
      </c>
      <c r="B278" s="1" t="s">
        <v>264</v>
      </c>
      <c r="C278" s="1" t="s">
        <v>779</v>
      </c>
      <c r="D278" s="1" t="s">
        <v>997</v>
      </c>
      <c r="E278" s="1" t="s">
        <v>437</v>
      </c>
      <c r="F278" s="1" t="s">
        <v>1086</v>
      </c>
      <c r="G278" s="11"/>
    </row>
    <row r="279" spans="1:7" ht="16.5" x14ac:dyDescent="0.25">
      <c r="A279" s="36" t="s">
        <v>3007</v>
      </c>
      <c r="B279" s="1" t="s">
        <v>265</v>
      </c>
      <c r="C279" s="1" t="s">
        <v>904</v>
      </c>
      <c r="D279" s="1" t="s">
        <v>998</v>
      </c>
      <c r="E279" s="1" t="s">
        <v>437</v>
      </c>
      <c r="F279" s="1" t="s">
        <v>1086</v>
      </c>
      <c r="G279" s="14"/>
    </row>
    <row r="280" spans="1:7" ht="16.5" x14ac:dyDescent="0.25">
      <c r="A280" s="36" t="s">
        <v>3007</v>
      </c>
      <c r="B280" s="1" t="s">
        <v>266</v>
      </c>
      <c r="C280" s="1" t="s">
        <v>828</v>
      </c>
      <c r="D280" s="1" t="s">
        <v>999</v>
      </c>
      <c r="E280" s="1" t="s">
        <v>437</v>
      </c>
      <c r="F280" s="1" t="s">
        <v>1086</v>
      </c>
      <c r="G280" s="14"/>
    </row>
    <row r="281" spans="1:7" x14ac:dyDescent="0.25">
      <c r="A281" s="36" t="s">
        <v>3007</v>
      </c>
      <c r="B281" s="1" t="s">
        <v>267</v>
      </c>
      <c r="C281" s="1" t="s">
        <v>833</v>
      </c>
      <c r="D281" s="1" t="s">
        <v>1000</v>
      </c>
      <c r="E281" s="1" t="s">
        <v>437</v>
      </c>
      <c r="F281" s="1" t="s">
        <v>1086</v>
      </c>
      <c r="G281" s="12"/>
    </row>
    <row r="282" spans="1:7" x14ac:dyDescent="0.25">
      <c r="A282" s="36" t="s">
        <v>3007</v>
      </c>
      <c r="B282" s="1" t="s">
        <v>268</v>
      </c>
      <c r="C282" s="1" t="s">
        <v>756</v>
      </c>
      <c r="D282" s="1" t="s">
        <v>1001</v>
      </c>
      <c r="E282" s="1" t="s">
        <v>437</v>
      </c>
      <c r="F282" s="1" t="s">
        <v>1086</v>
      </c>
      <c r="G282" s="12"/>
    </row>
    <row r="283" spans="1:7" ht="16.5" x14ac:dyDescent="0.25">
      <c r="A283" s="36" t="s">
        <v>3007</v>
      </c>
      <c r="B283" s="1" t="s">
        <v>269</v>
      </c>
      <c r="C283" s="1" t="s">
        <v>772</v>
      </c>
      <c r="D283" s="1" t="s">
        <v>1002</v>
      </c>
      <c r="E283" s="1" t="s">
        <v>437</v>
      </c>
      <c r="F283" s="1" t="s">
        <v>1086</v>
      </c>
      <c r="G283" s="14"/>
    </row>
    <row r="284" spans="1:7" ht="16.5" x14ac:dyDescent="0.25">
      <c r="A284" s="36" t="s">
        <v>3007</v>
      </c>
      <c r="B284" s="1" t="s">
        <v>270</v>
      </c>
      <c r="C284" s="1" t="s">
        <v>891</v>
      </c>
      <c r="D284" s="1" t="s">
        <v>1003</v>
      </c>
      <c r="E284" s="1" t="s">
        <v>437</v>
      </c>
      <c r="F284" s="1" t="s">
        <v>1086</v>
      </c>
      <c r="G284" s="14"/>
    </row>
    <row r="285" spans="1:7" x14ac:dyDescent="0.25">
      <c r="A285" s="36" t="s">
        <v>3007</v>
      </c>
      <c r="B285" s="1" t="s">
        <v>271</v>
      </c>
      <c r="C285" s="1" t="s">
        <v>836</v>
      </c>
      <c r="D285" s="1" t="s">
        <v>1004</v>
      </c>
      <c r="E285" s="1" t="s">
        <v>437</v>
      </c>
      <c r="F285" s="1" t="s">
        <v>1086</v>
      </c>
      <c r="G285" s="12"/>
    </row>
    <row r="286" spans="1:7" x14ac:dyDescent="0.25">
      <c r="A286" s="36" t="s">
        <v>3007</v>
      </c>
      <c r="B286" s="1" t="s">
        <v>272</v>
      </c>
      <c r="C286" s="1" t="s">
        <v>892</v>
      </c>
      <c r="D286" s="1" t="s">
        <v>1005</v>
      </c>
      <c r="E286" s="1" t="s">
        <v>437</v>
      </c>
      <c r="F286" s="1" t="s">
        <v>1086</v>
      </c>
      <c r="G286" s="12"/>
    </row>
    <row r="287" spans="1:7" x14ac:dyDescent="0.25">
      <c r="A287" s="36" t="s">
        <v>3007</v>
      </c>
      <c r="B287" s="1" t="s">
        <v>273</v>
      </c>
      <c r="C287" s="1" t="s">
        <v>890</v>
      </c>
      <c r="D287" s="1" t="s">
        <v>1006</v>
      </c>
      <c r="E287" s="1" t="s">
        <v>437</v>
      </c>
      <c r="F287" s="1" t="s">
        <v>1086</v>
      </c>
      <c r="G287" s="13"/>
    </row>
    <row r="288" spans="1:7" x14ac:dyDescent="0.25">
      <c r="A288" s="36" t="s">
        <v>3007</v>
      </c>
      <c r="B288" s="1" t="s">
        <v>274</v>
      </c>
      <c r="C288" s="1" t="s">
        <v>896</v>
      </c>
      <c r="D288" s="1" t="s">
        <v>1008</v>
      </c>
      <c r="E288" s="1" t="s">
        <v>437</v>
      </c>
      <c r="F288" s="1" t="s">
        <v>1086</v>
      </c>
      <c r="G288" s="13"/>
    </row>
    <row r="289" spans="1:7" x14ac:dyDescent="0.25">
      <c r="A289" s="36" t="s">
        <v>3007</v>
      </c>
      <c r="B289" s="1" t="s">
        <v>275</v>
      </c>
      <c r="C289" s="1" t="s">
        <v>757</v>
      </c>
      <c r="D289" s="1" t="s">
        <v>1009</v>
      </c>
      <c r="E289" s="1" t="s">
        <v>437</v>
      </c>
      <c r="F289" s="1" t="s">
        <v>1086</v>
      </c>
      <c r="G289" s="11"/>
    </row>
    <row r="290" spans="1:7" x14ac:dyDescent="0.25">
      <c r="A290" s="36" t="s">
        <v>3007</v>
      </c>
      <c r="B290" s="1" t="s">
        <v>276</v>
      </c>
      <c r="C290" s="1" t="s">
        <v>864</v>
      </c>
      <c r="D290" s="1" t="s">
        <v>1010</v>
      </c>
      <c r="E290" s="1" t="s">
        <v>437</v>
      </c>
      <c r="F290" s="1" t="s">
        <v>1086</v>
      </c>
      <c r="G290" s="12"/>
    </row>
    <row r="291" spans="1:7" x14ac:dyDescent="0.25">
      <c r="A291" s="36" t="s">
        <v>3007</v>
      </c>
      <c r="B291" s="1" t="s">
        <v>277</v>
      </c>
      <c r="C291" s="1" t="s">
        <v>854</v>
      </c>
      <c r="D291" s="1" t="s">
        <v>1011</v>
      </c>
      <c r="E291" s="1" t="s">
        <v>437</v>
      </c>
      <c r="F291" s="1" t="s">
        <v>1086</v>
      </c>
      <c r="G291" s="13"/>
    </row>
    <row r="292" spans="1:7" x14ac:dyDescent="0.25">
      <c r="A292" s="36" t="s">
        <v>3007</v>
      </c>
      <c r="B292" s="1" t="s">
        <v>278</v>
      </c>
      <c r="C292" s="1" t="s">
        <v>764</v>
      </c>
      <c r="D292" s="1" t="s">
        <v>1012</v>
      </c>
      <c r="E292" s="1" t="s">
        <v>437</v>
      </c>
      <c r="F292" s="1" t="s">
        <v>1086</v>
      </c>
      <c r="G292" s="11"/>
    </row>
    <row r="293" spans="1:7" ht="16.5" x14ac:dyDescent="0.25">
      <c r="A293" s="36" t="s">
        <v>3007</v>
      </c>
      <c r="B293" s="1" t="s">
        <v>279</v>
      </c>
      <c r="C293" s="1" t="s">
        <v>865</v>
      </c>
      <c r="D293" s="1" t="s">
        <v>1013</v>
      </c>
      <c r="E293" s="1" t="s">
        <v>437</v>
      </c>
      <c r="F293" s="1" t="s">
        <v>1086</v>
      </c>
      <c r="G293" s="14"/>
    </row>
    <row r="294" spans="1:7" x14ac:dyDescent="0.25">
      <c r="A294" s="36" t="s">
        <v>3007</v>
      </c>
      <c r="B294" s="1" t="s">
        <v>280</v>
      </c>
      <c r="C294" s="1" t="s">
        <v>870</v>
      </c>
      <c r="D294" s="1" t="s">
        <v>1014</v>
      </c>
      <c r="E294" s="1" t="s">
        <v>437</v>
      </c>
      <c r="F294" s="1" t="s">
        <v>1086</v>
      </c>
      <c r="G294" s="10"/>
    </row>
    <row r="295" spans="1:7" x14ac:dyDescent="0.25">
      <c r="A295" s="36" t="s">
        <v>3007</v>
      </c>
      <c r="B295" s="1" t="s">
        <v>281</v>
      </c>
      <c r="C295" s="1" t="s">
        <v>883</v>
      </c>
      <c r="D295" s="1" t="s">
        <v>1015</v>
      </c>
      <c r="E295" s="1" t="s">
        <v>437</v>
      </c>
      <c r="F295" s="1" t="s">
        <v>1086</v>
      </c>
      <c r="G295" s="13"/>
    </row>
    <row r="296" spans="1:7" ht="16.5" x14ac:dyDescent="0.25">
      <c r="A296" s="36" t="s">
        <v>3007</v>
      </c>
      <c r="B296" s="1" t="s">
        <v>282</v>
      </c>
      <c r="C296" s="1" t="s">
        <v>838</v>
      </c>
      <c r="D296" s="1" t="s">
        <v>1016</v>
      </c>
      <c r="E296" s="1" t="s">
        <v>437</v>
      </c>
      <c r="F296" s="1" t="s">
        <v>1086</v>
      </c>
      <c r="G296" s="14"/>
    </row>
    <row r="297" spans="1:7" x14ac:dyDescent="0.25">
      <c r="A297" s="36" t="s">
        <v>3007</v>
      </c>
      <c r="B297" s="1" t="s">
        <v>283</v>
      </c>
      <c r="C297" s="1" t="s">
        <v>823</v>
      </c>
      <c r="D297" s="1" t="s">
        <v>1017</v>
      </c>
      <c r="E297" s="1" t="s">
        <v>437</v>
      </c>
      <c r="F297" s="1" t="s">
        <v>1086</v>
      </c>
      <c r="G297" s="12"/>
    </row>
    <row r="298" spans="1:7" ht="16.5" x14ac:dyDescent="0.25">
      <c r="A298" s="36" t="s">
        <v>3007</v>
      </c>
      <c r="B298" s="1" t="s">
        <v>284</v>
      </c>
      <c r="C298" s="1" t="s">
        <v>905</v>
      </c>
      <c r="D298" s="1" t="s">
        <v>1018</v>
      </c>
      <c r="E298" s="1" t="s">
        <v>437</v>
      </c>
      <c r="F298" s="1" t="s">
        <v>1086</v>
      </c>
      <c r="G298" s="14"/>
    </row>
    <row r="299" spans="1:7" x14ac:dyDescent="0.25">
      <c r="A299" s="36" t="s">
        <v>3007</v>
      </c>
      <c r="B299" s="1" t="s">
        <v>285</v>
      </c>
      <c r="C299" s="1" t="s">
        <v>880</v>
      </c>
      <c r="D299" s="1" t="s">
        <v>1019</v>
      </c>
      <c r="E299" s="1" t="s">
        <v>437</v>
      </c>
      <c r="F299" s="1" t="s">
        <v>1086</v>
      </c>
      <c r="G299" s="11"/>
    </row>
    <row r="300" spans="1:7" x14ac:dyDescent="0.25">
      <c r="A300" s="36" t="s">
        <v>3007</v>
      </c>
      <c r="B300" s="1" t="s">
        <v>286</v>
      </c>
      <c r="C300" s="1" t="s">
        <v>909</v>
      </c>
      <c r="D300" s="1" t="s">
        <v>1020</v>
      </c>
      <c r="E300" s="1" t="s">
        <v>436</v>
      </c>
      <c r="F300" s="1" t="s">
        <v>1086</v>
      </c>
      <c r="G300" s="11"/>
    </row>
    <row r="301" spans="1:7" x14ac:dyDescent="0.25">
      <c r="A301" s="36" t="s">
        <v>3007</v>
      </c>
      <c r="B301" s="1" t="s">
        <v>287</v>
      </c>
      <c r="C301" s="1" t="s">
        <v>784</v>
      </c>
      <c r="D301" s="1" t="s">
        <v>1021</v>
      </c>
      <c r="E301" s="1" t="s">
        <v>436</v>
      </c>
      <c r="F301" s="1" t="s">
        <v>1086</v>
      </c>
      <c r="G301" s="13"/>
    </row>
    <row r="302" spans="1:7" x14ac:dyDescent="0.25">
      <c r="A302" s="36" t="s">
        <v>3007</v>
      </c>
      <c r="B302" s="1" t="s">
        <v>288</v>
      </c>
      <c r="C302" s="1" t="s">
        <v>781</v>
      </c>
      <c r="D302" s="1" t="s">
        <v>1022</v>
      </c>
      <c r="E302" s="1" t="s">
        <v>436</v>
      </c>
      <c r="F302" s="1" t="s">
        <v>1086</v>
      </c>
      <c r="G302" s="13"/>
    </row>
    <row r="303" spans="1:7" x14ac:dyDescent="0.25">
      <c r="A303" s="36" t="s">
        <v>3007</v>
      </c>
      <c r="B303" s="1" t="s">
        <v>289</v>
      </c>
      <c r="C303" s="1" t="s">
        <v>799</v>
      </c>
      <c r="D303" s="1" t="s">
        <v>1023</v>
      </c>
      <c r="E303" s="1" t="s">
        <v>436</v>
      </c>
      <c r="F303" s="1" t="s">
        <v>1086</v>
      </c>
      <c r="G303" s="13"/>
    </row>
    <row r="304" spans="1:7" x14ac:dyDescent="0.25">
      <c r="A304" s="36" t="s">
        <v>3007</v>
      </c>
      <c r="B304" s="1" t="s">
        <v>290</v>
      </c>
      <c r="C304" s="1" t="s">
        <v>849</v>
      </c>
      <c r="D304" s="1" t="s">
        <v>1024</v>
      </c>
      <c r="E304" s="1" t="s">
        <v>436</v>
      </c>
      <c r="F304" s="1" t="s">
        <v>1086</v>
      </c>
      <c r="G304" s="12"/>
    </row>
    <row r="305" spans="1:7" x14ac:dyDescent="0.25">
      <c r="A305" s="36" t="s">
        <v>3007</v>
      </c>
      <c r="B305" s="1" t="s">
        <v>291</v>
      </c>
      <c r="C305" s="1" t="s">
        <v>362</v>
      </c>
      <c r="D305" s="1" t="s">
        <v>1025</v>
      </c>
      <c r="E305" s="1" t="s">
        <v>436</v>
      </c>
      <c r="F305" s="1" t="s">
        <v>1086</v>
      </c>
      <c r="G305" s="11"/>
    </row>
    <row r="306" spans="1:7" ht="16.5" x14ac:dyDescent="0.25">
      <c r="A306" s="36" t="s">
        <v>3007</v>
      </c>
      <c r="B306" s="1" t="s">
        <v>292</v>
      </c>
      <c r="C306" s="1" t="s">
        <v>750</v>
      </c>
      <c r="D306" s="1" t="s">
        <v>1027</v>
      </c>
      <c r="E306" s="1" t="s">
        <v>436</v>
      </c>
      <c r="F306" s="1" t="s">
        <v>1086</v>
      </c>
      <c r="G306" s="14"/>
    </row>
    <row r="307" spans="1:7" x14ac:dyDescent="0.25">
      <c r="A307" s="36" t="s">
        <v>3007</v>
      </c>
      <c r="B307" s="1" t="s">
        <v>293</v>
      </c>
      <c r="C307" s="1" t="s">
        <v>887</v>
      </c>
      <c r="D307" s="1" t="s">
        <v>1028</v>
      </c>
      <c r="E307" s="1" t="s">
        <v>436</v>
      </c>
      <c r="F307" s="1" t="s">
        <v>1086</v>
      </c>
      <c r="G307" s="12"/>
    </row>
    <row r="308" spans="1:7" x14ac:dyDescent="0.25">
      <c r="A308" s="36" t="s">
        <v>3007</v>
      </c>
      <c r="B308" s="1" t="s">
        <v>294</v>
      </c>
      <c r="C308" s="1" t="s">
        <v>886</v>
      </c>
      <c r="D308" s="1" t="s">
        <v>1029</v>
      </c>
      <c r="E308" s="1" t="s">
        <v>436</v>
      </c>
      <c r="F308" s="1" t="s">
        <v>1086</v>
      </c>
      <c r="G308" s="13"/>
    </row>
    <row r="309" spans="1:7" x14ac:dyDescent="0.25">
      <c r="A309" s="36" t="s">
        <v>3007</v>
      </c>
      <c r="B309" s="1" t="s">
        <v>295</v>
      </c>
      <c r="C309" s="1" t="s">
        <v>801</v>
      </c>
      <c r="D309" s="1" t="s">
        <v>1030</v>
      </c>
      <c r="E309" s="1" t="s">
        <v>436</v>
      </c>
      <c r="F309" s="1" t="s">
        <v>1086</v>
      </c>
      <c r="G309" s="10"/>
    </row>
    <row r="310" spans="1:7" x14ac:dyDescent="0.25">
      <c r="A310" s="36" t="s">
        <v>3007</v>
      </c>
      <c r="B310" s="1" t="s">
        <v>296</v>
      </c>
      <c r="C310" s="1" t="s">
        <v>813</v>
      </c>
      <c r="D310" s="1" t="s">
        <v>1031</v>
      </c>
      <c r="E310" s="1" t="s">
        <v>436</v>
      </c>
      <c r="F310" s="1" t="s">
        <v>1086</v>
      </c>
      <c r="G310" s="12"/>
    </row>
    <row r="311" spans="1:7" x14ac:dyDescent="0.25">
      <c r="A311" s="36" t="s">
        <v>3007</v>
      </c>
      <c r="B311" s="1" t="s">
        <v>297</v>
      </c>
      <c r="C311" s="1" t="s">
        <v>815</v>
      </c>
      <c r="D311" s="1" t="s">
        <v>1032</v>
      </c>
      <c r="E311" s="1" t="s">
        <v>436</v>
      </c>
      <c r="F311" s="1" t="s">
        <v>1086</v>
      </c>
      <c r="G311" s="13"/>
    </row>
    <row r="312" spans="1:7" x14ac:dyDescent="0.25">
      <c r="A312" s="36" t="s">
        <v>3007</v>
      </c>
      <c r="B312" s="1" t="s">
        <v>298</v>
      </c>
      <c r="C312" s="1" t="s">
        <v>755</v>
      </c>
      <c r="D312" s="1" t="s">
        <v>1033</v>
      </c>
      <c r="E312" s="1" t="s">
        <v>436</v>
      </c>
      <c r="F312" s="1" t="s">
        <v>1086</v>
      </c>
      <c r="G312" s="12"/>
    </row>
    <row r="313" spans="1:7" x14ac:dyDescent="0.25">
      <c r="A313" s="36" t="s">
        <v>3007</v>
      </c>
      <c r="B313" s="1" t="s">
        <v>299</v>
      </c>
      <c r="C313" s="1" t="s">
        <v>814</v>
      </c>
      <c r="D313" s="1" t="s">
        <v>1034</v>
      </c>
      <c r="E313" s="1" t="s">
        <v>436</v>
      </c>
      <c r="F313" s="1" t="s">
        <v>1086</v>
      </c>
      <c r="G313" s="11"/>
    </row>
    <row r="314" spans="1:7" x14ac:dyDescent="0.25">
      <c r="A314" s="36" t="s">
        <v>3007</v>
      </c>
      <c r="B314" s="1" t="s">
        <v>300</v>
      </c>
      <c r="C314" s="1" t="s">
        <v>802</v>
      </c>
      <c r="D314" s="1" t="s">
        <v>1035</v>
      </c>
      <c r="E314" s="1" t="s">
        <v>436</v>
      </c>
      <c r="F314" s="1" t="s">
        <v>1086</v>
      </c>
      <c r="G314" s="12"/>
    </row>
    <row r="315" spans="1:7" x14ac:dyDescent="0.25">
      <c r="A315" s="36" t="s">
        <v>3007</v>
      </c>
      <c r="B315" s="1" t="s">
        <v>301</v>
      </c>
      <c r="C315" s="1" t="s">
        <v>819</v>
      </c>
      <c r="D315" s="1" t="s">
        <v>1037</v>
      </c>
      <c r="E315" s="1" t="s">
        <v>436</v>
      </c>
      <c r="F315" s="1" t="s">
        <v>1086</v>
      </c>
      <c r="G315" s="13"/>
    </row>
    <row r="316" spans="1:7" x14ac:dyDescent="0.25">
      <c r="A316" s="36" t="s">
        <v>3007</v>
      </c>
      <c r="B316" s="1" t="s">
        <v>303</v>
      </c>
      <c r="C316" s="1" t="s">
        <v>804</v>
      </c>
      <c r="D316" s="1" t="s">
        <v>1038</v>
      </c>
      <c r="E316" s="1" t="s">
        <v>436</v>
      </c>
      <c r="F316" s="1" t="s">
        <v>1086</v>
      </c>
      <c r="G316" s="11"/>
    </row>
    <row r="317" spans="1:7" x14ac:dyDescent="0.25">
      <c r="A317" s="36" t="s">
        <v>3007</v>
      </c>
      <c r="B317" s="1" t="s">
        <v>304</v>
      </c>
      <c r="C317" s="1" t="s">
        <v>818</v>
      </c>
      <c r="D317" s="1" t="s">
        <v>1039</v>
      </c>
      <c r="E317" s="1" t="s">
        <v>436</v>
      </c>
      <c r="F317" s="1" t="s">
        <v>1086</v>
      </c>
      <c r="G317" s="13"/>
    </row>
    <row r="318" spans="1:7" ht="16.5" x14ac:dyDescent="0.25">
      <c r="A318" s="36" t="s">
        <v>3007</v>
      </c>
      <c r="B318" s="1" t="s">
        <v>305</v>
      </c>
      <c r="C318" s="1" t="s">
        <v>906</v>
      </c>
      <c r="D318" s="1" t="s">
        <v>1041</v>
      </c>
      <c r="E318" s="1" t="s">
        <v>436</v>
      </c>
      <c r="F318" s="1" t="s">
        <v>1086</v>
      </c>
      <c r="G318" s="14"/>
    </row>
    <row r="319" spans="1:7" ht="16.5" x14ac:dyDescent="0.25">
      <c r="A319" s="36" t="s">
        <v>3007</v>
      </c>
      <c r="B319" s="1" t="s">
        <v>306</v>
      </c>
      <c r="C319" s="1" t="s">
        <v>839</v>
      </c>
      <c r="D319" s="1" t="s">
        <v>1042</v>
      </c>
      <c r="E319" s="1" t="s">
        <v>436</v>
      </c>
      <c r="F319" s="1" t="s">
        <v>1086</v>
      </c>
      <c r="G319" s="14"/>
    </row>
    <row r="320" spans="1:7" x14ac:dyDescent="0.25">
      <c r="A320" s="36" t="s">
        <v>3007</v>
      </c>
      <c r="B320" s="1" t="s">
        <v>307</v>
      </c>
      <c r="C320" s="1" t="s">
        <v>889</v>
      </c>
      <c r="D320" s="1" t="s">
        <v>1043</v>
      </c>
      <c r="E320" s="1" t="s">
        <v>436</v>
      </c>
      <c r="F320" s="1" t="s">
        <v>1086</v>
      </c>
      <c r="G320" s="13"/>
    </row>
    <row r="321" spans="1:7" ht="16.5" x14ac:dyDescent="0.25">
      <c r="A321" s="36" t="s">
        <v>3007</v>
      </c>
      <c r="B321" s="1" t="s">
        <v>308</v>
      </c>
      <c r="C321" s="1" t="s">
        <v>780</v>
      </c>
      <c r="D321" s="1" t="s">
        <v>1044</v>
      </c>
      <c r="E321" s="1" t="s">
        <v>436</v>
      </c>
      <c r="F321" s="1" t="s">
        <v>1086</v>
      </c>
      <c r="G321" s="14"/>
    </row>
    <row r="322" spans="1:7" x14ac:dyDescent="0.25">
      <c r="A322" s="36" t="s">
        <v>3007</v>
      </c>
      <c r="B322" s="1" t="s">
        <v>309</v>
      </c>
      <c r="C322" s="1" t="s">
        <v>859</v>
      </c>
      <c r="D322" s="1" t="s">
        <v>1045</v>
      </c>
      <c r="E322" s="1" t="s">
        <v>436</v>
      </c>
      <c r="F322" s="1" t="s">
        <v>1086</v>
      </c>
      <c r="G322" s="13"/>
    </row>
    <row r="323" spans="1:7" x14ac:dyDescent="0.25">
      <c r="A323" s="36" t="s">
        <v>3007</v>
      </c>
      <c r="B323" s="1" t="s">
        <v>310</v>
      </c>
      <c r="C323" s="1" t="s">
        <v>856</v>
      </c>
      <c r="D323" s="1" t="s">
        <v>1046</v>
      </c>
      <c r="E323" s="1" t="s">
        <v>436</v>
      </c>
      <c r="F323" s="1" t="s">
        <v>1086</v>
      </c>
      <c r="G323" s="12"/>
    </row>
    <row r="324" spans="1:7" x14ac:dyDescent="0.25">
      <c r="A324" s="36" t="s">
        <v>3007</v>
      </c>
      <c r="B324" s="1" t="s">
        <v>312</v>
      </c>
      <c r="C324" s="1" t="s">
        <v>816</v>
      </c>
      <c r="D324" s="1" t="s">
        <v>1047</v>
      </c>
      <c r="E324" s="1" t="s">
        <v>436</v>
      </c>
      <c r="F324" s="1" t="s">
        <v>1086</v>
      </c>
      <c r="G324" s="11"/>
    </row>
    <row r="325" spans="1:7" x14ac:dyDescent="0.25">
      <c r="A325" s="36" t="s">
        <v>3007</v>
      </c>
      <c r="B325" s="1" t="s">
        <v>313</v>
      </c>
      <c r="C325" s="1" t="s">
        <v>774</v>
      </c>
      <c r="D325" s="1" t="s">
        <v>1048</v>
      </c>
      <c r="E325" s="1" t="s">
        <v>436</v>
      </c>
      <c r="F325" s="1" t="s">
        <v>1086</v>
      </c>
      <c r="G325" s="13"/>
    </row>
    <row r="326" spans="1:7" x14ac:dyDescent="0.25">
      <c r="A326" s="36" t="s">
        <v>3007</v>
      </c>
      <c r="B326" s="1" t="s">
        <v>314</v>
      </c>
      <c r="C326" s="1" t="s">
        <v>866</v>
      </c>
      <c r="D326" s="1" t="s">
        <v>1049</v>
      </c>
      <c r="E326" s="1" t="s">
        <v>436</v>
      </c>
      <c r="F326" s="1" t="s">
        <v>1086</v>
      </c>
      <c r="G326" s="12"/>
    </row>
    <row r="327" spans="1:7" x14ac:dyDescent="0.25">
      <c r="A327" s="36" t="s">
        <v>3007</v>
      </c>
      <c r="B327" s="1" t="s">
        <v>315</v>
      </c>
      <c r="C327" s="1" t="s">
        <v>792</v>
      </c>
      <c r="D327" s="1" t="s">
        <v>1050</v>
      </c>
      <c r="E327" s="1" t="s">
        <v>436</v>
      </c>
      <c r="F327" s="1" t="s">
        <v>1086</v>
      </c>
      <c r="G327" s="12"/>
    </row>
    <row r="328" spans="1:7" x14ac:dyDescent="0.25">
      <c r="A328" s="36" t="s">
        <v>3007</v>
      </c>
      <c r="B328" s="1" t="s">
        <v>316</v>
      </c>
      <c r="C328" s="1" t="s">
        <v>820</v>
      </c>
      <c r="D328" s="1" t="s">
        <v>1051</v>
      </c>
      <c r="E328" s="1" t="s">
        <v>436</v>
      </c>
      <c r="F328" s="1" t="s">
        <v>1086</v>
      </c>
      <c r="G328" s="13"/>
    </row>
    <row r="329" spans="1:7" x14ac:dyDescent="0.25">
      <c r="A329" s="36" t="s">
        <v>3007</v>
      </c>
      <c r="B329" s="1" t="s">
        <v>317</v>
      </c>
      <c r="C329" s="1" t="s">
        <v>907</v>
      </c>
      <c r="D329" s="1" t="s">
        <v>1052</v>
      </c>
      <c r="E329" s="1" t="s">
        <v>436</v>
      </c>
      <c r="F329" s="1" t="s">
        <v>1086</v>
      </c>
      <c r="G329" s="12"/>
    </row>
    <row r="330" spans="1:7" x14ac:dyDescent="0.25">
      <c r="A330" s="36" t="s">
        <v>3007</v>
      </c>
      <c r="B330" s="1" t="s">
        <v>318</v>
      </c>
      <c r="C330" s="1" t="s">
        <v>888</v>
      </c>
      <c r="D330" s="1" t="s">
        <v>1053</v>
      </c>
      <c r="E330" s="1" t="s">
        <v>436</v>
      </c>
      <c r="F330" s="1" t="s">
        <v>1086</v>
      </c>
      <c r="G330" s="10"/>
    </row>
    <row r="331" spans="1:7" x14ac:dyDescent="0.25">
      <c r="A331" s="36" t="s">
        <v>3007</v>
      </c>
      <c r="B331" s="1" t="s">
        <v>319</v>
      </c>
      <c r="C331" s="1" t="s">
        <v>803</v>
      </c>
      <c r="D331" s="1" t="s">
        <v>1054</v>
      </c>
      <c r="E331" s="1" t="s">
        <v>436</v>
      </c>
      <c r="F331" s="1" t="s">
        <v>1086</v>
      </c>
      <c r="G331" s="13"/>
    </row>
    <row r="332" spans="1:7" ht="16.5" x14ac:dyDescent="0.25">
      <c r="A332" s="36" t="s">
        <v>3007</v>
      </c>
      <c r="B332" s="1" t="s">
        <v>320</v>
      </c>
      <c r="C332" s="1" t="s">
        <v>825</v>
      </c>
      <c r="D332" s="1" t="s">
        <v>1055</v>
      </c>
      <c r="E332" s="1" t="s">
        <v>436</v>
      </c>
      <c r="F332" s="1" t="s">
        <v>1086</v>
      </c>
      <c r="G332" s="14"/>
    </row>
    <row r="333" spans="1:7" x14ac:dyDescent="0.25">
      <c r="A333" s="36" t="s">
        <v>3007</v>
      </c>
      <c r="B333" s="1" t="s">
        <v>321</v>
      </c>
      <c r="C333" s="1" t="s">
        <v>759</v>
      </c>
      <c r="D333" s="1" t="s">
        <v>1056</v>
      </c>
      <c r="E333" s="1" t="s">
        <v>436</v>
      </c>
      <c r="F333" s="1" t="s">
        <v>1086</v>
      </c>
      <c r="G333" s="12"/>
    </row>
    <row r="334" spans="1:7" x14ac:dyDescent="0.25">
      <c r="A334" s="36" t="s">
        <v>3007</v>
      </c>
      <c r="B334" s="1" t="s">
        <v>322</v>
      </c>
      <c r="C334" s="1" t="s">
        <v>817</v>
      </c>
      <c r="D334" s="1" t="s">
        <v>1057</v>
      </c>
      <c r="E334" s="1" t="s">
        <v>436</v>
      </c>
      <c r="F334" s="1" t="s">
        <v>1086</v>
      </c>
      <c r="G334" s="13"/>
    </row>
    <row r="335" spans="1:7" x14ac:dyDescent="0.25">
      <c r="A335" s="36" t="s">
        <v>3007</v>
      </c>
      <c r="B335" s="1" t="s">
        <v>323</v>
      </c>
      <c r="C335" s="1" t="s">
        <v>821</v>
      </c>
      <c r="D335" s="1" t="s">
        <v>1058</v>
      </c>
      <c r="E335" s="1" t="s">
        <v>436</v>
      </c>
      <c r="F335" s="1" t="s">
        <v>1086</v>
      </c>
      <c r="G335" s="10"/>
    </row>
    <row r="336" spans="1:7" x14ac:dyDescent="0.25">
      <c r="A336" s="36" t="s">
        <v>3007</v>
      </c>
      <c r="B336" s="1" t="s">
        <v>324</v>
      </c>
      <c r="C336" s="1" t="s">
        <v>861</v>
      </c>
      <c r="D336" s="1" t="s">
        <v>1059</v>
      </c>
      <c r="E336" s="1" t="s">
        <v>436</v>
      </c>
      <c r="F336" s="1" t="s">
        <v>1086</v>
      </c>
      <c r="G336" s="13"/>
    </row>
    <row r="337" spans="1:7" ht="16.5" x14ac:dyDescent="0.25">
      <c r="A337" s="36" t="s">
        <v>3007</v>
      </c>
      <c r="B337" s="1" t="s">
        <v>325</v>
      </c>
      <c r="C337" s="1" t="s">
        <v>855</v>
      </c>
      <c r="D337" s="1" t="s">
        <v>1060</v>
      </c>
      <c r="E337" s="1" t="s">
        <v>436</v>
      </c>
      <c r="F337" s="1" t="s">
        <v>1086</v>
      </c>
      <c r="G337" s="14"/>
    </row>
    <row r="338" spans="1:7" x14ac:dyDescent="0.25">
      <c r="A338" s="36" t="s">
        <v>3007</v>
      </c>
      <c r="B338" s="1" t="s">
        <v>326</v>
      </c>
      <c r="C338" s="1" t="s">
        <v>894</v>
      </c>
      <c r="D338" s="1" t="s">
        <v>1061</v>
      </c>
      <c r="E338" s="1" t="s">
        <v>436</v>
      </c>
      <c r="F338" s="1" t="s">
        <v>1086</v>
      </c>
      <c r="G338" s="13"/>
    </row>
    <row r="339" spans="1:7" x14ac:dyDescent="0.25">
      <c r="A339" s="36" t="s">
        <v>3007</v>
      </c>
      <c r="B339" s="1" t="s">
        <v>327</v>
      </c>
      <c r="C339" s="1" t="s">
        <v>857</v>
      </c>
      <c r="D339" s="1" t="s">
        <v>1062</v>
      </c>
      <c r="E339" s="1" t="s">
        <v>436</v>
      </c>
      <c r="F339" s="1" t="s">
        <v>1086</v>
      </c>
      <c r="G339" s="11"/>
    </row>
    <row r="340" spans="1:7" x14ac:dyDescent="0.25">
      <c r="A340" s="36" t="s">
        <v>3007</v>
      </c>
      <c r="B340" s="1" t="s">
        <v>328</v>
      </c>
      <c r="C340" s="1" t="s">
        <v>873</v>
      </c>
      <c r="D340" s="1" t="s">
        <v>1063</v>
      </c>
      <c r="E340" s="1" t="s">
        <v>436</v>
      </c>
      <c r="F340" s="1" t="s">
        <v>1086</v>
      </c>
      <c r="G340" s="11"/>
    </row>
    <row r="341" spans="1:7" x14ac:dyDescent="0.25">
      <c r="A341" s="36" t="s">
        <v>3007</v>
      </c>
      <c r="B341" s="1" t="s">
        <v>329</v>
      </c>
      <c r="C341" s="1" t="s">
        <v>782</v>
      </c>
      <c r="D341" s="1" t="s">
        <v>1064</v>
      </c>
      <c r="E341" s="1" t="s">
        <v>436</v>
      </c>
      <c r="F341" s="1" t="s">
        <v>1086</v>
      </c>
      <c r="G341" s="12"/>
    </row>
    <row r="342" spans="1:7" x14ac:dyDescent="0.25">
      <c r="A342" s="36" t="s">
        <v>3007</v>
      </c>
      <c r="B342" s="1" t="s">
        <v>330</v>
      </c>
      <c r="C342" s="1" t="s">
        <v>749</v>
      </c>
      <c r="D342" s="1" t="s">
        <v>1065</v>
      </c>
      <c r="E342" s="1" t="s">
        <v>436</v>
      </c>
      <c r="F342" s="1" t="s">
        <v>1086</v>
      </c>
      <c r="G342" s="11"/>
    </row>
    <row r="343" spans="1:7" x14ac:dyDescent="0.25">
      <c r="A343" s="36" t="s">
        <v>3007</v>
      </c>
      <c r="B343" s="1" t="s">
        <v>331</v>
      </c>
      <c r="C343" s="1" t="s">
        <v>893</v>
      </c>
      <c r="D343" s="1" t="s">
        <v>1066</v>
      </c>
      <c r="E343" s="1" t="s">
        <v>436</v>
      </c>
      <c r="F343" s="1" t="s">
        <v>1086</v>
      </c>
      <c r="G343" s="10"/>
    </row>
    <row r="344" spans="1:7" x14ac:dyDescent="0.25">
      <c r="A344" s="36" t="s">
        <v>3007</v>
      </c>
      <c r="B344" s="1" t="s">
        <v>332</v>
      </c>
      <c r="C344" s="1" t="s">
        <v>898</v>
      </c>
      <c r="D344" s="1" t="s">
        <v>1067</v>
      </c>
      <c r="E344" s="1" t="s">
        <v>436</v>
      </c>
      <c r="F344" s="1" t="s">
        <v>1086</v>
      </c>
      <c r="G344" s="10"/>
    </row>
    <row r="345" spans="1:7" x14ac:dyDescent="0.25">
      <c r="A345" s="36" t="s">
        <v>3007</v>
      </c>
      <c r="B345" s="1" t="s">
        <v>333</v>
      </c>
      <c r="C345" s="1" t="s">
        <v>853</v>
      </c>
      <c r="D345" s="1" t="s">
        <v>1068</v>
      </c>
      <c r="E345" s="1" t="s">
        <v>436</v>
      </c>
      <c r="F345" s="1" t="s">
        <v>1086</v>
      </c>
      <c r="G345" s="11"/>
    </row>
    <row r="346" spans="1:7" x14ac:dyDescent="0.25">
      <c r="A346" s="36" t="s">
        <v>3007</v>
      </c>
      <c r="B346" s="1" t="s">
        <v>334</v>
      </c>
      <c r="C346" s="1" t="s">
        <v>837</v>
      </c>
      <c r="D346" s="1" t="s">
        <v>1069</v>
      </c>
      <c r="E346" s="1" t="s">
        <v>436</v>
      </c>
      <c r="F346" s="1" t="s">
        <v>1086</v>
      </c>
      <c r="G346" s="11"/>
    </row>
    <row r="347" spans="1:7" x14ac:dyDescent="0.25">
      <c r="A347" s="36" t="s">
        <v>3007</v>
      </c>
      <c r="B347" s="1" t="s">
        <v>335</v>
      </c>
      <c r="C347" s="1" t="s">
        <v>831</v>
      </c>
      <c r="D347" s="1" t="s">
        <v>1070</v>
      </c>
      <c r="E347" s="1" t="s">
        <v>436</v>
      </c>
      <c r="F347" s="1" t="s">
        <v>1086</v>
      </c>
      <c r="G347" s="10"/>
    </row>
    <row r="348" spans="1:7" x14ac:dyDescent="0.25">
      <c r="A348" s="36" t="s">
        <v>3007</v>
      </c>
      <c r="B348" s="1" t="s">
        <v>336</v>
      </c>
      <c r="C348" s="1" t="s">
        <v>852</v>
      </c>
      <c r="D348" s="1" t="s">
        <v>1071</v>
      </c>
      <c r="E348" s="1" t="s">
        <v>436</v>
      </c>
      <c r="F348" s="1" t="s">
        <v>1086</v>
      </c>
      <c r="G348" s="11"/>
    </row>
    <row r="349" spans="1:7" x14ac:dyDescent="0.25">
      <c r="A349" s="36" t="s">
        <v>3007</v>
      </c>
      <c r="B349" s="1" t="s">
        <v>337</v>
      </c>
      <c r="C349" s="1" t="s">
        <v>895</v>
      </c>
      <c r="D349" s="1" t="s">
        <v>1072</v>
      </c>
      <c r="E349" s="1" t="s">
        <v>436</v>
      </c>
      <c r="F349" s="1" t="s">
        <v>1086</v>
      </c>
      <c r="G349" s="11"/>
    </row>
    <row r="350" spans="1:7" x14ac:dyDescent="0.25">
      <c r="A350" s="36" t="s">
        <v>3007</v>
      </c>
      <c r="B350" s="1" t="s">
        <v>338</v>
      </c>
      <c r="C350" s="1" t="s">
        <v>874</v>
      </c>
      <c r="D350" s="1" t="s">
        <v>1073</v>
      </c>
      <c r="E350" s="1" t="s">
        <v>436</v>
      </c>
      <c r="F350" s="1" t="s">
        <v>1086</v>
      </c>
      <c r="G350" s="11"/>
    </row>
    <row r="351" spans="1:7" ht="16.5" x14ac:dyDescent="0.25">
      <c r="A351" s="36" t="s">
        <v>3007</v>
      </c>
      <c r="B351" s="1" t="s">
        <v>339</v>
      </c>
      <c r="C351" s="1" t="s">
        <v>842</v>
      </c>
      <c r="D351" s="1" t="s">
        <v>1074</v>
      </c>
      <c r="E351" s="1" t="s">
        <v>436</v>
      </c>
      <c r="F351" s="1" t="s">
        <v>1086</v>
      </c>
      <c r="G351" s="14"/>
    </row>
    <row r="352" spans="1:7" x14ac:dyDescent="0.25">
      <c r="A352" s="36" t="s">
        <v>3007</v>
      </c>
      <c r="B352" s="1" t="s">
        <v>340</v>
      </c>
      <c r="C352" s="1" t="s">
        <v>882</v>
      </c>
      <c r="D352" s="1" t="s">
        <v>1075</v>
      </c>
      <c r="E352" s="1" t="s">
        <v>436</v>
      </c>
      <c r="F352" s="1" t="s">
        <v>1086</v>
      </c>
      <c r="G352" s="12"/>
    </row>
    <row r="353" spans="1:7" x14ac:dyDescent="0.25">
      <c r="A353" s="36" t="s">
        <v>3007</v>
      </c>
      <c r="B353" s="1" t="s">
        <v>341</v>
      </c>
      <c r="C353" s="1" t="s">
        <v>734</v>
      </c>
      <c r="D353" s="1" t="s">
        <v>1076</v>
      </c>
      <c r="E353" s="1" t="s">
        <v>436</v>
      </c>
      <c r="F353" s="1" t="s">
        <v>1086</v>
      </c>
      <c r="G353" s="13"/>
    </row>
    <row r="354" spans="1:7" x14ac:dyDescent="0.25">
      <c r="A354" s="36" t="s">
        <v>3007</v>
      </c>
      <c r="B354" s="1" t="s">
        <v>342</v>
      </c>
      <c r="C354" s="1" t="s">
        <v>771</v>
      </c>
      <c r="D354" s="1" t="s">
        <v>1077</v>
      </c>
      <c r="E354" s="1" t="s">
        <v>436</v>
      </c>
      <c r="F354" s="1" t="s">
        <v>1086</v>
      </c>
      <c r="G354" s="13"/>
    </row>
    <row r="355" spans="1:7" ht="16.5" x14ac:dyDescent="0.25">
      <c r="A355" s="36" t="s">
        <v>3007</v>
      </c>
      <c r="B355" s="1" t="s">
        <v>343</v>
      </c>
      <c r="C355" s="1" t="s">
        <v>869</v>
      </c>
      <c r="D355" s="1" t="s">
        <v>1078</v>
      </c>
      <c r="E355" s="1" t="s">
        <v>436</v>
      </c>
      <c r="F355" s="1" t="s">
        <v>1086</v>
      </c>
      <c r="G355" s="14"/>
    </row>
    <row r="356" spans="1:7" x14ac:dyDescent="0.25">
      <c r="A356" s="36" t="s">
        <v>3007</v>
      </c>
      <c r="B356" s="1" t="s">
        <v>344</v>
      </c>
      <c r="C356" s="1" t="s">
        <v>758</v>
      </c>
      <c r="D356" s="1" t="s">
        <v>1079</v>
      </c>
      <c r="E356" s="1" t="s">
        <v>436</v>
      </c>
      <c r="F356" s="1" t="s">
        <v>1086</v>
      </c>
      <c r="G356" s="10"/>
    </row>
    <row r="357" spans="1:7" x14ac:dyDescent="0.25">
      <c r="A357" s="36" t="s">
        <v>3007</v>
      </c>
      <c r="B357" s="1" t="s">
        <v>345</v>
      </c>
      <c r="C357" s="1" t="s">
        <v>822</v>
      </c>
      <c r="D357" s="1" t="s">
        <v>1080</v>
      </c>
      <c r="E357" s="1" t="s">
        <v>436</v>
      </c>
      <c r="F357" s="1" t="s">
        <v>1086</v>
      </c>
      <c r="G357" s="10"/>
    </row>
    <row r="358" spans="1:7" x14ac:dyDescent="0.25">
      <c r="A358" s="36" t="s">
        <v>3007</v>
      </c>
      <c r="B358" s="1" t="s">
        <v>346</v>
      </c>
      <c r="C358" s="1" t="s">
        <v>767</v>
      </c>
      <c r="D358" s="1" t="s">
        <v>1081</v>
      </c>
      <c r="E358" s="1" t="s">
        <v>436</v>
      </c>
      <c r="F358" s="1" t="s">
        <v>1086</v>
      </c>
      <c r="G358" s="12"/>
    </row>
    <row r="359" spans="1:7" x14ac:dyDescent="0.25">
      <c r="A359" s="36" t="s">
        <v>3007</v>
      </c>
      <c r="B359" s="1" t="s">
        <v>347</v>
      </c>
      <c r="C359" s="1" t="s">
        <v>752</v>
      </c>
      <c r="D359" s="1" t="s">
        <v>1082</v>
      </c>
      <c r="E359" s="1" t="s">
        <v>436</v>
      </c>
      <c r="F359" s="1" t="s">
        <v>1086</v>
      </c>
      <c r="G359" s="11"/>
    </row>
    <row r="360" spans="1:7" x14ac:dyDescent="0.25">
      <c r="A360" s="36" t="s">
        <v>3007</v>
      </c>
      <c r="B360" s="1" t="s">
        <v>348</v>
      </c>
      <c r="C360" s="1" t="s">
        <v>863</v>
      </c>
      <c r="D360" s="1" t="s">
        <v>1083</v>
      </c>
      <c r="E360" s="1" t="s">
        <v>436</v>
      </c>
      <c r="F360" s="1" t="s">
        <v>1086</v>
      </c>
      <c r="G360" s="11"/>
    </row>
    <row r="361" spans="1:7" x14ac:dyDescent="0.25">
      <c r="A361" s="39" t="s">
        <v>3008</v>
      </c>
      <c r="B361" s="1" t="s">
        <v>1095</v>
      </c>
      <c r="C361" s="1" t="s">
        <v>1096</v>
      </c>
      <c r="D361" s="1" t="s">
        <v>1481</v>
      </c>
      <c r="E361" s="1" t="s">
        <v>436</v>
      </c>
      <c r="F361" s="17" t="s">
        <v>1086</v>
      </c>
      <c r="G361" s="5" t="s">
        <v>1681</v>
      </c>
    </row>
    <row r="362" spans="1:7" x14ac:dyDescent="0.25">
      <c r="A362" s="39" t="s">
        <v>3008</v>
      </c>
      <c r="B362" s="1" t="s">
        <v>1097</v>
      </c>
      <c r="C362" s="1" t="s">
        <v>1098</v>
      </c>
      <c r="D362" s="1" t="s">
        <v>1482</v>
      </c>
      <c r="E362" s="1" t="s">
        <v>436</v>
      </c>
      <c r="F362" s="17" t="s">
        <v>1086</v>
      </c>
      <c r="G362" s="5"/>
    </row>
    <row r="363" spans="1:7" x14ac:dyDescent="0.25">
      <c r="A363" s="39" t="s">
        <v>3008</v>
      </c>
      <c r="B363" s="1" t="s">
        <v>1099</v>
      </c>
      <c r="C363" s="1" t="s">
        <v>1100</v>
      </c>
      <c r="D363" s="1" t="s">
        <v>1483</v>
      </c>
      <c r="E363" s="1" t="s">
        <v>436</v>
      </c>
      <c r="F363" s="17" t="s">
        <v>1086</v>
      </c>
      <c r="G363" s="5"/>
    </row>
    <row r="364" spans="1:7" x14ac:dyDescent="0.25">
      <c r="A364" s="39" t="s">
        <v>3008</v>
      </c>
      <c r="B364" s="1" t="s">
        <v>1101</v>
      </c>
      <c r="C364" s="1" t="s">
        <v>1102</v>
      </c>
      <c r="D364" s="1" t="s">
        <v>1484</v>
      </c>
      <c r="E364" s="1" t="s">
        <v>436</v>
      </c>
      <c r="F364" s="17" t="s">
        <v>1086</v>
      </c>
      <c r="G364" s="5"/>
    </row>
    <row r="365" spans="1:7" x14ac:dyDescent="0.25">
      <c r="A365" s="39" t="s">
        <v>3008</v>
      </c>
      <c r="B365" s="1" t="s">
        <v>1103</v>
      </c>
      <c r="C365" s="1" t="s">
        <v>1104</v>
      </c>
      <c r="D365" s="1" t="s">
        <v>1485</v>
      </c>
      <c r="E365" s="1" t="s">
        <v>436</v>
      </c>
      <c r="F365" s="17" t="s">
        <v>1086</v>
      </c>
      <c r="G365" s="5"/>
    </row>
    <row r="366" spans="1:7" x14ac:dyDescent="0.25">
      <c r="A366" s="39" t="s">
        <v>3008</v>
      </c>
      <c r="B366" s="1" t="s">
        <v>1105</v>
      </c>
      <c r="C366" s="1" t="s">
        <v>1106</v>
      </c>
      <c r="D366" s="1" t="s">
        <v>1486</v>
      </c>
      <c r="E366" s="1" t="s">
        <v>436</v>
      </c>
      <c r="F366" s="17" t="s">
        <v>1086</v>
      </c>
      <c r="G366" s="5"/>
    </row>
    <row r="367" spans="1:7" x14ac:dyDescent="0.25">
      <c r="A367" s="39" t="s">
        <v>3008</v>
      </c>
      <c r="B367" s="1" t="s">
        <v>1107</v>
      </c>
      <c r="C367" s="1" t="s">
        <v>1108</v>
      </c>
      <c r="D367" s="1" t="s">
        <v>1487</v>
      </c>
      <c r="E367" s="1" t="s">
        <v>436</v>
      </c>
      <c r="F367" s="17" t="s">
        <v>1086</v>
      </c>
      <c r="G367" s="5"/>
    </row>
    <row r="368" spans="1:7" x14ac:dyDescent="0.25">
      <c r="A368" s="39" t="s">
        <v>3008</v>
      </c>
      <c r="B368" s="1" t="s">
        <v>1109</v>
      </c>
      <c r="C368" s="1" t="s">
        <v>1110</v>
      </c>
      <c r="D368" s="1" t="s">
        <v>1488</v>
      </c>
      <c r="E368" s="1" t="s">
        <v>436</v>
      </c>
      <c r="F368" s="17" t="s">
        <v>1086</v>
      </c>
      <c r="G368" s="5"/>
    </row>
    <row r="369" spans="1:7" x14ac:dyDescent="0.25">
      <c r="A369" s="39" t="s">
        <v>3008</v>
      </c>
      <c r="B369" s="1" t="s">
        <v>1111</v>
      </c>
      <c r="C369" s="1" t="s">
        <v>1112</v>
      </c>
      <c r="D369" s="1" t="s">
        <v>1489</v>
      </c>
      <c r="E369" s="1" t="s">
        <v>436</v>
      </c>
      <c r="F369" s="17" t="s">
        <v>1086</v>
      </c>
      <c r="G369" s="5"/>
    </row>
    <row r="370" spans="1:7" x14ac:dyDescent="0.25">
      <c r="A370" s="39" t="s">
        <v>3008</v>
      </c>
      <c r="B370" s="1" t="s">
        <v>1113</v>
      </c>
      <c r="C370" s="1" t="s">
        <v>1114</v>
      </c>
      <c r="D370" s="1" t="s">
        <v>1490</v>
      </c>
      <c r="E370" s="1" t="s">
        <v>436</v>
      </c>
      <c r="F370" s="17" t="s">
        <v>1086</v>
      </c>
      <c r="G370" s="5"/>
    </row>
    <row r="371" spans="1:7" x14ac:dyDescent="0.25">
      <c r="A371" s="39" t="s">
        <v>3008</v>
      </c>
      <c r="B371" s="1" t="s">
        <v>1115</v>
      </c>
      <c r="C371" s="1" t="s">
        <v>1116</v>
      </c>
      <c r="D371" s="1" t="s">
        <v>1491</v>
      </c>
      <c r="E371" s="1" t="s">
        <v>436</v>
      </c>
      <c r="F371" s="17" t="s">
        <v>1086</v>
      </c>
      <c r="G371" s="5"/>
    </row>
    <row r="372" spans="1:7" x14ac:dyDescent="0.25">
      <c r="A372" s="39" t="s">
        <v>3008</v>
      </c>
      <c r="B372" s="1" t="s">
        <v>1117</v>
      </c>
      <c r="C372" s="1" t="s">
        <v>1118</v>
      </c>
      <c r="D372" s="1" t="s">
        <v>1492</v>
      </c>
      <c r="E372" s="1" t="s">
        <v>436</v>
      </c>
      <c r="F372" s="17" t="s">
        <v>1086</v>
      </c>
      <c r="G372" s="5"/>
    </row>
    <row r="373" spans="1:7" x14ac:dyDescent="0.25">
      <c r="A373" s="39" t="s">
        <v>3008</v>
      </c>
      <c r="B373" s="1" t="s">
        <v>1119</v>
      </c>
      <c r="C373" s="1" t="s">
        <v>1120</v>
      </c>
      <c r="D373" s="1" t="s">
        <v>1493</v>
      </c>
      <c r="E373" s="1" t="s">
        <v>436</v>
      </c>
      <c r="F373" s="17" t="s">
        <v>1086</v>
      </c>
      <c r="G373" s="5"/>
    </row>
    <row r="374" spans="1:7" x14ac:dyDescent="0.25">
      <c r="A374" s="39" t="s">
        <v>3008</v>
      </c>
      <c r="B374" s="1" t="s">
        <v>1121</v>
      </c>
      <c r="C374" s="1" t="s">
        <v>1122</v>
      </c>
      <c r="D374" s="1" t="s">
        <v>1494</v>
      </c>
      <c r="E374" s="1" t="s">
        <v>436</v>
      </c>
      <c r="F374" s="17" t="s">
        <v>1086</v>
      </c>
      <c r="G374" s="5"/>
    </row>
    <row r="375" spans="1:7" ht="15.75" thickBot="1" x14ac:dyDescent="0.3">
      <c r="A375" s="40" t="s">
        <v>3008</v>
      </c>
      <c r="B375" s="6" t="s">
        <v>1123</v>
      </c>
      <c r="C375" s="6" t="s">
        <v>1124</v>
      </c>
      <c r="D375" s="6" t="s">
        <v>1495</v>
      </c>
      <c r="E375" s="6" t="s">
        <v>436</v>
      </c>
      <c r="F375" s="19" t="s">
        <v>1086</v>
      </c>
      <c r="G375" s="7"/>
    </row>
    <row r="376" spans="1:7" x14ac:dyDescent="0.25">
      <c r="A376" s="38" t="s">
        <v>3008</v>
      </c>
      <c r="B376" s="8" t="s">
        <v>1125</v>
      </c>
      <c r="C376" s="8" t="s">
        <v>1126</v>
      </c>
      <c r="D376" s="8" t="s">
        <v>1496</v>
      </c>
      <c r="E376" s="8" t="s">
        <v>436</v>
      </c>
      <c r="F376" s="18" t="s">
        <v>1086</v>
      </c>
      <c r="G376" s="9"/>
    </row>
    <row r="377" spans="1:7" x14ac:dyDescent="0.25">
      <c r="A377" s="39" t="s">
        <v>3008</v>
      </c>
      <c r="B377" s="1" t="s">
        <v>1127</v>
      </c>
      <c r="C377" s="1" t="s">
        <v>1128</v>
      </c>
      <c r="D377" s="1" t="s">
        <v>1497</v>
      </c>
      <c r="E377" s="1" t="s">
        <v>436</v>
      </c>
      <c r="F377" s="17" t="s">
        <v>1086</v>
      </c>
      <c r="G377" s="5"/>
    </row>
    <row r="378" spans="1:7" x14ac:dyDescent="0.25">
      <c r="A378" s="39" t="s">
        <v>3008</v>
      </c>
      <c r="B378" s="1" t="s">
        <v>1129</v>
      </c>
      <c r="C378" s="1" t="s">
        <v>1130</v>
      </c>
      <c r="D378" s="1" t="s">
        <v>1498</v>
      </c>
      <c r="E378" s="1" t="s">
        <v>436</v>
      </c>
      <c r="F378" s="17" t="s">
        <v>1086</v>
      </c>
      <c r="G378" s="5"/>
    </row>
    <row r="379" spans="1:7" x14ac:dyDescent="0.25">
      <c r="A379" s="39" t="s">
        <v>3008</v>
      </c>
      <c r="B379" s="1" t="s">
        <v>1131</v>
      </c>
      <c r="C379" s="1" t="s">
        <v>1132</v>
      </c>
      <c r="D379" s="1" t="s">
        <v>1499</v>
      </c>
      <c r="E379" s="1" t="s">
        <v>436</v>
      </c>
      <c r="F379" s="17" t="s">
        <v>1086</v>
      </c>
      <c r="G379" s="5"/>
    </row>
    <row r="380" spans="1:7" x14ac:dyDescent="0.25">
      <c r="A380" s="39" t="s">
        <v>3008</v>
      </c>
      <c r="B380" s="1" t="s">
        <v>1133</v>
      </c>
      <c r="C380" s="1" t="s">
        <v>1134</v>
      </c>
      <c r="D380" s="1" t="s">
        <v>1500</v>
      </c>
      <c r="E380" s="1" t="s">
        <v>436</v>
      </c>
      <c r="F380" s="17" t="s">
        <v>1086</v>
      </c>
      <c r="G380" s="5"/>
    </row>
    <row r="381" spans="1:7" x14ac:dyDescent="0.25">
      <c r="A381" s="39" t="s">
        <v>3008</v>
      </c>
      <c r="B381" s="1" t="s">
        <v>1135</v>
      </c>
      <c r="C381" s="1" t="s">
        <v>1136</v>
      </c>
      <c r="D381" s="1" t="s">
        <v>1501</v>
      </c>
      <c r="E381" s="1" t="s">
        <v>436</v>
      </c>
      <c r="F381" s="17" t="s">
        <v>1086</v>
      </c>
      <c r="G381" s="5"/>
    </row>
    <row r="382" spans="1:7" x14ac:dyDescent="0.25">
      <c r="A382" s="39" t="s">
        <v>3008</v>
      </c>
      <c r="B382" s="1" t="s">
        <v>1137</v>
      </c>
      <c r="C382" s="1" t="s">
        <v>1138</v>
      </c>
      <c r="D382" s="1" t="s">
        <v>1502</v>
      </c>
      <c r="E382" s="1" t="s">
        <v>436</v>
      </c>
      <c r="F382" s="17" t="s">
        <v>1086</v>
      </c>
      <c r="G382" s="5"/>
    </row>
    <row r="383" spans="1:7" x14ac:dyDescent="0.25">
      <c r="A383" s="39" t="s">
        <v>3008</v>
      </c>
      <c r="B383" s="1" t="s">
        <v>1139</v>
      </c>
      <c r="C383" s="1" t="s">
        <v>1140</v>
      </c>
      <c r="D383" s="1" t="s">
        <v>1503</v>
      </c>
      <c r="E383" s="1" t="s">
        <v>436</v>
      </c>
      <c r="F383" s="17" t="s">
        <v>1086</v>
      </c>
      <c r="G383" s="5"/>
    </row>
    <row r="384" spans="1:7" x14ac:dyDescent="0.25">
      <c r="A384" s="39" t="s">
        <v>3008</v>
      </c>
      <c r="B384" s="1" t="s">
        <v>1141</v>
      </c>
      <c r="C384" s="1" t="s">
        <v>1142</v>
      </c>
      <c r="D384" s="1" t="s">
        <v>1504</v>
      </c>
      <c r="E384" s="1" t="s">
        <v>436</v>
      </c>
      <c r="F384" s="17" t="s">
        <v>1086</v>
      </c>
      <c r="G384" s="5"/>
    </row>
    <row r="385" spans="1:7" x14ac:dyDescent="0.25">
      <c r="A385" s="39" t="s">
        <v>3008</v>
      </c>
      <c r="B385" s="1" t="s">
        <v>1143</v>
      </c>
      <c r="C385" s="1" t="s">
        <v>1144</v>
      </c>
      <c r="D385" s="1" t="s">
        <v>1505</v>
      </c>
      <c r="E385" s="1" t="s">
        <v>436</v>
      </c>
      <c r="F385" s="17" t="s">
        <v>1086</v>
      </c>
      <c r="G385" s="5"/>
    </row>
    <row r="386" spans="1:7" x14ac:dyDescent="0.25">
      <c r="A386" s="39" t="s">
        <v>3008</v>
      </c>
      <c r="B386" s="1" t="s">
        <v>1145</v>
      </c>
      <c r="C386" s="1" t="s">
        <v>1146</v>
      </c>
      <c r="D386" s="1" t="s">
        <v>1506</v>
      </c>
      <c r="E386" s="1" t="s">
        <v>436</v>
      </c>
      <c r="F386" s="17" t="s">
        <v>1086</v>
      </c>
      <c r="G386" s="5"/>
    </row>
    <row r="387" spans="1:7" x14ac:dyDescent="0.25">
      <c r="A387" s="39" t="s">
        <v>3008</v>
      </c>
      <c r="B387" s="1" t="s">
        <v>1147</v>
      </c>
      <c r="C387" s="1" t="s">
        <v>1148</v>
      </c>
      <c r="D387" s="1" t="s">
        <v>1507</v>
      </c>
      <c r="E387" s="1" t="s">
        <v>436</v>
      </c>
      <c r="F387" s="17" t="s">
        <v>1086</v>
      </c>
      <c r="G387" s="5"/>
    </row>
    <row r="388" spans="1:7" x14ac:dyDescent="0.25">
      <c r="A388" s="39" t="s">
        <v>3008</v>
      </c>
      <c r="B388" s="1" t="s">
        <v>1149</v>
      </c>
      <c r="C388" s="1" t="s">
        <v>1150</v>
      </c>
      <c r="D388" s="1" t="s">
        <v>1508</v>
      </c>
      <c r="E388" s="1" t="s">
        <v>436</v>
      </c>
      <c r="F388" s="17" t="s">
        <v>1086</v>
      </c>
      <c r="G388" s="5"/>
    </row>
    <row r="389" spans="1:7" x14ac:dyDescent="0.25">
      <c r="A389" s="39" t="s">
        <v>3008</v>
      </c>
      <c r="B389" s="1" t="s">
        <v>1151</v>
      </c>
      <c r="C389" s="1" t="s">
        <v>1152</v>
      </c>
      <c r="D389" s="1" t="s">
        <v>1509</v>
      </c>
      <c r="E389" s="1" t="s">
        <v>436</v>
      </c>
      <c r="F389" s="17" t="s">
        <v>1086</v>
      </c>
      <c r="G389" s="5"/>
    </row>
    <row r="390" spans="1:7" x14ac:dyDescent="0.25">
      <c r="A390" s="39" t="s">
        <v>3008</v>
      </c>
      <c r="B390" s="1" t="s">
        <v>1153</v>
      </c>
      <c r="C390" s="1" t="s">
        <v>1154</v>
      </c>
      <c r="D390" s="1" t="s">
        <v>1510</v>
      </c>
      <c r="E390" s="1" t="s">
        <v>436</v>
      </c>
      <c r="F390" s="17" t="s">
        <v>1086</v>
      </c>
      <c r="G390" s="5"/>
    </row>
    <row r="391" spans="1:7" x14ac:dyDescent="0.25">
      <c r="A391" s="39" t="s">
        <v>3008</v>
      </c>
      <c r="B391" s="1" t="s">
        <v>1155</v>
      </c>
      <c r="C391" s="1" t="s">
        <v>1156</v>
      </c>
      <c r="D391" s="1" t="s">
        <v>1511</v>
      </c>
      <c r="E391" s="1" t="s">
        <v>436</v>
      </c>
      <c r="F391" s="17" t="s">
        <v>1086</v>
      </c>
      <c r="G391" s="5"/>
    </row>
    <row r="392" spans="1:7" x14ac:dyDescent="0.25">
      <c r="A392" s="39" t="s">
        <v>3008</v>
      </c>
      <c r="B392" s="1" t="s">
        <v>1157</v>
      </c>
      <c r="C392" s="1" t="s">
        <v>1158</v>
      </c>
      <c r="D392" s="1" t="s">
        <v>1512</v>
      </c>
      <c r="E392" s="1" t="s">
        <v>436</v>
      </c>
      <c r="F392" s="17" t="s">
        <v>1086</v>
      </c>
      <c r="G392" s="5"/>
    </row>
    <row r="393" spans="1:7" x14ac:dyDescent="0.25">
      <c r="A393" s="39" t="s">
        <v>3008</v>
      </c>
      <c r="B393" s="1" t="s">
        <v>1159</v>
      </c>
      <c r="C393" s="1" t="s">
        <v>1160</v>
      </c>
      <c r="D393" s="1" t="s">
        <v>1513</v>
      </c>
      <c r="E393" s="1" t="s">
        <v>436</v>
      </c>
      <c r="F393" s="17" t="s">
        <v>1086</v>
      </c>
      <c r="G393" s="5"/>
    </row>
    <row r="394" spans="1:7" x14ac:dyDescent="0.25">
      <c r="A394" s="39" t="s">
        <v>3008</v>
      </c>
      <c r="B394" s="1" t="s">
        <v>1161</v>
      </c>
      <c r="C394" s="1" t="s">
        <v>1162</v>
      </c>
      <c r="D394" s="1" t="s">
        <v>1514</v>
      </c>
      <c r="E394" s="1" t="s">
        <v>436</v>
      </c>
      <c r="F394" s="17" t="s">
        <v>1086</v>
      </c>
      <c r="G394" s="5"/>
    </row>
    <row r="395" spans="1:7" x14ac:dyDescent="0.25">
      <c r="A395" s="39" t="s">
        <v>3008</v>
      </c>
      <c r="B395" s="1" t="s">
        <v>1163</v>
      </c>
      <c r="C395" s="1" t="s">
        <v>1164</v>
      </c>
      <c r="D395" s="1" t="s">
        <v>1515</v>
      </c>
      <c r="E395" s="1" t="s">
        <v>436</v>
      </c>
      <c r="F395" s="17" t="s">
        <v>1086</v>
      </c>
      <c r="G395" s="5"/>
    </row>
    <row r="396" spans="1:7" x14ac:dyDescent="0.25">
      <c r="A396" s="39" t="s">
        <v>3008</v>
      </c>
      <c r="B396" s="1" t="s">
        <v>1165</v>
      </c>
      <c r="C396" s="1" t="s">
        <v>1166</v>
      </c>
      <c r="D396" s="1" t="s">
        <v>1517</v>
      </c>
      <c r="E396" s="1" t="s">
        <v>436</v>
      </c>
      <c r="F396" s="17" t="s">
        <v>1086</v>
      </c>
      <c r="G396" s="5"/>
    </row>
    <row r="397" spans="1:7" x14ac:dyDescent="0.25">
      <c r="A397" s="39" t="s">
        <v>3008</v>
      </c>
      <c r="B397" s="1" t="s">
        <v>1167</v>
      </c>
      <c r="C397" s="1" t="s">
        <v>1168</v>
      </c>
      <c r="D397" s="1" t="s">
        <v>1518</v>
      </c>
      <c r="E397" s="1" t="s">
        <v>436</v>
      </c>
      <c r="F397" s="17" t="s">
        <v>1086</v>
      </c>
      <c r="G397" s="5"/>
    </row>
    <row r="398" spans="1:7" x14ac:dyDescent="0.25">
      <c r="A398" s="39" t="s">
        <v>3008</v>
      </c>
      <c r="B398" s="1" t="s">
        <v>1169</v>
      </c>
      <c r="C398" s="1" t="s">
        <v>1170</v>
      </c>
      <c r="D398" s="1" t="s">
        <v>1519</v>
      </c>
      <c r="E398" s="1" t="s">
        <v>436</v>
      </c>
      <c r="F398" s="17" t="s">
        <v>1086</v>
      </c>
      <c r="G398" s="5"/>
    </row>
    <row r="399" spans="1:7" x14ac:dyDescent="0.25">
      <c r="A399" s="39" t="s">
        <v>3008</v>
      </c>
      <c r="B399" s="1" t="s">
        <v>1171</v>
      </c>
      <c r="C399" s="1" t="s">
        <v>1172</v>
      </c>
      <c r="D399" s="1" t="s">
        <v>1520</v>
      </c>
      <c r="E399" s="1" t="s">
        <v>436</v>
      </c>
      <c r="F399" s="17" t="s">
        <v>1086</v>
      </c>
      <c r="G399" s="5"/>
    </row>
    <row r="400" spans="1:7" x14ac:dyDescent="0.25">
      <c r="A400" s="39" t="s">
        <v>3008</v>
      </c>
      <c r="B400" s="1" t="s">
        <v>1173</v>
      </c>
      <c r="C400" s="1" t="s">
        <v>1174</v>
      </c>
      <c r="D400" s="1" t="s">
        <v>1521</v>
      </c>
      <c r="E400" s="1" t="s">
        <v>436</v>
      </c>
      <c r="F400" s="17" t="s">
        <v>1086</v>
      </c>
      <c r="G400" s="5"/>
    </row>
    <row r="401" spans="1:7" x14ac:dyDescent="0.25">
      <c r="A401" s="39" t="s">
        <v>3008</v>
      </c>
      <c r="B401" s="1" t="s">
        <v>1175</v>
      </c>
      <c r="C401" s="1" t="s">
        <v>1176</v>
      </c>
      <c r="D401" s="1" t="s">
        <v>1522</v>
      </c>
      <c r="E401" s="1" t="s">
        <v>436</v>
      </c>
      <c r="F401" s="17" t="s">
        <v>1086</v>
      </c>
      <c r="G401" s="5"/>
    </row>
    <row r="402" spans="1:7" x14ac:dyDescent="0.25">
      <c r="A402" s="39" t="s">
        <v>3008</v>
      </c>
      <c r="B402" s="1" t="s">
        <v>1177</v>
      </c>
      <c r="C402" s="1" t="s">
        <v>1178</v>
      </c>
      <c r="D402" s="1" t="s">
        <v>1523</v>
      </c>
      <c r="E402" s="1" t="s">
        <v>436</v>
      </c>
      <c r="F402" s="17" t="s">
        <v>1086</v>
      </c>
      <c r="G402" s="5"/>
    </row>
    <row r="403" spans="1:7" x14ac:dyDescent="0.25">
      <c r="A403" s="39" t="s">
        <v>3008</v>
      </c>
      <c r="B403" s="1" t="s">
        <v>1179</v>
      </c>
      <c r="C403" s="1" t="s">
        <v>1180</v>
      </c>
      <c r="D403" s="1" t="s">
        <v>1524</v>
      </c>
      <c r="E403" s="1" t="s">
        <v>436</v>
      </c>
      <c r="F403" s="17" t="s">
        <v>1086</v>
      </c>
      <c r="G403" s="5"/>
    </row>
    <row r="404" spans="1:7" x14ac:dyDescent="0.25">
      <c r="A404" s="39" t="s">
        <v>3008</v>
      </c>
      <c r="B404" s="1" t="s">
        <v>1181</v>
      </c>
      <c r="C404" s="1" t="s">
        <v>1182</v>
      </c>
      <c r="D404" s="1" t="s">
        <v>1526</v>
      </c>
      <c r="E404" s="1" t="s">
        <v>436</v>
      </c>
      <c r="F404" s="17" t="s">
        <v>1086</v>
      </c>
      <c r="G404" s="5"/>
    </row>
    <row r="405" spans="1:7" x14ac:dyDescent="0.25">
      <c r="A405" s="39" t="s">
        <v>3008</v>
      </c>
      <c r="B405" s="1" t="s">
        <v>1183</v>
      </c>
      <c r="C405" s="1" t="s">
        <v>1184</v>
      </c>
      <c r="D405" s="1" t="s">
        <v>1527</v>
      </c>
      <c r="E405" s="1" t="s">
        <v>436</v>
      </c>
      <c r="F405" s="17" t="s">
        <v>1086</v>
      </c>
      <c r="G405" s="5"/>
    </row>
    <row r="406" spans="1:7" x14ac:dyDescent="0.25">
      <c r="A406" s="39" t="s">
        <v>3008</v>
      </c>
      <c r="B406" s="1" t="s">
        <v>1185</v>
      </c>
      <c r="C406" s="1" t="s">
        <v>1186</v>
      </c>
      <c r="D406" s="1" t="s">
        <v>1528</v>
      </c>
      <c r="E406" s="1" t="s">
        <v>436</v>
      </c>
      <c r="F406" s="17" t="s">
        <v>1086</v>
      </c>
      <c r="G406" s="5"/>
    </row>
    <row r="407" spans="1:7" x14ac:dyDescent="0.25">
      <c r="A407" s="39" t="s">
        <v>3008</v>
      </c>
      <c r="B407" s="1" t="s">
        <v>1187</v>
      </c>
      <c r="C407" s="1" t="s">
        <v>1188</v>
      </c>
      <c r="D407" s="1" t="s">
        <v>1529</v>
      </c>
      <c r="E407" s="1" t="s">
        <v>436</v>
      </c>
      <c r="F407" s="17" t="s">
        <v>1086</v>
      </c>
      <c r="G407" s="5"/>
    </row>
    <row r="408" spans="1:7" x14ac:dyDescent="0.25">
      <c r="A408" s="39" t="s">
        <v>3008</v>
      </c>
      <c r="B408" s="1" t="s">
        <v>1189</v>
      </c>
      <c r="C408" s="1" t="s">
        <v>1190</v>
      </c>
      <c r="D408" s="1" t="s">
        <v>1530</v>
      </c>
      <c r="E408" s="1" t="s">
        <v>436</v>
      </c>
      <c r="F408" s="17" t="s">
        <v>1086</v>
      </c>
      <c r="G408" s="5"/>
    </row>
    <row r="409" spans="1:7" x14ac:dyDescent="0.25">
      <c r="A409" s="39" t="s">
        <v>3008</v>
      </c>
      <c r="B409" s="1" t="s">
        <v>1191</v>
      </c>
      <c r="C409" s="1" t="s">
        <v>1192</v>
      </c>
      <c r="D409" s="1" t="s">
        <v>1531</v>
      </c>
      <c r="E409" s="1" t="s">
        <v>436</v>
      </c>
      <c r="F409" s="17" t="s">
        <v>1086</v>
      </c>
      <c r="G409" s="5"/>
    </row>
    <row r="410" spans="1:7" x14ac:dyDescent="0.25">
      <c r="A410" s="39" t="s">
        <v>3008</v>
      </c>
      <c r="B410" s="1" t="s">
        <v>1193</v>
      </c>
      <c r="C410" s="1" t="s">
        <v>1194</v>
      </c>
      <c r="D410" s="1" t="s">
        <v>1532</v>
      </c>
      <c r="E410" s="1" t="s">
        <v>436</v>
      </c>
      <c r="F410" s="17" t="s">
        <v>1086</v>
      </c>
      <c r="G410" s="5"/>
    </row>
    <row r="411" spans="1:7" x14ac:dyDescent="0.25">
      <c r="A411" s="39" t="s">
        <v>3008</v>
      </c>
      <c r="B411" s="1" t="s">
        <v>1195</v>
      </c>
      <c r="C411" s="1" t="s">
        <v>1196</v>
      </c>
      <c r="D411" s="1" t="s">
        <v>1533</v>
      </c>
      <c r="E411" s="1" t="s">
        <v>436</v>
      </c>
      <c r="F411" s="17" t="s">
        <v>1086</v>
      </c>
      <c r="G411" s="5"/>
    </row>
    <row r="412" spans="1:7" x14ac:dyDescent="0.25">
      <c r="A412" s="39" t="s">
        <v>3008</v>
      </c>
      <c r="B412" s="1" t="s">
        <v>1197</v>
      </c>
      <c r="C412" s="1" t="s">
        <v>1198</v>
      </c>
      <c r="D412" s="1" t="s">
        <v>1534</v>
      </c>
      <c r="E412" s="1" t="s">
        <v>436</v>
      </c>
      <c r="F412" s="17" t="s">
        <v>1086</v>
      </c>
      <c r="G412" s="5"/>
    </row>
    <row r="413" spans="1:7" x14ac:dyDescent="0.25">
      <c r="A413" s="39" t="s">
        <v>3008</v>
      </c>
      <c r="B413" s="1" t="s">
        <v>1199</v>
      </c>
      <c r="C413" s="1" t="s">
        <v>1200</v>
      </c>
      <c r="D413" s="1" t="s">
        <v>1535</v>
      </c>
      <c r="E413" s="1" t="s">
        <v>436</v>
      </c>
      <c r="F413" s="17" t="s">
        <v>1086</v>
      </c>
      <c r="G413" s="5"/>
    </row>
    <row r="414" spans="1:7" x14ac:dyDescent="0.25">
      <c r="A414" s="39" t="s">
        <v>3008</v>
      </c>
      <c r="B414" s="1" t="s">
        <v>1201</v>
      </c>
      <c r="C414" s="1" t="s">
        <v>1202</v>
      </c>
      <c r="D414" s="1" t="s">
        <v>1536</v>
      </c>
      <c r="E414" s="1" t="s">
        <v>436</v>
      </c>
      <c r="F414" s="17" t="s">
        <v>1086</v>
      </c>
      <c r="G414" s="5"/>
    </row>
    <row r="415" spans="1:7" x14ac:dyDescent="0.25">
      <c r="A415" s="39" t="s">
        <v>3008</v>
      </c>
      <c r="B415" s="1" t="s">
        <v>1203</v>
      </c>
      <c r="C415" s="1" t="s">
        <v>1204</v>
      </c>
      <c r="D415" s="1" t="s">
        <v>1537</v>
      </c>
      <c r="E415" s="1" t="s">
        <v>436</v>
      </c>
      <c r="F415" s="17" t="s">
        <v>1086</v>
      </c>
      <c r="G415" s="5"/>
    </row>
    <row r="416" spans="1:7" x14ac:dyDescent="0.25">
      <c r="A416" s="39" t="s">
        <v>3008</v>
      </c>
      <c r="B416" s="1" t="s">
        <v>1205</v>
      </c>
      <c r="C416" s="1" t="s">
        <v>1206</v>
      </c>
      <c r="D416" s="1" t="s">
        <v>1538</v>
      </c>
      <c r="E416" s="1" t="s">
        <v>436</v>
      </c>
      <c r="F416" s="17" t="s">
        <v>1086</v>
      </c>
      <c r="G416" s="5"/>
    </row>
    <row r="417" spans="1:7" x14ac:dyDescent="0.25">
      <c r="A417" s="39" t="s">
        <v>3008</v>
      </c>
      <c r="B417" s="1" t="s">
        <v>1207</v>
      </c>
      <c r="C417" s="1" t="s">
        <v>1208</v>
      </c>
      <c r="D417" s="1" t="s">
        <v>1539</v>
      </c>
      <c r="E417" s="1" t="s">
        <v>436</v>
      </c>
      <c r="F417" s="17" t="s">
        <v>1086</v>
      </c>
      <c r="G417" s="5"/>
    </row>
    <row r="418" spans="1:7" x14ac:dyDescent="0.25">
      <c r="A418" s="39" t="s">
        <v>3008</v>
      </c>
      <c r="B418" s="1" t="s">
        <v>1209</v>
      </c>
      <c r="C418" s="1" t="s">
        <v>1210</v>
      </c>
      <c r="D418" s="1" t="s">
        <v>1540</v>
      </c>
      <c r="E418" s="1" t="s">
        <v>436</v>
      </c>
      <c r="F418" s="17" t="s">
        <v>1086</v>
      </c>
      <c r="G418" s="5"/>
    </row>
    <row r="419" spans="1:7" x14ac:dyDescent="0.25">
      <c r="A419" s="39" t="s">
        <v>3008</v>
      </c>
      <c r="B419" s="1" t="s">
        <v>1211</v>
      </c>
      <c r="C419" s="1" t="s">
        <v>1212</v>
      </c>
      <c r="D419" s="1" t="s">
        <v>1541</v>
      </c>
      <c r="E419" s="1" t="s">
        <v>436</v>
      </c>
      <c r="F419" s="17" t="s">
        <v>1086</v>
      </c>
      <c r="G419" s="5"/>
    </row>
    <row r="420" spans="1:7" x14ac:dyDescent="0.25">
      <c r="A420" s="39" t="s">
        <v>3008</v>
      </c>
      <c r="B420" s="1" t="s">
        <v>1213</v>
      </c>
      <c r="C420" s="1" t="s">
        <v>1214</v>
      </c>
      <c r="D420" s="1" t="s">
        <v>1542</v>
      </c>
      <c r="E420" s="1" t="s">
        <v>436</v>
      </c>
      <c r="F420" s="17" t="s">
        <v>1086</v>
      </c>
      <c r="G420" s="5"/>
    </row>
    <row r="421" spans="1:7" x14ac:dyDescent="0.25">
      <c r="A421" s="39" t="s">
        <v>3008</v>
      </c>
      <c r="B421" s="1" t="s">
        <v>1215</v>
      </c>
      <c r="C421" s="1" t="s">
        <v>1216</v>
      </c>
      <c r="D421" s="1" t="s">
        <v>1543</v>
      </c>
      <c r="E421" s="1" t="s">
        <v>436</v>
      </c>
      <c r="F421" s="17" t="s">
        <v>1086</v>
      </c>
      <c r="G421" s="5"/>
    </row>
    <row r="422" spans="1:7" x14ac:dyDescent="0.25">
      <c r="A422" s="39" t="s">
        <v>3008</v>
      </c>
      <c r="B422" s="1" t="s">
        <v>1217</v>
      </c>
      <c r="C422" s="1" t="s">
        <v>1218</v>
      </c>
      <c r="D422" s="1" t="s">
        <v>1544</v>
      </c>
      <c r="E422" s="1" t="s">
        <v>436</v>
      </c>
      <c r="F422" s="17" t="s">
        <v>1086</v>
      </c>
      <c r="G422" s="5"/>
    </row>
    <row r="423" spans="1:7" x14ac:dyDescent="0.25">
      <c r="A423" s="39" t="s">
        <v>3008</v>
      </c>
      <c r="B423" s="1" t="s">
        <v>1219</v>
      </c>
      <c r="C423" s="1" t="s">
        <v>1220</v>
      </c>
      <c r="D423" s="1" t="s">
        <v>1545</v>
      </c>
      <c r="E423" s="1" t="s">
        <v>436</v>
      </c>
      <c r="F423" s="17" t="s">
        <v>1086</v>
      </c>
      <c r="G423" s="5"/>
    </row>
    <row r="424" spans="1:7" x14ac:dyDescent="0.25">
      <c r="A424" s="39" t="s">
        <v>3008</v>
      </c>
      <c r="B424" s="1" t="s">
        <v>1221</v>
      </c>
      <c r="C424" s="1" t="s">
        <v>1222</v>
      </c>
      <c r="D424" s="1" t="s">
        <v>1546</v>
      </c>
      <c r="E424" s="1" t="s">
        <v>436</v>
      </c>
      <c r="F424" s="17" t="s">
        <v>1086</v>
      </c>
      <c r="G424" s="5"/>
    </row>
    <row r="425" spans="1:7" x14ac:dyDescent="0.25">
      <c r="A425" s="39" t="s">
        <v>3008</v>
      </c>
      <c r="B425" s="1" t="s">
        <v>1223</v>
      </c>
      <c r="C425" s="1" t="s">
        <v>1224</v>
      </c>
      <c r="D425" s="1" t="s">
        <v>1547</v>
      </c>
      <c r="E425" s="1" t="s">
        <v>436</v>
      </c>
      <c r="F425" s="17" t="s">
        <v>1086</v>
      </c>
      <c r="G425" s="5"/>
    </row>
    <row r="426" spans="1:7" x14ac:dyDescent="0.25">
      <c r="A426" s="39" t="s">
        <v>3008</v>
      </c>
      <c r="B426" s="1" t="s">
        <v>1225</v>
      </c>
      <c r="C426" s="1" t="s">
        <v>1226</v>
      </c>
      <c r="D426" s="1" t="s">
        <v>1548</v>
      </c>
      <c r="E426" s="1" t="s">
        <v>436</v>
      </c>
      <c r="F426" s="17" t="s">
        <v>1086</v>
      </c>
      <c r="G426" s="5"/>
    </row>
    <row r="427" spans="1:7" x14ac:dyDescent="0.25">
      <c r="A427" s="39" t="s">
        <v>3008</v>
      </c>
      <c r="B427" s="1" t="s">
        <v>1227</v>
      </c>
      <c r="C427" s="1" t="s">
        <v>1228</v>
      </c>
      <c r="D427" s="1" t="s">
        <v>1549</v>
      </c>
      <c r="E427" s="1" t="s">
        <v>436</v>
      </c>
      <c r="F427" s="17" t="s">
        <v>1086</v>
      </c>
      <c r="G427" s="5"/>
    </row>
    <row r="428" spans="1:7" x14ac:dyDescent="0.25">
      <c r="A428" s="39" t="s">
        <v>3008</v>
      </c>
      <c r="B428" s="1" t="s">
        <v>1229</v>
      </c>
      <c r="C428" s="1" t="s">
        <v>1230</v>
      </c>
      <c r="D428" s="1" t="s">
        <v>1550</v>
      </c>
      <c r="E428" s="1" t="s">
        <v>436</v>
      </c>
      <c r="F428" s="17" t="s">
        <v>1086</v>
      </c>
      <c r="G428" s="5"/>
    </row>
    <row r="429" spans="1:7" x14ac:dyDescent="0.25">
      <c r="A429" s="39" t="s">
        <v>3008</v>
      </c>
      <c r="B429" s="1" t="s">
        <v>1231</v>
      </c>
      <c r="C429" s="1" t="s">
        <v>1232</v>
      </c>
      <c r="D429" s="1" t="s">
        <v>1551</v>
      </c>
      <c r="E429" s="1" t="s">
        <v>436</v>
      </c>
      <c r="F429" s="17" t="s">
        <v>1086</v>
      </c>
      <c r="G429" s="5"/>
    </row>
    <row r="430" spans="1:7" x14ac:dyDescent="0.25">
      <c r="A430" s="39" t="s">
        <v>3008</v>
      </c>
      <c r="B430" s="1" t="s">
        <v>1233</v>
      </c>
      <c r="C430" s="1" t="s">
        <v>1234</v>
      </c>
      <c r="D430" s="1" t="s">
        <v>1552</v>
      </c>
      <c r="E430" s="1" t="s">
        <v>436</v>
      </c>
      <c r="F430" s="17" t="s">
        <v>1086</v>
      </c>
      <c r="G430" s="5"/>
    </row>
    <row r="431" spans="1:7" x14ac:dyDescent="0.25">
      <c r="A431" s="39" t="s">
        <v>3008</v>
      </c>
      <c r="B431" s="1" t="s">
        <v>1235</v>
      </c>
      <c r="C431" s="1" t="s">
        <v>1236</v>
      </c>
      <c r="D431" s="1" t="s">
        <v>1553</v>
      </c>
      <c r="E431" s="1" t="s">
        <v>436</v>
      </c>
      <c r="F431" s="17" t="s">
        <v>1086</v>
      </c>
      <c r="G431" s="5"/>
    </row>
    <row r="432" spans="1:7" x14ac:dyDescent="0.25">
      <c r="A432" s="39" t="s">
        <v>3008</v>
      </c>
      <c r="B432" s="1" t="s">
        <v>1237</v>
      </c>
      <c r="C432" s="1" t="s">
        <v>1238</v>
      </c>
      <c r="D432" s="1" t="s">
        <v>1554</v>
      </c>
      <c r="E432" s="1" t="s">
        <v>436</v>
      </c>
      <c r="F432" s="17" t="s">
        <v>1086</v>
      </c>
      <c r="G432" s="5"/>
    </row>
    <row r="433" spans="1:7" x14ac:dyDescent="0.25">
      <c r="A433" s="39" t="s">
        <v>3008</v>
      </c>
      <c r="B433" s="1" t="s">
        <v>1239</v>
      </c>
      <c r="C433" s="1" t="s">
        <v>1240</v>
      </c>
      <c r="D433" s="1" t="s">
        <v>1555</v>
      </c>
      <c r="E433" s="1" t="s">
        <v>436</v>
      </c>
      <c r="F433" s="17" t="s">
        <v>1086</v>
      </c>
      <c r="G433" s="5"/>
    </row>
    <row r="434" spans="1:7" x14ac:dyDescent="0.25">
      <c r="A434" s="39" t="s">
        <v>3008</v>
      </c>
      <c r="B434" s="1" t="s">
        <v>1241</v>
      </c>
      <c r="C434" s="1" t="s">
        <v>1242</v>
      </c>
      <c r="D434" s="1" t="s">
        <v>1556</v>
      </c>
      <c r="E434" s="1" t="s">
        <v>436</v>
      </c>
      <c r="F434" s="17" t="s">
        <v>1086</v>
      </c>
      <c r="G434" s="5"/>
    </row>
    <row r="435" spans="1:7" x14ac:dyDescent="0.25">
      <c r="A435" s="39" t="s">
        <v>3008</v>
      </c>
      <c r="B435" s="1" t="s">
        <v>1243</v>
      </c>
      <c r="C435" s="1" t="s">
        <v>1244</v>
      </c>
      <c r="D435" s="1" t="s">
        <v>1557</v>
      </c>
      <c r="E435" s="1" t="s">
        <v>436</v>
      </c>
      <c r="F435" s="17" t="s">
        <v>1086</v>
      </c>
      <c r="G435" s="5"/>
    </row>
    <row r="436" spans="1:7" x14ac:dyDescent="0.25">
      <c r="A436" s="39" t="s">
        <v>3008</v>
      </c>
      <c r="B436" s="1" t="s">
        <v>1245</v>
      </c>
      <c r="C436" s="1" t="s">
        <v>1246</v>
      </c>
      <c r="D436" s="1" t="s">
        <v>1558</v>
      </c>
      <c r="E436" s="1" t="s">
        <v>436</v>
      </c>
      <c r="F436" s="17" t="s">
        <v>1086</v>
      </c>
      <c r="G436" s="5"/>
    </row>
    <row r="437" spans="1:7" x14ac:dyDescent="0.25">
      <c r="A437" s="39" t="s">
        <v>3008</v>
      </c>
      <c r="B437" s="1" t="s">
        <v>1247</v>
      </c>
      <c r="C437" s="1" t="s">
        <v>1248</v>
      </c>
      <c r="D437" s="1" t="s">
        <v>1559</v>
      </c>
      <c r="E437" s="1" t="s">
        <v>436</v>
      </c>
      <c r="F437" s="17" t="s">
        <v>1086</v>
      </c>
      <c r="G437" s="5"/>
    </row>
    <row r="438" spans="1:7" x14ac:dyDescent="0.25">
      <c r="A438" s="39" t="s">
        <v>3008</v>
      </c>
      <c r="B438" s="1" t="s">
        <v>1249</v>
      </c>
      <c r="C438" s="1" t="s">
        <v>1250</v>
      </c>
      <c r="D438" s="1" t="s">
        <v>1560</v>
      </c>
      <c r="E438" s="1" t="s">
        <v>436</v>
      </c>
      <c r="F438" s="17" t="s">
        <v>1086</v>
      </c>
      <c r="G438" s="5"/>
    </row>
    <row r="439" spans="1:7" x14ac:dyDescent="0.25">
      <c r="A439" s="39" t="s">
        <v>3008</v>
      </c>
      <c r="B439" s="1" t="s">
        <v>1251</v>
      </c>
      <c r="C439" s="1" t="s">
        <v>1252</v>
      </c>
      <c r="D439" s="1" t="s">
        <v>1561</v>
      </c>
      <c r="E439" s="1" t="s">
        <v>436</v>
      </c>
      <c r="F439" s="17" t="s">
        <v>1086</v>
      </c>
      <c r="G439" s="5"/>
    </row>
    <row r="440" spans="1:7" x14ac:dyDescent="0.25">
      <c r="A440" s="39" t="s">
        <v>3008</v>
      </c>
      <c r="B440" s="1" t="s">
        <v>1253</v>
      </c>
      <c r="C440" s="1" t="s">
        <v>1254</v>
      </c>
      <c r="D440" s="1" t="s">
        <v>1562</v>
      </c>
      <c r="E440" s="1" t="s">
        <v>436</v>
      </c>
      <c r="F440" s="17" t="s">
        <v>1086</v>
      </c>
      <c r="G440" s="5"/>
    </row>
    <row r="441" spans="1:7" x14ac:dyDescent="0.25">
      <c r="A441" s="39" t="s">
        <v>3008</v>
      </c>
      <c r="B441" s="1" t="s">
        <v>1255</v>
      </c>
      <c r="C441" s="1" t="s">
        <v>1256</v>
      </c>
      <c r="D441" s="1" t="s">
        <v>1563</v>
      </c>
      <c r="E441" s="1" t="s">
        <v>436</v>
      </c>
      <c r="F441" s="17" t="s">
        <v>1086</v>
      </c>
      <c r="G441" s="5"/>
    </row>
    <row r="442" spans="1:7" x14ac:dyDescent="0.25">
      <c r="A442" s="39" t="s">
        <v>3008</v>
      </c>
      <c r="B442" s="1" t="s">
        <v>1257</v>
      </c>
      <c r="C442" s="1" t="s">
        <v>1258</v>
      </c>
      <c r="D442" s="1" t="s">
        <v>1564</v>
      </c>
      <c r="E442" s="1" t="s">
        <v>436</v>
      </c>
      <c r="F442" s="17" t="s">
        <v>1086</v>
      </c>
      <c r="G442" s="5"/>
    </row>
    <row r="443" spans="1:7" x14ac:dyDescent="0.25">
      <c r="A443" s="39" t="s">
        <v>3008</v>
      </c>
      <c r="B443" s="1" t="s">
        <v>1259</v>
      </c>
      <c r="C443" s="1" t="s">
        <v>1260</v>
      </c>
      <c r="D443" s="1" t="s">
        <v>1565</v>
      </c>
      <c r="E443" s="1" t="s">
        <v>436</v>
      </c>
      <c r="F443" s="17" t="s">
        <v>1086</v>
      </c>
      <c r="G443" s="5"/>
    </row>
    <row r="444" spans="1:7" x14ac:dyDescent="0.25">
      <c r="A444" s="39" t="s">
        <v>3008</v>
      </c>
      <c r="B444" s="1" t="s">
        <v>1261</v>
      </c>
      <c r="C444" s="1" t="s">
        <v>1262</v>
      </c>
      <c r="D444" s="1" t="s">
        <v>1566</v>
      </c>
      <c r="E444" s="1" t="s">
        <v>436</v>
      </c>
      <c r="F444" s="17" t="s">
        <v>1086</v>
      </c>
      <c r="G444" s="5"/>
    </row>
    <row r="445" spans="1:7" x14ac:dyDescent="0.25">
      <c r="A445" s="39" t="s">
        <v>3008</v>
      </c>
      <c r="B445" s="1" t="s">
        <v>1263</v>
      </c>
      <c r="C445" s="1" t="s">
        <v>1264</v>
      </c>
      <c r="D445" s="1" t="s">
        <v>1567</v>
      </c>
      <c r="E445" s="1" t="s">
        <v>436</v>
      </c>
      <c r="F445" s="17" t="s">
        <v>1086</v>
      </c>
      <c r="G445" s="5"/>
    </row>
    <row r="446" spans="1:7" x14ac:dyDescent="0.25">
      <c r="A446" s="39" t="s">
        <v>3008</v>
      </c>
      <c r="B446" s="1" t="s">
        <v>1265</v>
      </c>
      <c r="C446" s="1" t="s">
        <v>1266</v>
      </c>
      <c r="D446" s="1" t="s">
        <v>1568</v>
      </c>
      <c r="E446" s="1" t="s">
        <v>436</v>
      </c>
      <c r="F446" s="17" t="s">
        <v>1086</v>
      </c>
      <c r="G446" s="5"/>
    </row>
    <row r="447" spans="1:7" x14ac:dyDescent="0.25">
      <c r="A447" s="39" t="s">
        <v>3008</v>
      </c>
      <c r="B447" s="1" t="s">
        <v>1267</v>
      </c>
      <c r="C447" s="1" t="s">
        <v>1268</v>
      </c>
      <c r="D447" s="1" t="s">
        <v>1569</v>
      </c>
      <c r="E447" s="1" t="s">
        <v>436</v>
      </c>
      <c r="F447" s="17" t="s">
        <v>1086</v>
      </c>
      <c r="G447" s="5"/>
    </row>
    <row r="448" spans="1:7" x14ac:dyDescent="0.25">
      <c r="A448" s="39" t="s">
        <v>3008</v>
      </c>
      <c r="B448" s="1" t="s">
        <v>1269</v>
      </c>
      <c r="C448" s="1" t="s">
        <v>1270</v>
      </c>
      <c r="D448" s="1" t="s">
        <v>1570</v>
      </c>
      <c r="E448" s="1" t="s">
        <v>436</v>
      </c>
      <c r="F448" s="17" t="s">
        <v>1086</v>
      </c>
      <c r="G448" s="5"/>
    </row>
    <row r="449" spans="1:7" x14ac:dyDescent="0.25">
      <c r="A449" s="39" t="s">
        <v>3008</v>
      </c>
      <c r="B449" s="1" t="s">
        <v>1271</v>
      </c>
      <c r="C449" s="1" t="s">
        <v>1272</v>
      </c>
      <c r="D449" s="1" t="s">
        <v>1571</v>
      </c>
      <c r="E449" s="1" t="s">
        <v>436</v>
      </c>
      <c r="F449" s="17" t="s">
        <v>1086</v>
      </c>
      <c r="G449" s="5"/>
    </row>
    <row r="450" spans="1:7" x14ac:dyDescent="0.25">
      <c r="A450" s="39" t="s">
        <v>3008</v>
      </c>
      <c r="B450" s="1" t="s">
        <v>1273</v>
      </c>
      <c r="C450" s="1" t="s">
        <v>1274</v>
      </c>
      <c r="D450" s="1" t="s">
        <v>1572</v>
      </c>
      <c r="E450" s="1" t="s">
        <v>436</v>
      </c>
      <c r="F450" s="17" t="s">
        <v>1086</v>
      </c>
      <c r="G450" s="5"/>
    </row>
    <row r="451" spans="1:7" x14ac:dyDescent="0.25">
      <c r="A451" s="39" t="s">
        <v>3008</v>
      </c>
      <c r="B451" s="1" t="s">
        <v>1275</v>
      </c>
      <c r="C451" s="1" t="s">
        <v>1276</v>
      </c>
      <c r="D451" s="1" t="s">
        <v>1573</v>
      </c>
      <c r="E451" s="1" t="s">
        <v>436</v>
      </c>
      <c r="F451" s="17" t="s">
        <v>1086</v>
      </c>
      <c r="G451" s="5"/>
    </row>
    <row r="452" spans="1:7" x14ac:dyDescent="0.25">
      <c r="A452" s="39" t="s">
        <v>3008</v>
      </c>
      <c r="B452" s="1" t="s">
        <v>1277</v>
      </c>
      <c r="C452" s="1" t="s">
        <v>1278</v>
      </c>
      <c r="D452" s="1" t="s">
        <v>1574</v>
      </c>
      <c r="E452" s="1" t="s">
        <v>436</v>
      </c>
      <c r="F452" s="17" t="s">
        <v>1086</v>
      </c>
      <c r="G452" s="5"/>
    </row>
    <row r="453" spans="1:7" x14ac:dyDescent="0.25">
      <c r="A453" s="39" t="s">
        <v>3008</v>
      </c>
      <c r="B453" s="1" t="s">
        <v>1279</v>
      </c>
      <c r="C453" s="1" t="s">
        <v>1280</v>
      </c>
      <c r="D453" s="1" t="s">
        <v>1575</v>
      </c>
      <c r="E453" s="1" t="s">
        <v>436</v>
      </c>
      <c r="F453" s="17" t="s">
        <v>1086</v>
      </c>
      <c r="G453" s="5"/>
    </row>
    <row r="454" spans="1:7" x14ac:dyDescent="0.25">
      <c r="A454" s="39" t="s">
        <v>3008</v>
      </c>
      <c r="B454" s="1" t="s">
        <v>1281</v>
      </c>
      <c r="C454" s="1" t="s">
        <v>1282</v>
      </c>
      <c r="D454" s="1" t="s">
        <v>1576</v>
      </c>
      <c r="E454" s="1" t="s">
        <v>436</v>
      </c>
      <c r="F454" s="17" t="s">
        <v>1086</v>
      </c>
      <c r="G454" s="5"/>
    </row>
    <row r="455" spans="1:7" x14ac:dyDescent="0.25">
      <c r="A455" s="39" t="s">
        <v>3008</v>
      </c>
      <c r="B455" s="1" t="s">
        <v>1283</v>
      </c>
      <c r="C455" s="1" t="s">
        <v>1284</v>
      </c>
      <c r="D455" s="1" t="s">
        <v>1577</v>
      </c>
      <c r="E455" s="1" t="s">
        <v>436</v>
      </c>
      <c r="F455" s="17" t="s">
        <v>1086</v>
      </c>
      <c r="G455" s="5"/>
    </row>
    <row r="456" spans="1:7" x14ac:dyDescent="0.25">
      <c r="A456" s="39" t="s">
        <v>3008</v>
      </c>
      <c r="B456" s="1" t="s">
        <v>1285</v>
      </c>
      <c r="C456" s="1" t="s">
        <v>1286</v>
      </c>
      <c r="D456" s="1" t="s">
        <v>1578</v>
      </c>
      <c r="E456" s="1" t="s">
        <v>436</v>
      </c>
      <c r="F456" s="17" t="s">
        <v>1086</v>
      </c>
      <c r="G456" s="5"/>
    </row>
    <row r="457" spans="1:7" x14ac:dyDescent="0.25">
      <c r="A457" s="39" t="s">
        <v>3008</v>
      </c>
      <c r="B457" s="1" t="s">
        <v>1287</v>
      </c>
      <c r="C457" s="1" t="s">
        <v>1288</v>
      </c>
      <c r="D457" s="1" t="s">
        <v>1579</v>
      </c>
      <c r="E457" s="1" t="s">
        <v>436</v>
      </c>
      <c r="F457" s="17" t="s">
        <v>1086</v>
      </c>
      <c r="G457" s="5"/>
    </row>
    <row r="458" spans="1:7" x14ac:dyDescent="0.25">
      <c r="A458" s="39" t="s">
        <v>3008</v>
      </c>
      <c r="B458" s="1" t="s">
        <v>1289</v>
      </c>
      <c r="C458" s="1" t="s">
        <v>1290</v>
      </c>
      <c r="D458" s="1" t="s">
        <v>1580</v>
      </c>
      <c r="E458" s="1" t="s">
        <v>437</v>
      </c>
      <c r="F458" s="17" t="s">
        <v>1086</v>
      </c>
      <c r="G458" s="5"/>
    </row>
    <row r="459" spans="1:7" x14ac:dyDescent="0.25">
      <c r="A459" s="39" t="s">
        <v>3008</v>
      </c>
      <c r="B459" s="1" t="s">
        <v>1291</v>
      </c>
      <c r="C459" s="1" t="s">
        <v>1292</v>
      </c>
      <c r="D459" s="1" t="s">
        <v>1581</v>
      </c>
      <c r="E459" s="1" t="s">
        <v>437</v>
      </c>
      <c r="F459" s="17" t="s">
        <v>1086</v>
      </c>
      <c r="G459" s="5"/>
    </row>
    <row r="460" spans="1:7" x14ac:dyDescent="0.25">
      <c r="A460" s="39" t="s">
        <v>3008</v>
      </c>
      <c r="B460" s="1" t="s">
        <v>1293</v>
      </c>
      <c r="C460" s="1" t="s">
        <v>1294</v>
      </c>
      <c r="D460" s="1" t="s">
        <v>1582</v>
      </c>
      <c r="E460" s="1" t="s">
        <v>437</v>
      </c>
      <c r="F460" s="17" t="s">
        <v>1086</v>
      </c>
      <c r="G460" s="5"/>
    </row>
    <row r="461" spans="1:7" x14ac:dyDescent="0.25">
      <c r="A461" s="39" t="s">
        <v>3008</v>
      </c>
      <c r="B461" s="1" t="s">
        <v>1295</v>
      </c>
      <c r="C461" s="1" t="s">
        <v>1296</v>
      </c>
      <c r="D461" s="1" t="s">
        <v>1583</v>
      </c>
      <c r="E461" s="1" t="s">
        <v>437</v>
      </c>
      <c r="F461" s="17" t="s">
        <v>1086</v>
      </c>
      <c r="G461" s="5"/>
    </row>
    <row r="462" spans="1:7" x14ac:dyDescent="0.25">
      <c r="A462" s="39" t="s">
        <v>3008</v>
      </c>
      <c r="B462" s="1" t="s">
        <v>1297</v>
      </c>
      <c r="C462" s="1" t="s">
        <v>1298</v>
      </c>
      <c r="D462" s="1" t="s">
        <v>1584</v>
      </c>
      <c r="E462" s="1" t="s">
        <v>437</v>
      </c>
      <c r="F462" s="17" t="s">
        <v>1086</v>
      </c>
      <c r="G462" s="5"/>
    </row>
    <row r="463" spans="1:7" x14ac:dyDescent="0.25">
      <c r="A463" s="39" t="s">
        <v>3008</v>
      </c>
      <c r="B463" s="1" t="s">
        <v>1299</v>
      </c>
      <c r="C463" s="1" t="s">
        <v>1300</v>
      </c>
      <c r="D463" s="1" t="s">
        <v>1585</v>
      </c>
      <c r="E463" s="1" t="s">
        <v>437</v>
      </c>
      <c r="F463" s="17" t="s">
        <v>1086</v>
      </c>
      <c r="G463" s="5"/>
    </row>
    <row r="464" spans="1:7" x14ac:dyDescent="0.25">
      <c r="A464" s="39" t="s">
        <v>3008</v>
      </c>
      <c r="B464" s="1" t="s">
        <v>1301</v>
      </c>
      <c r="C464" s="1" t="s">
        <v>1302</v>
      </c>
      <c r="D464" s="1" t="s">
        <v>1586</v>
      </c>
      <c r="E464" s="1" t="s">
        <v>437</v>
      </c>
      <c r="F464" s="17" t="s">
        <v>1086</v>
      </c>
      <c r="G464" s="5"/>
    </row>
    <row r="465" spans="1:7" x14ac:dyDescent="0.25">
      <c r="A465" s="39" t="s">
        <v>3008</v>
      </c>
      <c r="B465" s="1" t="s">
        <v>1303</v>
      </c>
      <c r="C465" s="1" t="s">
        <v>1304</v>
      </c>
      <c r="D465" s="1" t="s">
        <v>1587</v>
      </c>
      <c r="E465" s="1" t="s">
        <v>437</v>
      </c>
      <c r="F465" s="17" t="s">
        <v>1086</v>
      </c>
      <c r="G465" s="5"/>
    </row>
    <row r="466" spans="1:7" x14ac:dyDescent="0.25">
      <c r="A466" s="39" t="s">
        <v>3008</v>
      </c>
      <c r="B466" s="1" t="s">
        <v>1305</v>
      </c>
      <c r="C466" s="1" t="s">
        <v>1306</v>
      </c>
      <c r="D466" s="1" t="s">
        <v>1589</v>
      </c>
      <c r="E466" s="1" t="s">
        <v>437</v>
      </c>
      <c r="F466" s="17" t="s">
        <v>1086</v>
      </c>
      <c r="G466" s="5"/>
    </row>
    <row r="467" spans="1:7" x14ac:dyDescent="0.25">
      <c r="A467" s="39" t="s">
        <v>3008</v>
      </c>
      <c r="B467" s="1" t="s">
        <v>1307</v>
      </c>
      <c r="C467" s="1" t="s">
        <v>1308</v>
      </c>
      <c r="D467" s="1" t="s">
        <v>1590</v>
      </c>
      <c r="E467" s="1" t="s">
        <v>437</v>
      </c>
      <c r="F467" s="17" t="s">
        <v>1086</v>
      </c>
      <c r="G467" s="5"/>
    </row>
    <row r="468" spans="1:7" x14ac:dyDescent="0.25">
      <c r="A468" s="39" t="s">
        <v>3008</v>
      </c>
      <c r="B468" s="1" t="s">
        <v>1309</v>
      </c>
      <c r="C468" s="1" t="s">
        <v>1310</v>
      </c>
      <c r="D468" s="1" t="s">
        <v>1591</v>
      </c>
      <c r="E468" s="1" t="s">
        <v>437</v>
      </c>
      <c r="F468" s="17" t="s">
        <v>1086</v>
      </c>
      <c r="G468" s="5"/>
    </row>
    <row r="469" spans="1:7" x14ac:dyDescent="0.25">
      <c r="A469" s="39" t="s">
        <v>3008</v>
      </c>
      <c r="B469" s="1" t="s">
        <v>1311</v>
      </c>
      <c r="C469" s="1" t="s">
        <v>1312</v>
      </c>
      <c r="D469" s="1" t="s">
        <v>1592</v>
      </c>
      <c r="E469" s="1" t="s">
        <v>437</v>
      </c>
      <c r="F469" s="17" t="s">
        <v>1086</v>
      </c>
      <c r="G469" s="5"/>
    </row>
    <row r="470" spans="1:7" x14ac:dyDescent="0.25">
      <c r="A470" s="39" t="s">
        <v>3008</v>
      </c>
      <c r="B470" s="1" t="s">
        <v>1313</v>
      </c>
      <c r="C470" s="1" t="s">
        <v>1314</v>
      </c>
      <c r="D470" s="1" t="s">
        <v>1593</v>
      </c>
      <c r="E470" s="1" t="s">
        <v>437</v>
      </c>
      <c r="F470" s="17" t="s">
        <v>1086</v>
      </c>
      <c r="G470" s="5"/>
    </row>
    <row r="471" spans="1:7" x14ac:dyDescent="0.25">
      <c r="A471" s="39" t="s">
        <v>3008</v>
      </c>
      <c r="B471" s="1" t="s">
        <v>1315</v>
      </c>
      <c r="C471" s="1" t="s">
        <v>1316</v>
      </c>
      <c r="D471" s="1" t="s">
        <v>1594</v>
      </c>
      <c r="E471" s="1" t="s">
        <v>437</v>
      </c>
      <c r="F471" s="17" t="s">
        <v>1086</v>
      </c>
      <c r="G471" s="5"/>
    </row>
    <row r="472" spans="1:7" x14ac:dyDescent="0.25">
      <c r="A472" s="39" t="s">
        <v>3008</v>
      </c>
      <c r="B472" s="1" t="s">
        <v>1317</v>
      </c>
      <c r="C472" s="1" t="s">
        <v>1318</v>
      </c>
      <c r="D472" s="1" t="s">
        <v>1595</v>
      </c>
      <c r="E472" s="1" t="s">
        <v>437</v>
      </c>
      <c r="F472" s="17" t="s">
        <v>1086</v>
      </c>
      <c r="G472" s="5"/>
    </row>
    <row r="473" spans="1:7" x14ac:dyDescent="0.25">
      <c r="A473" s="39" t="s">
        <v>3008</v>
      </c>
      <c r="B473" s="1" t="s">
        <v>1319</v>
      </c>
      <c r="C473" s="1" t="s">
        <v>1320</v>
      </c>
      <c r="D473" s="1" t="s">
        <v>1596</v>
      </c>
      <c r="E473" s="1" t="s">
        <v>437</v>
      </c>
      <c r="F473" s="17" t="s">
        <v>1086</v>
      </c>
      <c r="G473" s="5"/>
    </row>
    <row r="474" spans="1:7" x14ac:dyDescent="0.25">
      <c r="A474" s="39" t="s">
        <v>3008</v>
      </c>
      <c r="B474" s="1" t="s">
        <v>1321</v>
      </c>
      <c r="C474" s="1" t="s">
        <v>1322</v>
      </c>
      <c r="D474" s="1" t="s">
        <v>1597</v>
      </c>
      <c r="E474" s="1" t="s">
        <v>437</v>
      </c>
      <c r="F474" s="17" t="s">
        <v>1086</v>
      </c>
      <c r="G474" s="5"/>
    </row>
    <row r="475" spans="1:7" x14ac:dyDescent="0.25">
      <c r="A475" s="39" t="s">
        <v>3008</v>
      </c>
      <c r="B475" s="1" t="s">
        <v>1323</v>
      </c>
      <c r="C475" s="1" t="s">
        <v>1324</v>
      </c>
      <c r="D475" s="1" t="s">
        <v>1598</v>
      </c>
      <c r="E475" s="1" t="s">
        <v>437</v>
      </c>
      <c r="F475" s="17" t="s">
        <v>1086</v>
      </c>
      <c r="G475" s="5"/>
    </row>
    <row r="476" spans="1:7" x14ac:dyDescent="0.25">
      <c r="A476" s="39" t="s">
        <v>3008</v>
      </c>
      <c r="B476" s="1" t="s">
        <v>1325</v>
      </c>
      <c r="C476" s="1" t="s">
        <v>727</v>
      </c>
      <c r="D476" s="1" t="s">
        <v>1599</v>
      </c>
      <c r="E476" s="1" t="s">
        <v>437</v>
      </c>
      <c r="F476" s="17" t="s">
        <v>1086</v>
      </c>
      <c r="G476" s="5"/>
    </row>
    <row r="477" spans="1:7" x14ac:dyDescent="0.25">
      <c r="A477" s="39" t="s">
        <v>3008</v>
      </c>
      <c r="B477" s="1" t="s">
        <v>1326</v>
      </c>
      <c r="C477" s="1" t="s">
        <v>1327</v>
      </c>
      <c r="D477" s="1" t="s">
        <v>1600</v>
      </c>
      <c r="E477" s="1" t="s">
        <v>437</v>
      </c>
      <c r="F477" s="17" t="s">
        <v>1086</v>
      </c>
      <c r="G477" s="5"/>
    </row>
    <row r="478" spans="1:7" x14ac:dyDescent="0.25">
      <c r="A478" s="39" t="s">
        <v>3008</v>
      </c>
      <c r="B478" s="1" t="s">
        <v>1328</v>
      </c>
      <c r="C478" s="1" t="s">
        <v>1329</v>
      </c>
      <c r="D478" s="1" t="s">
        <v>1601</v>
      </c>
      <c r="E478" s="1" t="s">
        <v>437</v>
      </c>
      <c r="F478" s="17" t="s">
        <v>1086</v>
      </c>
      <c r="G478" s="5"/>
    </row>
    <row r="479" spans="1:7" x14ac:dyDescent="0.25">
      <c r="A479" s="39" t="s">
        <v>3008</v>
      </c>
      <c r="B479" s="1" t="s">
        <v>1330</v>
      </c>
      <c r="C479" s="1" t="s">
        <v>1331</v>
      </c>
      <c r="D479" s="1" t="s">
        <v>1602</v>
      </c>
      <c r="E479" s="1" t="s">
        <v>437</v>
      </c>
      <c r="F479" s="17" t="s">
        <v>1086</v>
      </c>
      <c r="G479" s="5"/>
    </row>
    <row r="480" spans="1:7" x14ac:dyDescent="0.25">
      <c r="A480" s="39" t="s">
        <v>3008</v>
      </c>
      <c r="B480" s="1" t="s">
        <v>1332</v>
      </c>
      <c r="C480" s="1" t="s">
        <v>1333</v>
      </c>
      <c r="D480" s="1" t="s">
        <v>1603</v>
      </c>
      <c r="E480" s="1" t="s">
        <v>437</v>
      </c>
      <c r="F480" s="17" t="s">
        <v>1086</v>
      </c>
      <c r="G480" s="5"/>
    </row>
    <row r="481" spans="1:7" x14ac:dyDescent="0.25">
      <c r="A481" s="39" t="s">
        <v>3008</v>
      </c>
      <c r="B481" s="1" t="s">
        <v>1334</v>
      </c>
      <c r="C481" s="1" t="s">
        <v>1335</v>
      </c>
      <c r="D481" s="1" t="s">
        <v>1604</v>
      </c>
      <c r="E481" s="1" t="s">
        <v>437</v>
      </c>
      <c r="F481" s="17" t="s">
        <v>1086</v>
      </c>
      <c r="G481" s="5"/>
    </row>
    <row r="482" spans="1:7" x14ac:dyDescent="0.25">
      <c r="A482" s="39" t="s">
        <v>3008</v>
      </c>
      <c r="B482" s="1" t="s">
        <v>1336</v>
      </c>
      <c r="C482" s="1" t="s">
        <v>1337</v>
      </c>
      <c r="D482" s="1" t="s">
        <v>1605</v>
      </c>
      <c r="E482" s="1" t="s">
        <v>437</v>
      </c>
      <c r="F482" s="17" t="s">
        <v>1086</v>
      </c>
      <c r="G482" s="5"/>
    </row>
    <row r="483" spans="1:7" x14ac:dyDescent="0.25">
      <c r="A483" s="39" t="s">
        <v>3008</v>
      </c>
      <c r="B483" s="1" t="s">
        <v>1338</v>
      </c>
      <c r="C483" s="1" t="s">
        <v>1339</v>
      </c>
      <c r="D483" s="1" t="s">
        <v>1606</v>
      </c>
      <c r="E483" s="1" t="s">
        <v>437</v>
      </c>
      <c r="F483" s="17" t="s">
        <v>1086</v>
      </c>
      <c r="G483" s="5"/>
    </row>
    <row r="484" spans="1:7" x14ac:dyDescent="0.25">
      <c r="A484" s="39" t="s">
        <v>3008</v>
      </c>
      <c r="B484" s="1" t="s">
        <v>1340</v>
      </c>
      <c r="C484" s="1" t="s">
        <v>1341</v>
      </c>
      <c r="D484" s="1" t="s">
        <v>1607</v>
      </c>
      <c r="E484" s="1" t="s">
        <v>437</v>
      </c>
      <c r="F484" s="17" t="s">
        <v>1086</v>
      </c>
      <c r="G484" s="5"/>
    </row>
    <row r="485" spans="1:7" x14ac:dyDescent="0.25">
      <c r="A485" s="39" t="s">
        <v>3008</v>
      </c>
      <c r="B485" s="1" t="s">
        <v>1342</v>
      </c>
      <c r="C485" s="1" t="s">
        <v>1343</v>
      </c>
      <c r="D485" s="1" t="s">
        <v>1608</v>
      </c>
      <c r="E485" s="1" t="s">
        <v>437</v>
      </c>
      <c r="F485" s="17" t="s">
        <v>1086</v>
      </c>
      <c r="G485" s="5"/>
    </row>
    <row r="486" spans="1:7" x14ac:dyDescent="0.25">
      <c r="A486" s="39" t="s">
        <v>3008</v>
      </c>
      <c r="B486" s="1" t="s">
        <v>1344</v>
      </c>
      <c r="C486" s="1" t="s">
        <v>1345</v>
      </c>
      <c r="D486" s="1" t="s">
        <v>1609</v>
      </c>
      <c r="E486" s="1" t="s">
        <v>437</v>
      </c>
      <c r="F486" s="17" t="s">
        <v>1086</v>
      </c>
      <c r="G486" s="5"/>
    </row>
    <row r="487" spans="1:7" x14ac:dyDescent="0.25">
      <c r="A487" s="39" t="s">
        <v>3008</v>
      </c>
      <c r="B487" s="1" t="s">
        <v>1346</v>
      </c>
      <c r="C487" s="1" t="s">
        <v>1347</v>
      </c>
      <c r="D487" s="1" t="s">
        <v>1610</v>
      </c>
      <c r="E487" s="1" t="s">
        <v>437</v>
      </c>
      <c r="F487" s="17" t="s">
        <v>1086</v>
      </c>
      <c r="G487" s="5"/>
    </row>
    <row r="488" spans="1:7" x14ac:dyDescent="0.25">
      <c r="A488" s="39" t="s">
        <v>3008</v>
      </c>
      <c r="B488" s="1" t="s">
        <v>1348</v>
      </c>
      <c r="C488" s="1" t="s">
        <v>1349</v>
      </c>
      <c r="D488" s="1" t="s">
        <v>1611</v>
      </c>
      <c r="E488" s="1" t="s">
        <v>437</v>
      </c>
      <c r="F488" s="17" t="s">
        <v>1086</v>
      </c>
      <c r="G488" s="5"/>
    </row>
    <row r="489" spans="1:7" x14ac:dyDescent="0.25">
      <c r="A489" s="39" t="s">
        <v>3008</v>
      </c>
      <c r="B489" s="1" t="s">
        <v>1350</v>
      </c>
      <c r="C489" s="1" t="s">
        <v>368</v>
      </c>
      <c r="D489" s="1" t="s">
        <v>1612</v>
      </c>
      <c r="E489" s="1" t="s">
        <v>437</v>
      </c>
      <c r="F489" s="17" t="s">
        <v>1086</v>
      </c>
      <c r="G489" s="5"/>
    </row>
    <row r="490" spans="1:7" x14ac:dyDescent="0.25">
      <c r="A490" s="39" t="s">
        <v>3008</v>
      </c>
      <c r="B490" s="1" t="s">
        <v>1351</v>
      </c>
      <c r="C490" s="1" t="s">
        <v>1352</v>
      </c>
      <c r="D490" s="1" t="s">
        <v>1614</v>
      </c>
      <c r="E490" s="1" t="s">
        <v>437</v>
      </c>
      <c r="F490" s="17" t="s">
        <v>1086</v>
      </c>
      <c r="G490" s="5"/>
    </row>
    <row r="491" spans="1:7" x14ac:dyDescent="0.25">
      <c r="A491" s="39" t="s">
        <v>3008</v>
      </c>
      <c r="B491" s="1" t="s">
        <v>1353</v>
      </c>
      <c r="C491" s="1" t="s">
        <v>1354</v>
      </c>
      <c r="D491" s="1" t="s">
        <v>1615</v>
      </c>
      <c r="E491" s="1" t="s">
        <v>437</v>
      </c>
      <c r="F491" s="17" t="s">
        <v>1086</v>
      </c>
      <c r="G491" s="5"/>
    </row>
    <row r="492" spans="1:7" x14ac:dyDescent="0.25">
      <c r="A492" s="39" t="s">
        <v>3008</v>
      </c>
      <c r="B492" s="1" t="s">
        <v>1355</v>
      </c>
      <c r="C492" s="1" t="s">
        <v>1356</v>
      </c>
      <c r="D492" s="1" t="s">
        <v>1616</v>
      </c>
      <c r="E492" s="1" t="s">
        <v>437</v>
      </c>
      <c r="F492" s="17" t="s">
        <v>1086</v>
      </c>
      <c r="G492" s="5"/>
    </row>
    <row r="493" spans="1:7" x14ac:dyDescent="0.25">
      <c r="A493" s="39" t="s">
        <v>3008</v>
      </c>
      <c r="B493" s="1" t="s">
        <v>1357</v>
      </c>
      <c r="C493" s="1" t="s">
        <v>1358</v>
      </c>
      <c r="D493" s="1" t="s">
        <v>1617</v>
      </c>
      <c r="E493" s="1" t="s">
        <v>437</v>
      </c>
      <c r="F493" s="17" t="s">
        <v>1086</v>
      </c>
      <c r="G493" s="5"/>
    </row>
    <row r="494" spans="1:7" x14ac:dyDescent="0.25">
      <c r="A494" s="39" t="s">
        <v>3008</v>
      </c>
      <c r="B494" s="1" t="s">
        <v>1359</v>
      </c>
      <c r="C494" s="1" t="s">
        <v>1360</v>
      </c>
      <c r="D494" s="1" t="s">
        <v>1618</v>
      </c>
      <c r="E494" s="1" t="s">
        <v>437</v>
      </c>
      <c r="F494" s="17" t="s">
        <v>1086</v>
      </c>
      <c r="G494" s="5"/>
    </row>
    <row r="495" spans="1:7" x14ac:dyDescent="0.25">
      <c r="A495" s="39" t="s">
        <v>3008</v>
      </c>
      <c r="B495" s="1" t="s">
        <v>1361</v>
      </c>
      <c r="C495" s="1" t="s">
        <v>1362</v>
      </c>
      <c r="D495" s="1" t="s">
        <v>1619</v>
      </c>
      <c r="E495" s="1" t="s">
        <v>437</v>
      </c>
      <c r="F495" s="17" t="s">
        <v>1086</v>
      </c>
      <c r="G495" s="5"/>
    </row>
    <row r="496" spans="1:7" x14ac:dyDescent="0.25">
      <c r="A496" s="39" t="s">
        <v>3008</v>
      </c>
      <c r="B496" s="1" t="s">
        <v>1363</v>
      </c>
      <c r="C496" s="1" t="s">
        <v>1364</v>
      </c>
      <c r="D496" s="1" t="s">
        <v>1621</v>
      </c>
      <c r="E496" s="1" t="s">
        <v>437</v>
      </c>
      <c r="F496" s="17" t="s">
        <v>1086</v>
      </c>
      <c r="G496" s="5"/>
    </row>
    <row r="497" spans="1:7" x14ac:dyDescent="0.25">
      <c r="A497" s="39" t="s">
        <v>3008</v>
      </c>
      <c r="B497" s="1" t="s">
        <v>1365</v>
      </c>
      <c r="C497" s="1" t="s">
        <v>1366</v>
      </c>
      <c r="D497" s="1" t="s">
        <v>1622</v>
      </c>
      <c r="E497" s="1" t="s">
        <v>437</v>
      </c>
      <c r="F497" s="17" t="s">
        <v>1086</v>
      </c>
      <c r="G497" s="5"/>
    </row>
    <row r="498" spans="1:7" x14ac:dyDescent="0.25">
      <c r="A498" s="39" t="s">
        <v>3008</v>
      </c>
      <c r="B498" s="1" t="s">
        <v>1367</v>
      </c>
      <c r="C498" s="1" t="s">
        <v>1368</v>
      </c>
      <c r="D498" s="1" t="s">
        <v>1623</v>
      </c>
      <c r="E498" s="1" t="s">
        <v>437</v>
      </c>
      <c r="F498" s="17" t="s">
        <v>1086</v>
      </c>
      <c r="G498" s="5"/>
    </row>
    <row r="499" spans="1:7" x14ac:dyDescent="0.25">
      <c r="A499" s="39" t="s">
        <v>3008</v>
      </c>
      <c r="B499" s="1" t="s">
        <v>1369</v>
      </c>
      <c r="C499" s="1" t="s">
        <v>1370</v>
      </c>
      <c r="D499" s="1" t="s">
        <v>1624</v>
      </c>
      <c r="E499" s="1" t="s">
        <v>437</v>
      </c>
      <c r="F499" s="17" t="s">
        <v>1086</v>
      </c>
      <c r="G499" s="5"/>
    </row>
    <row r="500" spans="1:7" x14ac:dyDescent="0.25">
      <c r="A500" s="39" t="s">
        <v>3008</v>
      </c>
      <c r="B500" s="1" t="s">
        <v>1371</v>
      </c>
      <c r="C500" s="1" t="s">
        <v>1372</v>
      </c>
      <c r="D500" s="1" t="s">
        <v>1625</v>
      </c>
      <c r="E500" s="1" t="s">
        <v>437</v>
      </c>
      <c r="F500" s="17" t="s">
        <v>1086</v>
      </c>
      <c r="G500" s="5"/>
    </row>
    <row r="501" spans="1:7" x14ac:dyDescent="0.25">
      <c r="A501" s="39" t="s">
        <v>3008</v>
      </c>
      <c r="B501" s="1" t="s">
        <v>1373</v>
      </c>
      <c r="C501" s="1" t="s">
        <v>1374</v>
      </c>
      <c r="D501" s="1" t="s">
        <v>1626</v>
      </c>
      <c r="E501" s="1" t="s">
        <v>437</v>
      </c>
      <c r="F501" s="17" t="s">
        <v>1086</v>
      </c>
      <c r="G501" s="5"/>
    </row>
    <row r="502" spans="1:7" x14ac:dyDescent="0.25">
      <c r="A502" s="39" t="s">
        <v>3008</v>
      </c>
      <c r="B502" s="1" t="s">
        <v>1375</v>
      </c>
      <c r="C502" s="1" t="s">
        <v>1376</v>
      </c>
      <c r="D502" s="1" t="s">
        <v>1627</v>
      </c>
      <c r="E502" s="1" t="s">
        <v>437</v>
      </c>
      <c r="F502" s="17" t="s">
        <v>1086</v>
      </c>
      <c r="G502" s="5"/>
    </row>
    <row r="503" spans="1:7" x14ac:dyDescent="0.25">
      <c r="A503" s="39" t="s">
        <v>3008</v>
      </c>
      <c r="B503" s="1" t="s">
        <v>1377</v>
      </c>
      <c r="C503" s="1" t="s">
        <v>1378</v>
      </c>
      <c r="D503" s="1" t="s">
        <v>1628</v>
      </c>
      <c r="E503" s="1" t="s">
        <v>437</v>
      </c>
      <c r="F503" s="17" t="s">
        <v>1086</v>
      </c>
      <c r="G503" s="5"/>
    </row>
    <row r="504" spans="1:7" x14ac:dyDescent="0.25">
      <c r="A504" s="39" t="s">
        <v>3008</v>
      </c>
      <c r="B504" s="1" t="s">
        <v>1379</v>
      </c>
      <c r="C504" s="1" t="s">
        <v>1380</v>
      </c>
      <c r="D504" s="1" t="s">
        <v>1629</v>
      </c>
      <c r="E504" s="1" t="s">
        <v>437</v>
      </c>
      <c r="F504" s="17" t="s">
        <v>1086</v>
      </c>
      <c r="G504" s="5"/>
    </row>
    <row r="505" spans="1:7" x14ac:dyDescent="0.25">
      <c r="A505" s="39" t="s">
        <v>3008</v>
      </c>
      <c r="B505" s="1" t="s">
        <v>1381</v>
      </c>
      <c r="C505" s="1" t="s">
        <v>1382</v>
      </c>
      <c r="D505" s="1" t="s">
        <v>1630</v>
      </c>
      <c r="E505" s="1" t="s">
        <v>437</v>
      </c>
      <c r="F505" s="17" t="s">
        <v>1086</v>
      </c>
      <c r="G505" s="5"/>
    </row>
    <row r="506" spans="1:7" x14ac:dyDescent="0.25">
      <c r="A506" s="39" t="s">
        <v>3008</v>
      </c>
      <c r="B506" s="1" t="s">
        <v>1383</v>
      </c>
      <c r="C506" s="1" t="s">
        <v>1384</v>
      </c>
      <c r="D506" s="1" t="s">
        <v>1631</v>
      </c>
      <c r="E506" s="1" t="s">
        <v>437</v>
      </c>
      <c r="F506" s="17" t="s">
        <v>1086</v>
      </c>
      <c r="G506" s="5"/>
    </row>
    <row r="507" spans="1:7" x14ac:dyDescent="0.25">
      <c r="A507" s="39" t="s">
        <v>3008</v>
      </c>
      <c r="B507" s="1" t="s">
        <v>1385</v>
      </c>
      <c r="C507" s="1" t="s">
        <v>1386</v>
      </c>
      <c r="D507" s="1" t="s">
        <v>1632</v>
      </c>
      <c r="E507" s="1" t="s">
        <v>437</v>
      </c>
      <c r="F507" s="17" t="s">
        <v>1086</v>
      </c>
      <c r="G507" s="5"/>
    </row>
    <row r="508" spans="1:7" x14ac:dyDescent="0.25">
      <c r="A508" s="39" t="s">
        <v>3008</v>
      </c>
      <c r="B508" s="1" t="s">
        <v>1387</v>
      </c>
      <c r="C508" s="1" t="s">
        <v>1388</v>
      </c>
      <c r="D508" s="1" t="s">
        <v>1633</v>
      </c>
      <c r="E508" s="1" t="s">
        <v>437</v>
      </c>
      <c r="F508" s="17" t="s">
        <v>1086</v>
      </c>
      <c r="G508" s="5"/>
    </row>
    <row r="509" spans="1:7" x14ac:dyDescent="0.25">
      <c r="A509" s="39" t="s">
        <v>3008</v>
      </c>
      <c r="B509" s="1" t="s">
        <v>1389</v>
      </c>
      <c r="C509" s="1" t="s">
        <v>1390</v>
      </c>
      <c r="D509" s="1" t="s">
        <v>1634</v>
      </c>
      <c r="E509" s="1" t="s">
        <v>437</v>
      </c>
      <c r="F509" s="17" t="s">
        <v>1086</v>
      </c>
      <c r="G509" s="5"/>
    </row>
    <row r="510" spans="1:7" x14ac:dyDescent="0.25">
      <c r="A510" s="39" t="s">
        <v>3008</v>
      </c>
      <c r="B510" s="1" t="s">
        <v>1391</v>
      </c>
      <c r="C510" s="1" t="s">
        <v>1392</v>
      </c>
      <c r="D510" s="1" t="s">
        <v>1635</v>
      </c>
      <c r="E510" s="1" t="s">
        <v>437</v>
      </c>
      <c r="F510" s="17" t="s">
        <v>1086</v>
      </c>
      <c r="G510" s="5"/>
    </row>
    <row r="511" spans="1:7" x14ac:dyDescent="0.25">
      <c r="A511" s="39" t="s">
        <v>3008</v>
      </c>
      <c r="B511" s="1" t="s">
        <v>1393</v>
      </c>
      <c r="C511" s="1" t="s">
        <v>1394</v>
      </c>
      <c r="D511" s="1" t="s">
        <v>1636</v>
      </c>
      <c r="E511" s="1" t="s">
        <v>437</v>
      </c>
      <c r="F511" s="17" t="s">
        <v>1086</v>
      </c>
      <c r="G511" s="5"/>
    </row>
    <row r="512" spans="1:7" x14ac:dyDescent="0.25">
      <c r="A512" s="39" t="s">
        <v>3008</v>
      </c>
      <c r="B512" s="1" t="s">
        <v>1395</v>
      </c>
      <c r="C512" s="1" t="s">
        <v>1396</v>
      </c>
      <c r="D512" s="1" t="s">
        <v>1637</v>
      </c>
      <c r="E512" s="1" t="s">
        <v>437</v>
      </c>
      <c r="F512" s="17" t="s">
        <v>1086</v>
      </c>
      <c r="G512" s="5"/>
    </row>
    <row r="513" spans="1:7" x14ac:dyDescent="0.25">
      <c r="A513" s="39" t="s">
        <v>3008</v>
      </c>
      <c r="B513" s="1" t="s">
        <v>1397</v>
      </c>
      <c r="C513" s="1" t="s">
        <v>1398</v>
      </c>
      <c r="D513" s="1" t="s">
        <v>1638</v>
      </c>
      <c r="E513" s="1" t="s">
        <v>437</v>
      </c>
      <c r="F513" s="17" t="s">
        <v>1086</v>
      </c>
      <c r="G513" s="5"/>
    </row>
    <row r="514" spans="1:7" x14ac:dyDescent="0.25">
      <c r="A514" s="39" t="s">
        <v>3008</v>
      </c>
      <c r="B514" s="1" t="s">
        <v>1399</v>
      </c>
      <c r="C514" s="1" t="s">
        <v>1400</v>
      </c>
      <c r="D514" s="1" t="s">
        <v>1639</v>
      </c>
      <c r="E514" s="1" t="s">
        <v>437</v>
      </c>
      <c r="F514" s="17" t="s">
        <v>1086</v>
      </c>
      <c r="G514" s="5"/>
    </row>
    <row r="515" spans="1:7" x14ac:dyDescent="0.25">
      <c r="A515" s="39" t="s">
        <v>3008</v>
      </c>
      <c r="B515" s="1" t="s">
        <v>1401</v>
      </c>
      <c r="C515" s="1" t="s">
        <v>1402</v>
      </c>
      <c r="D515" s="1" t="s">
        <v>1640</v>
      </c>
      <c r="E515" s="1" t="s">
        <v>437</v>
      </c>
      <c r="F515" s="17" t="s">
        <v>1086</v>
      </c>
      <c r="G515" s="5"/>
    </row>
    <row r="516" spans="1:7" x14ac:dyDescent="0.25">
      <c r="A516" s="39" t="s">
        <v>3008</v>
      </c>
      <c r="B516" s="1" t="s">
        <v>1403</v>
      </c>
      <c r="C516" s="1" t="s">
        <v>1404</v>
      </c>
      <c r="D516" s="1" t="s">
        <v>1641</v>
      </c>
      <c r="E516" s="1" t="s">
        <v>437</v>
      </c>
      <c r="F516" s="17" t="s">
        <v>1086</v>
      </c>
      <c r="G516" s="5"/>
    </row>
    <row r="517" spans="1:7" x14ac:dyDescent="0.25">
      <c r="A517" s="39" t="s">
        <v>3008</v>
      </c>
      <c r="B517" s="1" t="s">
        <v>1405</v>
      </c>
      <c r="C517" s="1" t="s">
        <v>1406</v>
      </c>
      <c r="D517" s="1" t="s">
        <v>1642</v>
      </c>
      <c r="E517" s="1" t="s">
        <v>437</v>
      </c>
      <c r="F517" s="17" t="s">
        <v>1086</v>
      </c>
      <c r="G517" s="5"/>
    </row>
    <row r="518" spans="1:7" x14ac:dyDescent="0.25">
      <c r="A518" s="39" t="s">
        <v>3008</v>
      </c>
      <c r="B518" s="1" t="s">
        <v>1407</v>
      </c>
      <c r="C518" s="1" t="s">
        <v>1408</v>
      </c>
      <c r="D518" s="1" t="s">
        <v>1643</v>
      </c>
      <c r="E518" s="1" t="s">
        <v>437</v>
      </c>
      <c r="F518" s="17" t="s">
        <v>1086</v>
      </c>
      <c r="G518" s="5"/>
    </row>
    <row r="519" spans="1:7" x14ac:dyDescent="0.25">
      <c r="A519" s="39" t="s">
        <v>3008</v>
      </c>
      <c r="B519" s="1" t="s">
        <v>1409</v>
      </c>
      <c r="C519" s="1" t="s">
        <v>1410</v>
      </c>
      <c r="D519" s="1" t="s">
        <v>1644</v>
      </c>
      <c r="E519" s="1" t="s">
        <v>437</v>
      </c>
      <c r="F519" s="17" t="s">
        <v>1086</v>
      </c>
      <c r="G519" s="5"/>
    </row>
    <row r="520" spans="1:7" x14ac:dyDescent="0.25">
      <c r="A520" s="39" t="s">
        <v>3008</v>
      </c>
      <c r="B520" s="1" t="s">
        <v>1411</v>
      </c>
      <c r="C520" s="1" t="s">
        <v>1412</v>
      </c>
      <c r="D520" s="1" t="s">
        <v>1645</v>
      </c>
      <c r="E520" s="1" t="s">
        <v>437</v>
      </c>
      <c r="F520" s="17" t="s">
        <v>1086</v>
      </c>
      <c r="G520" s="5"/>
    </row>
    <row r="521" spans="1:7" x14ac:dyDescent="0.25">
      <c r="A521" s="39" t="s">
        <v>3008</v>
      </c>
      <c r="B521" s="1" t="s">
        <v>1413</v>
      </c>
      <c r="C521" s="1" t="s">
        <v>1414</v>
      </c>
      <c r="D521" s="1" t="s">
        <v>1646</v>
      </c>
      <c r="E521" s="1" t="s">
        <v>437</v>
      </c>
      <c r="F521" s="17" t="s">
        <v>1086</v>
      </c>
      <c r="G521" s="5"/>
    </row>
    <row r="522" spans="1:7" x14ac:dyDescent="0.25">
      <c r="A522" s="39" t="s">
        <v>3008</v>
      </c>
      <c r="B522" s="1" t="s">
        <v>1415</v>
      </c>
      <c r="C522" s="1" t="s">
        <v>1416</v>
      </c>
      <c r="D522" s="1" t="s">
        <v>1647</v>
      </c>
      <c r="E522" s="1" t="s">
        <v>437</v>
      </c>
      <c r="F522" s="17" t="s">
        <v>1086</v>
      </c>
      <c r="G522" s="5"/>
    </row>
    <row r="523" spans="1:7" x14ac:dyDescent="0.25">
      <c r="A523" s="39" t="s">
        <v>3008</v>
      </c>
      <c r="B523" s="1" t="s">
        <v>1417</v>
      </c>
      <c r="C523" s="1" t="s">
        <v>1418</v>
      </c>
      <c r="D523" s="1" t="s">
        <v>1648</v>
      </c>
      <c r="E523" s="1" t="s">
        <v>437</v>
      </c>
      <c r="F523" s="17" t="s">
        <v>1086</v>
      </c>
      <c r="G523" s="5"/>
    </row>
    <row r="524" spans="1:7" x14ac:dyDescent="0.25">
      <c r="A524" s="39" t="s">
        <v>3008</v>
      </c>
      <c r="B524" s="1" t="s">
        <v>1419</v>
      </c>
      <c r="C524" s="1" t="s">
        <v>1420</v>
      </c>
      <c r="D524" s="1" t="s">
        <v>1649</v>
      </c>
      <c r="E524" s="1" t="s">
        <v>437</v>
      </c>
      <c r="F524" s="17" t="s">
        <v>1086</v>
      </c>
      <c r="G524" s="5"/>
    </row>
    <row r="525" spans="1:7" x14ac:dyDescent="0.25">
      <c r="A525" s="39" t="s">
        <v>3008</v>
      </c>
      <c r="B525" s="1" t="s">
        <v>1421</v>
      </c>
      <c r="C525" s="1" t="s">
        <v>1422</v>
      </c>
      <c r="D525" s="1" t="s">
        <v>1650</v>
      </c>
      <c r="E525" s="1" t="s">
        <v>437</v>
      </c>
      <c r="F525" s="17" t="s">
        <v>1086</v>
      </c>
      <c r="G525" s="5"/>
    </row>
    <row r="526" spans="1:7" x14ac:dyDescent="0.25">
      <c r="A526" s="39" t="s">
        <v>3008</v>
      </c>
      <c r="B526" s="1" t="s">
        <v>1423</v>
      </c>
      <c r="C526" s="1" t="s">
        <v>1424</v>
      </c>
      <c r="D526" s="1" t="s">
        <v>1651</v>
      </c>
      <c r="E526" s="1" t="s">
        <v>437</v>
      </c>
      <c r="F526" s="17" t="s">
        <v>1086</v>
      </c>
      <c r="G526" s="5"/>
    </row>
    <row r="527" spans="1:7" x14ac:dyDescent="0.25">
      <c r="A527" s="39" t="s">
        <v>3008</v>
      </c>
      <c r="B527" s="1" t="s">
        <v>1425</v>
      </c>
      <c r="C527" s="1" t="s">
        <v>1426</v>
      </c>
      <c r="D527" s="1" t="s">
        <v>1652</v>
      </c>
      <c r="E527" s="1" t="s">
        <v>437</v>
      </c>
      <c r="F527" s="17" t="s">
        <v>1086</v>
      </c>
      <c r="G527" s="5"/>
    </row>
    <row r="528" spans="1:7" x14ac:dyDescent="0.25">
      <c r="A528" s="39" t="s">
        <v>3008</v>
      </c>
      <c r="B528" s="1" t="s">
        <v>1427</v>
      </c>
      <c r="C528" s="1" t="s">
        <v>1428</v>
      </c>
      <c r="D528" s="1" t="s">
        <v>1653</v>
      </c>
      <c r="E528" s="1" t="s">
        <v>437</v>
      </c>
      <c r="F528" s="17" t="s">
        <v>1086</v>
      </c>
      <c r="G528" s="5"/>
    </row>
    <row r="529" spans="1:7" x14ac:dyDescent="0.25">
      <c r="A529" s="39" t="s">
        <v>3008</v>
      </c>
      <c r="B529" s="1" t="s">
        <v>1429</v>
      </c>
      <c r="C529" s="1" t="s">
        <v>1430</v>
      </c>
      <c r="D529" s="1" t="s">
        <v>1654</v>
      </c>
      <c r="E529" s="1" t="s">
        <v>437</v>
      </c>
      <c r="F529" s="17" t="s">
        <v>1086</v>
      </c>
      <c r="G529" s="5"/>
    </row>
    <row r="530" spans="1:7" x14ac:dyDescent="0.25">
      <c r="A530" s="39" t="s">
        <v>3008</v>
      </c>
      <c r="B530" s="1" t="s">
        <v>1431</v>
      </c>
      <c r="C530" s="1" t="s">
        <v>1432</v>
      </c>
      <c r="D530" s="1" t="s">
        <v>1655</v>
      </c>
      <c r="E530" s="1" t="s">
        <v>437</v>
      </c>
      <c r="F530" s="17" t="s">
        <v>1086</v>
      </c>
      <c r="G530" s="5"/>
    </row>
    <row r="531" spans="1:7" x14ac:dyDescent="0.25">
      <c r="A531" s="39" t="s">
        <v>3008</v>
      </c>
      <c r="B531" s="1" t="s">
        <v>1433</v>
      </c>
      <c r="C531" s="1" t="s">
        <v>1434</v>
      </c>
      <c r="D531" s="1" t="s">
        <v>1656</v>
      </c>
      <c r="E531" s="1" t="s">
        <v>437</v>
      </c>
      <c r="F531" s="17" t="s">
        <v>1086</v>
      </c>
      <c r="G531" s="5"/>
    </row>
    <row r="532" spans="1:7" x14ac:dyDescent="0.25">
      <c r="A532" s="39" t="s">
        <v>3008</v>
      </c>
      <c r="B532" s="1" t="s">
        <v>1435</v>
      </c>
      <c r="C532" s="1" t="s">
        <v>1436</v>
      </c>
      <c r="D532" s="1" t="s">
        <v>1657</v>
      </c>
      <c r="E532" s="1" t="s">
        <v>437</v>
      </c>
      <c r="F532" s="17" t="s">
        <v>1086</v>
      </c>
      <c r="G532" s="5"/>
    </row>
    <row r="533" spans="1:7" x14ac:dyDescent="0.25">
      <c r="A533" s="39" t="s">
        <v>3008</v>
      </c>
      <c r="B533" s="1" t="s">
        <v>1437</v>
      </c>
      <c r="C533" s="1" t="s">
        <v>1438</v>
      </c>
      <c r="D533" s="1" t="s">
        <v>1658</v>
      </c>
      <c r="E533" s="1" t="s">
        <v>437</v>
      </c>
      <c r="F533" s="17" t="s">
        <v>1086</v>
      </c>
      <c r="G533" s="5"/>
    </row>
    <row r="534" spans="1:7" x14ac:dyDescent="0.25">
      <c r="A534" s="39" t="s">
        <v>3008</v>
      </c>
      <c r="B534" s="1" t="s">
        <v>1439</v>
      </c>
      <c r="C534" s="1" t="s">
        <v>1440</v>
      </c>
      <c r="D534" s="1" t="s">
        <v>1659</v>
      </c>
      <c r="E534" s="1" t="s">
        <v>437</v>
      </c>
      <c r="F534" s="17" t="s">
        <v>1086</v>
      </c>
      <c r="G534" s="5"/>
    </row>
    <row r="535" spans="1:7" x14ac:dyDescent="0.25">
      <c r="A535" s="39" t="s">
        <v>3008</v>
      </c>
      <c r="B535" s="1" t="s">
        <v>1441</v>
      </c>
      <c r="C535" s="1" t="s">
        <v>1442</v>
      </c>
      <c r="D535" s="1" t="s">
        <v>1660</v>
      </c>
      <c r="E535" s="1" t="s">
        <v>437</v>
      </c>
      <c r="F535" s="17" t="s">
        <v>1086</v>
      </c>
      <c r="G535" s="5"/>
    </row>
    <row r="536" spans="1:7" x14ac:dyDescent="0.25">
      <c r="A536" s="39" t="s">
        <v>3008</v>
      </c>
      <c r="B536" s="1" t="s">
        <v>1443</v>
      </c>
      <c r="C536" s="1" t="s">
        <v>1444</v>
      </c>
      <c r="D536" s="1" t="s">
        <v>1661</v>
      </c>
      <c r="E536" s="1" t="s">
        <v>437</v>
      </c>
      <c r="F536" s="17" t="s">
        <v>1086</v>
      </c>
      <c r="G536" s="5"/>
    </row>
    <row r="537" spans="1:7" x14ac:dyDescent="0.25">
      <c r="A537" s="39" t="s">
        <v>3008</v>
      </c>
      <c r="B537" s="1" t="s">
        <v>1445</v>
      </c>
      <c r="C537" s="1" t="s">
        <v>1446</v>
      </c>
      <c r="D537" s="1" t="s">
        <v>1662</v>
      </c>
      <c r="E537" s="1" t="s">
        <v>437</v>
      </c>
      <c r="F537" s="17" t="s">
        <v>1086</v>
      </c>
      <c r="G537" s="5"/>
    </row>
    <row r="538" spans="1:7" x14ac:dyDescent="0.25">
      <c r="A538" s="39" t="s">
        <v>3008</v>
      </c>
      <c r="B538" s="1" t="s">
        <v>1447</v>
      </c>
      <c r="C538" s="1" t="s">
        <v>1448</v>
      </c>
      <c r="D538" s="1" t="s">
        <v>1663</v>
      </c>
      <c r="E538" s="1" t="s">
        <v>437</v>
      </c>
      <c r="F538" s="17" t="s">
        <v>1086</v>
      </c>
      <c r="G538" s="5"/>
    </row>
    <row r="539" spans="1:7" x14ac:dyDescent="0.25">
      <c r="A539" s="39" t="s">
        <v>3008</v>
      </c>
      <c r="B539" s="1" t="s">
        <v>1449</v>
      </c>
      <c r="C539" s="1" t="s">
        <v>1450</v>
      </c>
      <c r="D539" s="1" t="s">
        <v>1664</v>
      </c>
      <c r="E539" s="1" t="s">
        <v>437</v>
      </c>
      <c r="F539" s="17" t="s">
        <v>1086</v>
      </c>
      <c r="G539" s="5"/>
    </row>
    <row r="540" spans="1:7" x14ac:dyDescent="0.25">
      <c r="A540" s="39" t="s">
        <v>3008</v>
      </c>
      <c r="B540" s="1" t="s">
        <v>1451</v>
      </c>
      <c r="C540" s="1" t="s">
        <v>1452</v>
      </c>
      <c r="D540" s="1" t="s">
        <v>1665</v>
      </c>
      <c r="E540" s="1" t="s">
        <v>437</v>
      </c>
      <c r="F540" s="17" t="s">
        <v>1086</v>
      </c>
      <c r="G540" s="5"/>
    </row>
    <row r="541" spans="1:7" x14ac:dyDescent="0.25">
      <c r="A541" s="39" t="s">
        <v>3008</v>
      </c>
      <c r="B541" s="1" t="s">
        <v>1453</v>
      </c>
      <c r="C541" s="1" t="s">
        <v>1454</v>
      </c>
      <c r="D541" s="1" t="s">
        <v>1666</v>
      </c>
      <c r="E541" s="1" t="s">
        <v>437</v>
      </c>
      <c r="F541" s="17" t="s">
        <v>1086</v>
      </c>
      <c r="G541" s="5"/>
    </row>
    <row r="542" spans="1:7" x14ac:dyDescent="0.25">
      <c r="A542" s="39" t="s">
        <v>3008</v>
      </c>
      <c r="B542" s="1" t="s">
        <v>1455</v>
      </c>
      <c r="C542" s="1" t="s">
        <v>1456</v>
      </c>
      <c r="D542" s="1" t="s">
        <v>1667</v>
      </c>
      <c r="E542" s="1" t="s">
        <v>437</v>
      </c>
      <c r="F542" s="17" t="s">
        <v>1086</v>
      </c>
      <c r="G542" s="5"/>
    </row>
    <row r="543" spans="1:7" x14ac:dyDescent="0.25">
      <c r="A543" s="39" t="s">
        <v>3008</v>
      </c>
      <c r="B543" s="1" t="s">
        <v>1457</v>
      </c>
      <c r="C543" s="1" t="s">
        <v>1458</v>
      </c>
      <c r="D543" s="1" t="s">
        <v>1668</v>
      </c>
      <c r="E543" s="1" t="s">
        <v>437</v>
      </c>
      <c r="F543" s="17" t="s">
        <v>1086</v>
      </c>
      <c r="G543" s="5"/>
    </row>
    <row r="544" spans="1:7" x14ac:dyDescent="0.25">
      <c r="A544" s="39" t="s">
        <v>3008</v>
      </c>
      <c r="B544" s="1" t="s">
        <v>1459</v>
      </c>
      <c r="C544" s="1" t="s">
        <v>1460</v>
      </c>
      <c r="D544" s="1" t="s">
        <v>1669</v>
      </c>
      <c r="E544" s="1" t="s">
        <v>437</v>
      </c>
      <c r="F544" s="17" t="s">
        <v>1086</v>
      </c>
      <c r="G544" s="5"/>
    </row>
    <row r="545" spans="1:7" x14ac:dyDescent="0.25">
      <c r="A545" s="39" t="s">
        <v>3008</v>
      </c>
      <c r="B545" s="1" t="s">
        <v>1461</v>
      </c>
      <c r="C545" s="1" t="s">
        <v>1462</v>
      </c>
      <c r="D545" s="1" t="s">
        <v>1670</v>
      </c>
      <c r="E545" s="1" t="s">
        <v>437</v>
      </c>
      <c r="F545" s="17" t="s">
        <v>1086</v>
      </c>
      <c r="G545" s="5"/>
    </row>
    <row r="546" spans="1:7" x14ac:dyDescent="0.25">
      <c r="A546" s="39" t="s">
        <v>3008</v>
      </c>
      <c r="B546" s="1" t="s">
        <v>1463</v>
      </c>
      <c r="C546" s="1" t="s">
        <v>1464</v>
      </c>
      <c r="D546" s="1" t="s">
        <v>1671</v>
      </c>
      <c r="E546" s="1" t="s">
        <v>437</v>
      </c>
      <c r="F546" s="17" t="s">
        <v>1086</v>
      </c>
      <c r="G546" s="5"/>
    </row>
    <row r="547" spans="1:7" x14ac:dyDescent="0.25">
      <c r="A547" s="39" t="s">
        <v>3008</v>
      </c>
      <c r="B547" s="1" t="s">
        <v>1465</v>
      </c>
      <c r="C547" s="1" t="s">
        <v>1466</v>
      </c>
      <c r="D547" s="1" t="s">
        <v>1672</v>
      </c>
      <c r="E547" s="1" t="s">
        <v>437</v>
      </c>
      <c r="F547" s="17" t="s">
        <v>1086</v>
      </c>
      <c r="G547" s="5"/>
    </row>
    <row r="548" spans="1:7" x14ac:dyDescent="0.25">
      <c r="A548" s="39" t="s">
        <v>3008</v>
      </c>
      <c r="B548" s="1" t="s">
        <v>1467</v>
      </c>
      <c r="C548" s="1" t="s">
        <v>1468</v>
      </c>
      <c r="D548" s="1" t="s">
        <v>1673</v>
      </c>
      <c r="E548" s="1" t="s">
        <v>437</v>
      </c>
      <c r="F548" s="17" t="s">
        <v>1086</v>
      </c>
      <c r="G548" s="5"/>
    </row>
    <row r="549" spans="1:7" x14ac:dyDescent="0.25">
      <c r="A549" s="39" t="s">
        <v>3008</v>
      </c>
      <c r="B549" s="1" t="s">
        <v>1469</v>
      </c>
      <c r="C549" s="1" t="s">
        <v>1470</v>
      </c>
      <c r="D549" s="1" t="s">
        <v>1674</v>
      </c>
      <c r="E549" s="1" t="s">
        <v>437</v>
      </c>
      <c r="F549" s="17" t="s">
        <v>1086</v>
      </c>
      <c r="G549" s="5"/>
    </row>
    <row r="550" spans="1:7" x14ac:dyDescent="0.25">
      <c r="A550" s="39" t="s">
        <v>3008</v>
      </c>
      <c r="B550" s="1" t="s">
        <v>1471</v>
      </c>
      <c r="C550" s="1" t="s">
        <v>1472</v>
      </c>
      <c r="D550" s="1" t="s">
        <v>1675</v>
      </c>
      <c r="E550" s="1" t="s">
        <v>437</v>
      </c>
      <c r="F550" s="17" t="s">
        <v>1086</v>
      </c>
      <c r="G550" s="5"/>
    </row>
    <row r="551" spans="1:7" x14ac:dyDescent="0.25">
      <c r="A551" s="39" t="s">
        <v>3008</v>
      </c>
      <c r="B551" s="1" t="s">
        <v>1473</v>
      </c>
      <c r="C551" s="1" t="s">
        <v>1474</v>
      </c>
      <c r="D551" s="1" t="s">
        <v>1676</v>
      </c>
      <c r="E551" s="1" t="s">
        <v>437</v>
      </c>
      <c r="F551" s="17" t="s">
        <v>1086</v>
      </c>
      <c r="G551" s="5"/>
    </row>
    <row r="552" spans="1:7" x14ac:dyDescent="0.25">
      <c r="A552" s="39" t="s">
        <v>3008</v>
      </c>
      <c r="B552" s="1" t="s">
        <v>1475</v>
      </c>
      <c r="C552" s="1" t="s">
        <v>1476</v>
      </c>
      <c r="D552" s="1" t="s">
        <v>1677</v>
      </c>
      <c r="E552" s="1" t="s">
        <v>437</v>
      </c>
      <c r="F552" s="17" t="s">
        <v>1086</v>
      </c>
      <c r="G552" s="5"/>
    </row>
    <row r="553" spans="1:7" x14ac:dyDescent="0.25">
      <c r="A553" s="39" t="s">
        <v>3008</v>
      </c>
      <c r="B553" s="1" t="s">
        <v>1477</v>
      </c>
      <c r="C553" s="1" t="s">
        <v>1478</v>
      </c>
      <c r="D553" s="1" t="s">
        <v>1678</v>
      </c>
      <c r="E553" s="1" t="s">
        <v>437</v>
      </c>
      <c r="F553" s="17" t="s">
        <v>1086</v>
      </c>
      <c r="G553" s="5"/>
    </row>
    <row r="554" spans="1:7" x14ac:dyDescent="0.25">
      <c r="A554" s="39" t="s">
        <v>3008</v>
      </c>
      <c r="B554" s="1" t="s">
        <v>1479</v>
      </c>
      <c r="C554" s="1" t="s">
        <v>1480</v>
      </c>
      <c r="D554" s="1" t="s">
        <v>1679</v>
      </c>
      <c r="E554" s="1" t="s">
        <v>437</v>
      </c>
      <c r="F554" s="17" t="s">
        <v>1086</v>
      </c>
      <c r="G554" s="5"/>
    </row>
    <row r="555" spans="1:7" x14ac:dyDescent="0.25">
      <c r="A555" s="45" t="s">
        <v>3010</v>
      </c>
      <c r="B555" s="1" t="s">
        <v>1687</v>
      </c>
      <c r="C555" s="1" t="s">
        <v>1688</v>
      </c>
      <c r="D555" s="1" t="s">
        <v>1689</v>
      </c>
      <c r="E555" s="1" t="s">
        <v>436</v>
      </c>
      <c r="F555" s="17" t="s">
        <v>1086</v>
      </c>
      <c r="G555" s="5" t="s">
        <v>2068</v>
      </c>
    </row>
    <row r="556" spans="1:7" x14ac:dyDescent="0.25">
      <c r="A556" s="45" t="s">
        <v>3010</v>
      </c>
      <c r="B556" s="1" t="s">
        <v>1690</v>
      </c>
      <c r="C556" s="1" t="s">
        <v>1691</v>
      </c>
      <c r="D556" s="1" t="s">
        <v>1692</v>
      </c>
      <c r="E556" s="1" t="s">
        <v>436</v>
      </c>
      <c r="F556" s="17" t="s">
        <v>1086</v>
      </c>
      <c r="G556" s="5" t="s">
        <v>2069</v>
      </c>
    </row>
    <row r="557" spans="1:7" x14ac:dyDescent="0.25">
      <c r="A557" s="45" t="s">
        <v>3010</v>
      </c>
      <c r="B557" s="1" t="s">
        <v>1693</v>
      </c>
      <c r="C557" s="1" t="s">
        <v>1694</v>
      </c>
      <c r="D557" s="1" t="s">
        <v>1695</v>
      </c>
      <c r="E557" s="1" t="s">
        <v>436</v>
      </c>
      <c r="F557" s="17" t="s">
        <v>1086</v>
      </c>
      <c r="G557" s="5"/>
    </row>
    <row r="558" spans="1:7" x14ac:dyDescent="0.25">
      <c r="A558" s="45" t="s">
        <v>3010</v>
      </c>
      <c r="B558" s="1" t="s">
        <v>1696</v>
      </c>
      <c r="C558" s="1" t="s">
        <v>1697</v>
      </c>
      <c r="D558" s="1" t="s">
        <v>1698</v>
      </c>
      <c r="E558" s="1" t="s">
        <v>436</v>
      </c>
      <c r="F558" s="17" t="s">
        <v>1086</v>
      </c>
      <c r="G558" s="5"/>
    </row>
    <row r="559" spans="1:7" x14ac:dyDescent="0.25">
      <c r="A559" s="45" t="s">
        <v>3010</v>
      </c>
      <c r="B559" s="1" t="s">
        <v>1699</v>
      </c>
      <c r="C559" s="1" t="s">
        <v>1700</v>
      </c>
      <c r="D559" s="1" t="s">
        <v>1701</v>
      </c>
      <c r="E559" s="1" t="s">
        <v>436</v>
      </c>
      <c r="F559" s="17" t="s">
        <v>1086</v>
      </c>
      <c r="G559" s="5"/>
    </row>
    <row r="560" spans="1:7" x14ac:dyDescent="0.25">
      <c r="A560" s="45" t="s">
        <v>3010</v>
      </c>
      <c r="B560" s="1" t="s">
        <v>1702</v>
      </c>
      <c r="C560" s="1" t="s">
        <v>1703</v>
      </c>
      <c r="D560" s="1" t="s">
        <v>1704</v>
      </c>
      <c r="E560" s="1" t="s">
        <v>436</v>
      </c>
      <c r="F560" s="17" t="s">
        <v>1086</v>
      </c>
      <c r="G560" s="5"/>
    </row>
    <row r="561" spans="1:7" x14ac:dyDescent="0.25">
      <c r="A561" s="45" t="s">
        <v>3010</v>
      </c>
      <c r="B561" s="1" t="s">
        <v>1705</v>
      </c>
      <c r="C561" s="1" t="s">
        <v>1706</v>
      </c>
      <c r="D561" s="1" t="s">
        <v>1707</v>
      </c>
      <c r="E561" s="1" t="s">
        <v>436</v>
      </c>
      <c r="F561" s="17" t="s">
        <v>1086</v>
      </c>
      <c r="G561" s="5"/>
    </row>
    <row r="562" spans="1:7" x14ac:dyDescent="0.25">
      <c r="A562" s="45" t="s">
        <v>3010</v>
      </c>
      <c r="B562" s="1" t="s">
        <v>1708</v>
      </c>
      <c r="C562" s="1" t="s">
        <v>1709</v>
      </c>
      <c r="D562" s="1" t="s">
        <v>1710</v>
      </c>
      <c r="E562" s="1" t="s">
        <v>436</v>
      </c>
      <c r="F562" s="17" t="s">
        <v>1086</v>
      </c>
      <c r="G562" s="5"/>
    </row>
    <row r="563" spans="1:7" x14ac:dyDescent="0.25">
      <c r="A563" s="45" t="s">
        <v>3010</v>
      </c>
      <c r="B563" s="1" t="s">
        <v>1711</v>
      </c>
      <c r="C563" s="1" t="s">
        <v>1712</v>
      </c>
      <c r="D563" s="1" t="s">
        <v>1713</v>
      </c>
      <c r="E563" s="1" t="s">
        <v>436</v>
      </c>
      <c r="F563" s="17" t="s">
        <v>1086</v>
      </c>
      <c r="G563" s="5"/>
    </row>
    <row r="564" spans="1:7" x14ac:dyDescent="0.25">
      <c r="A564" s="45" t="s">
        <v>3010</v>
      </c>
      <c r="B564" s="1" t="s">
        <v>1714</v>
      </c>
      <c r="C564" s="1" t="s">
        <v>1715</v>
      </c>
      <c r="D564" s="1" t="s">
        <v>1716</v>
      </c>
      <c r="E564" s="1" t="s">
        <v>436</v>
      </c>
      <c r="F564" s="17" t="s">
        <v>1086</v>
      </c>
      <c r="G564" s="5"/>
    </row>
    <row r="565" spans="1:7" x14ac:dyDescent="0.25">
      <c r="A565" s="45" t="s">
        <v>3010</v>
      </c>
      <c r="B565" s="1" t="s">
        <v>1717</v>
      </c>
      <c r="C565" s="1" t="s">
        <v>1718</v>
      </c>
      <c r="D565" s="1" t="s">
        <v>1719</v>
      </c>
      <c r="E565" s="1" t="s">
        <v>436</v>
      </c>
      <c r="F565" s="17" t="s">
        <v>1086</v>
      </c>
      <c r="G565" s="5"/>
    </row>
    <row r="566" spans="1:7" x14ac:dyDescent="0.25">
      <c r="A566" s="45" t="s">
        <v>3010</v>
      </c>
      <c r="B566" s="1" t="s">
        <v>1720</v>
      </c>
      <c r="C566" s="1" t="s">
        <v>1721</v>
      </c>
      <c r="D566" s="1" t="s">
        <v>1722</v>
      </c>
      <c r="E566" s="1" t="s">
        <v>436</v>
      </c>
      <c r="F566" s="17" t="s">
        <v>1086</v>
      </c>
      <c r="G566" s="5"/>
    </row>
    <row r="567" spans="1:7" x14ac:dyDescent="0.25">
      <c r="A567" s="45" t="s">
        <v>3010</v>
      </c>
      <c r="B567" s="1" t="s">
        <v>1723</v>
      </c>
      <c r="C567" s="1" t="s">
        <v>1724</v>
      </c>
      <c r="D567" s="1" t="s">
        <v>1725</v>
      </c>
      <c r="E567" s="1" t="s">
        <v>436</v>
      </c>
      <c r="F567" s="17" t="s">
        <v>1086</v>
      </c>
      <c r="G567" s="5"/>
    </row>
    <row r="568" spans="1:7" x14ac:dyDescent="0.25">
      <c r="A568" s="45" t="s">
        <v>3010</v>
      </c>
      <c r="B568" s="1" t="s">
        <v>1726</v>
      </c>
      <c r="C568" s="1" t="s">
        <v>1727</v>
      </c>
      <c r="D568" s="1" t="s">
        <v>1728</v>
      </c>
      <c r="E568" s="1" t="s">
        <v>436</v>
      </c>
      <c r="F568" s="17" t="s">
        <v>1086</v>
      </c>
      <c r="G568" s="5"/>
    </row>
    <row r="569" spans="1:7" x14ac:dyDescent="0.25">
      <c r="A569" s="45" t="s">
        <v>3010</v>
      </c>
      <c r="B569" s="1" t="s">
        <v>1729</v>
      </c>
      <c r="C569" s="1" t="s">
        <v>1730</v>
      </c>
      <c r="D569" s="1" t="s">
        <v>1731</v>
      </c>
      <c r="E569" s="1" t="s">
        <v>436</v>
      </c>
      <c r="F569" s="17" t="s">
        <v>1086</v>
      </c>
      <c r="G569" s="5"/>
    </row>
    <row r="570" spans="1:7" x14ac:dyDescent="0.25">
      <c r="A570" s="45" t="s">
        <v>3010</v>
      </c>
      <c r="B570" s="1" t="s">
        <v>1732</v>
      </c>
      <c r="C570" s="1" t="s">
        <v>1733</v>
      </c>
      <c r="D570" s="1" t="s">
        <v>1734</v>
      </c>
      <c r="E570" s="1" t="s">
        <v>436</v>
      </c>
      <c r="F570" s="17" t="s">
        <v>1086</v>
      </c>
      <c r="G570" s="5"/>
    </row>
    <row r="571" spans="1:7" x14ac:dyDescent="0.25">
      <c r="A571" s="45" t="s">
        <v>3010</v>
      </c>
      <c r="B571" s="1" t="s">
        <v>1735</v>
      </c>
      <c r="C571" s="1" t="s">
        <v>1736</v>
      </c>
      <c r="D571" s="1" t="s">
        <v>1737</v>
      </c>
      <c r="E571" s="1" t="s">
        <v>436</v>
      </c>
      <c r="F571" s="17" t="s">
        <v>1086</v>
      </c>
      <c r="G571" s="5"/>
    </row>
    <row r="572" spans="1:7" x14ac:dyDescent="0.25">
      <c r="A572" s="45" t="s">
        <v>3010</v>
      </c>
      <c r="B572" s="1" t="s">
        <v>1738</v>
      </c>
      <c r="C572" s="1" t="s">
        <v>1739</v>
      </c>
      <c r="D572" s="1" t="s">
        <v>1740</v>
      </c>
      <c r="E572" s="1" t="s">
        <v>436</v>
      </c>
      <c r="F572" s="17" t="s">
        <v>1086</v>
      </c>
      <c r="G572" s="5"/>
    </row>
    <row r="573" spans="1:7" x14ac:dyDescent="0.25">
      <c r="A573" s="45" t="s">
        <v>3010</v>
      </c>
      <c r="B573" s="1" t="s">
        <v>1741</v>
      </c>
      <c r="C573" s="1" t="s">
        <v>1742</v>
      </c>
      <c r="D573" s="1" t="s">
        <v>1743</v>
      </c>
      <c r="E573" s="1" t="s">
        <v>436</v>
      </c>
      <c r="F573" s="17" t="s">
        <v>1086</v>
      </c>
      <c r="G573" s="5"/>
    </row>
    <row r="574" spans="1:7" x14ac:dyDescent="0.25">
      <c r="A574" s="45" t="s">
        <v>3010</v>
      </c>
      <c r="B574" s="1" t="s">
        <v>1744</v>
      </c>
      <c r="C574" s="1" t="s">
        <v>1745</v>
      </c>
      <c r="D574" s="1" t="s">
        <v>1746</v>
      </c>
      <c r="E574" s="1" t="s">
        <v>436</v>
      </c>
      <c r="F574" s="17" t="s">
        <v>1086</v>
      </c>
      <c r="G574" s="5"/>
    </row>
    <row r="575" spans="1:7" x14ac:dyDescent="0.25">
      <c r="A575" s="45" t="s">
        <v>3010</v>
      </c>
      <c r="B575" s="1" t="s">
        <v>1747</v>
      </c>
      <c r="C575" s="1" t="s">
        <v>1748</v>
      </c>
      <c r="D575" s="1" t="s">
        <v>1749</v>
      </c>
      <c r="E575" s="1" t="s">
        <v>436</v>
      </c>
      <c r="F575" s="17" t="s">
        <v>1086</v>
      </c>
      <c r="G575" s="5"/>
    </row>
    <row r="576" spans="1:7" x14ac:dyDescent="0.25">
      <c r="A576" s="45" t="s">
        <v>3010</v>
      </c>
      <c r="B576" s="1" t="s">
        <v>1750</v>
      </c>
      <c r="C576" s="1" t="s">
        <v>1751</v>
      </c>
      <c r="D576" s="1" t="s">
        <v>1752</v>
      </c>
      <c r="E576" s="1" t="s">
        <v>436</v>
      </c>
      <c r="F576" s="17" t="s">
        <v>1086</v>
      </c>
      <c r="G576" s="5"/>
    </row>
    <row r="577" spans="1:7" x14ac:dyDescent="0.25">
      <c r="A577" s="45" t="s">
        <v>3010</v>
      </c>
      <c r="B577" s="1" t="s">
        <v>1753</v>
      </c>
      <c r="C577" s="1" t="s">
        <v>1754</v>
      </c>
      <c r="D577" s="1" t="s">
        <v>1755</v>
      </c>
      <c r="E577" s="1" t="s">
        <v>436</v>
      </c>
      <c r="F577" s="17" t="s">
        <v>1086</v>
      </c>
      <c r="G577" s="5"/>
    </row>
    <row r="578" spans="1:7" x14ac:dyDescent="0.25">
      <c r="A578" s="45" t="s">
        <v>3010</v>
      </c>
      <c r="B578" s="1" t="s">
        <v>1756</v>
      </c>
      <c r="C578" s="1" t="s">
        <v>1757</v>
      </c>
      <c r="D578" s="1" t="s">
        <v>1758</v>
      </c>
      <c r="E578" s="1" t="s">
        <v>436</v>
      </c>
      <c r="F578" s="17" t="s">
        <v>1086</v>
      </c>
      <c r="G578" s="5"/>
    </row>
    <row r="579" spans="1:7" x14ac:dyDescent="0.25">
      <c r="A579" s="45" t="s">
        <v>3010</v>
      </c>
      <c r="B579" s="1" t="s">
        <v>1759</v>
      </c>
      <c r="C579" s="1" t="s">
        <v>1760</v>
      </c>
      <c r="D579" s="1" t="s">
        <v>1761</v>
      </c>
      <c r="E579" s="1" t="s">
        <v>436</v>
      </c>
      <c r="F579" s="17" t="s">
        <v>1086</v>
      </c>
      <c r="G579" s="5"/>
    </row>
    <row r="580" spans="1:7" x14ac:dyDescent="0.25">
      <c r="A580" s="45" t="s">
        <v>3010</v>
      </c>
      <c r="B580" s="1" t="s">
        <v>1762</v>
      </c>
      <c r="C580" s="1" t="s">
        <v>1763</v>
      </c>
      <c r="D580" s="1" t="s">
        <v>1764</v>
      </c>
      <c r="E580" s="1" t="s">
        <v>436</v>
      </c>
      <c r="F580" s="17" t="s">
        <v>1086</v>
      </c>
      <c r="G580" s="5"/>
    </row>
    <row r="581" spans="1:7" x14ac:dyDescent="0.25">
      <c r="A581" s="45" t="s">
        <v>3010</v>
      </c>
      <c r="B581" s="1" t="s">
        <v>1765</v>
      </c>
      <c r="C581" s="1" t="s">
        <v>1766</v>
      </c>
      <c r="D581" s="1" t="s">
        <v>1767</v>
      </c>
      <c r="E581" s="1" t="s">
        <v>436</v>
      </c>
      <c r="F581" s="17" t="s">
        <v>1086</v>
      </c>
      <c r="G581" s="5"/>
    </row>
    <row r="582" spans="1:7" x14ac:dyDescent="0.25">
      <c r="A582" s="45" t="s">
        <v>3010</v>
      </c>
      <c r="B582" s="1" t="s">
        <v>1768</v>
      </c>
      <c r="C582" s="1" t="s">
        <v>1769</v>
      </c>
      <c r="D582" s="1" t="s">
        <v>1770</v>
      </c>
      <c r="E582" s="1" t="s">
        <v>436</v>
      </c>
      <c r="F582" s="17" t="s">
        <v>1086</v>
      </c>
      <c r="G582" s="5"/>
    </row>
    <row r="583" spans="1:7" x14ac:dyDescent="0.25">
      <c r="A583" s="45" t="s">
        <v>3010</v>
      </c>
      <c r="B583" s="1" t="s">
        <v>1771</v>
      </c>
      <c r="C583" s="1" t="s">
        <v>1772</v>
      </c>
      <c r="D583" s="1" t="s">
        <v>1773</v>
      </c>
      <c r="E583" s="1" t="s">
        <v>436</v>
      </c>
      <c r="F583" s="17" t="s">
        <v>1086</v>
      </c>
      <c r="G583" s="5"/>
    </row>
    <row r="584" spans="1:7" x14ac:dyDescent="0.25">
      <c r="A584" s="45" t="s">
        <v>3010</v>
      </c>
      <c r="B584" s="1" t="s">
        <v>1774</v>
      </c>
      <c r="C584" s="1" t="s">
        <v>1775</v>
      </c>
      <c r="D584" s="1" t="s">
        <v>1776</v>
      </c>
      <c r="E584" s="1" t="s">
        <v>436</v>
      </c>
      <c r="F584" s="17" t="s">
        <v>1086</v>
      </c>
      <c r="G584" s="5"/>
    </row>
    <row r="585" spans="1:7" x14ac:dyDescent="0.25">
      <c r="A585" s="45" t="s">
        <v>3010</v>
      </c>
      <c r="B585" s="1" t="s">
        <v>1777</v>
      </c>
      <c r="C585" s="1" t="s">
        <v>1778</v>
      </c>
      <c r="D585" s="1" t="s">
        <v>1779</v>
      </c>
      <c r="E585" s="1" t="s">
        <v>436</v>
      </c>
      <c r="F585" s="17" t="s">
        <v>1086</v>
      </c>
      <c r="G585" s="5"/>
    </row>
    <row r="586" spans="1:7" x14ac:dyDescent="0.25">
      <c r="A586" s="45" t="s">
        <v>3010</v>
      </c>
      <c r="B586" s="1" t="s">
        <v>1780</v>
      </c>
      <c r="C586" s="1" t="s">
        <v>1781</v>
      </c>
      <c r="D586" s="1" t="s">
        <v>1782</v>
      </c>
      <c r="E586" s="1" t="s">
        <v>436</v>
      </c>
      <c r="F586" s="17" t="s">
        <v>1086</v>
      </c>
      <c r="G586" s="5"/>
    </row>
    <row r="587" spans="1:7" x14ac:dyDescent="0.25">
      <c r="A587" s="45" t="s">
        <v>3010</v>
      </c>
      <c r="B587" s="1" t="s">
        <v>1783</v>
      </c>
      <c r="C587" s="1" t="s">
        <v>1784</v>
      </c>
      <c r="D587" s="1" t="s">
        <v>1785</v>
      </c>
      <c r="E587" s="1" t="s">
        <v>436</v>
      </c>
      <c r="F587" s="17" t="s">
        <v>1086</v>
      </c>
      <c r="G587" s="5"/>
    </row>
    <row r="588" spans="1:7" x14ac:dyDescent="0.25">
      <c r="A588" s="45" t="s">
        <v>3010</v>
      </c>
      <c r="B588" s="1" t="s">
        <v>1786</v>
      </c>
      <c r="C588" s="1" t="s">
        <v>1787</v>
      </c>
      <c r="D588" s="1" t="s">
        <v>1788</v>
      </c>
      <c r="E588" s="1" t="s">
        <v>436</v>
      </c>
      <c r="F588" s="17" t="s">
        <v>1086</v>
      </c>
      <c r="G588" s="5"/>
    </row>
    <row r="589" spans="1:7" x14ac:dyDescent="0.25">
      <c r="A589" s="45" t="s">
        <v>3010</v>
      </c>
      <c r="B589" s="1" t="s">
        <v>1789</v>
      </c>
      <c r="C589" s="1" t="s">
        <v>1790</v>
      </c>
      <c r="D589" s="1" t="s">
        <v>1791</v>
      </c>
      <c r="E589" s="1" t="s">
        <v>436</v>
      </c>
      <c r="F589" s="17" t="s">
        <v>1086</v>
      </c>
      <c r="G589" s="5"/>
    </row>
    <row r="590" spans="1:7" x14ac:dyDescent="0.25">
      <c r="A590" s="45" t="s">
        <v>3010</v>
      </c>
      <c r="B590" s="1" t="s">
        <v>1792</v>
      </c>
      <c r="C590" s="1" t="s">
        <v>1793</v>
      </c>
      <c r="D590" s="1" t="s">
        <v>1794</v>
      </c>
      <c r="E590" s="1" t="s">
        <v>436</v>
      </c>
      <c r="F590" s="17" t="s">
        <v>1086</v>
      </c>
      <c r="G590" s="5"/>
    </row>
    <row r="591" spans="1:7" x14ac:dyDescent="0.25">
      <c r="A591" s="45" t="s">
        <v>3010</v>
      </c>
      <c r="B591" s="1" t="s">
        <v>1795</v>
      </c>
      <c r="C591" s="1" t="s">
        <v>1796</v>
      </c>
      <c r="D591" s="1" t="s">
        <v>1797</v>
      </c>
      <c r="E591" s="1" t="s">
        <v>436</v>
      </c>
      <c r="F591" s="17" t="s">
        <v>1086</v>
      </c>
      <c r="G591" s="5"/>
    </row>
    <row r="592" spans="1:7" x14ac:dyDescent="0.25">
      <c r="A592" s="45" t="s">
        <v>3010</v>
      </c>
      <c r="B592" s="1" t="s">
        <v>1798</v>
      </c>
      <c r="C592" s="1" t="s">
        <v>1799</v>
      </c>
      <c r="D592" s="1" t="s">
        <v>1800</v>
      </c>
      <c r="E592" s="1" t="s">
        <v>436</v>
      </c>
      <c r="F592" s="17" t="s">
        <v>1086</v>
      </c>
      <c r="G592" s="5"/>
    </row>
    <row r="593" spans="1:7" ht="15.75" thickBot="1" x14ac:dyDescent="0.3">
      <c r="A593" s="46" t="s">
        <v>3010</v>
      </c>
      <c r="B593" s="6" t="s">
        <v>1801</v>
      </c>
      <c r="C593" s="6" t="s">
        <v>1802</v>
      </c>
      <c r="D593" s="6" t="s">
        <v>1803</v>
      </c>
      <c r="E593" s="6" t="s">
        <v>436</v>
      </c>
      <c r="F593" s="19" t="s">
        <v>1086</v>
      </c>
      <c r="G593" s="7"/>
    </row>
    <row r="594" spans="1:7" x14ac:dyDescent="0.25">
      <c r="A594" s="44" t="s">
        <v>3010</v>
      </c>
      <c r="B594" s="8" t="s">
        <v>1804</v>
      </c>
      <c r="C594" s="8" t="s">
        <v>1805</v>
      </c>
      <c r="D594" s="8" t="s">
        <v>1806</v>
      </c>
      <c r="E594" s="8" t="s">
        <v>436</v>
      </c>
      <c r="F594" s="18" t="s">
        <v>1086</v>
      </c>
      <c r="G594" s="9"/>
    </row>
    <row r="595" spans="1:7" x14ac:dyDescent="0.25">
      <c r="A595" s="45" t="s">
        <v>3010</v>
      </c>
      <c r="B595" s="1" t="s">
        <v>1807</v>
      </c>
      <c r="C595" s="1" t="s">
        <v>1808</v>
      </c>
      <c r="D595" s="1" t="s">
        <v>1809</v>
      </c>
      <c r="E595" s="1" t="s">
        <v>436</v>
      </c>
      <c r="F595" s="17" t="s">
        <v>1086</v>
      </c>
      <c r="G595" s="5"/>
    </row>
    <row r="596" spans="1:7" x14ac:dyDescent="0.25">
      <c r="A596" s="45" t="s">
        <v>3010</v>
      </c>
      <c r="B596" s="1" t="s">
        <v>1810</v>
      </c>
      <c r="C596" s="1" t="s">
        <v>1811</v>
      </c>
      <c r="D596" s="1" t="s">
        <v>1812</v>
      </c>
      <c r="E596" s="1" t="s">
        <v>436</v>
      </c>
      <c r="F596" s="17" t="s">
        <v>1086</v>
      </c>
      <c r="G596" s="5"/>
    </row>
    <row r="597" spans="1:7" x14ac:dyDescent="0.25">
      <c r="A597" s="45" t="s">
        <v>3010</v>
      </c>
      <c r="B597" s="1" t="s">
        <v>1813</v>
      </c>
      <c r="C597" s="1" t="s">
        <v>1814</v>
      </c>
      <c r="D597" s="1" t="s">
        <v>1815</v>
      </c>
      <c r="E597" s="1" t="s">
        <v>436</v>
      </c>
      <c r="F597" s="17" t="s">
        <v>1086</v>
      </c>
      <c r="G597" s="5"/>
    </row>
    <row r="598" spans="1:7" ht="15.75" thickBot="1" x14ac:dyDescent="0.3">
      <c r="A598" s="46" t="s">
        <v>3010</v>
      </c>
      <c r="B598" s="6" t="s">
        <v>1816</v>
      </c>
      <c r="C598" s="6" t="s">
        <v>1817</v>
      </c>
      <c r="D598" s="6" t="s">
        <v>1818</v>
      </c>
      <c r="E598" s="6" t="s">
        <v>436</v>
      </c>
      <c r="F598" s="19" t="s">
        <v>1086</v>
      </c>
      <c r="G598" s="7"/>
    </row>
    <row r="599" spans="1:7" x14ac:dyDescent="0.25">
      <c r="A599" s="44" t="s">
        <v>3010</v>
      </c>
      <c r="B599" s="8" t="s">
        <v>1819</v>
      </c>
      <c r="C599" s="8" t="s">
        <v>1820</v>
      </c>
      <c r="D599" s="8" t="s">
        <v>1821</v>
      </c>
      <c r="E599" s="8" t="s">
        <v>436</v>
      </c>
      <c r="F599" s="18" t="s">
        <v>1086</v>
      </c>
      <c r="G599" s="9"/>
    </row>
    <row r="600" spans="1:7" x14ac:dyDescent="0.25">
      <c r="A600" s="45" t="s">
        <v>3010</v>
      </c>
      <c r="B600" s="1" t="s">
        <v>1822</v>
      </c>
      <c r="C600" s="1" t="s">
        <v>1823</v>
      </c>
      <c r="D600" s="1" t="s">
        <v>1824</v>
      </c>
      <c r="E600" s="1" t="s">
        <v>436</v>
      </c>
      <c r="F600" s="17" t="s">
        <v>1086</v>
      </c>
      <c r="G600" s="5"/>
    </row>
    <row r="601" spans="1:7" x14ac:dyDescent="0.25">
      <c r="A601" s="45" t="s">
        <v>3010</v>
      </c>
      <c r="B601" s="1" t="s">
        <v>1825</v>
      </c>
      <c r="C601" s="1" t="s">
        <v>1826</v>
      </c>
      <c r="D601" s="1" t="s">
        <v>1827</v>
      </c>
      <c r="E601" s="1" t="s">
        <v>436</v>
      </c>
      <c r="F601" s="17" t="s">
        <v>1086</v>
      </c>
      <c r="G601" s="5"/>
    </row>
    <row r="602" spans="1:7" x14ac:dyDescent="0.25">
      <c r="A602" s="45" t="s">
        <v>3010</v>
      </c>
      <c r="B602" s="1" t="s">
        <v>1828</v>
      </c>
      <c r="C602" s="1" t="s">
        <v>1829</v>
      </c>
      <c r="D602" s="1" t="s">
        <v>1830</v>
      </c>
      <c r="E602" s="1" t="s">
        <v>436</v>
      </c>
      <c r="F602" s="17" t="s">
        <v>1086</v>
      </c>
      <c r="G602" s="5"/>
    </row>
    <row r="603" spans="1:7" x14ac:dyDescent="0.25">
      <c r="A603" s="45" t="s">
        <v>3010</v>
      </c>
      <c r="B603" s="1" t="s">
        <v>1831</v>
      </c>
      <c r="C603" s="1" t="s">
        <v>1832</v>
      </c>
      <c r="D603" s="1" t="s">
        <v>1833</v>
      </c>
      <c r="E603" s="1" t="s">
        <v>436</v>
      </c>
      <c r="F603" s="17" t="s">
        <v>1086</v>
      </c>
      <c r="G603" s="5"/>
    </row>
    <row r="604" spans="1:7" x14ac:dyDescent="0.25">
      <c r="A604" s="45" t="s">
        <v>3010</v>
      </c>
      <c r="B604" s="1" t="s">
        <v>1834</v>
      </c>
      <c r="C604" s="1" t="s">
        <v>1835</v>
      </c>
      <c r="D604" s="1" t="s">
        <v>1836</v>
      </c>
      <c r="E604" s="1" t="s">
        <v>436</v>
      </c>
      <c r="F604" s="17" t="s">
        <v>1086</v>
      </c>
      <c r="G604" s="5"/>
    </row>
    <row r="605" spans="1:7" x14ac:dyDescent="0.25">
      <c r="A605" s="45" t="s">
        <v>3010</v>
      </c>
      <c r="B605" s="1" t="s">
        <v>1837</v>
      </c>
      <c r="C605" s="1" t="s">
        <v>1838</v>
      </c>
      <c r="D605" s="1" t="s">
        <v>1839</v>
      </c>
      <c r="E605" s="1" t="s">
        <v>436</v>
      </c>
      <c r="F605" s="17" t="s">
        <v>1086</v>
      </c>
      <c r="G605" s="5"/>
    </row>
    <row r="606" spans="1:7" x14ac:dyDescent="0.25">
      <c r="A606" s="45" t="s">
        <v>3010</v>
      </c>
      <c r="B606" s="1" t="s">
        <v>1840</v>
      </c>
      <c r="C606" s="1" t="s">
        <v>1841</v>
      </c>
      <c r="D606" s="1" t="s">
        <v>1842</v>
      </c>
      <c r="E606" s="1" t="s">
        <v>436</v>
      </c>
      <c r="F606" s="17" t="s">
        <v>1086</v>
      </c>
      <c r="G606" s="5"/>
    </row>
    <row r="607" spans="1:7" x14ac:dyDescent="0.25">
      <c r="A607" s="45" t="s">
        <v>3010</v>
      </c>
      <c r="B607" s="1" t="s">
        <v>1843</v>
      </c>
      <c r="C607" s="1" t="s">
        <v>1844</v>
      </c>
      <c r="D607" s="1" t="s">
        <v>1845</v>
      </c>
      <c r="E607" s="1" t="s">
        <v>436</v>
      </c>
      <c r="F607" s="17" t="s">
        <v>1086</v>
      </c>
      <c r="G607" s="5"/>
    </row>
    <row r="608" spans="1:7" x14ac:dyDescent="0.25">
      <c r="A608" s="45" t="s">
        <v>3010</v>
      </c>
      <c r="B608" s="1" t="s">
        <v>1846</v>
      </c>
      <c r="C608" s="1" t="s">
        <v>1847</v>
      </c>
      <c r="D608" s="1" t="s">
        <v>1848</v>
      </c>
      <c r="E608" s="1" t="s">
        <v>436</v>
      </c>
      <c r="F608" s="17" t="s">
        <v>1086</v>
      </c>
      <c r="G608" s="5"/>
    </row>
    <row r="609" spans="1:7" x14ac:dyDescent="0.25">
      <c r="A609" s="45" t="s">
        <v>3010</v>
      </c>
      <c r="B609" s="1" t="s">
        <v>1849</v>
      </c>
      <c r="C609" s="1" t="s">
        <v>1850</v>
      </c>
      <c r="D609" s="1" t="s">
        <v>1851</v>
      </c>
      <c r="E609" s="1" t="s">
        <v>436</v>
      </c>
      <c r="F609" s="17" t="s">
        <v>1086</v>
      </c>
      <c r="G609" s="5"/>
    </row>
    <row r="610" spans="1:7" x14ac:dyDescent="0.25">
      <c r="A610" s="45" t="s">
        <v>3010</v>
      </c>
      <c r="B610" s="1" t="s">
        <v>1853</v>
      </c>
      <c r="C610" s="1" t="s">
        <v>1854</v>
      </c>
      <c r="D610" s="1" t="s">
        <v>1855</v>
      </c>
      <c r="E610" s="1" t="s">
        <v>436</v>
      </c>
      <c r="F610" s="17" t="s">
        <v>1086</v>
      </c>
      <c r="G610" s="5"/>
    </row>
    <row r="611" spans="1:7" x14ac:dyDescent="0.25">
      <c r="A611" s="45" t="s">
        <v>3010</v>
      </c>
      <c r="B611" s="1" t="s">
        <v>1856</v>
      </c>
      <c r="C611" s="1" t="s">
        <v>1857</v>
      </c>
      <c r="D611" s="1" t="s">
        <v>1858</v>
      </c>
      <c r="E611" s="1" t="s">
        <v>436</v>
      </c>
      <c r="F611" s="17" t="s">
        <v>1086</v>
      </c>
      <c r="G611" s="5"/>
    </row>
    <row r="612" spans="1:7" x14ac:dyDescent="0.25">
      <c r="A612" s="45" t="s">
        <v>3010</v>
      </c>
      <c r="B612" s="1" t="s">
        <v>1859</v>
      </c>
      <c r="C612" s="1" t="s">
        <v>1860</v>
      </c>
      <c r="D612" s="1" t="s">
        <v>1861</v>
      </c>
      <c r="E612" s="1" t="s">
        <v>436</v>
      </c>
      <c r="F612" s="17" t="s">
        <v>1086</v>
      </c>
      <c r="G612" s="5"/>
    </row>
    <row r="613" spans="1:7" x14ac:dyDescent="0.25">
      <c r="A613" s="45" t="s">
        <v>3010</v>
      </c>
      <c r="B613" s="1" t="s">
        <v>1862</v>
      </c>
      <c r="C613" s="1" t="s">
        <v>1863</v>
      </c>
      <c r="D613" s="1" t="s">
        <v>1864</v>
      </c>
      <c r="E613" s="1" t="s">
        <v>436</v>
      </c>
      <c r="F613" s="17" t="s">
        <v>1086</v>
      </c>
      <c r="G613" s="5"/>
    </row>
    <row r="614" spans="1:7" x14ac:dyDescent="0.25">
      <c r="A614" s="45" t="s">
        <v>3010</v>
      </c>
      <c r="B614" s="1" t="s">
        <v>1865</v>
      </c>
      <c r="C614" s="1" t="s">
        <v>1866</v>
      </c>
      <c r="D614" s="1" t="s">
        <v>1867</v>
      </c>
      <c r="E614" s="1" t="s">
        <v>436</v>
      </c>
      <c r="F614" s="17" t="s">
        <v>1086</v>
      </c>
      <c r="G614" s="5"/>
    </row>
    <row r="615" spans="1:7" x14ac:dyDescent="0.25">
      <c r="A615" s="45" t="s">
        <v>3010</v>
      </c>
      <c r="B615" s="1" t="s">
        <v>1868</v>
      </c>
      <c r="C615" s="1" t="s">
        <v>1869</v>
      </c>
      <c r="D615" s="1" t="s">
        <v>1870</v>
      </c>
      <c r="E615" s="1" t="s">
        <v>436</v>
      </c>
      <c r="F615" s="17" t="s">
        <v>1086</v>
      </c>
      <c r="G615" s="5"/>
    </row>
    <row r="616" spans="1:7" x14ac:dyDescent="0.25">
      <c r="A616" s="45" t="s">
        <v>3010</v>
      </c>
      <c r="B616" s="1" t="s">
        <v>1871</v>
      </c>
      <c r="C616" s="1" t="s">
        <v>1872</v>
      </c>
      <c r="D616" s="1" t="s">
        <v>1873</v>
      </c>
      <c r="E616" s="1" t="s">
        <v>436</v>
      </c>
      <c r="F616" s="17" t="s">
        <v>1086</v>
      </c>
      <c r="G616" s="5"/>
    </row>
    <row r="617" spans="1:7" x14ac:dyDescent="0.25">
      <c r="A617" s="45" t="s">
        <v>3010</v>
      </c>
      <c r="B617" s="1" t="s">
        <v>1874</v>
      </c>
      <c r="C617" s="1" t="s">
        <v>1875</v>
      </c>
      <c r="D617" s="1" t="s">
        <v>1876</v>
      </c>
      <c r="E617" s="1" t="s">
        <v>436</v>
      </c>
      <c r="F617" s="17" t="s">
        <v>1086</v>
      </c>
      <c r="G617" s="5"/>
    </row>
    <row r="618" spans="1:7" x14ac:dyDescent="0.25">
      <c r="A618" s="45" t="s">
        <v>3010</v>
      </c>
      <c r="B618" s="1" t="s">
        <v>1877</v>
      </c>
      <c r="C618" s="1" t="s">
        <v>1878</v>
      </c>
      <c r="D618" s="1" t="s">
        <v>1879</v>
      </c>
      <c r="E618" s="1" t="s">
        <v>436</v>
      </c>
      <c r="F618" s="17" t="s">
        <v>1086</v>
      </c>
      <c r="G618" s="5"/>
    </row>
    <row r="619" spans="1:7" x14ac:dyDescent="0.25">
      <c r="A619" s="45" t="s">
        <v>3010</v>
      </c>
      <c r="B619" s="1" t="s">
        <v>1880</v>
      </c>
      <c r="C619" s="1" t="s">
        <v>1881</v>
      </c>
      <c r="D619" s="1" t="s">
        <v>1882</v>
      </c>
      <c r="E619" s="1" t="s">
        <v>436</v>
      </c>
      <c r="F619" s="17" t="s">
        <v>1086</v>
      </c>
      <c r="G619" s="5"/>
    </row>
    <row r="620" spans="1:7" x14ac:dyDescent="0.25">
      <c r="A620" s="45" t="s">
        <v>3010</v>
      </c>
      <c r="B620" s="1" t="s">
        <v>1883</v>
      </c>
      <c r="C620" s="1" t="s">
        <v>1884</v>
      </c>
      <c r="D620" s="1" t="s">
        <v>1885</v>
      </c>
      <c r="E620" s="1" t="s">
        <v>436</v>
      </c>
      <c r="F620" s="17" t="s">
        <v>1086</v>
      </c>
      <c r="G620" s="5"/>
    </row>
    <row r="621" spans="1:7" x14ac:dyDescent="0.25">
      <c r="A621" s="45" t="s">
        <v>3010</v>
      </c>
      <c r="B621" s="1" t="s">
        <v>1886</v>
      </c>
      <c r="C621" s="1" t="s">
        <v>1887</v>
      </c>
      <c r="D621" s="1" t="s">
        <v>1888</v>
      </c>
      <c r="E621" s="1" t="s">
        <v>436</v>
      </c>
      <c r="F621" s="17" t="s">
        <v>1086</v>
      </c>
      <c r="G621" s="5"/>
    </row>
    <row r="622" spans="1:7" x14ac:dyDescent="0.25">
      <c r="A622" s="45" t="s">
        <v>3010</v>
      </c>
      <c r="B622" s="1" t="s">
        <v>1889</v>
      </c>
      <c r="C622" s="1" t="s">
        <v>1890</v>
      </c>
      <c r="D622" s="1" t="s">
        <v>1891</v>
      </c>
      <c r="E622" s="1" t="s">
        <v>436</v>
      </c>
      <c r="F622" s="17" t="s">
        <v>1086</v>
      </c>
      <c r="G622" s="5"/>
    </row>
    <row r="623" spans="1:7" x14ac:dyDescent="0.25">
      <c r="A623" s="45" t="s">
        <v>3010</v>
      </c>
      <c r="B623" s="1" t="s">
        <v>1892</v>
      </c>
      <c r="C623" s="1" t="s">
        <v>1893</v>
      </c>
      <c r="D623" s="1" t="s">
        <v>1894</v>
      </c>
      <c r="E623" s="1" t="s">
        <v>436</v>
      </c>
      <c r="F623" s="17" t="s">
        <v>1086</v>
      </c>
      <c r="G623" s="5"/>
    </row>
    <row r="624" spans="1:7" x14ac:dyDescent="0.25">
      <c r="A624" s="45" t="s">
        <v>3010</v>
      </c>
      <c r="B624" s="1" t="s">
        <v>1895</v>
      </c>
      <c r="C624" s="1" t="s">
        <v>1896</v>
      </c>
      <c r="D624" s="1" t="s">
        <v>1897</v>
      </c>
      <c r="E624" s="1" t="s">
        <v>436</v>
      </c>
      <c r="F624" s="17" t="s">
        <v>1086</v>
      </c>
      <c r="G624" s="5"/>
    </row>
    <row r="625" spans="1:7" x14ac:dyDescent="0.25">
      <c r="A625" s="45" t="s">
        <v>3010</v>
      </c>
      <c r="B625" s="1" t="s">
        <v>1898</v>
      </c>
      <c r="C625" s="1" t="s">
        <v>1899</v>
      </c>
      <c r="D625" s="1" t="s">
        <v>1900</v>
      </c>
      <c r="E625" s="1" t="s">
        <v>436</v>
      </c>
      <c r="F625" s="17" t="s">
        <v>1086</v>
      </c>
      <c r="G625" s="5"/>
    </row>
    <row r="626" spans="1:7" x14ac:dyDescent="0.25">
      <c r="A626" s="45" t="s">
        <v>3010</v>
      </c>
      <c r="B626" s="1" t="s">
        <v>1901</v>
      </c>
      <c r="C626" s="1" t="s">
        <v>1902</v>
      </c>
      <c r="D626" s="1" t="s">
        <v>1903</v>
      </c>
      <c r="E626" s="1" t="s">
        <v>436</v>
      </c>
      <c r="F626" s="17" t="s">
        <v>1086</v>
      </c>
      <c r="G626" s="5"/>
    </row>
    <row r="627" spans="1:7" x14ac:dyDescent="0.25">
      <c r="A627" s="45" t="s">
        <v>3010</v>
      </c>
      <c r="B627" s="1" t="s">
        <v>1904</v>
      </c>
      <c r="C627" s="1" t="s">
        <v>1905</v>
      </c>
      <c r="D627" s="1" t="s">
        <v>1906</v>
      </c>
      <c r="E627" s="1" t="s">
        <v>436</v>
      </c>
      <c r="F627" s="17" t="s">
        <v>1086</v>
      </c>
      <c r="G627" s="5"/>
    </row>
    <row r="628" spans="1:7" x14ac:dyDescent="0.25">
      <c r="A628" s="45" t="s">
        <v>3010</v>
      </c>
      <c r="B628" s="1" t="s">
        <v>1907</v>
      </c>
      <c r="C628" s="1" t="s">
        <v>1908</v>
      </c>
      <c r="D628" s="1" t="s">
        <v>1909</v>
      </c>
      <c r="E628" s="1" t="s">
        <v>436</v>
      </c>
      <c r="F628" s="17" t="s">
        <v>1086</v>
      </c>
      <c r="G628" s="5"/>
    </row>
    <row r="629" spans="1:7" x14ac:dyDescent="0.25">
      <c r="A629" s="45" t="s">
        <v>3010</v>
      </c>
      <c r="B629" s="1" t="s">
        <v>1910</v>
      </c>
      <c r="C629" s="1" t="s">
        <v>1911</v>
      </c>
      <c r="D629" s="1" t="s">
        <v>1912</v>
      </c>
      <c r="E629" s="1" t="s">
        <v>436</v>
      </c>
      <c r="F629" s="17" t="s">
        <v>1086</v>
      </c>
      <c r="G629" s="5"/>
    </row>
    <row r="630" spans="1:7" x14ac:dyDescent="0.25">
      <c r="A630" s="45" t="s">
        <v>3010</v>
      </c>
      <c r="B630" s="1" t="s">
        <v>1913</v>
      </c>
      <c r="C630" s="1" t="s">
        <v>1914</v>
      </c>
      <c r="D630" s="1" t="s">
        <v>1915</v>
      </c>
      <c r="E630" s="1" t="s">
        <v>436</v>
      </c>
      <c r="F630" s="17" t="s">
        <v>1086</v>
      </c>
      <c r="G630" s="5"/>
    </row>
    <row r="631" spans="1:7" x14ac:dyDescent="0.25">
      <c r="A631" s="45" t="s">
        <v>3010</v>
      </c>
      <c r="B631" s="1" t="s">
        <v>1916</v>
      </c>
      <c r="C631" s="1" t="s">
        <v>1917</v>
      </c>
      <c r="D631" s="1" t="s">
        <v>1918</v>
      </c>
      <c r="E631" s="1" t="s">
        <v>436</v>
      </c>
      <c r="F631" s="17" t="s">
        <v>1086</v>
      </c>
      <c r="G631" s="5"/>
    </row>
    <row r="632" spans="1:7" x14ac:dyDescent="0.25">
      <c r="A632" s="45" t="s">
        <v>3010</v>
      </c>
      <c r="B632" s="1" t="s">
        <v>1919</v>
      </c>
      <c r="C632" s="1" t="s">
        <v>1920</v>
      </c>
      <c r="D632" s="1" t="s">
        <v>1921</v>
      </c>
      <c r="E632" s="1" t="s">
        <v>436</v>
      </c>
      <c r="F632" s="17" t="s">
        <v>1086</v>
      </c>
      <c r="G632" s="5"/>
    </row>
    <row r="633" spans="1:7" x14ac:dyDescent="0.25">
      <c r="A633" s="45" t="s">
        <v>3010</v>
      </c>
      <c r="B633" s="1" t="s">
        <v>1922</v>
      </c>
      <c r="C633" s="1" t="s">
        <v>1923</v>
      </c>
      <c r="D633" s="1" t="s">
        <v>1924</v>
      </c>
      <c r="E633" s="1" t="s">
        <v>436</v>
      </c>
      <c r="F633" s="17" t="s">
        <v>1086</v>
      </c>
      <c r="G633" s="5"/>
    </row>
    <row r="634" spans="1:7" x14ac:dyDescent="0.25">
      <c r="A634" s="45" t="s">
        <v>3010</v>
      </c>
      <c r="B634" s="1" t="s">
        <v>1925</v>
      </c>
      <c r="C634" s="1" t="s">
        <v>1926</v>
      </c>
      <c r="D634" s="1" t="s">
        <v>1927</v>
      </c>
      <c r="E634" s="1" t="s">
        <v>436</v>
      </c>
      <c r="F634" s="17" t="s">
        <v>1086</v>
      </c>
      <c r="G634" s="5"/>
    </row>
    <row r="635" spans="1:7" x14ac:dyDescent="0.25">
      <c r="A635" s="45" t="s">
        <v>3010</v>
      </c>
      <c r="B635" s="1" t="s">
        <v>1928</v>
      </c>
      <c r="C635" s="1" t="s">
        <v>1929</v>
      </c>
      <c r="D635" s="1" t="s">
        <v>1930</v>
      </c>
      <c r="E635" s="1" t="s">
        <v>436</v>
      </c>
      <c r="F635" s="17" t="s">
        <v>1086</v>
      </c>
      <c r="G635" s="5"/>
    </row>
    <row r="636" spans="1:7" x14ac:dyDescent="0.25">
      <c r="A636" s="45" t="s">
        <v>3010</v>
      </c>
      <c r="B636" s="1" t="s">
        <v>1931</v>
      </c>
      <c r="C636" s="1" t="s">
        <v>1932</v>
      </c>
      <c r="D636" s="1" t="s">
        <v>1933</v>
      </c>
      <c r="E636" s="1" t="s">
        <v>436</v>
      </c>
      <c r="F636" s="17" t="s">
        <v>1086</v>
      </c>
      <c r="G636" s="5"/>
    </row>
    <row r="637" spans="1:7" x14ac:dyDescent="0.25">
      <c r="A637" s="45" t="s">
        <v>3010</v>
      </c>
      <c r="B637" s="1" t="s">
        <v>1934</v>
      </c>
      <c r="C637" s="1" t="s">
        <v>1935</v>
      </c>
      <c r="D637" s="1" t="s">
        <v>1936</v>
      </c>
      <c r="E637" s="1" t="s">
        <v>436</v>
      </c>
      <c r="F637" s="17" t="s">
        <v>1086</v>
      </c>
      <c r="G637" s="5"/>
    </row>
    <row r="638" spans="1:7" x14ac:dyDescent="0.25">
      <c r="A638" s="45" t="s">
        <v>3010</v>
      </c>
      <c r="B638" s="1" t="s">
        <v>1937</v>
      </c>
      <c r="C638" s="1" t="s">
        <v>1938</v>
      </c>
      <c r="D638" s="1" t="s">
        <v>1939</v>
      </c>
      <c r="E638" s="1" t="s">
        <v>436</v>
      </c>
      <c r="F638" s="17" t="s">
        <v>1086</v>
      </c>
      <c r="G638" s="5"/>
    </row>
    <row r="639" spans="1:7" x14ac:dyDescent="0.25">
      <c r="A639" s="45" t="s">
        <v>3010</v>
      </c>
      <c r="B639" s="1" t="s">
        <v>1940</v>
      </c>
      <c r="C639" s="1" t="s">
        <v>1941</v>
      </c>
      <c r="D639" s="1" t="s">
        <v>1942</v>
      </c>
      <c r="E639" s="1" t="s">
        <v>436</v>
      </c>
      <c r="F639" s="17" t="s">
        <v>1086</v>
      </c>
      <c r="G639" s="5"/>
    </row>
    <row r="640" spans="1:7" x14ac:dyDescent="0.25">
      <c r="A640" s="45" t="s">
        <v>3010</v>
      </c>
      <c r="B640" s="1" t="s">
        <v>1943</v>
      </c>
      <c r="C640" s="1" t="s">
        <v>1944</v>
      </c>
      <c r="D640" s="1" t="s">
        <v>1945</v>
      </c>
      <c r="E640" s="1" t="s">
        <v>436</v>
      </c>
      <c r="F640" s="17" t="s">
        <v>1086</v>
      </c>
      <c r="G640" s="5"/>
    </row>
    <row r="641" spans="1:7" x14ac:dyDescent="0.25">
      <c r="A641" s="45" t="s">
        <v>3010</v>
      </c>
      <c r="B641" s="1" t="s">
        <v>1946</v>
      </c>
      <c r="C641" s="1" t="s">
        <v>1947</v>
      </c>
      <c r="D641" s="1" t="s">
        <v>1948</v>
      </c>
      <c r="E641" s="1" t="s">
        <v>436</v>
      </c>
      <c r="F641" s="17" t="s">
        <v>1086</v>
      </c>
      <c r="G641" s="5"/>
    </row>
    <row r="642" spans="1:7" x14ac:dyDescent="0.25">
      <c r="A642" s="45" t="s">
        <v>3010</v>
      </c>
      <c r="B642" s="1" t="s">
        <v>1949</v>
      </c>
      <c r="C642" s="1" t="s">
        <v>1950</v>
      </c>
      <c r="D642" s="1" t="s">
        <v>1951</v>
      </c>
      <c r="E642" s="1" t="s">
        <v>436</v>
      </c>
      <c r="F642" s="17" t="s">
        <v>1086</v>
      </c>
      <c r="G642" s="5"/>
    </row>
    <row r="643" spans="1:7" x14ac:dyDescent="0.25">
      <c r="A643" s="45" t="s">
        <v>3010</v>
      </c>
      <c r="B643" s="1" t="s">
        <v>1952</v>
      </c>
      <c r="C643" s="1" t="s">
        <v>1953</v>
      </c>
      <c r="D643" s="1" t="s">
        <v>1954</v>
      </c>
      <c r="E643" s="1" t="s">
        <v>436</v>
      </c>
      <c r="F643" s="17" t="s">
        <v>1086</v>
      </c>
      <c r="G643" s="5"/>
    </row>
    <row r="644" spans="1:7" x14ac:dyDescent="0.25">
      <c r="A644" s="45" t="s">
        <v>3010</v>
      </c>
      <c r="B644" s="1" t="s">
        <v>1955</v>
      </c>
      <c r="C644" s="1" t="s">
        <v>1956</v>
      </c>
      <c r="D644" s="1" t="s">
        <v>1957</v>
      </c>
      <c r="E644" s="1" t="s">
        <v>436</v>
      </c>
      <c r="F644" s="17" t="s">
        <v>1086</v>
      </c>
      <c r="G644" s="5"/>
    </row>
    <row r="645" spans="1:7" x14ac:dyDescent="0.25">
      <c r="A645" s="45" t="s">
        <v>3010</v>
      </c>
      <c r="B645" s="1" t="s">
        <v>1958</v>
      </c>
      <c r="C645" s="1" t="s">
        <v>1959</v>
      </c>
      <c r="D645" s="1" t="s">
        <v>1960</v>
      </c>
      <c r="E645" s="1" t="s">
        <v>436</v>
      </c>
      <c r="F645" s="17" t="s">
        <v>1086</v>
      </c>
      <c r="G645" s="5"/>
    </row>
    <row r="646" spans="1:7" x14ac:dyDescent="0.25">
      <c r="A646" s="45" t="s">
        <v>3010</v>
      </c>
      <c r="B646" s="1" t="s">
        <v>1961</v>
      </c>
      <c r="C646" s="1" t="s">
        <v>1962</v>
      </c>
      <c r="D646" s="1" t="s">
        <v>1963</v>
      </c>
      <c r="E646" s="1" t="s">
        <v>436</v>
      </c>
      <c r="F646" s="17" t="s">
        <v>1086</v>
      </c>
      <c r="G646" s="5"/>
    </row>
    <row r="647" spans="1:7" x14ac:dyDescent="0.25">
      <c r="A647" s="45" t="s">
        <v>3010</v>
      </c>
      <c r="B647" s="1" t="s">
        <v>1964</v>
      </c>
      <c r="C647" s="1" t="s">
        <v>1965</v>
      </c>
      <c r="D647" s="1" t="s">
        <v>1966</v>
      </c>
      <c r="E647" s="1" t="s">
        <v>436</v>
      </c>
      <c r="F647" s="17" t="s">
        <v>1086</v>
      </c>
      <c r="G647" s="5"/>
    </row>
    <row r="648" spans="1:7" x14ac:dyDescent="0.25">
      <c r="A648" s="45" t="s">
        <v>3010</v>
      </c>
      <c r="B648" s="1" t="s">
        <v>1967</v>
      </c>
      <c r="C648" s="1" t="s">
        <v>1968</v>
      </c>
      <c r="D648" s="1" t="s">
        <v>1969</v>
      </c>
      <c r="E648" s="1" t="s">
        <v>437</v>
      </c>
      <c r="F648" s="17" t="s">
        <v>1086</v>
      </c>
      <c r="G648" s="5"/>
    </row>
    <row r="649" spans="1:7" x14ac:dyDescent="0.25">
      <c r="A649" s="45" t="s">
        <v>3010</v>
      </c>
      <c r="B649" s="1" t="s">
        <v>1970</v>
      </c>
      <c r="C649" s="1" t="s">
        <v>1971</v>
      </c>
      <c r="D649" s="1" t="s">
        <v>1972</v>
      </c>
      <c r="E649" s="1" t="s">
        <v>437</v>
      </c>
      <c r="F649" s="17" t="s">
        <v>1086</v>
      </c>
      <c r="G649" s="5"/>
    </row>
    <row r="650" spans="1:7" x14ac:dyDescent="0.25">
      <c r="A650" s="45" t="s">
        <v>3010</v>
      </c>
      <c r="B650" s="1" t="s">
        <v>1973</v>
      </c>
      <c r="C650" s="1" t="s">
        <v>1974</v>
      </c>
      <c r="D650" s="1" t="s">
        <v>1975</v>
      </c>
      <c r="E650" s="1" t="s">
        <v>437</v>
      </c>
      <c r="F650" s="17" t="s">
        <v>1086</v>
      </c>
      <c r="G650" s="5"/>
    </row>
    <row r="651" spans="1:7" x14ac:dyDescent="0.25">
      <c r="A651" s="45" t="s">
        <v>3010</v>
      </c>
      <c r="B651" s="1" t="s">
        <v>1976</v>
      </c>
      <c r="C651" s="1" t="s">
        <v>1977</v>
      </c>
      <c r="D651" s="1" t="s">
        <v>1978</v>
      </c>
      <c r="E651" s="1" t="s">
        <v>437</v>
      </c>
      <c r="F651" s="17" t="s">
        <v>1086</v>
      </c>
      <c r="G651" s="5"/>
    </row>
    <row r="652" spans="1:7" x14ac:dyDescent="0.25">
      <c r="A652" s="45" t="s">
        <v>3010</v>
      </c>
      <c r="B652" s="1" t="s">
        <v>1979</v>
      </c>
      <c r="C652" s="1" t="s">
        <v>1980</v>
      </c>
      <c r="D652" s="1" t="s">
        <v>1981</v>
      </c>
      <c r="E652" s="1" t="s">
        <v>437</v>
      </c>
      <c r="F652" s="17" t="s">
        <v>1086</v>
      </c>
      <c r="G652" s="5"/>
    </row>
    <row r="653" spans="1:7" x14ac:dyDescent="0.25">
      <c r="A653" s="45" t="s">
        <v>3010</v>
      </c>
      <c r="B653" s="1" t="s">
        <v>1982</v>
      </c>
      <c r="C653" s="1" t="s">
        <v>1983</v>
      </c>
      <c r="D653" s="1" t="s">
        <v>1984</v>
      </c>
      <c r="E653" s="1" t="s">
        <v>437</v>
      </c>
      <c r="F653" s="17" t="s">
        <v>1086</v>
      </c>
      <c r="G653" s="5"/>
    </row>
    <row r="654" spans="1:7" x14ac:dyDescent="0.25">
      <c r="A654" s="45" t="s">
        <v>3010</v>
      </c>
      <c r="B654" s="1" t="s">
        <v>1985</v>
      </c>
      <c r="C654" s="1" t="s">
        <v>1986</v>
      </c>
      <c r="D654" s="1" t="s">
        <v>1987</v>
      </c>
      <c r="E654" s="1" t="s">
        <v>437</v>
      </c>
      <c r="F654" s="17" t="s">
        <v>1086</v>
      </c>
      <c r="G654" s="5"/>
    </row>
    <row r="655" spans="1:7" x14ac:dyDescent="0.25">
      <c r="A655" s="45" t="s">
        <v>3010</v>
      </c>
      <c r="B655" s="1" t="s">
        <v>1988</v>
      </c>
      <c r="C655" s="1" t="s">
        <v>1989</v>
      </c>
      <c r="D655" s="1" t="s">
        <v>1990</v>
      </c>
      <c r="E655" s="1" t="s">
        <v>437</v>
      </c>
      <c r="F655" s="17" t="s">
        <v>1086</v>
      </c>
      <c r="G655" s="5"/>
    </row>
    <row r="656" spans="1:7" x14ac:dyDescent="0.25">
      <c r="A656" s="45" t="s">
        <v>3010</v>
      </c>
      <c r="B656" s="1" t="s">
        <v>1991</v>
      </c>
      <c r="C656" s="1" t="s">
        <v>1992</v>
      </c>
      <c r="D656" s="1" t="s">
        <v>1993</v>
      </c>
      <c r="E656" s="1" t="s">
        <v>437</v>
      </c>
      <c r="F656" s="17" t="s">
        <v>1086</v>
      </c>
      <c r="G656" s="5"/>
    </row>
    <row r="657" spans="1:7" x14ac:dyDescent="0.25">
      <c r="A657" s="45" t="s">
        <v>3010</v>
      </c>
      <c r="B657" s="1" t="s">
        <v>1994</v>
      </c>
      <c r="C657" s="1" t="s">
        <v>1995</v>
      </c>
      <c r="D657" s="1" t="s">
        <v>1996</v>
      </c>
      <c r="E657" s="1" t="s">
        <v>437</v>
      </c>
      <c r="F657" s="17" t="s">
        <v>1086</v>
      </c>
      <c r="G657" s="5"/>
    </row>
    <row r="658" spans="1:7" x14ac:dyDescent="0.25">
      <c r="A658" s="45" t="s">
        <v>3010</v>
      </c>
      <c r="B658" s="1" t="s">
        <v>1997</v>
      </c>
      <c r="C658" s="1" t="s">
        <v>1998</v>
      </c>
      <c r="D658" s="1" t="s">
        <v>1999</v>
      </c>
      <c r="E658" s="1" t="s">
        <v>437</v>
      </c>
      <c r="F658" s="17" t="s">
        <v>1086</v>
      </c>
      <c r="G658" s="5"/>
    </row>
    <row r="659" spans="1:7" x14ac:dyDescent="0.25">
      <c r="A659" s="45" t="s">
        <v>3010</v>
      </c>
      <c r="B659" s="1" t="s">
        <v>2000</v>
      </c>
      <c r="C659" s="1" t="s">
        <v>2001</v>
      </c>
      <c r="D659" s="1" t="s">
        <v>2002</v>
      </c>
      <c r="E659" s="1" t="s">
        <v>437</v>
      </c>
      <c r="F659" s="17" t="s">
        <v>1086</v>
      </c>
      <c r="G659" s="5"/>
    </row>
    <row r="660" spans="1:7" x14ac:dyDescent="0.25">
      <c r="A660" s="45" t="s">
        <v>3010</v>
      </c>
      <c r="B660" s="1" t="s">
        <v>2003</v>
      </c>
      <c r="C660" s="1" t="s">
        <v>2004</v>
      </c>
      <c r="D660" s="1" t="s">
        <v>2005</v>
      </c>
      <c r="E660" s="1" t="s">
        <v>437</v>
      </c>
      <c r="F660" s="17" t="s">
        <v>1086</v>
      </c>
      <c r="G660" s="5"/>
    </row>
    <row r="661" spans="1:7" x14ac:dyDescent="0.25">
      <c r="A661" s="45" t="s">
        <v>3010</v>
      </c>
      <c r="B661" s="1" t="s">
        <v>2006</v>
      </c>
      <c r="C661" s="1" t="s">
        <v>2007</v>
      </c>
      <c r="D661" s="1" t="s">
        <v>2008</v>
      </c>
      <c r="E661" s="1" t="s">
        <v>437</v>
      </c>
      <c r="F661" s="17" t="s">
        <v>1086</v>
      </c>
      <c r="G661" s="5"/>
    </row>
    <row r="662" spans="1:7" x14ac:dyDescent="0.25">
      <c r="A662" s="45" t="s">
        <v>3010</v>
      </c>
      <c r="B662" s="1" t="s">
        <v>2009</v>
      </c>
      <c r="C662" s="1" t="s">
        <v>2010</v>
      </c>
      <c r="D662" s="1" t="s">
        <v>2011</v>
      </c>
      <c r="E662" s="1" t="s">
        <v>437</v>
      </c>
      <c r="F662" s="17" t="s">
        <v>1086</v>
      </c>
      <c r="G662" s="5"/>
    </row>
    <row r="663" spans="1:7" x14ac:dyDescent="0.25">
      <c r="A663" s="45" t="s">
        <v>3010</v>
      </c>
      <c r="B663" s="1" t="s">
        <v>2012</v>
      </c>
      <c r="C663" s="1" t="s">
        <v>2013</v>
      </c>
      <c r="D663" s="1" t="s">
        <v>2014</v>
      </c>
      <c r="E663" s="1" t="s">
        <v>437</v>
      </c>
      <c r="F663" s="17" t="s">
        <v>1086</v>
      </c>
      <c r="G663" s="5"/>
    </row>
    <row r="664" spans="1:7" x14ac:dyDescent="0.25">
      <c r="A664" s="45" t="s">
        <v>3010</v>
      </c>
      <c r="B664" s="1" t="s">
        <v>2015</v>
      </c>
      <c r="C664" s="1" t="s">
        <v>2016</v>
      </c>
      <c r="D664" s="1" t="s">
        <v>2017</v>
      </c>
      <c r="E664" s="1" t="s">
        <v>437</v>
      </c>
      <c r="F664" s="17" t="s">
        <v>1086</v>
      </c>
      <c r="G664" s="5"/>
    </row>
    <row r="665" spans="1:7" x14ac:dyDescent="0.25">
      <c r="A665" s="45" t="s">
        <v>3010</v>
      </c>
      <c r="B665" s="1" t="s">
        <v>2018</v>
      </c>
      <c r="C665" s="1" t="s">
        <v>2019</v>
      </c>
      <c r="D665" s="1" t="s">
        <v>2020</v>
      </c>
      <c r="E665" s="1" t="s">
        <v>437</v>
      </c>
      <c r="F665" s="17" t="s">
        <v>1086</v>
      </c>
      <c r="G665" s="5"/>
    </row>
    <row r="666" spans="1:7" x14ac:dyDescent="0.25">
      <c r="A666" s="45" t="s">
        <v>3010</v>
      </c>
      <c r="B666" s="1" t="s">
        <v>2021</v>
      </c>
      <c r="C666" s="1" t="s">
        <v>2022</v>
      </c>
      <c r="D666" s="1" t="s">
        <v>2023</v>
      </c>
      <c r="E666" s="1" t="s">
        <v>437</v>
      </c>
      <c r="F666" s="17" t="s">
        <v>1086</v>
      </c>
      <c r="G666" s="5"/>
    </row>
    <row r="667" spans="1:7" x14ac:dyDescent="0.25">
      <c r="A667" s="45" t="s">
        <v>3010</v>
      </c>
      <c r="B667" s="1" t="s">
        <v>2024</v>
      </c>
      <c r="C667" s="1" t="s">
        <v>2025</v>
      </c>
      <c r="D667" s="1" t="s">
        <v>2026</v>
      </c>
      <c r="E667" s="1" t="s">
        <v>437</v>
      </c>
      <c r="F667" s="17" t="s">
        <v>1086</v>
      </c>
      <c r="G667" s="5"/>
    </row>
    <row r="668" spans="1:7" x14ac:dyDescent="0.25">
      <c r="A668" s="45" t="s">
        <v>3010</v>
      </c>
      <c r="B668" s="1" t="s">
        <v>2027</v>
      </c>
      <c r="C668" s="1" t="s">
        <v>2028</v>
      </c>
      <c r="D668" s="1" t="s">
        <v>2029</v>
      </c>
      <c r="E668" s="1" t="s">
        <v>437</v>
      </c>
      <c r="F668" s="17" t="s">
        <v>1086</v>
      </c>
      <c r="G668" s="5"/>
    </row>
    <row r="669" spans="1:7" x14ac:dyDescent="0.25">
      <c r="A669" s="45" t="s">
        <v>3010</v>
      </c>
      <c r="B669" s="1" t="s">
        <v>2030</v>
      </c>
      <c r="C669" s="1" t="s">
        <v>2031</v>
      </c>
      <c r="D669" s="1" t="s">
        <v>2032</v>
      </c>
      <c r="E669" s="1" t="s">
        <v>437</v>
      </c>
      <c r="F669" s="17" t="s">
        <v>1086</v>
      </c>
      <c r="G669" s="5"/>
    </row>
    <row r="670" spans="1:7" x14ac:dyDescent="0.25">
      <c r="A670" s="45" t="s">
        <v>3010</v>
      </c>
      <c r="B670" s="1" t="s">
        <v>2034</v>
      </c>
      <c r="C670" s="1" t="s">
        <v>2035</v>
      </c>
      <c r="D670" s="1" t="s">
        <v>2036</v>
      </c>
      <c r="E670" s="1" t="s">
        <v>437</v>
      </c>
      <c r="F670" s="17" t="s">
        <v>1086</v>
      </c>
      <c r="G670" s="5"/>
    </row>
    <row r="671" spans="1:7" x14ac:dyDescent="0.25">
      <c r="A671" s="45" t="s">
        <v>3010</v>
      </c>
      <c r="B671" s="1" t="s">
        <v>2037</v>
      </c>
      <c r="C671" s="1" t="s">
        <v>2038</v>
      </c>
      <c r="D671" s="1" t="s">
        <v>2039</v>
      </c>
      <c r="E671" s="1" t="s">
        <v>437</v>
      </c>
      <c r="F671" s="17" t="s">
        <v>1086</v>
      </c>
      <c r="G671" s="5"/>
    </row>
    <row r="672" spans="1:7" x14ac:dyDescent="0.25">
      <c r="A672" s="45" t="s">
        <v>3010</v>
      </c>
      <c r="B672" s="1" t="s">
        <v>2040</v>
      </c>
      <c r="C672" s="1" t="s">
        <v>2041</v>
      </c>
      <c r="D672" s="1" t="s">
        <v>2042</v>
      </c>
      <c r="E672" s="1" t="s">
        <v>437</v>
      </c>
      <c r="F672" s="17" t="s">
        <v>1086</v>
      </c>
      <c r="G672" s="5"/>
    </row>
    <row r="673" spans="1:7" x14ac:dyDescent="0.25">
      <c r="A673" s="45" t="s">
        <v>3010</v>
      </c>
      <c r="B673" s="1" t="s">
        <v>2043</v>
      </c>
      <c r="C673" s="1" t="s">
        <v>2044</v>
      </c>
      <c r="D673" s="1" t="s">
        <v>2045</v>
      </c>
      <c r="E673" s="1" t="s">
        <v>437</v>
      </c>
      <c r="F673" s="17" t="s">
        <v>1086</v>
      </c>
      <c r="G673" s="5"/>
    </row>
    <row r="674" spans="1:7" x14ac:dyDescent="0.25">
      <c r="A674" s="45" t="s">
        <v>3010</v>
      </c>
      <c r="B674" s="1" t="s">
        <v>2046</v>
      </c>
      <c r="C674" s="1" t="s">
        <v>2047</v>
      </c>
      <c r="D674" s="1" t="s">
        <v>2048</v>
      </c>
      <c r="E674" s="1" t="s">
        <v>437</v>
      </c>
      <c r="F674" s="17" t="s">
        <v>1086</v>
      </c>
      <c r="G674" s="5"/>
    </row>
    <row r="675" spans="1:7" x14ac:dyDescent="0.25">
      <c r="A675" s="45" t="s">
        <v>3010</v>
      </c>
      <c r="B675" s="1" t="s">
        <v>2049</v>
      </c>
      <c r="C675" s="1" t="s">
        <v>2050</v>
      </c>
      <c r="D675" s="1" t="s">
        <v>2051</v>
      </c>
      <c r="E675" s="1" t="s">
        <v>437</v>
      </c>
      <c r="F675" s="17" t="s">
        <v>1086</v>
      </c>
      <c r="G675" s="5"/>
    </row>
    <row r="676" spans="1:7" x14ac:dyDescent="0.25">
      <c r="A676" s="45" t="s">
        <v>3010</v>
      </c>
      <c r="B676" s="1" t="s">
        <v>2052</v>
      </c>
      <c r="C676" s="1" t="s">
        <v>2053</v>
      </c>
      <c r="D676" s="1" t="s">
        <v>2054</v>
      </c>
      <c r="E676" s="1" t="s">
        <v>437</v>
      </c>
      <c r="F676" s="17" t="s">
        <v>1086</v>
      </c>
      <c r="G676" s="5"/>
    </row>
    <row r="677" spans="1:7" x14ac:dyDescent="0.25">
      <c r="A677" s="45" t="s">
        <v>3010</v>
      </c>
      <c r="B677" s="1" t="s">
        <v>2055</v>
      </c>
      <c r="C677" s="1" t="s">
        <v>2056</v>
      </c>
      <c r="D677" s="1" t="s">
        <v>2057</v>
      </c>
      <c r="E677" s="1" t="s">
        <v>437</v>
      </c>
      <c r="F677" s="17" t="s">
        <v>1086</v>
      </c>
      <c r="G677" s="5"/>
    </row>
    <row r="678" spans="1:7" x14ac:dyDescent="0.25">
      <c r="A678" s="45" t="s">
        <v>3010</v>
      </c>
      <c r="B678" s="1" t="s">
        <v>2058</v>
      </c>
      <c r="C678" s="1" t="s">
        <v>2059</v>
      </c>
      <c r="D678" s="1" t="s">
        <v>2060</v>
      </c>
      <c r="E678" s="1" t="s">
        <v>437</v>
      </c>
      <c r="F678" s="17" t="s">
        <v>1086</v>
      </c>
      <c r="G678" s="5"/>
    </row>
    <row r="679" spans="1:7" x14ac:dyDescent="0.25">
      <c r="A679" s="45" t="s">
        <v>3010</v>
      </c>
      <c r="B679" s="1" t="s">
        <v>2061</v>
      </c>
      <c r="C679" s="1" t="s">
        <v>2062</v>
      </c>
      <c r="D679" s="1" t="s">
        <v>2063</v>
      </c>
      <c r="E679" s="1" t="s">
        <v>437</v>
      </c>
      <c r="F679" s="17" t="s">
        <v>1086</v>
      </c>
      <c r="G679" s="5"/>
    </row>
    <row r="680" spans="1:7" x14ac:dyDescent="0.25">
      <c r="A680" s="45" t="s">
        <v>3010</v>
      </c>
      <c r="B680" s="1" t="s">
        <v>2065</v>
      </c>
      <c r="C680" s="1" t="s">
        <v>2066</v>
      </c>
      <c r="D680" s="1" t="s">
        <v>2067</v>
      </c>
      <c r="E680" s="1" t="s">
        <v>437</v>
      </c>
      <c r="F680" s="17" t="s">
        <v>1086</v>
      </c>
      <c r="G680" s="5"/>
    </row>
    <row r="681" spans="1:7" x14ac:dyDescent="0.25">
      <c r="A681" s="28" t="s">
        <v>3011</v>
      </c>
      <c r="B681" s="1" t="s">
        <v>2071</v>
      </c>
      <c r="C681" s="1" t="s">
        <v>2072</v>
      </c>
      <c r="D681" s="1" t="s">
        <v>2073</v>
      </c>
      <c r="E681" s="1" t="s">
        <v>437</v>
      </c>
      <c r="F681" s="17" t="s">
        <v>1086</v>
      </c>
      <c r="G681" s="5"/>
    </row>
    <row r="682" spans="1:7" x14ac:dyDescent="0.25">
      <c r="A682" s="28" t="s">
        <v>3011</v>
      </c>
      <c r="B682" s="1" t="s">
        <v>2075</v>
      </c>
      <c r="C682" s="1" t="s">
        <v>2076</v>
      </c>
      <c r="D682" s="1" t="s">
        <v>2077</v>
      </c>
      <c r="E682" s="1" t="s">
        <v>436</v>
      </c>
      <c r="F682" s="17" t="s">
        <v>1086</v>
      </c>
      <c r="G682" s="5"/>
    </row>
    <row r="683" spans="1:7" x14ac:dyDescent="0.25">
      <c r="A683" s="28" t="s">
        <v>3011</v>
      </c>
      <c r="B683" s="1" t="s">
        <v>2078</v>
      </c>
      <c r="C683" s="1" t="s">
        <v>2079</v>
      </c>
      <c r="D683" s="1" t="s">
        <v>2080</v>
      </c>
      <c r="E683" s="1" t="s">
        <v>436</v>
      </c>
      <c r="F683" s="17" t="s">
        <v>1086</v>
      </c>
      <c r="G683" s="5"/>
    </row>
    <row r="684" spans="1:7" x14ac:dyDescent="0.25">
      <c r="A684" s="28" t="s">
        <v>3011</v>
      </c>
      <c r="B684" s="1" t="s">
        <v>2081</v>
      </c>
      <c r="C684" s="1" t="s">
        <v>2082</v>
      </c>
      <c r="D684" s="1" t="s">
        <v>2083</v>
      </c>
      <c r="E684" s="1" t="s">
        <v>437</v>
      </c>
      <c r="F684" s="17" t="s">
        <v>1086</v>
      </c>
      <c r="G684" s="5"/>
    </row>
    <row r="685" spans="1:7" x14ac:dyDescent="0.25">
      <c r="A685" s="28" t="s">
        <v>3011</v>
      </c>
      <c r="B685" s="1" t="s">
        <v>2084</v>
      </c>
      <c r="C685" s="1" t="s">
        <v>2085</v>
      </c>
      <c r="D685" s="1" t="s">
        <v>2086</v>
      </c>
      <c r="E685" s="1" t="s">
        <v>436</v>
      </c>
      <c r="F685" s="17" t="s">
        <v>1086</v>
      </c>
      <c r="G685" s="5"/>
    </row>
    <row r="686" spans="1:7" x14ac:dyDescent="0.25">
      <c r="A686" s="28" t="s">
        <v>3011</v>
      </c>
      <c r="B686" s="1" t="s">
        <v>2087</v>
      </c>
      <c r="C686" s="1" t="s">
        <v>2088</v>
      </c>
      <c r="D686" s="1" t="s">
        <v>2089</v>
      </c>
      <c r="E686" s="1" t="s">
        <v>436</v>
      </c>
      <c r="F686" s="17" t="s">
        <v>1086</v>
      </c>
      <c r="G686" s="5"/>
    </row>
    <row r="687" spans="1:7" x14ac:dyDescent="0.25">
      <c r="A687" s="28" t="s">
        <v>3011</v>
      </c>
      <c r="B687" s="1" t="s">
        <v>2090</v>
      </c>
      <c r="C687" s="1" t="s">
        <v>2091</v>
      </c>
      <c r="D687" s="1" t="s">
        <v>2092</v>
      </c>
      <c r="E687" s="1" t="s">
        <v>437</v>
      </c>
      <c r="F687" s="17" t="s">
        <v>1086</v>
      </c>
      <c r="G687" s="5"/>
    </row>
    <row r="688" spans="1:7" x14ac:dyDescent="0.25">
      <c r="A688" s="28" t="s">
        <v>3011</v>
      </c>
      <c r="B688" s="1" t="s">
        <v>2094</v>
      </c>
      <c r="C688" s="1" t="s">
        <v>2095</v>
      </c>
      <c r="D688" s="1" t="s">
        <v>2096</v>
      </c>
      <c r="E688" s="1" t="s">
        <v>437</v>
      </c>
      <c r="F688" s="17" t="s">
        <v>1086</v>
      </c>
      <c r="G688" s="5"/>
    </row>
    <row r="689" spans="1:7" x14ac:dyDescent="0.25">
      <c r="A689" s="28" t="s">
        <v>3011</v>
      </c>
      <c r="B689" s="1" t="s">
        <v>2097</v>
      </c>
      <c r="C689" s="1" t="s">
        <v>2098</v>
      </c>
      <c r="D689" s="1" t="s">
        <v>2099</v>
      </c>
      <c r="E689" s="1" t="s">
        <v>436</v>
      </c>
      <c r="F689" s="17" t="s">
        <v>1086</v>
      </c>
      <c r="G689" s="5"/>
    </row>
    <row r="690" spans="1:7" x14ac:dyDescent="0.25">
      <c r="A690" s="28" t="s">
        <v>3011</v>
      </c>
      <c r="B690" s="1" t="s">
        <v>2100</v>
      </c>
      <c r="C690" s="1" t="s">
        <v>2101</v>
      </c>
      <c r="D690" s="1" t="s">
        <v>2102</v>
      </c>
      <c r="E690" s="1" t="s">
        <v>436</v>
      </c>
      <c r="F690" s="17" t="s">
        <v>1086</v>
      </c>
      <c r="G690" s="5"/>
    </row>
    <row r="691" spans="1:7" x14ac:dyDescent="0.25">
      <c r="A691" s="28" t="s">
        <v>3011</v>
      </c>
      <c r="B691" s="1" t="s">
        <v>2103</v>
      </c>
      <c r="C691" s="1" t="s">
        <v>2104</v>
      </c>
      <c r="D691" s="1" t="s">
        <v>2105</v>
      </c>
      <c r="E691" s="1" t="s">
        <v>436</v>
      </c>
      <c r="F691" s="17" t="s">
        <v>1086</v>
      </c>
      <c r="G691" s="5"/>
    </row>
    <row r="692" spans="1:7" x14ac:dyDescent="0.25">
      <c r="A692" s="28" t="s">
        <v>3011</v>
      </c>
      <c r="B692" s="1" t="s">
        <v>2106</v>
      </c>
      <c r="C692" s="1" t="s">
        <v>2107</v>
      </c>
      <c r="D692" s="1" t="s">
        <v>2108</v>
      </c>
      <c r="E692" s="1" t="s">
        <v>436</v>
      </c>
      <c r="F692" s="17" t="s">
        <v>1086</v>
      </c>
      <c r="G692" s="5"/>
    </row>
    <row r="693" spans="1:7" x14ac:dyDescent="0.25">
      <c r="A693" s="28" t="s">
        <v>3011</v>
      </c>
      <c r="B693" s="1" t="s">
        <v>2110</v>
      </c>
      <c r="C693" s="1" t="s">
        <v>2111</v>
      </c>
      <c r="D693" s="1" t="s">
        <v>2112</v>
      </c>
      <c r="E693" s="1" t="s">
        <v>437</v>
      </c>
      <c r="F693" s="17" t="s">
        <v>1086</v>
      </c>
      <c r="G693" s="5"/>
    </row>
    <row r="694" spans="1:7" x14ac:dyDescent="0.25">
      <c r="A694" s="30" t="s">
        <v>3012</v>
      </c>
      <c r="B694" s="1" t="s">
        <v>2116</v>
      </c>
      <c r="C694" s="1" t="s">
        <v>2117</v>
      </c>
      <c r="D694" s="1" t="s">
        <v>2118</v>
      </c>
      <c r="E694" s="1" t="s">
        <v>436</v>
      </c>
      <c r="F694" s="17" t="s">
        <v>1086</v>
      </c>
      <c r="G694" s="5" t="s">
        <v>2123</v>
      </c>
    </row>
    <row r="695" spans="1:7" x14ac:dyDescent="0.25">
      <c r="A695" s="33" t="s">
        <v>3013</v>
      </c>
      <c r="B695" s="1" t="s">
        <v>2128</v>
      </c>
      <c r="C695" s="1" t="s">
        <v>2129</v>
      </c>
      <c r="D695" s="1" t="s">
        <v>2130</v>
      </c>
      <c r="E695" s="1" t="s">
        <v>437</v>
      </c>
      <c r="F695" s="1" t="s">
        <v>1086</v>
      </c>
      <c r="G695" s="5"/>
    </row>
    <row r="696" spans="1:7" x14ac:dyDescent="0.25">
      <c r="A696" s="33" t="s">
        <v>3013</v>
      </c>
      <c r="B696" s="1" t="s">
        <v>2131</v>
      </c>
      <c r="C696" s="1" t="s">
        <v>2132</v>
      </c>
      <c r="D696" s="1" t="s">
        <v>2133</v>
      </c>
      <c r="E696" s="1" t="s">
        <v>437</v>
      </c>
      <c r="F696" s="1" t="s">
        <v>1086</v>
      </c>
      <c r="G696" s="5"/>
    </row>
    <row r="697" spans="1:7" x14ac:dyDescent="0.25">
      <c r="A697" s="33" t="s">
        <v>3013</v>
      </c>
      <c r="B697" s="1" t="s">
        <v>2134</v>
      </c>
      <c r="C697" s="1" t="s">
        <v>2135</v>
      </c>
      <c r="D697" s="1" t="s">
        <v>2136</v>
      </c>
      <c r="E697" s="1" t="s">
        <v>437</v>
      </c>
      <c r="F697" s="1" t="s">
        <v>1086</v>
      </c>
      <c r="G697" s="5"/>
    </row>
    <row r="698" spans="1:7" x14ac:dyDescent="0.25">
      <c r="A698" s="33" t="s">
        <v>3013</v>
      </c>
      <c r="B698" s="1" t="s">
        <v>2138</v>
      </c>
      <c r="C698" s="1" t="s">
        <v>2139</v>
      </c>
      <c r="D698" s="1" t="s">
        <v>2140</v>
      </c>
      <c r="E698" s="1" t="s">
        <v>436</v>
      </c>
      <c r="F698" s="1" t="s">
        <v>1086</v>
      </c>
      <c r="G698" s="5"/>
    </row>
    <row r="699" spans="1:7" x14ac:dyDescent="0.25">
      <c r="A699" s="33" t="s">
        <v>3013</v>
      </c>
      <c r="B699" s="1" t="s">
        <v>2144</v>
      </c>
      <c r="C699" s="1" t="s">
        <v>2145</v>
      </c>
      <c r="D699" s="1" t="s">
        <v>2146</v>
      </c>
      <c r="E699" s="1" t="s">
        <v>436</v>
      </c>
      <c r="F699" s="1" t="s">
        <v>1086</v>
      </c>
      <c r="G699" s="5"/>
    </row>
    <row r="700" spans="1:7" x14ac:dyDescent="0.25">
      <c r="A700" s="33" t="s">
        <v>3013</v>
      </c>
      <c r="B700" s="1" t="s">
        <v>2147</v>
      </c>
      <c r="C700" s="1" t="s">
        <v>2148</v>
      </c>
      <c r="D700" s="1" t="s">
        <v>2149</v>
      </c>
      <c r="E700" s="1" t="s">
        <v>436</v>
      </c>
      <c r="F700" s="1" t="s">
        <v>1086</v>
      </c>
      <c r="G700" s="5"/>
    </row>
    <row r="701" spans="1:7" x14ac:dyDescent="0.25">
      <c r="A701" s="33" t="s">
        <v>3013</v>
      </c>
      <c r="B701" s="1" t="s">
        <v>2150</v>
      </c>
      <c r="C701" s="1" t="s">
        <v>2151</v>
      </c>
      <c r="D701" s="1" t="s">
        <v>2152</v>
      </c>
      <c r="E701" s="1" t="s">
        <v>436</v>
      </c>
      <c r="F701" s="1" t="s">
        <v>1086</v>
      </c>
      <c r="G701" s="5"/>
    </row>
    <row r="702" spans="1:7" x14ac:dyDescent="0.25">
      <c r="A702" s="33" t="s">
        <v>3013</v>
      </c>
      <c r="B702" s="1" t="s">
        <v>2153</v>
      </c>
      <c r="C702" s="1" t="s">
        <v>2154</v>
      </c>
      <c r="D702" s="1" t="s">
        <v>2155</v>
      </c>
      <c r="E702" s="1" t="s">
        <v>436</v>
      </c>
      <c r="F702" s="1" t="s">
        <v>1086</v>
      </c>
      <c r="G702" s="5"/>
    </row>
    <row r="703" spans="1:7" x14ac:dyDescent="0.25">
      <c r="A703" s="33" t="s">
        <v>3013</v>
      </c>
      <c r="B703" s="1" t="s">
        <v>2157</v>
      </c>
      <c r="C703" s="1" t="s">
        <v>2158</v>
      </c>
      <c r="D703" s="1" t="s">
        <v>2159</v>
      </c>
      <c r="E703" s="1" t="s">
        <v>436</v>
      </c>
      <c r="F703" s="1" t="s">
        <v>1086</v>
      </c>
      <c r="G703" s="5"/>
    </row>
    <row r="704" spans="1:7" x14ac:dyDescent="0.25">
      <c r="A704" s="33" t="s">
        <v>3013</v>
      </c>
      <c r="B704" s="1" t="s">
        <v>2162</v>
      </c>
      <c r="C704" s="1" t="s">
        <v>2163</v>
      </c>
      <c r="D704" s="1" t="s">
        <v>2164</v>
      </c>
      <c r="E704" s="1" t="s">
        <v>436</v>
      </c>
      <c r="F704" s="1" t="s">
        <v>1086</v>
      </c>
      <c r="G704" s="5"/>
    </row>
    <row r="705" spans="1:7" x14ac:dyDescent="0.25">
      <c r="A705" s="33" t="s">
        <v>3013</v>
      </c>
      <c r="B705" s="1" t="s">
        <v>2165</v>
      </c>
      <c r="C705" s="1" t="s">
        <v>2166</v>
      </c>
      <c r="D705" s="1" t="s">
        <v>2167</v>
      </c>
      <c r="E705" s="1" t="s">
        <v>436</v>
      </c>
      <c r="F705" s="1" t="s">
        <v>1086</v>
      </c>
      <c r="G705" s="5"/>
    </row>
    <row r="706" spans="1:7" x14ac:dyDescent="0.25">
      <c r="A706" s="33" t="s">
        <v>3013</v>
      </c>
      <c r="B706" s="1" t="s">
        <v>2168</v>
      </c>
      <c r="C706" s="1" t="s">
        <v>2169</v>
      </c>
      <c r="D706" s="1" t="s">
        <v>2170</v>
      </c>
      <c r="E706" s="1" t="s">
        <v>436</v>
      </c>
      <c r="F706" s="1" t="s">
        <v>1086</v>
      </c>
      <c r="G706" s="5"/>
    </row>
    <row r="707" spans="1:7" x14ac:dyDescent="0.25">
      <c r="A707" s="33" t="s">
        <v>3013</v>
      </c>
      <c r="B707" s="1" t="s">
        <v>2172</v>
      </c>
      <c r="C707" s="1" t="s">
        <v>2173</v>
      </c>
      <c r="D707" s="1" t="s">
        <v>2174</v>
      </c>
      <c r="E707" s="1" t="s">
        <v>436</v>
      </c>
      <c r="F707" s="1" t="s">
        <v>1086</v>
      </c>
      <c r="G707" s="5"/>
    </row>
    <row r="708" spans="1:7" x14ac:dyDescent="0.25">
      <c r="A708" s="33" t="s">
        <v>3013</v>
      </c>
      <c r="B708" s="1" t="s">
        <v>2175</v>
      </c>
      <c r="C708" s="1" t="s">
        <v>2176</v>
      </c>
      <c r="D708" s="1" t="s">
        <v>2177</v>
      </c>
      <c r="E708" s="1" t="s">
        <v>436</v>
      </c>
      <c r="F708" s="1" t="s">
        <v>1086</v>
      </c>
      <c r="G708" s="5"/>
    </row>
    <row r="709" spans="1:7" x14ac:dyDescent="0.25">
      <c r="A709" s="33" t="s">
        <v>3013</v>
      </c>
      <c r="B709" s="1" t="s">
        <v>2178</v>
      </c>
      <c r="C709" s="1" t="s">
        <v>2179</v>
      </c>
      <c r="D709" s="1" t="s">
        <v>2180</v>
      </c>
      <c r="E709" s="1" t="s">
        <v>436</v>
      </c>
      <c r="F709" s="1" t="s">
        <v>1086</v>
      </c>
      <c r="G709" s="5"/>
    </row>
    <row r="710" spans="1:7" x14ac:dyDescent="0.25">
      <c r="A710" s="36" t="s">
        <v>3014</v>
      </c>
      <c r="B710" s="1" t="s">
        <v>2183</v>
      </c>
      <c r="C710" s="1" t="s">
        <v>2185</v>
      </c>
      <c r="D710" s="1" t="s">
        <v>2184</v>
      </c>
      <c r="E710" s="1" t="s">
        <v>436</v>
      </c>
      <c r="F710" s="17" t="s">
        <v>1086</v>
      </c>
      <c r="G710" s="5"/>
    </row>
    <row r="711" spans="1:7" x14ac:dyDescent="0.25">
      <c r="A711" s="36" t="s">
        <v>3014</v>
      </c>
      <c r="B711" s="20" t="s">
        <v>2186</v>
      </c>
      <c r="C711" s="20" t="s">
        <v>2188</v>
      </c>
      <c r="D711" s="20" t="s">
        <v>2187</v>
      </c>
      <c r="E711" s="1" t="s">
        <v>436</v>
      </c>
      <c r="F711" s="17" t="s">
        <v>1086</v>
      </c>
      <c r="G711" s="5"/>
    </row>
    <row r="712" spans="1:7" x14ac:dyDescent="0.25">
      <c r="A712" s="36" t="s">
        <v>3014</v>
      </c>
      <c r="B712" s="1" t="s">
        <v>2189</v>
      </c>
      <c r="C712" s="1" t="s">
        <v>2191</v>
      </c>
      <c r="D712" s="1" t="s">
        <v>2190</v>
      </c>
      <c r="E712" s="1" t="s">
        <v>436</v>
      </c>
      <c r="F712" s="17" t="s">
        <v>1086</v>
      </c>
      <c r="G712" s="5"/>
    </row>
    <row r="713" spans="1:7" x14ac:dyDescent="0.25">
      <c r="A713" s="36" t="s">
        <v>3014</v>
      </c>
      <c r="B713" s="1" t="s">
        <v>2194</v>
      </c>
      <c r="C713" s="1" t="s">
        <v>2196</v>
      </c>
      <c r="D713" s="1" t="s">
        <v>2195</v>
      </c>
      <c r="E713" s="1" t="s">
        <v>436</v>
      </c>
      <c r="F713" s="17" t="s">
        <v>1086</v>
      </c>
      <c r="G713" s="5"/>
    </row>
    <row r="714" spans="1:7" x14ac:dyDescent="0.25">
      <c r="A714" s="36" t="s">
        <v>3014</v>
      </c>
      <c r="B714" s="1" t="s">
        <v>2197</v>
      </c>
      <c r="C714" s="1" t="s">
        <v>2199</v>
      </c>
      <c r="D714" s="1" t="s">
        <v>2198</v>
      </c>
      <c r="E714" s="1" t="s">
        <v>436</v>
      </c>
      <c r="F714" s="17" t="s">
        <v>1086</v>
      </c>
      <c r="G714" s="5"/>
    </row>
    <row r="715" spans="1:7" x14ac:dyDescent="0.25">
      <c r="A715" s="36" t="s">
        <v>3014</v>
      </c>
      <c r="B715" s="20" t="s">
        <v>2201</v>
      </c>
      <c r="C715" s="20" t="s">
        <v>2203</v>
      </c>
      <c r="D715" s="20" t="s">
        <v>2202</v>
      </c>
      <c r="E715" s="1" t="s">
        <v>436</v>
      </c>
      <c r="F715" s="17" t="s">
        <v>1086</v>
      </c>
      <c r="G715" s="5"/>
    </row>
    <row r="716" spans="1:7" x14ac:dyDescent="0.25">
      <c r="A716" s="36" t="s">
        <v>3014</v>
      </c>
      <c r="B716" s="1" t="s">
        <v>2204</v>
      </c>
      <c r="C716" s="1" t="s">
        <v>2206</v>
      </c>
      <c r="D716" s="1" t="s">
        <v>2205</v>
      </c>
      <c r="E716" s="1" t="s">
        <v>436</v>
      </c>
      <c r="F716" s="17" t="s">
        <v>1086</v>
      </c>
      <c r="G716" s="5"/>
    </row>
    <row r="717" spans="1:7" x14ac:dyDescent="0.25">
      <c r="A717" s="36" t="s">
        <v>3014</v>
      </c>
      <c r="B717" s="1" t="s">
        <v>2207</v>
      </c>
      <c r="C717" s="1" t="s">
        <v>2209</v>
      </c>
      <c r="D717" s="1" t="s">
        <v>2208</v>
      </c>
      <c r="E717" s="1" t="s">
        <v>436</v>
      </c>
      <c r="F717" s="17" t="s">
        <v>1086</v>
      </c>
      <c r="G717" s="5"/>
    </row>
    <row r="718" spans="1:7" x14ac:dyDescent="0.25">
      <c r="A718" s="36" t="s">
        <v>3014</v>
      </c>
      <c r="B718" s="1" t="s">
        <v>2211</v>
      </c>
      <c r="C718" s="1" t="s">
        <v>2213</v>
      </c>
      <c r="D718" s="1" t="s">
        <v>2212</v>
      </c>
      <c r="E718" s="1" t="s">
        <v>436</v>
      </c>
      <c r="F718" s="17" t="s">
        <v>1086</v>
      </c>
      <c r="G718" s="5"/>
    </row>
    <row r="719" spans="1:7" x14ac:dyDescent="0.25">
      <c r="A719" s="36" t="s">
        <v>3014</v>
      </c>
      <c r="B719" s="1" t="s">
        <v>2214</v>
      </c>
      <c r="C719" s="1" t="s">
        <v>2216</v>
      </c>
      <c r="D719" s="1" t="s">
        <v>2215</v>
      </c>
      <c r="E719" s="1" t="s">
        <v>436</v>
      </c>
      <c r="F719" s="17" t="s">
        <v>1086</v>
      </c>
      <c r="G719" s="5"/>
    </row>
    <row r="720" spans="1:7" x14ac:dyDescent="0.25">
      <c r="A720" s="36" t="s">
        <v>3014</v>
      </c>
      <c r="B720" s="1" t="s">
        <v>2217</v>
      </c>
      <c r="C720" s="1" t="s">
        <v>2219</v>
      </c>
      <c r="D720" s="1" t="s">
        <v>2218</v>
      </c>
      <c r="E720" s="1" t="s">
        <v>436</v>
      </c>
      <c r="F720" s="17" t="s">
        <v>1086</v>
      </c>
      <c r="G720" s="5"/>
    </row>
    <row r="721" spans="1:7" x14ac:dyDescent="0.25">
      <c r="A721" s="36" t="s">
        <v>3014</v>
      </c>
      <c r="B721" s="1" t="s">
        <v>2221</v>
      </c>
      <c r="C721" s="1" t="s">
        <v>2223</v>
      </c>
      <c r="D721" s="1" t="s">
        <v>2222</v>
      </c>
      <c r="E721" s="1" t="s">
        <v>436</v>
      </c>
      <c r="F721" s="17" t="s">
        <v>1086</v>
      </c>
      <c r="G721" s="5"/>
    </row>
    <row r="722" spans="1:7" x14ac:dyDescent="0.25">
      <c r="A722" s="36" t="s">
        <v>3014</v>
      </c>
      <c r="B722" s="1" t="s">
        <v>2224</v>
      </c>
      <c r="C722" s="1"/>
      <c r="D722" s="1" t="s">
        <v>2220</v>
      </c>
      <c r="E722" s="1" t="s">
        <v>436</v>
      </c>
      <c r="F722" s="17" t="s">
        <v>1086</v>
      </c>
      <c r="G722" s="5"/>
    </row>
    <row r="723" spans="1:7" x14ac:dyDescent="0.25">
      <c r="A723" s="36" t="s">
        <v>3014</v>
      </c>
      <c r="B723" s="1" t="s">
        <v>2225</v>
      </c>
      <c r="C723" s="1" t="s">
        <v>2227</v>
      </c>
      <c r="D723" s="1" t="s">
        <v>2226</v>
      </c>
      <c r="E723" s="1" t="s">
        <v>436</v>
      </c>
      <c r="F723" s="17" t="s">
        <v>1086</v>
      </c>
      <c r="G723" s="5"/>
    </row>
    <row r="724" spans="1:7" x14ac:dyDescent="0.25">
      <c r="A724" s="36" t="s">
        <v>3014</v>
      </c>
      <c r="B724" s="1" t="s">
        <v>2228</v>
      </c>
      <c r="C724" s="1" t="s">
        <v>2230</v>
      </c>
      <c r="D724" s="1" t="s">
        <v>2229</v>
      </c>
      <c r="E724" s="1" t="s">
        <v>436</v>
      </c>
      <c r="F724" s="17" t="s">
        <v>1086</v>
      </c>
      <c r="G724" s="5"/>
    </row>
    <row r="725" spans="1:7" x14ac:dyDescent="0.25">
      <c r="A725" s="36" t="s">
        <v>3014</v>
      </c>
      <c r="B725" s="20" t="s">
        <v>2231</v>
      </c>
      <c r="C725" s="20" t="s">
        <v>2233</v>
      </c>
      <c r="D725" s="20" t="s">
        <v>2232</v>
      </c>
      <c r="E725" s="1" t="s">
        <v>436</v>
      </c>
      <c r="F725" s="17" t="s">
        <v>1086</v>
      </c>
      <c r="G725" s="5"/>
    </row>
    <row r="726" spans="1:7" x14ac:dyDescent="0.25">
      <c r="A726" s="36" t="s">
        <v>3014</v>
      </c>
      <c r="B726" s="1" t="s">
        <v>2234</v>
      </c>
      <c r="C726" s="1" t="s">
        <v>2236</v>
      </c>
      <c r="D726" s="1" t="s">
        <v>2235</v>
      </c>
      <c r="E726" s="1" t="s">
        <v>436</v>
      </c>
      <c r="F726" s="17" t="s">
        <v>1086</v>
      </c>
      <c r="G726" s="5"/>
    </row>
    <row r="727" spans="1:7" x14ac:dyDescent="0.25">
      <c r="A727" s="36" t="s">
        <v>3014</v>
      </c>
      <c r="B727" s="20" t="s">
        <v>2237</v>
      </c>
      <c r="C727" s="20" t="s">
        <v>2239</v>
      </c>
      <c r="D727" s="20" t="s">
        <v>2238</v>
      </c>
      <c r="E727" s="1" t="s">
        <v>436</v>
      </c>
      <c r="F727" s="17" t="s">
        <v>1086</v>
      </c>
      <c r="G727" s="5"/>
    </row>
    <row r="728" spans="1:7" x14ac:dyDescent="0.25">
      <c r="A728" s="36" t="s">
        <v>3014</v>
      </c>
      <c r="B728" s="20" t="s">
        <v>2240</v>
      </c>
      <c r="C728" s="20" t="s">
        <v>2242</v>
      </c>
      <c r="D728" s="20" t="s">
        <v>2241</v>
      </c>
      <c r="E728" s="1" t="s">
        <v>436</v>
      </c>
      <c r="F728" s="17" t="s">
        <v>1086</v>
      </c>
      <c r="G728" s="5"/>
    </row>
    <row r="729" spans="1:7" x14ac:dyDescent="0.25">
      <c r="A729" s="36" t="s">
        <v>3014</v>
      </c>
      <c r="B729" s="1" t="s">
        <v>2243</v>
      </c>
      <c r="C729" s="1" t="s">
        <v>2245</v>
      </c>
      <c r="D729" s="1" t="s">
        <v>2244</v>
      </c>
      <c r="E729" s="1" t="s">
        <v>436</v>
      </c>
      <c r="F729" s="17" t="s">
        <v>1086</v>
      </c>
      <c r="G729" s="5"/>
    </row>
    <row r="730" spans="1:7" x14ac:dyDescent="0.25">
      <c r="A730" s="36" t="s">
        <v>3014</v>
      </c>
      <c r="B730" s="1" t="s">
        <v>2246</v>
      </c>
      <c r="C730" s="1" t="s">
        <v>2248</v>
      </c>
      <c r="D730" s="1" t="s">
        <v>2247</v>
      </c>
      <c r="E730" s="1" t="s">
        <v>436</v>
      </c>
      <c r="F730" s="17" t="s">
        <v>1086</v>
      </c>
      <c r="G730" s="5"/>
    </row>
    <row r="731" spans="1:7" x14ac:dyDescent="0.25">
      <c r="A731" s="36" t="s">
        <v>3014</v>
      </c>
      <c r="B731" s="1" t="s">
        <v>2249</v>
      </c>
      <c r="C731" s="1" t="s">
        <v>2251</v>
      </c>
      <c r="D731" s="1" t="s">
        <v>2250</v>
      </c>
      <c r="E731" s="1" t="s">
        <v>437</v>
      </c>
      <c r="F731" s="17" t="s">
        <v>1086</v>
      </c>
      <c r="G731" s="5"/>
    </row>
    <row r="732" spans="1:7" x14ac:dyDescent="0.25">
      <c r="A732" s="36" t="s">
        <v>3014</v>
      </c>
      <c r="B732" s="1" t="s">
        <v>2252</v>
      </c>
      <c r="C732" s="1" t="s">
        <v>2254</v>
      </c>
      <c r="D732" s="1" t="s">
        <v>2253</v>
      </c>
      <c r="E732" s="1" t="s">
        <v>437</v>
      </c>
      <c r="F732" s="17" t="s">
        <v>1086</v>
      </c>
      <c r="G732" s="5"/>
    </row>
    <row r="733" spans="1:7" x14ac:dyDescent="0.25">
      <c r="A733" s="36" t="s">
        <v>3014</v>
      </c>
      <c r="B733" s="1" t="s">
        <v>2256</v>
      </c>
      <c r="C733" s="1" t="s">
        <v>2258</v>
      </c>
      <c r="D733" s="1" t="s">
        <v>2257</v>
      </c>
      <c r="E733" s="1" t="s">
        <v>437</v>
      </c>
      <c r="F733" s="17" t="s">
        <v>1086</v>
      </c>
      <c r="G733" s="5"/>
    </row>
    <row r="734" spans="1:7" x14ac:dyDescent="0.25">
      <c r="A734" s="36" t="s">
        <v>3014</v>
      </c>
      <c r="B734" s="1" t="s">
        <v>2259</v>
      </c>
      <c r="C734" s="1" t="s">
        <v>2261</v>
      </c>
      <c r="D734" s="1" t="s">
        <v>2260</v>
      </c>
      <c r="E734" s="1" t="s">
        <v>437</v>
      </c>
      <c r="F734" s="17" t="s">
        <v>1086</v>
      </c>
      <c r="G734" s="5"/>
    </row>
    <row r="735" spans="1:7" x14ac:dyDescent="0.25">
      <c r="A735" s="36" t="s">
        <v>3014</v>
      </c>
      <c r="B735" s="1" t="s">
        <v>2262</v>
      </c>
      <c r="C735" s="1" t="s">
        <v>2264</v>
      </c>
      <c r="D735" s="1" t="s">
        <v>2263</v>
      </c>
      <c r="E735" s="1" t="s">
        <v>437</v>
      </c>
      <c r="F735" s="17" t="s">
        <v>1086</v>
      </c>
      <c r="G735" s="5"/>
    </row>
    <row r="736" spans="1:7" x14ac:dyDescent="0.25">
      <c r="A736" s="36" t="s">
        <v>3014</v>
      </c>
      <c r="B736" s="1" t="s">
        <v>2266</v>
      </c>
      <c r="C736" s="1" t="s">
        <v>2268</v>
      </c>
      <c r="D736" s="1" t="s">
        <v>2267</v>
      </c>
      <c r="E736" s="1" t="s">
        <v>437</v>
      </c>
      <c r="F736" s="17" t="s">
        <v>1086</v>
      </c>
      <c r="G736" s="5"/>
    </row>
    <row r="737" spans="1:7" x14ac:dyDescent="0.25">
      <c r="A737" s="36" t="s">
        <v>3014</v>
      </c>
      <c r="B737" s="1" t="s">
        <v>2269</v>
      </c>
      <c r="C737" s="1"/>
      <c r="D737" s="1" t="s">
        <v>2270</v>
      </c>
      <c r="E737" s="1" t="s">
        <v>437</v>
      </c>
      <c r="F737" s="17" t="s">
        <v>1086</v>
      </c>
      <c r="G737" s="5"/>
    </row>
    <row r="738" spans="1:7" x14ac:dyDescent="0.25">
      <c r="A738" s="36" t="s">
        <v>3014</v>
      </c>
      <c r="B738" s="1" t="s">
        <v>2271</v>
      </c>
      <c r="C738" s="1" t="s">
        <v>2273</v>
      </c>
      <c r="D738" s="1" t="s">
        <v>2272</v>
      </c>
      <c r="E738" s="1" t="s">
        <v>437</v>
      </c>
      <c r="F738" s="17" t="s">
        <v>1086</v>
      </c>
      <c r="G738" s="5"/>
    </row>
    <row r="739" spans="1:7" x14ac:dyDescent="0.25">
      <c r="A739" s="36" t="s">
        <v>3014</v>
      </c>
      <c r="B739" s="1" t="s">
        <v>2276</v>
      </c>
      <c r="C739" s="1" t="s">
        <v>2278</v>
      </c>
      <c r="D739" s="1" t="s">
        <v>2277</v>
      </c>
      <c r="E739" s="1" t="s">
        <v>437</v>
      </c>
      <c r="F739" s="17" t="s">
        <v>1086</v>
      </c>
      <c r="G739" s="5"/>
    </row>
    <row r="740" spans="1:7" x14ac:dyDescent="0.25">
      <c r="A740" s="36" t="s">
        <v>3014</v>
      </c>
      <c r="B740" s="20" t="s">
        <v>2279</v>
      </c>
      <c r="C740" s="20" t="s">
        <v>2281</v>
      </c>
      <c r="D740" s="20" t="s">
        <v>2280</v>
      </c>
      <c r="E740" s="1" t="s">
        <v>437</v>
      </c>
      <c r="F740" s="17" t="s">
        <v>1086</v>
      </c>
      <c r="G740" s="5"/>
    </row>
    <row r="741" spans="1:7" x14ac:dyDescent="0.25">
      <c r="A741" s="49" t="s">
        <v>3015</v>
      </c>
      <c r="B741" s="1" t="s">
        <v>2284</v>
      </c>
      <c r="C741" s="1" t="s">
        <v>2285</v>
      </c>
      <c r="D741" s="1" t="s">
        <v>2286</v>
      </c>
      <c r="E741" s="1" t="s">
        <v>436</v>
      </c>
      <c r="F741" s="17" t="s">
        <v>1086</v>
      </c>
      <c r="G741" s="5"/>
    </row>
    <row r="742" spans="1:7" x14ac:dyDescent="0.25">
      <c r="A742" s="49" t="s">
        <v>3015</v>
      </c>
      <c r="B742" s="1" t="s">
        <v>2287</v>
      </c>
      <c r="C742" s="1" t="s">
        <v>2288</v>
      </c>
      <c r="D742" s="1" t="s">
        <v>2289</v>
      </c>
      <c r="E742" s="1" t="s">
        <v>436</v>
      </c>
      <c r="F742" s="17" t="s">
        <v>1086</v>
      </c>
      <c r="G742" s="5"/>
    </row>
    <row r="743" spans="1:7" ht="15.75" thickBot="1" x14ac:dyDescent="0.3">
      <c r="A743" s="50" t="s">
        <v>3015</v>
      </c>
      <c r="B743" s="6" t="s">
        <v>2290</v>
      </c>
      <c r="C743" s="6" t="s">
        <v>2291</v>
      </c>
      <c r="D743" s="6" t="s">
        <v>2292</v>
      </c>
      <c r="E743" s="6" t="s">
        <v>437</v>
      </c>
      <c r="F743" s="19" t="s">
        <v>1086</v>
      </c>
      <c r="G743" s="7"/>
    </row>
    <row r="744" spans="1:7" x14ac:dyDescent="0.25">
      <c r="A744" s="48" t="s">
        <v>3015</v>
      </c>
      <c r="B744" s="8" t="s">
        <v>2293</v>
      </c>
      <c r="C744" s="8" t="s">
        <v>2294</v>
      </c>
      <c r="D744" s="8" t="s">
        <v>2295</v>
      </c>
      <c r="E744" s="8" t="s">
        <v>437</v>
      </c>
      <c r="F744" s="18" t="s">
        <v>1086</v>
      </c>
      <c r="G744" s="9"/>
    </row>
    <row r="745" spans="1:7" x14ac:dyDescent="0.25">
      <c r="A745" s="49" t="s">
        <v>3015</v>
      </c>
      <c r="B745" s="1" t="s">
        <v>2301</v>
      </c>
      <c r="C745" s="1" t="s">
        <v>2302</v>
      </c>
      <c r="D745" s="1" t="s">
        <v>2303</v>
      </c>
      <c r="E745" s="1" t="s">
        <v>437</v>
      </c>
      <c r="F745" s="17" t="s">
        <v>1086</v>
      </c>
      <c r="G745" s="5"/>
    </row>
    <row r="746" spans="1:7" x14ac:dyDescent="0.25">
      <c r="A746" s="49" t="s">
        <v>3015</v>
      </c>
      <c r="B746" s="1" t="s">
        <v>2304</v>
      </c>
      <c r="C746" s="1" t="s">
        <v>2305</v>
      </c>
      <c r="D746" s="1" t="s">
        <v>2306</v>
      </c>
      <c r="E746" s="1" t="s">
        <v>437</v>
      </c>
      <c r="F746" s="17" t="s">
        <v>1086</v>
      </c>
      <c r="G746" s="5"/>
    </row>
    <row r="747" spans="1:7" x14ac:dyDescent="0.25">
      <c r="A747" s="49" t="s">
        <v>3015</v>
      </c>
      <c r="B747" s="1" t="s">
        <v>2307</v>
      </c>
      <c r="C747" s="1" t="s">
        <v>2308</v>
      </c>
      <c r="D747" s="1" t="s">
        <v>2309</v>
      </c>
      <c r="E747" s="1" t="s">
        <v>437</v>
      </c>
      <c r="F747" s="17" t="s">
        <v>1086</v>
      </c>
      <c r="G747" s="5"/>
    </row>
    <row r="748" spans="1:7" x14ac:dyDescent="0.25">
      <c r="A748" s="49" t="s">
        <v>3015</v>
      </c>
      <c r="B748" s="1" t="s">
        <v>2312</v>
      </c>
      <c r="C748" s="1" t="s">
        <v>2313</v>
      </c>
      <c r="D748" s="1" t="s">
        <v>2314</v>
      </c>
      <c r="E748" s="1" t="s">
        <v>437</v>
      </c>
      <c r="F748" s="17" t="s">
        <v>1086</v>
      </c>
      <c r="G748" s="5"/>
    </row>
    <row r="749" spans="1:7" x14ac:dyDescent="0.25">
      <c r="A749" s="49" t="s">
        <v>3015</v>
      </c>
      <c r="B749" s="1" t="s">
        <v>2316</v>
      </c>
      <c r="C749" s="1" t="s">
        <v>2317</v>
      </c>
      <c r="D749" s="1" t="s">
        <v>2318</v>
      </c>
      <c r="E749" s="1" t="s">
        <v>437</v>
      </c>
      <c r="F749" s="17" t="s">
        <v>1086</v>
      </c>
      <c r="G749" s="5"/>
    </row>
    <row r="750" spans="1:7" x14ac:dyDescent="0.25">
      <c r="A750" s="49" t="s">
        <v>3015</v>
      </c>
      <c r="B750" s="1" t="s">
        <v>2319</v>
      </c>
      <c r="C750" s="1" t="s">
        <v>2320</v>
      </c>
      <c r="D750" s="1" t="s">
        <v>2321</v>
      </c>
      <c r="E750" s="1" t="s">
        <v>437</v>
      </c>
      <c r="F750" s="17" t="s">
        <v>1086</v>
      </c>
      <c r="G750" s="5"/>
    </row>
    <row r="751" spans="1:7" x14ac:dyDescent="0.25">
      <c r="A751" s="49" t="s">
        <v>3015</v>
      </c>
      <c r="B751" s="1" t="s">
        <v>2322</v>
      </c>
      <c r="C751" s="1" t="s">
        <v>2323</v>
      </c>
      <c r="D751" s="1" t="s">
        <v>2324</v>
      </c>
      <c r="E751" s="1" t="s">
        <v>437</v>
      </c>
      <c r="F751" s="17" t="s">
        <v>1086</v>
      </c>
      <c r="G751" s="5"/>
    </row>
    <row r="752" spans="1:7" x14ac:dyDescent="0.25">
      <c r="A752" s="49" t="s">
        <v>3015</v>
      </c>
      <c r="B752" s="1" t="s">
        <v>2326</v>
      </c>
      <c r="C752" s="1" t="s">
        <v>2327</v>
      </c>
      <c r="D752" s="1" t="s">
        <v>2328</v>
      </c>
      <c r="E752" s="1" t="s">
        <v>437</v>
      </c>
      <c r="F752" s="17" t="s">
        <v>1086</v>
      </c>
      <c r="G752" s="5"/>
    </row>
    <row r="753" spans="1:7" x14ac:dyDescent="0.25">
      <c r="A753" s="49" t="s">
        <v>3015</v>
      </c>
      <c r="B753" s="1" t="s">
        <v>2330</v>
      </c>
      <c r="C753" s="1" t="s">
        <v>2331</v>
      </c>
      <c r="D753" s="1" t="s">
        <v>2332</v>
      </c>
      <c r="E753" s="1" t="s">
        <v>437</v>
      </c>
      <c r="F753" s="17" t="s">
        <v>1086</v>
      </c>
      <c r="G753" s="5"/>
    </row>
    <row r="754" spans="1:7" x14ac:dyDescent="0.25">
      <c r="A754" s="28" t="s">
        <v>3016</v>
      </c>
      <c r="B754" s="1" t="s">
        <v>2337</v>
      </c>
      <c r="C754" s="1" t="s">
        <v>2338</v>
      </c>
      <c r="D754" s="1" t="s">
        <v>2339</v>
      </c>
      <c r="E754" s="1" t="s">
        <v>436</v>
      </c>
      <c r="F754" s="17" t="s">
        <v>1086</v>
      </c>
      <c r="G754" s="5" t="s">
        <v>2429</v>
      </c>
    </row>
    <row r="755" spans="1:7" x14ac:dyDescent="0.25">
      <c r="A755" s="28" t="s">
        <v>3016</v>
      </c>
      <c r="B755" s="1" t="s">
        <v>2340</v>
      </c>
      <c r="C755" s="1" t="s">
        <v>2341</v>
      </c>
      <c r="D755" s="1" t="s">
        <v>2342</v>
      </c>
      <c r="E755" s="1" t="s">
        <v>437</v>
      </c>
      <c r="F755" s="17" t="s">
        <v>1086</v>
      </c>
      <c r="G755" s="5"/>
    </row>
    <row r="756" spans="1:7" x14ac:dyDescent="0.25">
      <c r="A756" s="28" t="s">
        <v>3016</v>
      </c>
      <c r="B756" s="1" t="s">
        <v>2343</v>
      </c>
      <c r="C756" s="1" t="s">
        <v>2344</v>
      </c>
      <c r="D756" s="1" t="s">
        <v>2345</v>
      </c>
      <c r="E756" s="1" t="s">
        <v>437</v>
      </c>
      <c r="F756" s="17" t="s">
        <v>1086</v>
      </c>
      <c r="G756" s="5"/>
    </row>
    <row r="757" spans="1:7" x14ac:dyDescent="0.25">
      <c r="A757" s="28" t="s">
        <v>3016</v>
      </c>
      <c r="B757" s="1" t="s">
        <v>2346</v>
      </c>
      <c r="C757" s="1" t="s">
        <v>2347</v>
      </c>
      <c r="D757" s="1" t="s">
        <v>2348</v>
      </c>
      <c r="E757" s="1" t="s">
        <v>437</v>
      </c>
      <c r="F757" s="17" t="s">
        <v>1086</v>
      </c>
      <c r="G757" s="5"/>
    </row>
    <row r="758" spans="1:7" x14ac:dyDescent="0.25">
      <c r="A758" s="28" t="s">
        <v>3016</v>
      </c>
      <c r="B758" s="1" t="s">
        <v>2349</v>
      </c>
      <c r="C758" s="1" t="s">
        <v>2350</v>
      </c>
      <c r="D758" s="1" t="s">
        <v>2351</v>
      </c>
      <c r="E758" s="1" t="s">
        <v>436</v>
      </c>
      <c r="F758" s="17" t="s">
        <v>1086</v>
      </c>
      <c r="G758" s="5"/>
    </row>
    <row r="759" spans="1:7" x14ac:dyDescent="0.25">
      <c r="A759" s="28" t="s">
        <v>3016</v>
      </c>
      <c r="B759" s="1" t="s">
        <v>2352</v>
      </c>
      <c r="C759" s="1" t="s">
        <v>2353</v>
      </c>
      <c r="D759" s="1" t="s">
        <v>2354</v>
      </c>
      <c r="E759" s="1" t="s">
        <v>436</v>
      </c>
      <c r="F759" s="17" t="s">
        <v>1086</v>
      </c>
      <c r="G759" s="5"/>
    </row>
    <row r="760" spans="1:7" x14ac:dyDescent="0.25">
      <c r="A760" s="28" t="s">
        <v>3016</v>
      </c>
      <c r="B760" s="1" t="s">
        <v>2355</v>
      </c>
      <c r="C760" s="1" t="s">
        <v>2356</v>
      </c>
      <c r="D760" s="1" t="s">
        <v>2357</v>
      </c>
      <c r="E760" s="1" t="s">
        <v>436</v>
      </c>
      <c r="F760" s="17" t="s">
        <v>1086</v>
      </c>
      <c r="G760" s="5"/>
    </row>
    <row r="761" spans="1:7" x14ac:dyDescent="0.25">
      <c r="A761" s="28" t="s">
        <v>3016</v>
      </c>
      <c r="B761" s="1" t="s">
        <v>2358</v>
      </c>
      <c r="C761" s="1" t="s">
        <v>2359</v>
      </c>
      <c r="D761" s="1" t="s">
        <v>2360</v>
      </c>
      <c r="E761" s="1" t="s">
        <v>436</v>
      </c>
      <c r="F761" s="17" t="s">
        <v>1086</v>
      </c>
      <c r="G761" s="5"/>
    </row>
    <row r="762" spans="1:7" x14ac:dyDescent="0.25">
      <c r="A762" s="28" t="s">
        <v>3016</v>
      </c>
      <c r="B762" s="1" t="s">
        <v>2361</v>
      </c>
      <c r="C762" s="1" t="s">
        <v>2362</v>
      </c>
      <c r="D762" s="1" t="s">
        <v>2363</v>
      </c>
      <c r="E762" s="1" t="s">
        <v>436</v>
      </c>
      <c r="F762" s="17" t="s">
        <v>1086</v>
      </c>
      <c r="G762" s="5"/>
    </row>
    <row r="763" spans="1:7" ht="15.75" thickBot="1" x14ac:dyDescent="0.3">
      <c r="A763" s="28" t="s">
        <v>3016</v>
      </c>
      <c r="B763" s="1" t="s">
        <v>2365</v>
      </c>
      <c r="C763" s="1" t="s">
        <v>2366</v>
      </c>
      <c r="D763" s="1" t="s">
        <v>2367</v>
      </c>
      <c r="E763" s="1" t="s">
        <v>436</v>
      </c>
      <c r="F763" s="17" t="s">
        <v>1086</v>
      </c>
      <c r="G763" s="5"/>
    </row>
    <row r="764" spans="1:7" x14ac:dyDescent="0.25">
      <c r="A764" s="28" t="s">
        <v>3016</v>
      </c>
      <c r="B764" s="8" t="s">
        <v>2370</v>
      </c>
      <c r="C764" s="8" t="s">
        <v>2371</v>
      </c>
      <c r="D764" s="8" t="s">
        <v>2372</v>
      </c>
      <c r="E764" s="8" t="s">
        <v>436</v>
      </c>
      <c r="F764" s="18" t="s">
        <v>1086</v>
      </c>
      <c r="G764" s="9"/>
    </row>
    <row r="765" spans="1:7" x14ac:dyDescent="0.25">
      <c r="A765" s="28" t="s">
        <v>3016</v>
      </c>
      <c r="B765" s="1" t="s">
        <v>2374</v>
      </c>
      <c r="C765" s="1" t="s">
        <v>2375</v>
      </c>
      <c r="D765" s="1" t="s">
        <v>2376</v>
      </c>
      <c r="E765" s="1" t="s">
        <v>436</v>
      </c>
      <c r="F765" s="17" t="s">
        <v>1086</v>
      </c>
      <c r="G765" s="5"/>
    </row>
    <row r="766" spans="1:7" x14ac:dyDescent="0.25">
      <c r="A766" s="28" t="s">
        <v>3016</v>
      </c>
      <c r="B766" s="1" t="s">
        <v>2377</v>
      </c>
      <c r="C766" s="1" t="s">
        <v>2378</v>
      </c>
      <c r="D766" s="1" t="s">
        <v>2379</v>
      </c>
      <c r="E766" s="1" t="s">
        <v>436</v>
      </c>
      <c r="F766" s="17" t="s">
        <v>1086</v>
      </c>
      <c r="G766" s="5"/>
    </row>
    <row r="767" spans="1:7" ht="15.75" thickBot="1" x14ac:dyDescent="0.3">
      <c r="A767" s="28" t="s">
        <v>3016</v>
      </c>
      <c r="B767" s="6" t="s">
        <v>2380</v>
      </c>
      <c r="C767" s="6" t="s">
        <v>2381</v>
      </c>
      <c r="D767" s="6" t="s">
        <v>2382</v>
      </c>
      <c r="E767" s="6" t="s">
        <v>437</v>
      </c>
      <c r="F767" s="19" t="s">
        <v>1086</v>
      </c>
      <c r="G767" s="7"/>
    </row>
    <row r="768" spans="1:7" x14ac:dyDescent="0.25">
      <c r="A768" s="28" t="s">
        <v>3016</v>
      </c>
      <c r="B768" s="8" t="s">
        <v>2385</v>
      </c>
      <c r="C768" s="8" t="s">
        <v>2386</v>
      </c>
      <c r="D768" s="8" t="s">
        <v>2387</v>
      </c>
      <c r="E768" s="8" t="s">
        <v>437</v>
      </c>
      <c r="F768" s="18" t="s">
        <v>1086</v>
      </c>
      <c r="G768" s="9"/>
    </row>
    <row r="769" spans="1:7" x14ac:dyDescent="0.25">
      <c r="A769" s="28" t="s">
        <v>3016</v>
      </c>
      <c r="B769" s="1" t="s">
        <v>2388</v>
      </c>
      <c r="C769" s="1" t="s">
        <v>2389</v>
      </c>
      <c r="D769" s="1" t="s">
        <v>2390</v>
      </c>
      <c r="E769" s="1" t="s">
        <v>437</v>
      </c>
      <c r="F769" s="17" t="s">
        <v>1086</v>
      </c>
      <c r="G769" s="5"/>
    </row>
    <row r="770" spans="1:7" x14ac:dyDescent="0.25">
      <c r="A770" s="28" t="s">
        <v>3016</v>
      </c>
      <c r="B770" s="1" t="s">
        <v>2391</v>
      </c>
      <c r="C770" s="1" t="s">
        <v>2392</v>
      </c>
      <c r="D770" s="1" t="s">
        <v>2393</v>
      </c>
      <c r="E770" s="1" t="s">
        <v>437</v>
      </c>
      <c r="F770" s="17" t="s">
        <v>1086</v>
      </c>
      <c r="G770" s="5"/>
    </row>
    <row r="771" spans="1:7" x14ac:dyDescent="0.25">
      <c r="A771" s="28" t="s">
        <v>3016</v>
      </c>
      <c r="B771" s="1" t="s">
        <v>2394</v>
      </c>
      <c r="C771" s="1" t="s">
        <v>2395</v>
      </c>
      <c r="D771" s="1" t="s">
        <v>2396</v>
      </c>
      <c r="E771" s="1" t="s">
        <v>437</v>
      </c>
      <c r="F771" s="17" t="s">
        <v>1086</v>
      </c>
      <c r="G771" s="5"/>
    </row>
    <row r="772" spans="1:7" x14ac:dyDescent="0.25">
      <c r="A772" s="28" t="s">
        <v>3016</v>
      </c>
      <c r="B772" s="1" t="s">
        <v>2397</v>
      </c>
      <c r="C772" s="1" t="s">
        <v>2398</v>
      </c>
      <c r="D772" s="1" t="s">
        <v>2399</v>
      </c>
      <c r="E772" s="1" t="s">
        <v>437</v>
      </c>
      <c r="F772" s="17" t="s">
        <v>1086</v>
      </c>
      <c r="G772" s="5"/>
    </row>
    <row r="773" spans="1:7" x14ac:dyDescent="0.25">
      <c r="A773" s="28" t="s">
        <v>3016</v>
      </c>
      <c r="B773" s="1" t="s">
        <v>2400</v>
      </c>
      <c r="C773" s="1" t="s">
        <v>2401</v>
      </c>
      <c r="D773" s="1" t="s">
        <v>2402</v>
      </c>
      <c r="E773" s="1" t="s">
        <v>437</v>
      </c>
      <c r="F773" s="17" t="s">
        <v>1086</v>
      </c>
      <c r="G773" s="5"/>
    </row>
    <row r="774" spans="1:7" x14ac:dyDescent="0.25">
      <c r="A774" s="28" t="s">
        <v>3016</v>
      </c>
      <c r="B774" s="1" t="s">
        <v>2403</v>
      </c>
      <c r="C774" s="1" t="s">
        <v>2404</v>
      </c>
      <c r="D774" s="1" t="s">
        <v>2405</v>
      </c>
      <c r="E774" s="1" t="s">
        <v>437</v>
      </c>
      <c r="F774" s="17" t="s">
        <v>1086</v>
      </c>
      <c r="G774" s="5"/>
    </row>
    <row r="775" spans="1:7" x14ac:dyDescent="0.25">
      <c r="A775" s="28" t="s">
        <v>3016</v>
      </c>
      <c r="B775" s="1" t="s">
        <v>2406</v>
      </c>
      <c r="C775" s="1" t="s">
        <v>2407</v>
      </c>
      <c r="D775" s="1" t="s">
        <v>2408</v>
      </c>
      <c r="E775" s="1" t="s">
        <v>437</v>
      </c>
      <c r="F775" s="17" t="s">
        <v>1086</v>
      </c>
      <c r="G775" s="5"/>
    </row>
    <row r="776" spans="1:7" x14ac:dyDescent="0.25">
      <c r="A776" s="28" t="s">
        <v>3016</v>
      </c>
      <c r="B776" s="1" t="s">
        <v>2409</v>
      </c>
      <c r="C776" s="1" t="s">
        <v>2410</v>
      </c>
      <c r="D776" s="1" t="s">
        <v>2411</v>
      </c>
      <c r="E776" s="1" t="s">
        <v>437</v>
      </c>
      <c r="F776" s="17" t="s">
        <v>1086</v>
      </c>
      <c r="G776" s="5"/>
    </row>
    <row r="777" spans="1:7" x14ac:dyDescent="0.25">
      <c r="A777" s="28" t="s">
        <v>3016</v>
      </c>
      <c r="B777" s="1" t="s">
        <v>2412</v>
      </c>
      <c r="C777" s="1" t="s">
        <v>2413</v>
      </c>
      <c r="D777" s="1" t="s">
        <v>2414</v>
      </c>
      <c r="E777" s="1" t="s">
        <v>437</v>
      </c>
      <c r="F777" s="17" t="s">
        <v>1086</v>
      </c>
      <c r="G777" s="5"/>
    </row>
    <row r="778" spans="1:7" x14ac:dyDescent="0.25">
      <c r="A778" s="28" t="s">
        <v>3016</v>
      </c>
      <c r="B778" s="1" t="s">
        <v>2415</v>
      </c>
      <c r="C778" s="1" t="s">
        <v>2416</v>
      </c>
      <c r="D778" s="1" t="s">
        <v>2417</v>
      </c>
      <c r="E778" s="1" t="s">
        <v>437</v>
      </c>
      <c r="F778" s="17" t="s">
        <v>1086</v>
      </c>
      <c r="G778" s="5"/>
    </row>
    <row r="779" spans="1:7" x14ac:dyDescent="0.25">
      <c r="A779" s="28" t="s">
        <v>3016</v>
      </c>
      <c r="B779" s="1" t="s">
        <v>2418</v>
      </c>
      <c r="C779" s="1" t="s">
        <v>2419</v>
      </c>
      <c r="D779" s="1" t="s">
        <v>2420</v>
      </c>
      <c r="E779" s="1" t="s">
        <v>437</v>
      </c>
      <c r="F779" s="17" t="s">
        <v>1086</v>
      </c>
      <c r="G779" s="5"/>
    </row>
    <row r="780" spans="1:7" x14ac:dyDescent="0.25">
      <c r="A780" s="28" t="s">
        <v>3016</v>
      </c>
      <c r="B780" s="1" t="s">
        <v>2422</v>
      </c>
      <c r="C780" s="1" t="s">
        <v>2423</v>
      </c>
      <c r="D780" s="1" t="s">
        <v>2424</v>
      </c>
      <c r="E780" s="1" t="s">
        <v>437</v>
      </c>
      <c r="F780" s="17" t="s">
        <v>1086</v>
      </c>
      <c r="G780" s="5"/>
    </row>
    <row r="781" spans="1:7" x14ac:dyDescent="0.25">
      <c r="A781" s="28" t="s">
        <v>3016</v>
      </c>
      <c r="B781" s="1" t="s">
        <v>2425</v>
      </c>
      <c r="C781" s="1" t="s">
        <v>2426</v>
      </c>
      <c r="D781" s="1" t="s">
        <v>2427</v>
      </c>
      <c r="E781" s="1" t="s">
        <v>437</v>
      </c>
      <c r="F781" s="17" t="s">
        <v>1086</v>
      </c>
      <c r="G781" s="5"/>
    </row>
    <row r="782" spans="1:7" x14ac:dyDescent="0.25">
      <c r="A782" s="30" t="s">
        <v>3017</v>
      </c>
      <c r="B782" s="1" t="s">
        <v>2430</v>
      </c>
      <c r="C782" s="1" t="s">
        <v>2431</v>
      </c>
      <c r="D782" s="1" t="s">
        <v>2432</v>
      </c>
      <c r="E782" s="22" t="s">
        <v>436</v>
      </c>
      <c r="F782" s="17" t="s">
        <v>1086</v>
      </c>
      <c r="G782" s="5" t="s">
        <v>2428</v>
      </c>
    </row>
    <row r="783" spans="1:7" x14ac:dyDescent="0.25">
      <c r="A783" s="30" t="s">
        <v>3017</v>
      </c>
      <c r="B783" s="1" t="s">
        <v>2433</v>
      </c>
      <c r="C783" s="1" t="s">
        <v>2434</v>
      </c>
      <c r="D783" s="1" t="s">
        <v>2435</v>
      </c>
      <c r="E783" s="22" t="s">
        <v>436</v>
      </c>
      <c r="F783" s="17" t="s">
        <v>1086</v>
      </c>
      <c r="G783" s="5" t="s">
        <v>2429</v>
      </c>
    </row>
    <row r="784" spans="1:7" x14ac:dyDescent="0.25">
      <c r="A784" s="30" t="s">
        <v>3017</v>
      </c>
      <c r="B784" s="1" t="s">
        <v>2436</v>
      </c>
      <c r="C784" s="1" t="s">
        <v>2437</v>
      </c>
      <c r="D784" s="1" t="s">
        <v>2438</v>
      </c>
      <c r="E784" s="22" t="s">
        <v>436</v>
      </c>
      <c r="F784" s="17" t="s">
        <v>1086</v>
      </c>
      <c r="G784" s="5"/>
    </row>
    <row r="785" spans="1:7" x14ac:dyDescent="0.25">
      <c r="A785" s="30" t="s">
        <v>3017</v>
      </c>
      <c r="B785" s="1" t="s">
        <v>2439</v>
      </c>
      <c r="C785" s="1" t="s">
        <v>2440</v>
      </c>
      <c r="D785" s="1" t="s">
        <v>2441</v>
      </c>
      <c r="E785" s="22" t="s">
        <v>436</v>
      </c>
      <c r="F785" s="17" t="s">
        <v>1086</v>
      </c>
      <c r="G785" s="5"/>
    </row>
    <row r="786" spans="1:7" x14ac:dyDescent="0.25">
      <c r="A786" s="30" t="s">
        <v>3017</v>
      </c>
      <c r="B786" s="1" t="s">
        <v>2443</v>
      </c>
      <c r="C786" s="1" t="s">
        <v>2444</v>
      </c>
      <c r="D786" s="1" t="s">
        <v>2445</v>
      </c>
      <c r="E786" s="22" t="s">
        <v>436</v>
      </c>
      <c r="F786" s="17" t="s">
        <v>1086</v>
      </c>
      <c r="G786" s="5"/>
    </row>
    <row r="787" spans="1:7" x14ac:dyDescent="0.25">
      <c r="A787" s="30" t="s">
        <v>3017</v>
      </c>
      <c r="B787" s="1" t="s">
        <v>2446</v>
      </c>
      <c r="C787" s="1" t="s">
        <v>2447</v>
      </c>
      <c r="D787" s="1" t="s">
        <v>2448</v>
      </c>
      <c r="E787" s="22" t="s">
        <v>436</v>
      </c>
      <c r="F787" s="17" t="s">
        <v>1086</v>
      </c>
      <c r="G787" s="5"/>
    </row>
    <row r="788" spans="1:7" x14ac:dyDescent="0.25">
      <c r="A788" s="30" t="s">
        <v>3017</v>
      </c>
      <c r="B788" s="1" t="s">
        <v>2449</v>
      </c>
      <c r="C788" s="1" t="s">
        <v>2450</v>
      </c>
      <c r="D788" s="1" t="s">
        <v>2451</v>
      </c>
      <c r="E788" s="22" t="s">
        <v>436</v>
      </c>
      <c r="F788" s="17" t="s">
        <v>1086</v>
      </c>
      <c r="G788" s="5"/>
    </row>
    <row r="789" spans="1:7" x14ac:dyDescent="0.25">
      <c r="A789" s="30" t="s">
        <v>3017</v>
      </c>
      <c r="B789" s="1" t="s">
        <v>2453</v>
      </c>
      <c r="C789" s="1" t="s">
        <v>2454</v>
      </c>
      <c r="D789" s="1" t="s">
        <v>2455</v>
      </c>
      <c r="E789" s="22" t="s">
        <v>436</v>
      </c>
      <c r="F789" s="17" t="s">
        <v>1086</v>
      </c>
      <c r="G789" s="5"/>
    </row>
    <row r="790" spans="1:7" x14ac:dyDescent="0.25">
      <c r="A790" s="30" t="s">
        <v>3017</v>
      </c>
      <c r="B790" s="1" t="s">
        <v>2457</v>
      </c>
      <c r="C790" s="1" t="s">
        <v>2458</v>
      </c>
      <c r="D790" s="1" t="s">
        <v>2459</v>
      </c>
      <c r="E790" s="22" t="s">
        <v>436</v>
      </c>
      <c r="F790" s="17" t="s">
        <v>1086</v>
      </c>
      <c r="G790" s="5"/>
    </row>
    <row r="791" spans="1:7" x14ac:dyDescent="0.25">
      <c r="A791" s="30" t="s">
        <v>3017</v>
      </c>
      <c r="B791" s="1" t="s">
        <v>2460</v>
      </c>
      <c r="C791" s="1" t="s">
        <v>2461</v>
      </c>
      <c r="D791" s="1" t="s">
        <v>2462</v>
      </c>
      <c r="E791" s="22" t="s">
        <v>436</v>
      </c>
      <c r="F791" s="17" t="s">
        <v>1086</v>
      </c>
      <c r="G791" s="5"/>
    </row>
    <row r="792" spans="1:7" ht="15.75" thickBot="1" x14ac:dyDescent="0.3">
      <c r="A792" s="30" t="s">
        <v>3017</v>
      </c>
      <c r="B792" s="6" t="s">
        <v>2463</v>
      </c>
      <c r="C792" s="6" t="s">
        <v>2464</v>
      </c>
      <c r="D792" s="6" t="s">
        <v>2465</v>
      </c>
      <c r="E792" s="23" t="s">
        <v>436</v>
      </c>
      <c r="F792" s="19" t="s">
        <v>1086</v>
      </c>
      <c r="G792" s="7"/>
    </row>
    <row r="793" spans="1:7" x14ac:dyDescent="0.25">
      <c r="A793" s="29" t="s">
        <v>3017</v>
      </c>
      <c r="B793" s="8" t="s">
        <v>2466</v>
      </c>
      <c r="C793" s="8" t="s">
        <v>2467</v>
      </c>
      <c r="D793" s="8" t="s">
        <v>2468</v>
      </c>
      <c r="E793" s="21" t="s">
        <v>436</v>
      </c>
      <c r="F793" s="18" t="s">
        <v>1086</v>
      </c>
      <c r="G793" s="9"/>
    </row>
    <row r="794" spans="1:7" x14ac:dyDescent="0.25">
      <c r="A794" s="30" t="s">
        <v>3017</v>
      </c>
      <c r="B794" s="1" t="s">
        <v>2471</v>
      </c>
      <c r="C794" s="1" t="s">
        <v>2472</v>
      </c>
      <c r="D794" s="1" t="s">
        <v>2473</v>
      </c>
      <c r="E794" s="22" t="s">
        <v>436</v>
      </c>
      <c r="F794" s="17" t="s">
        <v>1086</v>
      </c>
      <c r="G794" s="5"/>
    </row>
    <row r="795" spans="1:7" x14ac:dyDescent="0.25">
      <c r="A795" s="30" t="s">
        <v>3017</v>
      </c>
      <c r="B795" s="1" t="s">
        <v>2474</v>
      </c>
      <c r="C795" s="1" t="s">
        <v>2475</v>
      </c>
      <c r="D795" s="1" t="s">
        <v>2476</v>
      </c>
      <c r="E795" s="22" t="s">
        <v>436</v>
      </c>
      <c r="F795" s="17" t="s">
        <v>1086</v>
      </c>
      <c r="G795" s="5"/>
    </row>
    <row r="796" spans="1:7" x14ac:dyDescent="0.25">
      <c r="A796" s="30" t="s">
        <v>3017</v>
      </c>
      <c r="B796" s="1" t="s">
        <v>2477</v>
      </c>
      <c r="C796" s="1" t="s">
        <v>2478</v>
      </c>
      <c r="D796" s="1" t="s">
        <v>2479</v>
      </c>
      <c r="E796" s="22" t="s">
        <v>436</v>
      </c>
      <c r="F796" s="17" t="s">
        <v>1086</v>
      </c>
      <c r="G796" s="5"/>
    </row>
    <row r="797" spans="1:7" x14ac:dyDescent="0.25">
      <c r="A797" s="30" t="s">
        <v>3017</v>
      </c>
      <c r="B797" s="1" t="s">
        <v>2480</v>
      </c>
      <c r="C797" s="1" t="s">
        <v>2481</v>
      </c>
      <c r="D797" s="1" t="s">
        <v>2482</v>
      </c>
      <c r="E797" s="22" t="s">
        <v>436</v>
      </c>
      <c r="F797" s="17" t="s">
        <v>1086</v>
      </c>
      <c r="G797" s="5"/>
    </row>
    <row r="798" spans="1:7" x14ac:dyDescent="0.25">
      <c r="A798" s="30" t="s">
        <v>3017</v>
      </c>
      <c r="B798" s="1" t="s">
        <v>2483</v>
      </c>
      <c r="C798" s="1" t="s">
        <v>2484</v>
      </c>
      <c r="D798" s="1" t="s">
        <v>2485</v>
      </c>
      <c r="E798" s="22" t="s">
        <v>436</v>
      </c>
      <c r="F798" s="17" t="s">
        <v>1086</v>
      </c>
      <c r="G798" s="5"/>
    </row>
    <row r="799" spans="1:7" x14ac:dyDescent="0.25">
      <c r="A799" s="30" t="s">
        <v>3017</v>
      </c>
      <c r="B799" s="1" t="s">
        <v>2486</v>
      </c>
      <c r="C799" s="1" t="s">
        <v>2487</v>
      </c>
      <c r="D799" s="1" t="s">
        <v>2488</v>
      </c>
      <c r="E799" s="22" t="s">
        <v>436</v>
      </c>
      <c r="F799" s="17" t="s">
        <v>1086</v>
      </c>
      <c r="G799" s="5"/>
    </row>
    <row r="800" spans="1:7" x14ac:dyDescent="0.25">
      <c r="A800" s="30" t="s">
        <v>3017</v>
      </c>
      <c r="B800" s="1" t="s">
        <v>2490</v>
      </c>
      <c r="C800" s="1" t="s">
        <v>790</v>
      </c>
      <c r="D800" s="1" t="s">
        <v>2491</v>
      </c>
      <c r="E800" s="22" t="s">
        <v>436</v>
      </c>
      <c r="F800" s="17" t="s">
        <v>1086</v>
      </c>
      <c r="G800" s="5"/>
    </row>
    <row r="801" spans="1:7" x14ac:dyDescent="0.25">
      <c r="A801" s="30" t="s">
        <v>3017</v>
      </c>
      <c r="B801" s="1" t="s">
        <v>2493</v>
      </c>
      <c r="C801" s="1" t="s">
        <v>2494</v>
      </c>
      <c r="D801" s="1" t="s">
        <v>2495</v>
      </c>
      <c r="E801" s="22" t="s">
        <v>436</v>
      </c>
      <c r="F801" s="17" t="s">
        <v>1086</v>
      </c>
      <c r="G801" s="5"/>
    </row>
    <row r="802" spans="1:7" x14ac:dyDescent="0.25">
      <c r="A802" s="30" t="s">
        <v>3017</v>
      </c>
      <c r="B802" s="1" t="s">
        <v>2496</v>
      </c>
      <c r="C802" s="1" t="s">
        <v>2497</v>
      </c>
      <c r="D802" s="1" t="s">
        <v>2498</v>
      </c>
      <c r="E802" s="22" t="s">
        <v>436</v>
      </c>
      <c r="F802" s="17" t="s">
        <v>1086</v>
      </c>
      <c r="G802" s="5"/>
    </row>
    <row r="803" spans="1:7" x14ac:dyDescent="0.25">
      <c r="A803" s="30" t="s">
        <v>3017</v>
      </c>
      <c r="B803" s="1" t="s">
        <v>2500</v>
      </c>
      <c r="C803" s="1" t="s">
        <v>2501</v>
      </c>
      <c r="D803" s="1" t="s">
        <v>2502</v>
      </c>
      <c r="E803" s="22" t="s">
        <v>436</v>
      </c>
      <c r="F803" s="17" t="s">
        <v>1086</v>
      </c>
      <c r="G803" s="5"/>
    </row>
    <row r="804" spans="1:7" x14ac:dyDescent="0.25">
      <c r="A804" s="30" t="s">
        <v>3017</v>
      </c>
      <c r="B804" s="1" t="s">
        <v>2505</v>
      </c>
      <c r="C804" s="1" t="s">
        <v>2506</v>
      </c>
      <c r="D804" s="1" t="s">
        <v>2507</v>
      </c>
      <c r="E804" s="22" t="s">
        <v>436</v>
      </c>
      <c r="F804" s="17" t="s">
        <v>1086</v>
      </c>
      <c r="G804" s="5"/>
    </row>
    <row r="805" spans="1:7" x14ac:dyDescent="0.25">
      <c r="A805" s="30" t="s">
        <v>3017</v>
      </c>
      <c r="B805" s="1" t="s">
        <v>2508</v>
      </c>
      <c r="C805" s="1" t="s">
        <v>2509</v>
      </c>
      <c r="D805" s="1" t="s">
        <v>2510</v>
      </c>
      <c r="E805" s="22" t="s">
        <v>436</v>
      </c>
      <c r="F805" s="17" t="s">
        <v>1086</v>
      </c>
      <c r="G805" s="5"/>
    </row>
    <row r="806" spans="1:7" x14ac:dyDescent="0.25">
      <c r="A806" s="30" t="s">
        <v>3017</v>
      </c>
      <c r="B806" s="1" t="s">
        <v>2512</v>
      </c>
      <c r="C806" s="1" t="s">
        <v>753</v>
      </c>
      <c r="D806" s="1" t="s">
        <v>2513</v>
      </c>
      <c r="E806" s="22" t="s">
        <v>436</v>
      </c>
      <c r="F806" s="17" t="s">
        <v>1086</v>
      </c>
      <c r="G806" s="5"/>
    </row>
    <row r="807" spans="1:7" x14ac:dyDescent="0.25">
      <c r="A807" s="30" t="s">
        <v>3017</v>
      </c>
      <c r="B807" s="1" t="s">
        <v>2514</v>
      </c>
      <c r="C807" s="1" t="s">
        <v>2515</v>
      </c>
      <c r="D807" s="1" t="s">
        <v>2516</v>
      </c>
      <c r="E807" s="22" t="s">
        <v>436</v>
      </c>
      <c r="F807" s="17" t="s">
        <v>1086</v>
      </c>
      <c r="G807" s="5"/>
    </row>
    <row r="808" spans="1:7" x14ac:dyDescent="0.25">
      <c r="A808" s="30" t="s">
        <v>3017</v>
      </c>
      <c r="B808" s="1" t="s">
        <v>2517</v>
      </c>
      <c r="C808" s="1" t="s">
        <v>2518</v>
      </c>
      <c r="D808" s="1" t="s">
        <v>2519</v>
      </c>
      <c r="E808" s="22" t="s">
        <v>436</v>
      </c>
      <c r="F808" s="17" t="s">
        <v>1086</v>
      </c>
      <c r="G808" s="5"/>
    </row>
    <row r="809" spans="1:7" x14ac:dyDescent="0.25">
      <c r="A809" s="30" t="s">
        <v>3017</v>
      </c>
      <c r="B809" s="1" t="s">
        <v>2521</v>
      </c>
      <c r="C809" s="1" t="s">
        <v>2522</v>
      </c>
      <c r="D809" s="1" t="s">
        <v>2523</v>
      </c>
      <c r="E809" s="22" t="s">
        <v>436</v>
      </c>
      <c r="F809" s="17" t="s">
        <v>1086</v>
      </c>
      <c r="G809" s="5"/>
    </row>
    <row r="810" spans="1:7" x14ac:dyDescent="0.25">
      <c r="A810" s="30" t="s">
        <v>3017</v>
      </c>
      <c r="B810" s="1" t="s">
        <v>2524</v>
      </c>
      <c r="C810" s="1" t="s">
        <v>2525</v>
      </c>
      <c r="D810" s="1" t="s">
        <v>2526</v>
      </c>
      <c r="E810" s="22" t="s">
        <v>436</v>
      </c>
      <c r="F810" s="17" t="s">
        <v>1086</v>
      </c>
      <c r="G810" s="5"/>
    </row>
    <row r="811" spans="1:7" x14ac:dyDescent="0.25">
      <c r="A811" s="30" t="s">
        <v>3017</v>
      </c>
      <c r="B811" s="1" t="s">
        <v>2527</v>
      </c>
      <c r="C811" s="1" t="s">
        <v>2528</v>
      </c>
      <c r="D811" s="1" t="s">
        <v>2529</v>
      </c>
      <c r="E811" s="22" t="s">
        <v>436</v>
      </c>
      <c r="F811" s="17" t="s">
        <v>1086</v>
      </c>
      <c r="G811" s="5"/>
    </row>
    <row r="812" spans="1:7" x14ac:dyDescent="0.25">
      <c r="A812" s="30" t="s">
        <v>3017</v>
      </c>
      <c r="B812" s="1" t="s">
        <v>2530</v>
      </c>
      <c r="C812" s="1" t="s">
        <v>2531</v>
      </c>
      <c r="D812" s="1" t="s">
        <v>2532</v>
      </c>
      <c r="E812" s="22" t="s">
        <v>436</v>
      </c>
      <c r="F812" s="17" t="s">
        <v>1086</v>
      </c>
      <c r="G812" s="5"/>
    </row>
    <row r="813" spans="1:7" x14ac:dyDescent="0.25">
      <c r="A813" s="30" t="s">
        <v>3017</v>
      </c>
      <c r="B813" s="1" t="s">
        <v>2534</v>
      </c>
      <c r="C813" s="1" t="s">
        <v>2535</v>
      </c>
      <c r="D813" s="1" t="s">
        <v>2536</v>
      </c>
      <c r="E813" s="22" t="s">
        <v>436</v>
      </c>
      <c r="F813" s="17" t="s">
        <v>1086</v>
      </c>
      <c r="G813" s="5"/>
    </row>
    <row r="814" spans="1:7" x14ac:dyDescent="0.25">
      <c r="A814" s="30" t="s">
        <v>3017</v>
      </c>
      <c r="B814" s="1" t="s">
        <v>2537</v>
      </c>
      <c r="C814" s="1" t="s">
        <v>2538</v>
      </c>
      <c r="D814" s="1" t="s">
        <v>2539</v>
      </c>
      <c r="E814" s="22" t="s">
        <v>436</v>
      </c>
      <c r="F814" s="17" t="s">
        <v>1086</v>
      </c>
      <c r="G814" s="5"/>
    </row>
    <row r="815" spans="1:7" x14ac:dyDescent="0.25">
      <c r="A815" s="30" t="s">
        <v>3017</v>
      </c>
      <c r="B815" s="1" t="s">
        <v>2540</v>
      </c>
      <c r="C815" s="1" t="s">
        <v>1164</v>
      </c>
      <c r="D815" s="1" t="s">
        <v>2541</v>
      </c>
      <c r="E815" s="22" t="s">
        <v>436</v>
      </c>
      <c r="F815" s="17" t="s">
        <v>1086</v>
      </c>
      <c r="G815" s="5"/>
    </row>
    <row r="816" spans="1:7" x14ac:dyDescent="0.25">
      <c r="A816" s="30" t="s">
        <v>3017</v>
      </c>
      <c r="B816" s="1" t="s">
        <v>2542</v>
      </c>
      <c r="C816" s="1" t="s">
        <v>2543</v>
      </c>
      <c r="D816" s="1" t="s">
        <v>2544</v>
      </c>
      <c r="E816" s="22" t="s">
        <v>436</v>
      </c>
      <c r="F816" s="17" t="s">
        <v>1086</v>
      </c>
      <c r="G816" s="5"/>
    </row>
    <row r="817" spans="1:7" x14ac:dyDescent="0.25">
      <c r="A817" s="30" t="s">
        <v>3017</v>
      </c>
      <c r="B817" s="1" t="s">
        <v>2545</v>
      </c>
      <c r="C817" s="1" t="s">
        <v>2546</v>
      </c>
      <c r="D817" s="1" t="s">
        <v>2547</v>
      </c>
      <c r="E817" s="22" t="s">
        <v>436</v>
      </c>
      <c r="F817" s="17" t="s">
        <v>1086</v>
      </c>
      <c r="G817" s="5"/>
    </row>
    <row r="818" spans="1:7" x14ac:dyDescent="0.25">
      <c r="A818" s="30" t="s">
        <v>3017</v>
      </c>
      <c r="B818" s="1" t="s">
        <v>2549</v>
      </c>
      <c r="C818" s="1" t="s">
        <v>2550</v>
      </c>
      <c r="D818" s="1" t="s">
        <v>2551</v>
      </c>
      <c r="E818" s="22" t="s">
        <v>436</v>
      </c>
      <c r="F818" s="17" t="s">
        <v>1086</v>
      </c>
      <c r="G818" s="5"/>
    </row>
    <row r="819" spans="1:7" x14ac:dyDescent="0.25">
      <c r="A819" s="30" t="s">
        <v>3017</v>
      </c>
      <c r="B819" s="1" t="s">
        <v>2552</v>
      </c>
      <c r="C819" s="1" t="s">
        <v>2553</v>
      </c>
      <c r="D819" s="1" t="s">
        <v>2554</v>
      </c>
      <c r="E819" s="22" t="s">
        <v>436</v>
      </c>
      <c r="F819" s="17" t="s">
        <v>1086</v>
      </c>
      <c r="G819" s="5"/>
    </row>
    <row r="820" spans="1:7" x14ac:dyDescent="0.25">
      <c r="A820" s="30" t="s">
        <v>3017</v>
      </c>
      <c r="B820" s="1" t="s">
        <v>2556</v>
      </c>
      <c r="C820" s="1" t="s">
        <v>2557</v>
      </c>
      <c r="D820" s="1" t="s">
        <v>2558</v>
      </c>
      <c r="E820" s="22" t="s">
        <v>436</v>
      </c>
      <c r="F820" s="17" t="s">
        <v>1086</v>
      </c>
      <c r="G820" s="5"/>
    </row>
    <row r="821" spans="1:7" x14ac:dyDescent="0.25">
      <c r="A821" s="30" t="s">
        <v>3017</v>
      </c>
      <c r="B821" s="1" t="s">
        <v>2561</v>
      </c>
      <c r="C821" s="1" t="s">
        <v>2562</v>
      </c>
      <c r="D821" s="1" t="s">
        <v>2563</v>
      </c>
      <c r="E821" s="22" t="s">
        <v>436</v>
      </c>
      <c r="F821" s="17" t="s">
        <v>1086</v>
      </c>
      <c r="G821" s="5"/>
    </row>
    <row r="822" spans="1:7" x14ac:dyDescent="0.25">
      <c r="A822" s="30" t="s">
        <v>3017</v>
      </c>
      <c r="B822" s="1" t="s">
        <v>2564</v>
      </c>
      <c r="C822" s="1" t="s">
        <v>2565</v>
      </c>
      <c r="D822" s="1" t="s">
        <v>2566</v>
      </c>
      <c r="E822" s="22" t="s">
        <v>436</v>
      </c>
      <c r="F822" s="17" t="s">
        <v>1086</v>
      </c>
      <c r="G822" s="5"/>
    </row>
    <row r="823" spans="1:7" x14ac:dyDescent="0.25">
      <c r="A823" s="30" t="s">
        <v>3017</v>
      </c>
      <c r="B823" s="1" t="s">
        <v>2567</v>
      </c>
      <c r="C823" s="1" t="s">
        <v>2568</v>
      </c>
      <c r="D823" s="1" t="s">
        <v>2569</v>
      </c>
      <c r="E823" s="22" t="s">
        <v>436</v>
      </c>
      <c r="F823" s="17" t="s">
        <v>1086</v>
      </c>
      <c r="G823" s="5"/>
    </row>
    <row r="824" spans="1:7" x14ac:dyDescent="0.25">
      <c r="A824" s="30" t="s">
        <v>3017</v>
      </c>
      <c r="B824" s="1" t="s">
        <v>2570</v>
      </c>
      <c r="C824" s="1" t="s">
        <v>2571</v>
      </c>
      <c r="D824" s="1" t="s">
        <v>2572</v>
      </c>
      <c r="E824" s="22" t="s">
        <v>436</v>
      </c>
      <c r="F824" s="17" t="s">
        <v>1086</v>
      </c>
      <c r="G824" s="5"/>
    </row>
    <row r="825" spans="1:7" x14ac:dyDescent="0.25">
      <c r="A825" s="30" t="s">
        <v>3017</v>
      </c>
      <c r="B825" s="1" t="s">
        <v>2573</v>
      </c>
      <c r="C825" s="1" t="s">
        <v>2574</v>
      </c>
      <c r="D825" s="1" t="s">
        <v>2575</v>
      </c>
      <c r="E825" s="22" t="s">
        <v>436</v>
      </c>
      <c r="F825" s="17" t="s">
        <v>1086</v>
      </c>
      <c r="G825" s="5"/>
    </row>
    <row r="826" spans="1:7" x14ac:dyDescent="0.25">
      <c r="A826" s="30" t="s">
        <v>3017</v>
      </c>
      <c r="B826" s="1" t="s">
        <v>2576</v>
      </c>
      <c r="C826" s="1" t="s">
        <v>2577</v>
      </c>
      <c r="D826" s="1" t="s">
        <v>2578</v>
      </c>
      <c r="E826" s="22" t="s">
        <v>436</v>
      </c>
      <c r="F826" s="17" t="s">
        <v>1086</v>
      </c>
      <c r="G826" s="5"/>
    </row>
    <row r="827" spans="1:7" x14ac:dyDescent="0.25">
      <c r="A827" s="30" t="s">
        <v>3017</v>
      </c>
      <c r="B827" s="1" t="s">
        <v>2579</v>
      </c>
      <c r="C827" s="1" t="s">
        <v>2580</v>
      </c>
      <c r="D827" s="1" t="s">
        <v>2581</v>
      </c>
      <c r="E827" s="22" t="s">
        <v>436</v>
      </c>
      <c r="F827" s="17" t="s">
        <v>1086</v>
      </c>
      <c r="G827" s="5"/>
    </row>
    <row r="828" spans="1:7" x14ac:dyDescent="0.25">
      <c r="A828" s="30" t="s">
        <v>3017</v>
      </c>
      <c r="B828" s="1" t="s">
        <v>2583</v>
      </c>
      <c r="C828" s="1" t="s">
        <v>2584</v>
      </c>
      <c r="D828" s="1" t="s">
        <v>2585</v>
      </c>
      <c r="E828" s="22" t="s">
        <v>436</v>
      </c>
      <c r="F828" s="17" t="s">
        <v>1086</v>
      </c>
      <c r="G828" s="5"/>
    </row>
    <row r="829" spans="1:7" x14ac:dyDescent="0.25">
      <c r="A829" s="30" t="s">
        <v>3017</v>
      </c>
      <c r="B829" s="1" t="s">
        <v>2586</v>
      </c>
      <c r="C829" s="1" t="s">
        <v>2587</v>
      </c>
      <c r="D829" s="1" t="s">
        <v>2588</v>
      </c>
      <c r="E829" s="22" t="s">
        <v>436</v>
      </c>
      <c r="F829" s="17" t="s">
        <v>1086</v>
      </c>
      <c r="G829" s="5"/>
    </row>
    <row r="830" spans="1:7" x14ac:dyDescent="0.25">
      <c r="A830" s="30" t="s">
        <v>3017</v>
      </c>
      <c r="B830" s="1" t="s">
        <v>2591</v>
      </c>
      <c r="C830" s="1" t="s">
        <v>2592</v>
      </c>
      <c r="D830" s="1" t="s">
        <v>2593</v>
      </c>
      <c r="E830" s="22" t="s">
        <v>436</v>
      </c>
      <c r="F830" s="17" t="s">
        <v>1086</v>
      </c>
      <c r="G830" s="5"/>
    </row>
    <row r="831" spans="1:7" x14ac:dyDescent="0.25">
      <c r="A831" s="30" t="s">
        <v>3017</v>
      </c>
      <c r="B831" s="1" t="s">
        <v>2594</v>
      </c>
      <c r="C831" s="1" t="s">
        <v>2595</v>
      </c>
      <c r="D831" s="1" t="s">
        <v>2596</v>
      </c>
      <c r="E831" s="22" t="s">
        <v>436</v>
      </c>
      <c r="F831" s="17" t="s">
        <v>1086</v>
      </c>
      <c r="G831" s="5"/>
    </row>
    <row r="832" spans="1:7" x14ac:dyDescent="0.25">
      <c r="A832" s="30" t="s">
        <v>3017</v>
      </c>
      <c r="B832" s="1" t="s">
        <v>2597</v>
      </c>
      <c r="C832" s="1" t="s">
        <v>2598</v>
      </c>
      <c r="D832" s="1" t="s">
        <v>2599</v>
      </c>
      <c r="E832" s="22" t="s">
        <v>436</v>
      </c>
      <c r="F832" s="17" t="s">
        <v>1086</v>
      </c>
      <c r="G832" s="5"/>
    </row>
    <row r="833" spans="1:7" x14ac:dyDescent="0.25">
      <c r="A833" s="30" t="s">
        <v>3017</v>
      </c>
      <c r="B833" s="1" t="s">
        <v>2600</v>
      </c>
      <c r="C833" s="1" t="s">
        <v>2601</v>
      </c>
      <c r="D833" s="1" t="s">
        <v>2602</v>
      </c>
      <c r="E833" s="22" t="s">
        <v>436</v>
      </c>
      <c r="F833" s="17" t="s">
        <v>1086</v>
      </c>
      <c r="G833" s="5"/>
    </row>
    <row r="834" spans="1:7" x14ac:dyDescent="0.25">
      <c r="A834" s="30" t="s">
        <v>3017</v>
      </c>
      <c r="B834" s="1" t="s">
        <v>2603</v>
      </c>
      <c r="C834" s="1" t="s">
        <v>2604</v>
      </c>
      <c r="D834" s="1" t="s">
        <v>2605</v>
      </c>
      <c r="E834" s="22" t="s">
        <v>436</v>
      </c>
      <c r="F834" s="17" t="s">
        <v>1086</v>
      </c>
      <c r="G834" s="5"/>
    </row>
    <row r="835" spans="1:7" x14ac:dyDescent="0.25">
      <c r="A835" s="30" t="s">
        <v>3017</v>
      </c>
      <c r="B835" s="1" t="s">
        <v>2608</v>
      </c>
      <c r="C835" s="1" t="s">
        <v>2079</v>
      </c>
      <c r="D835" s="1" t="s">
        <v>2609</v>
      </c>
      <c r="E835" s="22" t="s">
        <v>436</v>
      </c>
      <c r="F835" s="17" t="s">
        <v>1086</v>
      </c>
      <c r="G835" s="5"/>
    </row>
    <row r="836" spans="1:7" x14ac:dyDescent="0.25">
      <c r="A836" s="30" t="s">
        <v>3017</v>
      </c>
      <c r="B836" s="1" t="s">
        <v>2610</v>
      </c>
      <c r="C836" s="1" t="s">
        <v>2611</v>
      </c>
      <c r="D836" s="1" t="s">
        <v>2612</v>
      </c>
      <c r="E836" s="22" t="s">
        <v>436</v>
      </c>
      <c r="F836" s="17" t="s">
        <v>1086</v>
      </c>
      <c r="G836" s="5"/>
    </row>
    <row r="837" spans="1:7" x14ac:dyDescent="0.25">
      <c r="A837" s="30" t="s">
        <v>3017</v>
      </c>
      <c r="B837" s="1" t="s">
        <v>2613</v>
      </c>
      <c r="C837" s="1" t="s">
        <v>2614</v>
      </c>
      <c r="D837" s="1" t="s">
        <v>2615</v>
      </c>
      <c r="E837" s="22" t="s">
        <v>436</v>
      </c>
      <c r="F837" s="17" t="s">
        <v>1086</v>
      </c>
      <c r="G837" s="5"/>
    </row>
    <row r="838" spans="1:7" x14ac:dyDescent="0.25">
      <c r="A838" s="30" t="s">
        <v>3017</v>
      </c>
      <c r="B838" s="1" t="s">
        <v>2617</v>
      </c>
      <c r="C838" s="1" t="s">
        <v>2618</v>
      </c>
      <c r="D838" s="1" t="s">
        <v>2619</v>
      </c>
      <c r="E838" s="22" t="s">
        <v>436</v>
      </c>
      <c r="F838" s="17" t="s">
        <v>1086</v>
      </c>
      <c r="G838" s="5"/>
    </row>
    <row r="839" spans="1:7" x14ac:dyDescent="0.25">
      <c r="A839" s="30" t="s">
        <v>3017</v>
      </c>
      <c r="B839" s="1" t="s">
        <v>2620</v>
      </c>
      <c r="C839" s="1" t="s">
        <v>2621</v>
      </c>
      <c r="D839" s="1" t="s">
        <v>2622</v>
      </c>
      <c r="E839" s="22" t="s">
        <v>436</v>
      </c>
      <c r="F839" s="17" t="s">
        <v>1086</v>
      </c>
      <c r="G839" s="5"/>
    </row>
    <row r="840" spans="1:7" x14ac:dyDescent="0.25">
      <c r="A840" s="30" t="s">
        <v>3017</v>
      </c>
      <c r="B840" s="1" t="s">
        <v>2623</v>
      </c>
      <c r="C840" s="1" t="s">
        <v>2624</v>
      </c>
      <c r="D840" s="1" t="s">
        <v>2625</v>
      </c>
      <c r="E840" s="22" t="s">
        <v>436</v>
      </c>
      <c r="F840" s="17" t="s">
        <v>1086</v>
      </c>
      <c r="G840" s="5"/>
    </row>
    <row r="841" spans="1:7" x14ac:dyDescent="0.25">
      <c r="A841" s="30" t="s">
        <v>3017</v>
      </c>
      <c r="B841" s="1" t="s">
        <v>2626</v>
      </c>
      <c r="C841" s="1" t="s">
        <v>2627</v>
      </c>
      <c r="D841" s="1" t="s">
        <v>2628</v>
      </c>
      <c r="E841" s="22" t="s">
        <v>436</v>
      </c>
      <c r="F841" s="17" t="s">
        <v>1086</v>
      </c>
      <c r="G841" s="5"/>
    </row>
    <row r="842" spans="1:7" x14ac:dyDescent="0.25">
      <c r="A842" s="30" t="s">
        <v>3017</v>
      </c>
      <c r="B842" s="1" t="s">
        <v>2629</v>
      </c>
      <c r="C842" s="1" t="s">
        <v>888</v>
      </c>
      <c r="D842" s="1" t="s">
        <v>2630</v>
      </c>
      <c r="E842" s="22" t="s">
        <v>436</v>
      </c>
      <c r="F842" s="17" t="s">
        <v>1086</v>
      </c>
      <c r="G842" s="5"/>
    </row>
    <row r="843" spans="1:7" x14ac:dyDescent="0.25">
      <c r="A843" s="30" t="s">
        <v>3017</v>
      </c>
      <c r="B843" s="1" t="s">
        <v>2633</v>
      </c>
      <c r="C843" s="1" t="s">
        <v>2634</v>
      </c>
      <c r="D843" s="1" t="s">
        <v>2635</v>
      </c>
      <c r="E843" s="22" t="s">
        <v>436</v>
      </c>
      <c r="F843" s="17" t="s">
        <v>1086</v>
      </c>
      <c r="G843" s="5"/>
    </row>
    <row r="844" spans="1:7" x14ac:dyDescent="0.25">
      <c r="A844" s="30" t="s">
        <v>3017</v>
      </c>
      <c r="B844" s="1" t="s">
        <v>2636</v>
      </c>
      <c r="C844" s="1" t="s">
        <v>2637</v>
      </c>
      <c r="D844" s="1" t="s">
        <v>2638</v>
      </c>
      <c r="E844" s="22" t="s">
        <v>436</v>
      </c>
      <c r="F844" s="17" t="s">
        <v>1086</v>
      </c>
      <c r="G844" s="5"/>
    </row>
    <row r="845" spans="1:7" x14ac:dyDescent="0.25">
      <c r="A845" s="30" t="s">
        <v>3017</v>
      </c>
      <c r="B845" s="1" t="s">
        <v>2640</v>
      </c>
      <c r="C845" s="1" t="s">
        <v>2641</v>
      </c>
      <c r="D845" s="1" t="s">
        <v>2642</v>
      </c>
      <c r="E845" s="22" t="s">
        <v>436</v>
      </c>
      <c r="F845" s="17" t="s">
        <v>1086</v>
      </c>
      <c r="G845" s="5"/>
    </row>
    <row r="846" spans="1:7" x14ac:dyDescent="0.25">
      <c r="A846" s="30" t="s">
        <v>3017</v>
      </c>
      <c r="B846" s="1" t="s">
        <v>2645</v>
      </c>
      <c r="C846" s="1" t="s">
        <v>2646</v>
      </c>
      <c r="D846" s="1" t="s">
        <v>2647</v>
      </c>
      <c r="E846" s="22" t="s">
        <v>436</v>
      </c>
      <c r="F846" s="17" t="s">
        <v>1086</v>
      </c>
      <c r="G846" s="5"/>
    </row>
    <row r="847" spans="1:7" x14ac:dyDescent="0.25">
      <c r="A847" s="30" t="s">
        <v>3017</v>
      </c>
      <c r="B847" s="1" t="s">
        <v>2648</v>
      </c>
      <c r="C847" s="1" t="s">
        <v>2649</v>
      </c>
      <c r="D847" s="1" t="s">
        <v>2650</v>
      </c>
      <c r="E847" s="22" t="s">
        <v>436</v>
      </c>
      <c r="F847" s="17" t="s">
        <v>1086</v>
      </c>
      <c r="G847" s="5"/>
    </row>
    <row r="848" spans="1:7" ht="15.75" thickBot="1" x14ac:dyDescent="0.3">
      <c r="A848" s="31" t="s">
        <v>3017</v>
      </c>
      <c r="B848" s="6" t="s">
        <v>2652</v>
      </c>
      <c r="C848" s="6" t="s">
        <v>2653</v>
      </c>
      <c r="D848" s="6" t="s">
        <v>2654</v>
      </c>
      <c r="E848" s="23" t="s">
        <v>436</v>
      </c>
      <c r="F848" s="19" t="s">
        <v>1086</v>
      </c>
      <c r="G848" s="7"/>
    </row>
    <row r="849" spans="1:7" x14ac:dyDescent="0.25">
      <c r="A849" s="29" t="s">
        <v>3017</v>
      </c>
      <c r="B849" s="8" t="s">
        <v>2656</v>
      </c>
      <c r="C849" s="8" t="s">
        <v>2657</v>
      </c>
      <c r="D849" s="8" t="s">
        <v>2658</v>
      </c>
      <c r="E849" s="21" t="s">
        <v>436</v>
      </c>
      <c r="F849" s="18" t="s">
        <v>1086</v>
      </c>
      <c r="G849" s="9"/>
    </row>
    <row r="850" spans="1:7" x14ac:dyDescent="0.25">
      <c r="A850" s="30" t="s">
        <v>3017</v>
      </c>
      <c r="B850" s="1" t="s">
        <v>2659</v>
      </c>
      <c r="C850" s="1" t="s">
        <v>2660</v>
      </c>
      <c r="D850" s="1" t="s">
        <v>2661</v>
      </c>
      <c r="E850" s="22" t="s">
        <v>436</v>
      </c>
      <c r="F850" s="17" t="s">
        <v>1086</v>
      </c>
      <c r="G850" s="5"/>
    </row>
    <row r="851" spans="1:7" x14ac:dyDescent="0.25">
      <c r="A851" s="30" t="s">
        <v>3017</v>
      </c>
      <c r="B851" s="1" t="s">
        <v>2662</v>
      </c>
      <c r="C851" s="1" t="s">
        <v>2663</v>
      </c>
      <c r="D851" s="1" t="s">
        <v>2664</v>
      </c>
      <c r="E851" s="22" t="s">
        <v>436</v>
      </c>
      <c r="F851" s="17" t="s">
        <v>1086</v>
      </c>
      <c r="G851" s="5"/>
    </row>
    <row r="852" spans="1:7" x14ac:dyDescent="0.25">
      <c r="A852" s="30" t="s">
        <v>3017</v>
      </c>
      <c r="B852" s="1" t="s">
        <v>2665</v>
      </c>
      <c r="C852" s="1" t="s">
        <v>2666</v>
      </c>
      <c r="D852" s="1" t="s">
        <v>2667</v>
      </c>
      <c r="E852" s="22" t="s">
        <v>436</v>
      </c>
      <c r="F852" s="17" t="s">
        <v>1086</v>
      </c>
      <c r="G852" s="5"/>
    </row>
    <row r="853" spans="1:7" x14ac:dyDescent="0.25">
      <c r="A853" s="30" t="s">
        <v>3017</v>
      </c>
      <c r="B853" s="1" t="s">
        <v>2669</v>
      </c>
      <c r="C853" s="1" t="s">
        <v>2670</v>
      </c>
      <c r="D853" s="1" t="s">
        <v>2671</v>
      </c>
      <c r="E853" s="22" t="s">
        <v>436</v>
      </c>
      <c r="F853" s="17" t="s">
        <v>1086</v>
      </c>
      <c r="G853" s="5"/>
    </row>
    <row r="854" spans="1:7" x14ac:dyDescent="0.25">
      <c r="A854" s="30" t="s">
        <v>3017</v>
      </c>
      <c r="B854" s="1" t="s">
        <v>2672</v>
      </c>
      <c r="C854" s="1" t="s">
        <v>2673</v>
      </c>
      <c r="D854" s="1" t="s">
        <v>2674</v>
      </c>
      <c r="E854" s="22" t="s">
        <v>436</v>
      </c>
      <c r="F854" s="17" t="s">
        <v>1086</v>
      </c>
      <c r="G854" s="5"/>
    </row>
    <row r="855" spans="1:7" x14ac:dyDescent="0.25">
      <c r="A855" s="30" t="s">
        <v>3017</v>
      </c>
      <c r="B855" s="1" t="s">
        <v>2675</v>
      </c>
      <c r="C855" s="1" t="s">
        <v>2676</v>
      </c>
      <c r="D855" s="1" t="s">
        <v>2677</v>
      </c>
      <c r="E855" s="22" t="s">
        <v>436</v>
      </c>
      <c r="F855" s="17" t="s">
        <v>1086</v>
      </c>
      <c r="G855" s="5"/>
    </row>
    <row r="856" spans="1:7" x14ac:dyDescent="0.25">
      <c r="A856" s="30" t="s">
        <v>3017</v>
      </c>
      <c r="B856" s="1" t="s">
        <v>2678</v>
      </c>
      <c r="C856" s="1" t="s">
        <v>2679</v>
      </c>
      <c r="D856" s="1" t="s">
        <v>2680</v>
      </c>
      <c r="E856" s="22" t="s">
        <v>436</v>
      </c>
      <c r="F856" s="17" t="s">
        <v>1086</v>
      </c>
      <c r="G856" s="5"/>
    </row>
    <row r="857" spans="1:7" x14ac:dyDescent="0.25">
      <c r="A857" s="30" t="s">
        <v>3017</v>
      </c>
      <c r="B857" s="1" t="s">
        <v>2681</v>
      </c>
      <c r="C857" s="1" t="s">
        <v>2682</v>
      </c>
      <c r="D857" s="1" t="s">
        <v>2683</v>
      </c>
      <c r="E857" s="22" t="s">
        <v>436</v>
      </c>
      <c r="F857" s="17" t="s">
        <v>1086</v>
      </c>
      <c r="G857" s="5"/>
    </row>
    <row r="858" spans="1:7" x14ac:dyDescent="0.25">
      <c r="A858" s="30" t="s">
        <v>3017</v>
      </c>
      <c r="B858" s="1" t="s">
        <v>2684</v>
      </c>
      <c r="C858" s="1" t="s">
        <v>2685</v>
      </c>
      <c r="D858" s="1" t="s">
        <v>2686</v>
      </c>
      <c r="E858" s="22" t="s">
        <v>436</v>
      </c>
      <c r="F858" s="17" t="s">
        <v>1086</v>
      </c>
      <c r="G858" s="5"/>
    </row>
    <row r="859" spans="1:7" x14ac:dyDescent="0.25">
      <c r="A859" s="30" t="s">
        <v>3017</v>
      </c>
      <c r="B859" s="1" t="s">
        <v>2687</v>
      </c>
      <c r="C859" s="1" t="s">
        <v>1248</v>
      </c>
      <c r="D859" s="1" t="s">
        <v>2688</v>
      </c>
      <c r="E859" s="22" t="s">
        <v>436</v>
      </c>
      <c r="F859" s="17" t="s">
        <v>1086</v>
      </c>
      <c r="G859" s="5"/>
    </row>
    <row r="860" spans="1:7" x14ac:dyDescent="0.25">
      <c r="A860" s="30" t="s">
        <v>3017</v>
      </c>
      <c r="B860" s="1" t="s">
        <v>2691</v>
      </c>
      <c r="C860" s="1" t="s">
        <v>2692</v>
      </c>
      <c r="D860" s="1" t="s">
        <v>2693</v>
      </c>
      <c r="E860" s="22" t="s">
        <v>436</v>
      </c>
      <c r="F860" s="17" t="s">
        <v>1086</v>
      </c>
      <c r="G860" s="5"/>
    </row>
    <row r="861" spans="1:7" x14ac:dyDescent="0.25">
      <c r="A861" s="30" t="s">
        <v>3017</v>
      </c>
      <c r="B861" s="1" t="s">
        <v>2695</v>
      </c>
      <c r="C861" s="1" t="s">
        <v>2696</v>
      </c>
      <c r="D861" s="1" t="s">
        <v>2697</v>
      </c>
      <c r="E861" s="22" t="s">
        <v>436</v>
      </c>
      <c r="F861" s="17" t="s">
        <v>1086</v>
      </c>
      <c r="G861" s="5"/>
    </row>
    <row r="862" spans="1:7" x14ac:dyDescent="0.25">
      <c r="A862" s="30" t="s">
        <v>3017</v>
      </c>
      <c r="B862" s="1" t="s">
        <v>2698</v>
      </c>
      <c r="C862" s="1" t="s">
        <v>2699</v>
      </c>
      <c r="D862" s="1" t="s">
        <v>2700</v>
      </c>
      <c r="E862" s="22" t="s">
        <v>436</v>
      </c>
      <c r="F862" s="17" t="s">
        <v>1086</v>
      </c>
      <c r="G862" s="5"/>
    </row>
    <row r="863" spans="1:7" x14ac:dyDescent="0.25">
      <c r="A863" s="30" t="s">
        <v>3017</v>
      </c>
      <c r="B863" s="1" t="s">
        <v>2701</v>
      </c>
      <c r="C863" s="1" t="s">
        <v>2702</v>
      </c>
      <c r="D863" s="1" t="s">
        <v>2703</v>
      </c>
      <c r="E863" s="22" t="s">
        <v>436</v>
      </c>
      <c r="F863" s="17" t="s">
        <v>1086</v>
      </c>
      <c r="G863" s="5"/>
    </row>
    <row r="864" spans="1:7" x14ac:dyDescent="0.25">
      <c r="A864" s="30" t="s">
        <v>3017</v>
      </c>
      <c r="B864" s="1" t="s">
        <v>2704</v>
      </c>
      <c r="C864" s="1" t="s">
        <v>2705</v>
      </c>
      <c r="D864" s="1" t="s">
        <v>2706</v>
      </c>
      <c r="E864" s="22" t="s">
        <v>436</v>
      </c>
      <c r="F864" s="17" t="s">
        <v>1086</v>
      </c>
      <c r="G864" s="5"/>
    </row>
    <row r="865" spans="1:7" x14ac:dyDescent="0.25">
      <c r="A865" s="30" t="s">
        <v>3017</v>
      </c>
      <c r="B865" s="1" t="s">
        <v>2709</v>
      </c>
      <c r="C865" s="1" t="s">
        <v>2710</v>
      </c>
      <c r="D865" s="1" t="s">
        <v>2711</v>
      </c>
      <c r="E865" s="22" t="s">
        <v>436</v>
      </c>
      <c r="F865" s="17" t="s">
        <v>1086</v>
      </c>
      <c r="G865" s="5"/>
    </row>
    <row r="866" spans="1:7" x14ac:dyDescent="0.25">
      <c r="A866" s="30" t="s">
        <v>3017</v>
      </c>
      <c r="B866" s="1" t="s">
        <v>2712</v>
      </c>
      <c r="C866" s="1" t="s">
        <v>2713</v>
      </c>
      <c r="D866" s="1" t="s">
        <v>2714</v>
      </c>
      <c r="E866" s="22" t="s">
        <v>436</v>
      </c>
      <c r="F866" s="17" t="s">
        <v>1086</v>
      </c>
      <c r="G866" s="5"/>
    </row>
    <row r="867" spans="1:7" x14ac:dyDescent="0.25">
      <c r="A867" s="30" t="s">
        <v>3017</v>
      </c>
      <c r="B867" s="1" t="s">
        <v>2715</v>
      </c>
      <c r="C867" s="1" t="s">
        <v>1200</v>
      </c>
      <c r="D867" s="1" t="s">
        <v>2716</v>
      </c>
      <c r="E867" s="22" t="s">
        <v>436</v>
      </c>
      <c r="F867" s="17" t="s">
        <v>1086</v>
      </c>
      <c r="G867" s="5"/>
    </row>
    <row r="868" spans="1:7" x14ac:dyDescent="0.25">
      <c r="A868" s="30" t="s">
        <v>3017</v>
      </c>
      <c r="B868" s="1" t="s">
        <v>2717</v>
      </c>
      <c r="C868" s="1" t="s">
        <v>781</v>
      </c>
      <c r="D868" s="1" t="s">
        <v>2718</v>
      </c>
      <c r="E868" s="22" t="s">
        <v>436</v>
      </c>
      <c r="F868" s="17" t="s">
        <v>1086</v>
      </c>
      <c r="G868" s="5"/>
    </row>
    <row r="869" spans="1:7" x14ac:dyDescent="0.25">
      <c r="A869" s="30" t="s">
        <v>3017</v>
      </c>
      <c r="B869" s="1" t="s">
        <v>2719</v>
      </c>
      <c r="C869" s="1" t="s">
        <v>2720</v>
      </c>
      <c r="D869" s="1" t="s">
        <v>2721</v>
      </c>
      <c r="E869" s="22" t="s">
        <v>436</v>
      </c>
      <c r="F869" s="17" t="s">
        <v>1086</v>
      </c>
      <c r="G869" s="5"/>
    </row>
    <row r="870" spans="1:7" x14ac:dyDescent="0.25">
      <c r="A870" s="30" t="s">
        <v>3017</v>
      </c>
      <c r="B870" s="1" t="s">
        <v>2724</v>
      </c>
      <c r="C870" s="1" t="s">
        <v>2725</v>
      </c>
      <c r="D870" s="1" t="s">
        <v>2726</v>
      </c>
      <c r="E870" s="22" t="s">
        <v>436</v>
      </c>
      <c r="F870" s="17" t="s">
        <v>1086</v>
      </c>
      <c r="G870" s="5"/>
    </row>
    <row r="871" spans="1:7" x14ac:dyDescent="0.25">
      <c r="A871" s="30" t="s">
        <v>3017</v>
      </c>
      <c r="B871" s="1" t="s">
        <v>2727</v>
      </c>
      <c r="C871" s="1" t="s">
        <v>488</v>
      </c>
      <c r="D871" s="1" t="s">
        <v>2728</v>
      </c>
      <c r="E871" s="22" t="s">
        <v>436</v>
      </c>
      <c r="F871" s="17" t="s">
        <v>1086</v>
      </c>
      <c r="G871" s="5"/>
    </row>
    <row r="872" spans="1:7" x14ac:dyDescent="0.25">
      <c r="A872" s="30" t="s">
        <v>3017</v>
      </c>
      <c r="B872" s="1" t="s">
        <v>2730</v>
      </c>
      <c r="C872" s="1" t="s">
        <v>2731</v>
      </c>
      <c r="D872" s="1" t="s">
        <v>2732</v>
      </c>
      <c r="E872" s="22" t="s">
        <v>436</v>
      </c>
      <c r="F872" s="17" t="s">
        <v>1086</v>
      </c>
      <c r="G872" s="5"/>
    </row>
    <row r="873" spans="1:7" x14ac:dyDescent="0.25">
      <c r="A873" s="30" t="s">
        <v>3017</v>
      </c>
      <c r="B873" s="1" t="s">
        <v>2733</v>
      </c>
      <c r="C873" s="1" t="s">
        <v>2734</v>
      </c>
      <c r="D873" s="1" t="s">
        <v>2735</v>
      </c>
      <c r="E873" s="22" t="s">
        <v>436</v>
      </c>
      <c r="F873" s="17" t="s">
        <v>1086</v>
      </c>
      <c r="G873" s="5"/>
    </row>
    <row r="874" spans="1:7" ht="15.75" thickBot="1" x14ac:dyDescent="0.3">
      <c r="A874" s="31" t="s">
        <v>3017</v>
      </c>
      <c r="B874" s="6" t="s">
        <v>2736</v>
      </c>
      <c r="C874" s="6" t="s">
        <v>2737</v>
      </c>
      <c r="D874" s="6" t="s">
        <v>2738</v>
      </c>
      <c r="E874" s="23" t="s">
        <v>436</v>
      </c>
      <c r="F874" s="19" t="s">
        <v>1086</v>
      </c>
      <c r="G874" s="7"/>
    </row>
    <row r="875" spans="1:7" x14ac:dyDescent="0.25">
      <c r="A875" s="29" t="s">
        <v>3017</v>
      </c>
      <c r="B875" s="8" t="s">
        <v>2739</v>
      </c>
      <c r="C875" s="8" t="s">
        <v>2740</v>
      </c>
      <c r="D875" s="8" t="s">
        <v>2741</v>
      </c>
      <c r="E875" s="21" t="s">
        <v>436</v>
      </c>
      <c r="F875" s="18" t="s">
        <v>1086</v>
      </c>
      <c r="G875" s="9"/>
    </row>
    <row r="876" spans="1:7" x14ac:dyDescent="0.25">
      <c r="A876" s="30" t="s">
        <v>3017</v>
      </c>
      <c r="B876" s="1" t="s">
        <v>2743</v>
      </c>
      <c r="C876" s="1" t="s">
        <v>812</v>
      </c>
      <c r="D876" s="1" t="s">
        <v>2744</v>
      </c>
      <c r="E876" s="22" t="s">
        <v>436</v>
      </c>
      <c r="F876" s="17" t="s">
        <v>1086</v>
      </c>
      <c r="G876" s="5"/>
    </row>
    <row r="877" spans="1:7" x14ac:dyDescent="0.25">
      <c r="A877" s="30" t="s">
        <v>3017</v>
      </c>
      <c r="B877" s="1" t="s">
        <v>2745</v>
      </c>
      <c r="C877" s="1" t="s">
        <v>2746</v>
      </c>
      <c r="D877" s="1" t="s">
        <v>2747</v>
      </c>
      <c r="E877" s="22" t="s">
        <v>436</v>
      </c>
      <c r="F877" s="17" t="s">
        <v>1086</v>
      </c>
      <c r="G877" s="5"/>
    </row>
    <row r="878" spans="1:7" x14ac:dyDescent="0.25">
      <c r="A878" s="30" t="s">
        <v>3017</v>
      </c>
      <c r="B878" s="1" t="s">
        <v>2748</v>
      </c>
      <c r="C878" s="1" t="s">
        <v>2398</v>
      </c>
      <c r="D878" s="1" t="s">
        <v>2399</v>
      </c>
      <c r="E878" s="22" t="s">
        <v>436</v>
      </c>
      <c r="F878" s="17" t="s">
        <v>1086</v>
      </c>
      <c r="G878" s="5"/>
    </row>
    <row r="879" spans="1:7" x14ac:dyDescent="0.25">
      <c r="A879" s="30" t="s">
        <v>3017</v>
      </c>
      <c r="B879" s="1" t="s">
        <v>2750</v>
      </c>
      <c r="C879" s="1" t="s">
        <v>2751</v>
      </c>
      <c r="D879" s="1" t="s">
        <v>2752</v>
      </c>
      <c r="E879" s="22" t="s">
        <v>436</v>
      </c>
      <c r="F879" s="17" t="s">
        <v>1086</v>
      </c>
      <c r="G879" s="5"/>
    </row>
    <row r="880" spans="1:7" x14ac:dyDescent="0.25">
      <c r="A880" s="30" t="s">
        <v>3017</v>
      </c>
      <c r="B880" s="1" t="s">
        <v>2754</v>
      </c>
      <c r="C880" s="1" t="s">
        <v>2755</v>
      </c>
      <c r="D880" s="1" t="s">
        <v>2756</v>
      </c>
      <c r="E880" s="22" t="s">
        <v>436</v>
      </c>
      <c r="F880" s="17" t="s">
        <v>1086</v>
      </c>
      <c r="G880" s="5"/>
    </row>
    <row r="881" spans="1:7" x14ac:dyDescent="0.25">
      <c r="A881" s="30" t="s">
        <v>3017</v>
      </c>
      <c r="B881" s="1" t="s">
        <v>2758</v>
      </c>
      <c r="C881" s="1" t="s">
        <v>2759</v>
      </c>
      <c r="D881" s="1" t="s">
        <v>2760</v>
      </c>
      <c r="E881" s="22" t="s">
        <v>436</v>
      </c>
      <c r="F881" s="17" t="s">
        <v>1086</v>
      </c>
      <c r="G881" s="5"/>
    </row>
    <row r="882" spans="1:7" x14ac:dyDescent="0.25">
      <c r="A882" s="30" t="s">
        <v>3017</v>
      </c>
      <c r="B882" s="1" t="s">
        <v>2761</v>
      </c>
      <c r="C882" s="1" t="s">
        <v>2762</v>
      </c>
      <c r="D882" s="1" t="s">
        <v>2763</v>
      </c>
      <c r="E882" s="22" t="s">
        <v>436</v>
      </c>
      <c r="F882" s="17" t="s">
        <v>1086</v>
      </c>
      <c r="G882" s="5"/>
    </row>
    <row r="883" spans="1:7" x14ac:dyDescent="0.25">
      <c r="A883" s="30" t="s">
        <v>3017</v>
      </c>
      <c r="B883" s="1" t="s">
        <v>2764</v>
      </c>
      <c r="C883" s="1" t="s">
        <v>2765</v>
      </c>
      <c r="D883" s="1" t="s">
        <v>2766</v>
      </c>
      <c r="E883" s="22" t="s">
        <v>436</v>
      </c>
      <c r="F883" s="17" t="s">
        <v>1086</v>
      </c>
      <c r="G883" s="5"/>
    </row>
    <row r="884" spans="1:7" x14ac:dyDescent="0.25">
      <c r="A884" s="30" t="s">
        <v>3017</v>
      </c>
      <c r="B884" s="1" t="s">
        <v>2769</v>
      </c>
      <c r="C884" s="1" t="s">
        <v>2770</v>
      </c>
      <c r="D884" s="1" t="s">
        <v>2771</v>
      </c>
      <c r="E884" s="22" t="s">
        <v>437</v>
      </c>
      <c r="F884" s="17" t="s">
        <v>1086</v>
      </c>
      <c r="G884" s="5"/>
    </row>
    <row r="885" spans="1:7" x14ac:dyDescent="0.25">
      <c r="A885" s="30" t="s">
        <v>3017</v>
      </c>
      <c r="B885" s="1" t="s">
        <v>2772</v>
      </c>
      <c r="C885" s="1" t="s">
        <v>2773</v>
      </c>
      <c r="D885" s="1" t="s">
        <v>2774</v>
      </c>
      <c r="E885" s="22" t="s">
        <v>437</v>
      </c>
      <c r="F885" s="17" t="s">
        <v>1086</v>
      </c>
      <c r="G885" s="5"/>
    </row>
    <row r="886" spans="1:7" x14ac:dyDescent="0.25">
      <c r="A886" s="30" t="s">
        <v>3017</v>
      </c>
      <c r="B886" s="1" t="s">
        <v>2778</v>
      </c>
      <c r="C886" s="1" t="s">
        <v>2779</v>
      </c>
      <c r="D886" s="1" t="s">
        <v>2780</v>
      </c>
      <c r="E886" s="22" t="s">
        <v>437</v>
      </c>
      <c r="F886" s="17" t="s">
        <v>1086</v>
      </c>
      <c r="G886" s="5"/>
    </row>
    <row r="887" spans="1:7" x14ac:dyDescent="0.25">
      <c r="A887" s="30" t="s">
        <v>3017</v>
      </c>
      <c r="B887" s="1" t="s">
        <v>2781</v>
      </c>
      <c r="C887" s="1" t="s">
        <v>2782</v>
      </c>
      <c r="D887" s="1" t="s">
        <v>2783</v>
      </c>
      <c r="E887" s="22" t="s">
        <v>437</v>
      </c>
      <c r="F887" s="17" t="s">
        <v>1086</v>
      </c>
      <c r="G887" s="5"/>
    </row>
    <row r="888" spans="1:7" x14ac:dyDescent="0.25">
      <c r="A888" s="30" t="s">
        <v>3017</v>
      </c>
      <c r="B888" s="1" t="s">
        <v>2786</v>
      </c>
      <c r="C888" s="1" t="s">
        <v>2787</v>
      </c>
      <c r="D888" s="1" t="s">
        <v>2788</v>
      </c>
      <c r="E888" s="22" t="s">
        <v>437</v>
      </c>
      <c r="F888" s="17" t="s">
        <v>1086</v>
      </c>
      <c r="G888" s="5"/>
    </row>
    <row r="889" spans="1:7" x14ac:dyDescent="0.25">
      <c r="A889" s="30" t="s">
        <v>3017</v>
      </c>
      <c r="B889" s="1" t="s">
        <v>2790</v>
      </c>
      <c r="C889" s="1" t="s">
        <v>2791</v>
      </c>
      <c r="D889" s="1" t="s">
        <v>2792</v>
      </c>
      <c r="E889" s="22" t="s">
        <v>437</v>
      </c>
      <c r="F889" s="17" t="s">
        <v>1086</v>
      </c>
      <c r="G889" s="5"/>
    </row>
    <row r="890" spans="1:7" x14ac:dyDescent="0.25">
      <c r="A890" s="30" t="s">
        <v>3017</v>
      </c>
      <c r="B890" s="1" t="s">
        <v>2793</v>
      </c>
      <c r="C890" s="1" t="s">
        <v>2794</v>
      </c>
      <c r="D890" s="1" t="s">
        <v>2795</v>
      </c>
      <c r="E890" s="22" t="s">
        <v>437</v>
      </c>
      <c r="F890" s="17" t="s">
        <v>1086</v>
      </c>
      <c r="G890" s="5"/>
    </row>
    <row r="891" spans="1:7" x14ac:dyDescent="0.25">
      <c r="A891" s="30" t="s">
        <v>3017</v>
      </c>
      <c r="B891" s="1" t="s">
        <v>2796</v>
      </c>
      <c r="C891" s="1" t="s">
        <v>2797</v>
      </c>
      <c r="D891" s="1" t="s">
        <v>2798</v>
      </c>
      <c r="E891" s="22" t="s">
        <v>437</v>
      </c>
      <c r="F891" s="17" t="s">
        <v>1086</v>
      </c>
      <c r="G891" s="5"/>
    </row>
    <row r="892" spans="1:7" x14ac:dyDescent="0.25">
      <c r="A892" s="30" t="s">
        <v>3017</v>
      </c>
      <c r="B892" s="1" t="s">
        <v>2800</v>
      </c>
      <c r="C892" s="1" t="s">
        <v>2801</v>
      </c>
      <c r="D892" s="1" t="s">
        <v>2802</v>
      </c>
      <c r="E892" s="22" t="s">
        <v>437</v>
      </c>
      <c r="F892" s="17" t="s">
        <v>1086</v>
      </c>
      <c r="G892" s="5"/>
    </row>
    <row r="893" spans="1:7" x14ac:dyDescent="0.25">
      <c r="A893" s="30" t="s">
        <v>3017</v>
      </c>
      <c r="B893" s="1" t="s">
        <v>2803</v>
      </c>
      <c r="C893" s="1" t="s">
        <v>2804</v>
      </c>
      <c r="D893" s="1" t="s">
        <v>2805</v>
      </c>
      <c r="E893" s="22" t="s">
        <v>437</v>
      </c>
      <c r="F893" s="17" t="s">
        <v>1086</v>
      </c>
      <c r="G893" s="5"/>
    </row>
    <row r="894" spans="1:7" x14ac:dyDescent="0.25">
      <c r="A894" s="33" t="s">
        <v>3018</v>
      </c>
      <c r="B894" s="1" t="s">
        <v>2806</v>
      </c>
      <c r="C894" s="1" t="s">
        <v>440</v>
      </c>
      <c r="D894" s="1" t="s">
        <v>2807</v>
      </c>
      <c r="E894" s="1" t="s">
        <v>437</v>
      </c>
      <c r="F894" s="17" t="s">
        <v>1086</v>
      </c>
      <c r="G894" s="5" t="s">
        <v>2850</v>
      </c>
    </row>
    <row r="895" spans="1:7" x14ac:dyDescent="0.25">
      <c r="A895" s="33" t="s">
        <v>3018</v>
      </c>
      <c r="B895" s="1" t="s">
        <v>2809</v>
      </c>
      <c r="C895" s="1" t="s">
        <v>2810</v>
      </c>
      <c r="D895" s="1" t="s">
        <v>2811</v>
      </c>
      <c r="E895" s="1" t="s">
        <v>436</v>
      </c>
      <c r="F895" s="17" t="s">
        <v>1086</v>
      </c>
      <c r="G895" s="5"/>
    </row>
    <row r="896" spans="1:7" x14ac:dyDescent="0.25">
      <c r="A896" s="33" t="s">
        <v>3018</v>
      </c>
      <c r="B896" s="1" t="s">
        <v>2812</v>
      </c>
      <c r="C896" s="1" t="s">
        <v>2813</v>
      </c>
      <c r="D896" s="1" t="s">
        <v>2814</v>
      </c>
      <c r="E896" s="1" t="s">
        <v>436</v>
      </c>
      <c r="F896" s="17" t="s">
        <v>1086</v>
      </c>
      <c r="G896" s="5"/>
    </row>
    <row r="897" spans="1:7" x14ac:dyDescent="0.25">
      <c r="A897" s="33" t="s">
        <v>3018</v>
      </c>
      <c r="B897" s="1" t="s">
        <v>2815</v>
      </c>
      <c r="C897" s="1" t="s">
        <v>2816</v>
      </c>
      <c r="D897" s="1" t="s">
        <v>2817</v>
      </c>
      <c r="E897" s="1" t="s">
        <v>436</v>
      </c>
      <c r="F897" s="17" t="s">
        <v>1086</v>
      </c>
      <c r="G897" s="5"/>
    </row>
    <row r="898" spans="1:7" x14ac:dyDescent="0.25">
      <c r="A898" s="33" t="s">
        <v>3018</v>
      </c>
      <c r="B898" s="1" t="s">
        <v>2819</v>
      </c>
      <c r="C898" s="1" t="s">
        <v>2820</v>
      </c>
      <c r="D898" s="1" t="s">
        <v>2821</v>
      </c>
      <c r="E898" s="1" t="s">
        <v>436</v>
      </c>
      <c r="F898" s="17" t="s">
        <v>1086</v>
      </c>
      <c r="G898" s="5"/>
    </row>
    <row r="899" spans="1:7" x14ac:dyDescent="0.25">
      <c r="A899" s="33" t="s">
        <v>3018</v>
      </c>
      <c r="B899" s="1" t="s">
        <v>2822</v>
      </c>
      <c r="C899" s="1" t="s">
        <v>2823</v>
      </c>
      <c r="D899" s="1" t="s">
        <v>2824</v>
      </c>
      <c r="E899" s="1" t="s">
        <v>436</v>
      </c>
      <c r="F899" s="17" t="s">
        <v>1086</v>
      </c>
      <c r="G899" s="5"/>
    </row>
    <row r="900" spans="1:7" x14ac:dyDescent="0.25">
      <c r="A900" s="33" t="s">
        <v>3018</v>
      </c>
      <c r="B900" s="1" t="s">
        <v>2825</v>
      </c>
      <c r="C900" s="1" t="s">
        <v>2826</v>
      </c>
      <c r="D900" s="1" t="s">
        <v>2827</v>
      </c>
      <c r="E900" s="1" t="s">
        <v>437</v>
      </c>
      <c r="F900" s="17" t="s">
        <v>1086</v>
      </c>
      <c r="G900" s="5"/>
    </row>
    <row r="901" spans="1:7" x14ac:dyDescent="0.25">
      <c r="A901" s="33" t="s">
        <v>3018</v>
      </c>
      <c r="B901" s="1" t="s">
        <v>2828</v>
      </c>
      <c r="C901" s="1" t="s">
        <v>2829</v>
      </c>
      <c r="D901" s="1" t="s">
        <v>2830</v>
      </c>
      <c r="E901" s="1" t="s">
        <v>437</v>
      </c>
      <c r="F901" s="17" t="s">
        <v>1086</v>
      </c>
      <c r="G901" s="5"/>
    </row>
    <row r="902" spans="1:7" x14ac:dyDescent="0.25">
      <c r="A902" s="33" t="s">
        <v>3018</v>
      </c>
      <c r="B902" s="1" t="s">
        <v>2831</v>
      </c>
      <c r="C902" s="1" t="s">
        <v>2832</v>
      </c>
      <c r="D902" s="1" t="s">
        <v>2833</v>
      </c>
      <c r="E902" s="1" t="s">
        <v>436</v>
      </c>
      <c r="F902" s="17" t="s">
        <v>1086</v>
      </c>
      <c r="G902" s="5"/>
    </row>
    <row r="903" spans="1:7" x14ac:dyDescent="0.25">
      <c r="A903" s="33" t="s">
        <v>3018</v>
      </c>
      <c r="B903" s="1" t="s">
        <v>2834</v>
      </c>
      <c r="C903" s="1" t="s">
        <v>2835</v>
      </c>
      <c r="D903" s="1" t="s">
        <v>2836</v>
      </c>
      <c r="E903" s="1" t="s">
        <v>437</v>
      </c>
      <c r="F903" s="17" t="s">
        <v>1086</v>
      </c>
      <c r="G903" s="5"/>
    </row>
    <row r="904" spans="1:7" x14ac:dyDescent="0.25">
      <c r="A904" s="33" t="s">
        <v>3018</v>
      </c>
      <c r="B904" s="1" t="s">
        <v>2838</v>
      </c>
      <c r="C904" s="1" t="s">
        <v>2839</v>
      </c>
      <c r="D904" s="1" t="s">
        <v>2840</v>
      </c>
      <c r="E904" s="1" t="s">
        <v>437</v>
      </c>
      <c r="F904" s="17" t="s">
        <v>1086</v>
      </c>
      <c r="G904" s="5"/>
    </row>
    <row r="905" spans="1:7" x14ac:dyDescent="0.25">
      <c r="A905" s="33" t="s">
        <v>3018</v>
      </c>
      <c r="B905" s="1" t="s">
        <v>2841</v>
      </c>
      <c r="C905" s="1" t="s">
        <v>2842</v>
      </c>
      <c r="D905" s="1" t="s">
        <v>2843</v>
      </c>
      <c r="E905" s="1" t="s">
        <v>437</v>
      </c>
      <c r="F905" s="17" t="s">
        <v>1086</v>
      </c>
      <c r="G905" s="5"/>
    </row>
    <row r="906" spans="1:7" x14ac:dyDescent="0.25">
      <c r="A906" s="33" t="s">
        <v>3018</v>
      </c>
      <c r="B906" s="1" t="s">
        <v>2844</v>
      </c>
      <c r="C906" s="1" t="s">
        <v>2845</v>
      </c>
      <c r="D906" s="1" t="s">
        <v>2846</v>
      </c>
      <c r="E906" s="1" t="s">
        <v>436</v>
      </c>
      <c r="F906" s="17" t="s">
        <v>1086</v>
      </c>
      <c r="G906" s="5"/>
    </row>
    <row r="907" spans="1:7" x14ac:dyDescent="0.25">
      <c r="A907" s="33" t="s">
        <v>3018</v>
      </c>
      <c r="B907" s="1" t="s">
        <v>2847</v>
      </c>
      <c r="C907" s="1" t="s">
        <v>2848</v>
      </c>
      <c r="D907" s="1" t="s">
        <v>2849</v>
      </c>
      <c r="E907" s="1" t="s">
        <v>437</v>
      </c>
      <c r="F907" s="17" t="s">
        <v>1086</v>
      </c>
      <c r="G907" s="5"/>
    </row>
    <row r="908" spans="1:7" x14ac:dyDescent="0.25">
      <c r="A908" s="36" t="s">
        <v>3019</v>
      </c>
      <c r="B908" s="1" t="s">
        <v>2853</v>
      </c>
      <c r="C908" s="1" t="s">
        <v>2854</v>
      </c>
      <c r="D908" s="1" t="s">
        <v>2855</v>
      </c>
      <c r="E908" s="1" t="s">
        <v>437</v>
      </c>
      <c r="F908" s="17" t="s">
        <v>1086</v>
      </c>
      <c r="G908" s="5" t="s">
        <v>2874</v>
      </c>
    </row>
    <row r="909" spans="1:7" x14ac:dyDescent="0.25">
      <c r="A909" s="36" t="s">
        <v>3019</v>
      </c>
      <c r="B909" s="1" t="s">
        <v>2857</v>
      </c>
      <c r="C909" s="1" t="s">
        <v>2858</v>
      </c>
      <c r="D909" s="1" t="s">
        <v>2859</v>
      </c>
      <c r="E909" s="1" t="s">
        <v>437</v>
      </c>
      <c r="F909" s="17" t="s">
        <v>1086</v>
      </c>
      <c r="G909" s="5"/>
    </row>
    <row r="910" spans="1:7" x14ac:dyDescent="0.25">
      <c r="A910" s="36" t="s">
        <v>3019</v>
      </c>
      <c r="B910" s="1" t="s">
        <v>2862</v>
      </c>
      <c r="C910" s="1" t="s">
        <v>815</v>
      </c>
      <c r="D910" s="1" t="s">
        <v>2863</v>
      </c>
      <c r="E910" s="1" t="s">
        <v>437</v>
      </c>
      <c r="F910" s="17" t="s">
        <v>1086</v>
      </c>
      <c r="G910" s="5"/>
    </row>
    <row r="911" spans="1:7" x14ac:dyDescent="0.25">
      <c r="A911" s="36" t="s">
        <v>3019</v>
      </c>
      <c r="B911" s="1" t="s">
        <v>2865</v>
      </c>
      <c r="C911" s="1" t="s">
        <v>2866</v>
      </c>
      <c r="D911" s="1" t="s">
        <v>2867</v>
      </c>
      <c r="E911" s="1" t="s">
        <v>437</v>
      </c>
      <c r="F911" s="17" t="s">
        <v>1086</v>
      </c>
      <c r="G911" s="5"/>
    </row>
    <row r="912" spans="1:7" x14ac:dyDescent="0.25">
      <c r="A912" s="36" t="s">
        <v>3019</v>
      </c>
      <c r="B912" s="1" t="s">
        <v>2869</v>
      </c>
      <c r="C912" s="1" t="s">
        <v>2870</v>
      </c>
      <c r="D912" s="1" t="s">
        <v>2871</v>
      </c>
      <c r="E912" s="1" t="s">
        <v>437</v>
      </c>
      <c r="F912" s="17" t="s">
        <v>1086</v>
      </c>
      <c r="G912" s="5"/>
    </row>
    <row r="913" spans="1:7" x14ac:dyDescent="0.25">
      <c r="A913" s="53" t="s">
        <v>3020</v>
      </c>
      <c r="B913" s="1" t="s">
        <v>2875</v>
      </c>
      <c r="C913" s="1" t="s">
        <v>2876</v>
      </c>
      <c r="D913" s="1" t="s">
        <v>2877</v>
      </c>
      <c r="E913" s="1" t="s">
        <v>436</v>
      </c>
      <c r="F913" s="1" t="s">
        <v>2880</v>
      </c>
      <c r="G913" s="5" t="s">
        <v>2878</v>
      </c>
    </row>
    <row r="914" spans="1:7" x14ac:dyDescent="0.25">
      <c r="A914" s="53"/>
      <c r="B914" s="1"/>
      <c r="C914" s="1"/>
      <c r="D914" s="1"/>
      <c r="E914" s="1"/>
      <c r="F914" s="1"/>
      <c r="G914" s="5" t="s">
        <v>2879</v>
      </c>
    </row>
    <row r="915" spans="1:7" x14ac:dyDescent="0.25">
      <c r="A915" s="25" t="s">
        <v>3021</v>
      </c>
      <c r="B915" s="1" t="s">
        <v>2882</v>
      </c>
      <c r="C915" s="1" t="s">
        <v>2883</v>
      </c>
      <c r="D915" s="1" t="s">
        <v>2884</v>
      </c>
      <c r="E915" s="1" t="s">
        <v>437</v>
      </c>
      <c r="F915" s="17" t="s">
        <v>1086</v>
      </c>
      <c r="G915" s="5" t="s">
        <v>2901</v>
      </c>
    </row>
    <row r="916" spans="1:7" ht="15.75" thickBot="1" x14ac:dyDescent="0.3">
      <c r="A916" s="26" t="s">
        <v>3021</v>
      </c>
      <c r="B916" s="6" t="s">
        <v>2888</v>
      </c>
      <c r="C916" s="6" t="s">
        <v>2889</v>
      </c>
      <c r="D916" s="6" t="s">
        <v>2890</v>
      </c>
      <c r="E916" s="6" t="s">
        <v>437</v>
      </c>
      <c r="F916" s="19" t="s">
        <v>1086</v>
      </c>
      <c r="G916" s="7"/>
    </row>
    <row r="917" spans="1:7" x14ac:dyDescent="0.25">
      <c r="A917" s="24" t="s">
        <v>3021</v>
      </c>
      <c r="B917" s="8" t="s">
        <v>2891</v>
      </c>
      <c r="C917" s="8" t="s">
        <v>2892</v>
      </c>
      <c r="D917" s="8" t="s">
        <v>2893</v>
      </c>
      <c r="E917" s="8" t="s">
        <v>437</v>
      </c>
      <c r="F917" s="18" t="s">
        <v>1086</v>
      </c>
      <c r="G917" s="9"/>
    </row>
    <row r="918" spans="1:7" x14ac:dyDescent="0.25">
      <c r="A918" s="25" t="s">
        <v>3021</v>
      </c>
      <c r="B918" s="1" t="s">
        <v>2894</v>
      </c>
      <c r="C918" s="1" t="s">
        <v>2895</v>
      </c>
      <c r="D918" s="1" t="s">
        <v>2896</v>
      </c>
      <c r="E918" s="1" t="s">
        <v>437</v>
      </c>
      <c r="F918" s="17" t="s">
        <v>1086</v>
      </c>
      <c r="G918" s="5"/>
    </row>
    <row r="919" spans="1:7" x14ac:dyDescent="0.25">
      <c r="A919" s="25" t="s">
        <v>3021</v>
      </c>
      <c r="B919" s="1" t="s">
        <v>2897</v>
      </c>
      <c r="C919" s="1" t="s">
        <v>2898</v>
      </c>
      <c r="D919" s="1" t="s">
        <v>2899</v>
      </c>
      <c r="E919" s="1" t="s">
        <v>437</v>
      </c>
      <c r="F919" s="17" t="s">
        <v>1086</v>
      </c>
      <c r="G919" s="5"/>
    </row>
    <row r="920" spans="1:7" x14ac:dyDescent="0.25">
      <c r="A920" s="39" t="s">
        <v>3022</v>
      </c>
      <c r="B920" s="1" t="s">
        <v>2904</v>
      </c>
      <c r="C920" s="1" t="s">
        <v>2905</v>
      </c>
      <c r="D920" s="1" t="s">
        <v>2906</v>
      </c>
      <c r="E920" s="1" t="s">
        <v>437</v>
      </c>
      <c r="F920" s="17" t="s">
        <v>1086</v>
      </c>
      <c r="G920" s="5"/>
    </row>
    <row r="921" spans="1:7" x14ac:dyDescent="0.25">
      <c r="A921" s="39" t="s">
        <v>3022</v>
      </c>
      <c r="B921" s="1" t="s">
        <v>2909</v>
      </c>
      <c r="C921" s="1" t="s">
        <v>2910</v>
      </c>
      <c r="D921" s="1" t="s">
        <v>2911</v>
      </c>
      <c r="E921" s="1" t="s">
        <v>437</v>
      </c>
      <c r="F921" s="17" t="s">
        <v>1086</v>
      </c>
      <c r="G921" s="5"/>
    </row>
    <row r="922" spans="1:7" x14ac:dyDescent="0.25">
      <c r="A922" s="39" t="s">
        <v>3022</v>
      </c>
      <c r="B922" s="1" t="s">
        <v>2912</v>
      </c>
      <c r="C922" s="1" t="s">
        <v>2913</v>
      </c>
      <c r="D922" s="1" t="s">
        <v>2914</v>
      </c>
      <c r="E922" s="1" t="s">
        <v>437</v>
      </c>
      <c r="F922" s="17" t="s">
        <v>1086</v>
      </c>
      <c r="G922" s="5"/>
    </row>
    <row r="923" spans="1:7" x14ac:dyDescent="0.25">
      <c r="A923" s="39" t="s">
        <v>3022</v>
      </c>
      <c r="B923" s="1" t="s">
        <v>2916</v>
      </c>
      <c r="C923" s="1" t="s">
        <v>2917</v>
      </c>
      <c r="D923" s="1" t="s">
        <v>2918</v>
      </c>
      <c r="E923" s="1" t="s">
        <v>437</v>
      </c>
      <c r="F923" s="17" t="s">
        <v>1086</v>
      </c>
      <c r="G923" s="5"/>
    </row>
    <row r="924" spans="1:7" x14ac:dyDescent="0.25">
      <c r="A924" s="42" t="s">
        <v>3023</v>
      </c>
      <c r="B924" s="1" t="s">
        <v>2929</v>
      </c>
      <c r="C924" s="1" t="s">
        <v>2930</v>
      </c>
      <c r="D924" s="1" t="s">
        <v>2931</v>
      </c>
      <c r="E924" s="1" t="s">
        <v>437</v>
      </c>
      <c r="F924" s="17" t="s">
        <v>1086</v>
      </c>
      <c r="G924" s="5"/>
    </row>
    <row r="925" spans="1:7" x14ac:dyDescent="0.25">
      <c r="A925" s="42" t="s">
        <v>3023</v>
      </c>
      <c r="B925" s="1" t="s">
        <v>2939</v>
      </c>
      <c r="C925" s="1" t="s">
        <v>2940</v>
      </c>
      <c r="D925" s="1" t="s">
        <v>2941</v>
      </c>
      <c r="E925" s="1" t="s">
        <v>436</v>
      </c>
      <c r="F925" s="17" t="s">
        <v>1086</v>
      </c>
      <c r="G925" s="5"/>
    </row>
    <row r="926" spans="1:7" x14ac:dyDescent="0.25">
      <c r="A926" s="45" t="s">
        <v>3024</v>
      </c>
      <c r="B926" s="1" t="s">
        <v>2946</v>
      </c>
      <c r="C926" s="1" t="s">
        <v>2947</v>
      </c>
      <c r="D926" s="1" t="s">
        <v>2948</v>
      </c>
      <c r="E926" s="1" t="s">
        <v>437</v>
      </c>
      <c r="F926" s="17" t="s">
        <v>1086</v>
      </c>
      <c r="G926" s="5"/>
    </row>
    <row r="927" spans="1:7" x14ac:dyDescent="0.25">
      <c r="A927" s="45" t="s">
        <v>3024</v>
      </c>
      <c r="B927" s="1" t="s">
        <v>2949</v>
      </c>
      <c r="C927" s="1" t="s">
        <v>2950</v>
      </c>
      <c r="D927" s="1" t="s">
        <v>2951</v>
      </c>
      <c r="E927" s="1" t="s">
        <v>436</v>
      </c>
      <c r="F927" s="17" t="s">
        <v>1086</v>
      </c>
      <c r="G927" s="5"/>
    </row>
    <row r="928" spans="1:7" x14ac:dyDescent="0.25">
      <c r="A928" s="45" t="s">
        <v>3024</v>
      </c>
      <c r="B928" s="1" t="s">
        <v>2952</v>
      </c>
      <c r="C928" s="1" t="s">
        <v>421</v>
      </c>
      <c r="D928" s="1" t="s">
        <v>2953</v>
      </c>
      <c r="E928" s="1" t="s">
        <v>436</v>
      </c>
      <c r="F928" s="17" t="s">
        <v>1086</v>
      </c>
      <c r="G928" s="5"/>
    </row>
    <row r="929" spans="1:7" x14ac:dyDescent="0.25">
      <c r="A929" s="45" t="s">
        <v>3024</v>
      </c>
      <c r="B929" s="1" t="s">
        <v>2954</v>
      </c>
      <c r="C929" s="1" t="s">
        <v>2955</v>
      </c>
      <c r="D929" s="1" t="s">
        <v>2956</v>
      </c>
      <c r="E929" s="1" t="s">
        <v>436</v>
      </c>
      <c r="F929" s="17" t="s">
        <v>1086</v>
      </c>
      <c r="G929" s="5"/>
    </row>
    <row r="930" spans="1:7" x14ac:dyDescent="0.25">
      <c r="A930" s="45" t="s">
        <v>3024</v>
      </c>
      <c r="B930" s="1" t="s">
        <v>2957</v>
      </c>
      <c r="C930" s="1" t="s">
        <v>2958</v>
      </c>
      <c r="D930" s="1" t="s">
        <v>2959</v>
      </c>
      <c r="E930" s="1" t="s">
        <v>436</v>
      </c>
      <c r="F930" s="17" t="s">
        <v>1086</v>
      </c>
      <c r="G930" s="5"/>
    </row>
    <row r="931" spans="1:7" x14ac:dyDescent="0.25">
      <c r="A931" s="28" t="s">
        <v>3025</v>
      </c>
      <c r="B931" s="1" t="s">
        <v>2962</v>
      </c>
      <c r="C931" s="1" t="s">
        <v>2963</v>
      </c>
      <c r="D931" s="1" t="s">
        <v>2964</v>
      </c>
      <c r="E931" s="1" t="s">
        <v>436</v>
      </c>
      <c r="F931" s="17" t="s">
        <v>1086</v>
      </c>
      <c r="G931" s="5"/>
    </row>
    <row r="932" spans="1:7" x14ac:dyDescent="0.25">
      <c r="A932" s="28" t="s">
        <v>3025</v>
      </c>
      <c r="B932" s="1" t="s">
        <v>2965</v>
      </c>
      <c r="C932" s="1" t="s">
        <v>2196</v>
      </c>
      <c r="D932" s="1" t="s">
        <v>2966</v>
      </c>
      <c r="E932" s="1" t="s">
        <v>436</v>
      </c>
      <c r="F932" s="17" t="s">
        <v>1086</v>
      </c>
      <c r="G932" s="5"/>
    </row>
    <row r="933" spans="1:7" x14ac:dyDescent="0.25">
      <c r="A933" s="28" t="s">
        <v>3025</v>
      </c>
      <c r="B933" s="1" t="s">
        <v>2967</v>
      </c>
      <c r="C933" s="1" t="s">
        <v>712</v>
      </c>
      <c r="D933" s="1" t="s">
        <v>2968</v>
      </c>
      <c r="E933" s="1" t="s">
        <v>436</v>
      </c>
      <c r="F933" s="17" t="s">
        <v>1086</v>
      </c>
      <c r="G933" s="5"/>
    </row>
    <row r="934" spans="1:7" x14ac:dyDescent="0.25">
      <c r="A934" s="28" t="s">
        <v>3025</v>
      </c>
      <c r="B934" s="1" t="s">
        <v>712</v>
      </c>
      <c r="C934" s="1" t="s">
        <v>712</v>
      </c>
      <c r="D934" s="1" t="s">
        <v>2970</v>
      </c>
      <c r="E934" s="1" t="s">
        <v>436</v>
      </c>
      <c r="F934" s="17" t="s">
        <v>1086</v>
      </c>
      <c r="G934" s="5"/>
    </row>
    <row r="935" spans="1:7" x14ac:dyDescent="0.25">
      <c r="A935" s="28" t="s">
        <v>3025</v>
      </c>
      <c r="B935" s="1" t="s">
        <v>2973</v>
      </c>
      <c r="C935" s="1" t="s">
        <v>2870</v>
      </c>
      <c r="D935" s="1" t="s">
        <v>2974</v>
      </c>
      <c r="E935" s="1" t="s">
        <v>436</v>
      </c>
      <c r="F935" s="17" t="s">
        <v>1086</v>
      </c>
      <c r="G935" s="5"/>
    </row>
    <row r="936" spans="1:7" x14ac:dyDescent="0.25">
      <c r="A936" s="28" t="s">
        <v>3025</v>
      </c>
      <c r="B936" s="1" t="s">
        <v>2975</v>
      </c>
      <c r="C936" s="1" t="s">
        <v>2976</v>
      </c>
      <c r="D936" s="1" t="s">
        <v>2977</v>
      </c>
      <c r="E936" s="1" t="s">
        <v>436</v>
      </c>
      <c r="F936" s="17" t="s">
        <v>1086</v>
      </c>
      <c r="G936" s="5"/>
    </row>
    <row r="937" spans="1:7" x14ac:dyDescent="0.25">
      <c r="A937" s="28" t="s">
        <v>3025</v>
      </c>
      <c r="B937" s="1" t="s">
        <v>2985</v>
      </c>
      <c r="C937" s="1" t="s">
        <v>2986</v>
      </c>
      <c r="D937" s="1" t="s">
        <v>2980</v>
      </c>
      <c r="E937" s="1" t="s">
        <v>436</v>
      </c>
      <c r="F937" s="17" t="s">
        <v>1086</v>
      </c>
      <c r="G937" s="5"/>
    </row>
    <row r="938" spans="1:7" x14ac:dyDescent="0.25">
      <c r="A938" s="28" t="s">
        <v>3025</v>
      </c>
      <c r="B938" s="1" t="s">
        <v>2982</v>
      </c>
      <c r="C938" s="1" t="s">
        <v>2983</v>
      </c>
      <c r="D938" s="1" t="s">
        <v>2984</v>
      </c>
      <c r="E938" s="1" t="s">
        <v>436</v>
      </c>
      <c r="F938" s="17" t="s">
        <v>1086</v>
      </c>
      <c r="G938" s="5"/>
    </row>
    <row r="939" spans="1:7" x14ac:dyDescent="0.25">
      <c r="A939" s="30" t="s">
        <v>3026</v>
      </c>
      <c r="B939" s="1" t="s">
        <v>2989</v>
      </c>
      <c r="C939" s="1" t="s">
        <v>841</v>
      </c>
      <c r="D939" s="1" t="s">
        <v>2990</v>
      </c>
      <c r="E939" s="1" t="s">
        <v>436</v>
      </c>
      <c r="F939" s="17" t="s">
        <v>1086</v>
      </c>
      <c r="G939" s="5" t="s">
        <v>3002</v>
      </c>
    </row>
    <row r="940" spans="1:7" x14ac:dyDescent="0.25">
      <c r="A940" s="30" t="s">
        <v>3026</v>
      </c>
      <c r="B940" s="1" t="s">
        <v>2991</v>
      </c>
      <c r="C940" s="1" t="s">
        <v>537</v>
      </c>
      <c r="D940" s="1" t="s">
        <v>2992</v>
      </c>
      <c r="E940" s="1" t="s">
        <v>436</v>
      </c>
      <c r="F940" s="17" t="s">
        <v>1086</v>
      </c>
      <c r="G940" s="5" t="s">
        <v>3003</v>
      </c>
    </row>
    <row r="941" spans="1:7" x14ac:dyDescent="0.25">
      <c r="A941" s="30" t="s">
        <v>3026</v>
      </c>
      <c r="B941" s="1" t="s">
        <v>2993</v>
      </c>
      <c r="C941" s="1" t="s">
        <v>2835</v>
      </c>
      <c r="D941" s="1" t="s">
        <v>2994</v>
      </c>
      <c r="E941" s="1" t="s">
        <v>436</v>
      </c>
      <c r="F941" s="17" t="s">
        <v>1086</v>
      </c>
      <c r="G941" s="5"/>
    </row>
    <row r="942" spans="1:7" x14ac:dyDescent="0.25">
      <c r="A942" s="30" t="s">
        <v>3026</v>
      </c>
      <c r="B942" s="1" t="s">
        <v>2996</v>
      </c>
      <c r="C942" s="1" t="s">
        <v>2997</v>
      </c>
      <c r="D942" s="1" t="s">
        <v>2998</v>
      </c>
      <c r="E942" s="1" t="s">
        <v>437</v>
      </c>
      <c r="F942" s="17" t="s">
        <v>1086</v>
      </c>
      <c r="G942" s="5"/>
    </row>
    <row r="943" spans="1:7" x14ac:dyDescent="0.25">
      <c r="A943" s="30" t="s">
        <v>3026</v>
      </c>
      <c r="B943" s="1" t="s">
        <v>2999</v>
      </c>
      <c r="C943" s="1" t="s">
        <v>469</v>
      </c>
      <c r="D943" s="1" t="s">
        <v>3000</v>
      </c>
      <c r="E943" s="1" t="s">
        <v>436</v>
      </c>
      <c r="F943" s="17" t="s">
        <v>1086</v>
      </c>
      <c r="G943" s="5"/>
    </row>
  </sheetData>
  <conditionalFormatting sqref="G330">
    <cfRule type="duplicateValues" dxfId="4" priority="3"/>
  </conditionalFormatting>
  <conditionalFormatting sqref="G371">
    <cfRule type="duplicateValues" dxfId="3" priority="2"/>
  </conditionalFormatting>
  <conditionalFormatting sqref="G373">
    <cfRule type="duplicateValues" dxfId="2" priority="1"/>
  </conditionalFormatting>
  <conditionalFormatting sqref="G372:G373 G331:G370 G196:G329">
    <cfRule type="duplicateValues" dxfId="1" priority="4"/>
  </conditionalFormatting>
  <conditionalFormatting sqref="G196:G373">
    <cfRule type="duplicateValues" dxfId="0" priority="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02"/>
  <sheetViews>
    <sheetView workbookViewId="0"/>
  </sheetViews>
  <sheetFormatPr defaultColWidth="11.42578125" defaultRowHeight="15" x14ac:dyDescent="0.25"/>
  <cols>
    <col min="1" max="1" width="52.7109375" bestFit="1" customWidth="1"/>
    <col min="2" max="2" width="12.5703125" bestFit="1" customWidth="1"/>
    <col min="3" max="3" width="14.140625" bestFit="1" customWidth="1"/>
    <col min="4" max="4" width="86.85546875" bestFit="1" customWidth="1"/>
    <col min="5" max="5" width="31.85546875" bestFit="1" customWidth="1"/>
  </cols>
  <sheetData>
    <row r="1" spans="1:5" ht="18.75" x14ac:dyDescent="0.3">
      <c r="A1" s="27" t="s">
        <v>359</v>
      </c>
      <c r="B1" s="3" t="s">
        <v>392</v>
      </c>
      <c r="C1" s="3" t="s">
        <v>433</v>
      </c>
      <c r="D1" s="3" t="s">
        <v>434</v>
      </c>
      <c r="E1" s="3" t="s">
        <v>435</v>
      </c>
    </row>
    <row r="2" spans="1:5" x14ac:dyDescent="0.25">
      <c r="A2" s="28" t="s">
        <v>3004</v>
      </c>
      <c r="B2" s="1" t="s">
        <v>8</v>
      </c>
      <c r="C2" s="1" t="s">
        <v>376</v>
      </c>
      <c r="D2" s="1" t="s">
        <v>377</v>
      </c>
      <c r="E2" s="1" t="s">
        <v>436</v>
      </c>
    </row>
    <row r="3" spans="1:5" x14ac:dyDescent="0.25">
      <c r="A3" s="28" t="s">
        <v>3004</v>
      </c>
      <c r="B3" s="1" t="s">
        <v>1</v>
      </c>
      <c r="C3" s="1" t="s">
        <v>362</v>
      </c>
      <c r="D3" s="1" t="s">
        <v>363</v>
      </c>
      <c r="E3" s="1" t="s">
        <v>436</v>
      </c>
    </row>
    <row r="4" spans="1:5" x14ac:dyDescent="0.25">
      <c r="A4" s="28" t="s">
        <v>3025</v>
      </c>
      <c r="B4" s="1" t="s">
        <v>2965</v>
      </c>
      <c r="C4" s="1" t="s">
        <v>2196</v>
      </c>
      <c r="D4" s="1" t="s">
        <v>2966</v>
      </c>
      <c r="E4" s="1" t="s">
        <v>436</v>
      </c>
    </row>
    <row r="5" spans="1:5" x14ac:dyDescent="0.25">
      <c r="A5" s="28" t="s">
        <v>3025</v>
      </c>
      <c r="B5" s="1" t="s">
        <v>2975</v>
      </c>
      <c r="C5" s="1" t="s">
        <v>2976</v>
      </c>
      <c r="D5" s="1" t="s">
        <v>2977</v>
      </c>
      <c r="E5" s="1" t="s">
        <v>436</v>
      </c>
    </row>
    <row r="6" spans="1:5" x14ac:dyDescent="0.25">
      <c r="A6" s="28" t="s">
        <v>3004</v>
      </c>
      <c r="B6" s="1" t="s">
        <v>25</v>
      </c>
      <c r="C6" s="1" t="s">
        <v>410</v>
      </c>
      <c r="D6" s="1" t="s">
        <v>411</v>
      </c>
      <c r="E6" s="1" t="s">
        <v>437</v>
      </c>
    </row>
    <row r="7" spans="1:5" x14ac:dyDescent="0.25">
      <c r="A7" s="28" t="s">
        <v>3004</v>
      </c>
      <c r="B7" s="1" t="s">
        <v>2</v>
      </c>
      <c r="C7" s="1" t="s">
        <v>364</v>
      </c>
      <c r="D7" s="1" t="s">
        <v>365</v>
      </c>
      <c r="E7" s="1" t="s">
        <v>436</v>
      </c>
    </row>
    <row r="8" spans="1:5" x14ac:dyDescent="0.25">
      <c r="A8" s="28" t="s">
        <v>3004</v>
      </c>
      <c r="B8" s="1" t="s">
        <v>4</v>
      </c>
      <c r="C8" s="1" t="s">
        <v>368</v>
      </c>
      <c r="D8" s="1" t="s">
        <v>369</v>
      </c>
      <c r="E8" s="1" t="s">
        <v>436</v>
      </c>
    </row>
    <row r="9" spans="1:5" x14ac:dyDescent="0.25">
      <c r="A9" s="28" t="s">
        <v>3004</v>
      </c>
      <c r="B9" s="1" t="s">
        <v>0</v>
      </c>
      <c r="C9" s="1" t="s">
        <v>360</v>
      </c>
      <c r="D9" s="1" t="s">
        <v>361</v>
      </c>
      <c r="E9" s="1" t="s">
        <v>436</v>
      </c>
    </row>
    <row r="10" spans="1:5" x14ac:dyDescent="0.25">
      <c r="A10" s="28" t="s">
        <v>3004</v>
      </c>
      <c r="B10" s="1" t="s">
        <v>36</v>
      </c>
      <c r="C10" s="1" t="s">
        <v>431</v>
      </c>
      <c r="D10" s="1" t="s">
        <v>432</v>
      </c>
      <c r="E10" s="1" t="s">
        <v>437</v>
      </c>
    </row>
    <row r="11" spans="1:5" x14ac:dyDescent="0.25">
      <c r="A11" s="28" t="s">
        <v>3025</v>
      </c>
      <c r="B11" s="1" t="s">
        <v>2967</v>
      </c>
      <c r="C11" s="1" t="s">
        <v>712</v>
      </c>
      <c r="D11" s="1" t="s">
        <v>2968</v>
      </c>
      <c r="E11" s="1" t="s">
        <v>436</v>
      </c>
    </row>
    <row r="12" spans="1:5" x14ac:dyDescent="0.25">
      <c r="A12" s="36" t="s">
        <v>3007</v>
      </c>
      <c r="B12" s="1" t="s">
        <v>285</v>
      </c>
      <c r="C12" s="1" t="s">
        <v>880</v>
      </c>
      <c r="D12" s="1" t="s">
        <v>1019</v>
      </c>
      <c r="E12" s="1" t="s">
        <v>437</v>
      </c>
    </row>
    <row r="13" spans="1:5" x14ac:dyDescent="0.25">
      <c r="A13" s="36" t="s">
        <v>3014</v>
      </c>
      <c r="B13" s="20" t="s">
        <v>2279</v>
      </c>
      <c r="C13" s="20" t="s">
        <v>2281</v>
      </c>
      <c r="D13" s="20" t="s">
        <v>2280</v>
      </c>
      <c r="E13" s="1" t="s">
        <v>437</v>
      </c>
    </row>
    <row r="14" spans="1:5" x14ac:dyDescent="0.25">
      <c r="A14" s="36" t="s">
        <v>3007</v>
      </c>
      <c r="B14" s="1" t="s">
        <v>286</v>
      </c>
      <c r="C14" s="1" t="s">
        <v>909</v>
      </c>
      <c r="D14" s="1" t="s">
        <v>1020</v>
      </c>
      <c r="E14" s="1" t="s">
        <v>436</v>
      </c>
    </row>
    <row r="15" spans="1:5" x14ac:dyDescent="0.25">
      <c r="A15" s="39" t="s">
        <v>3008</v>
      </c>
      <c r="B15" s="1" t="s">
        <v>286</v>
      </c>
      <c r="C15" s="1" t="s">
        <v>909</v>
      </c>
      <c r="D15" s="1" t="s">
        <v>1525</v>
      </c>
      <c r="E15" s="1" t="s">
        <v>436</v>
      </c>
    </row>
    <row r="16" spans="1:5" x14ac:dyDescent="0.25">
      <c r="A16" s="36" t="s">
        <v>3007</v>
      </c>
      <c r="B16" s="1" t="s">
        <v>347</v>
      </c>
      <c r="C16" s="1" t="s">
        <v>752</v>
      </c>
      <c r="D16" s="1" t="s">
        <v>1082</v>
      </c>
      <c r="E16" s="1" t="s">
        <v>436</v>
      </c>
    </row>
    <row r="17" spans="1:5" x14ac:dyDescent="0.25">
      <c r="A17" s="30" t="s">
        <v>3017</v>
      </c>
      <c r="B17" s="1" t="s">
        <v>2514</v>
      </c>
      <c r="C17" s="1" t="s">
        <v>2515</v>
      </c>
      <c r="D17" s="1" t="s">
        <v>2516</v>
      </c>
      <c r="E17" s="22" t="s">
        <v>436</v>
      </c>
    </row>
    <row r="18" spans="1:5" x14ac:dyDescent="0.25">
      <c r="A18" s="30" t="s">
        <v>3017</v>
      </c>
      <c r="B18" s="1" t="s">
        <v>2490</v>
      </c>
      <c r="C18" s="1" t="s">
        <v>790</v>
      </c>
      <c r="D18" s="1" t="s">
        <v>2491</v>
      </c>
      <c r="E18" s="22" t="s">
        <v>436</v>
      </c>
    </row>
    <row r="19" spans="1:5" x14ac:dyDescent="0.25">
      <c r="A19" s="33" t="s">
        <v>3006</v>
      </c>
      <c r="B19" s="1" t="s">
        <v>179</v>
      </c>
      <c r="C19" s="1" t="s">
        <v>743</v>
      </c>
      <c r="D19" s="1" t="s">
        <v>744</v>
      </c>
      <c r="E19" s="1" t="s">
        <v>437</v>
      </c>
    </row>
    <row r="20" spans="1:5" x14ac:dyDescent="0.25">
      <c r="A20" s="28" t="s">
        <v>3004</v>
      </c>
      <c r="B20" s="1" t="s">
        <v>30</v>
      </c>
      <c r="C20" s="1" t="s">
        <v>419</v>
      </c>
      <c r="D20" s="1" t="s">
        <v>420</v>
      </c>
      <c r="E20" s="1" t="s">
        <v>437</v>
      </c>
    </row>
    <row r="21" spans="1:5" x14ac:dyDescent="0.25">
      <c r="A21" s="28" t="s">
        <v>3004</v>
      </c>
      <c r="B21" s="1" t="s">
        <v>23</v>
      </c>
      <c r="C21" s="1" t="s">
        <v>401</v>
      </c>
      <c r="D21" s="1" t="s">
        <v>407</v>
      </c>
      <c r="E21" s="1" t="s">
        <v>437</v>
      </c>
    </row>
    <row r="22" spans="1:5" x14ac:dyDescent="0.25">
      <c r="A22" s="30" t="s">
        <v>3017</v>
      </c>
      <c r="B22" s="1" t="s">
        <v>2687</v>
      </c>
      <c r="C22" s="1" t="s">
        <v>1248</v>
      </c>
      <c r="D22" s="1" t="s">
        <v>2688</v>
      </c>
      <c r="E22" s="22" t="s">
        <v>436</v>
      </c>
    </row>
    <row r="23" spans="1:5" x14ac:dyDescent="0.25">
      <c r="A23" s="33" t="s">
        <v>3006</v>
      </c>
      <c r="B23" s="1" t="s">
        <v>171</v>
      </c>
      <c r="C23" s="1" t="s">
        <v>712</v>
      </c>
      <c r="D23" s="1" t="s">
        <v>729</v>
      </c>
      <c r="E23" s="1" t="s">
        <v>437</v>
      </c>
    </row>
    <row r="24" spans="1:5" x14ac:dyDescent="0.25">
      <c r="A24" s="33" t="s">
        <v>3006</v>
      </c>
      <c r="B24" s="1" t="s">
        <v>162</v>
      </c>
      <c r="C24" s="1" t="s">
        <v>712</v>
      </c>
      <c r="D24" s="1" t="s">
        <v>713</v>
      </c>
      <c r="E24" s="1" t="s">
        <v>436</v>
      </c>
    </row>
    <row r="25" spans="1:5" x14ac:dyDescent="0.25">
      <c r="A25" s="33" t="s">
        <v>3006</v>
      </c>
      <c r="B25" s="1" t="s">
        <v>163</v>
      </c>
      <c r="C25" s="1" t="s">
        <v>714</v>
      </c>
      <c r="D25" s="1" t="s">
        <v>715</v>
      </c>
      <c r="E25" s="1" t="s">
        <v>436</v>
      </c>
    </row>
    <row r="26" spans="1:5" x14ac:dyDescent="0.25">
      <c r="A26" s="30" t="s">
        <v>3017</v>
      </c>
      <c r="B26" s="1" t="s">
        <v>2530</v>
      </c>
      <c r="C26" s="1" t="s">
        <v>2531</v>
      </c>
      <c r="D26" s="1" t="s">
        <v>2532</v>
      </c>
      <c r="E26" s="22" t="s">
        <v>436</v>
      </c>
    </row>
    <row r="27" spans="1:5" x14ac:dyDescent="0.25">
      <c r="A27" s="33" t="s">
        <v>3018</v>
      </c>
      <c r="B27" s="1" t="s">
        <v>2806</v>
      </c>
      <c r="C27" s="1" t="s">
        <v>440</v>
      </c>
      <c r="D27" s="1" t="s">
        <v>2807</v>
      </c>
      <c r="E27" s="1" t="s">
        <v>437</v>
      </c>
    </row>
    <row r="28" spans="1:5" x14ac:dyDescent="0.25">
      <c r="A28" s="25" t="s">
        <v>3021</v>
      </c>
      <c r="B28" s="1" t="s">
        <v>2891</v>
      </c>
      <c r="C28" s="1" t="s">
        <v>2892</v>
      </c>
      <c r="D28" s="1" t="s">
        <v>2893</v>
      </c>
      <c r="E28" s="1" t="s">
        <v>437</v>
      </c>
    </row>
    <row r="29" spans="1:5" x14ac:dyDescent="0.25">
      <c r="A29" s="28" t="s">
        <v>3004</v>
      </c>
      <c r="B29" s="1" t="s">
        <v>5</v>
      </c>
      <c r="C29" s="1" t="s">
        <v>370</v>
      </c>
      <c r="D29" s="1" t="s">
        <v>371</v>
      </c>
      <c r="E29" s="1" t="s">
        <v>436</v>
      </c>
    </row>
    <row r="30" spans="1:5" x14ac:dyDescent="0.25">
      <c r="A30" s="30" t="s">
        <v>3017</v>
      </c>
      <c r="B30" s="1" t="s">
        <v>5</v>
      </c>
      <c r="C30" s="1" t="s">
        <v>370</v>
      </c>
      <c r="D30" s="1" t="s">
        <v>2499</v>
      </c>
      <c r="E30" s="22" t="s">
        <v>436</v>
      </c>
    </row>
    <row r="31" spans="1:5" x14ac:dyDescent="0.25">
      <c r="A31" s="30" t="s">
        <v>3017</v>
      </c>
      <c r="B31" s="1" t="s">
        <v>2524</v>
      </c>
      <c r="C31" s="1" t="s">
        <v>2525</v>
      </c>
      <c r="D31" s="1" t="s">
        <v>2526</v>
      </c>
      <c r="E31" s="22" t="s">
        <v>436</v>
      </c>
    </row>
    <row r="32" spans="1:5" x14ac:dyDescent="0.25">
      <c r="A32" s="28" t="s">
        <v>3004</v>
      </c>
      <c r="B32" s="1" t="s">
        <v>22</v>
      </c>
      <c r="C32" s="1" t="s">
        <v>405</v>
      </c>
      <c r="D32" s="1" t="s">
        <v>406</v>
      </c>
      <c r="E32" s="1" t="s">
        <v>437</v>
      </c>
    </row>
    <row r="33" spans="1:5" x14ac:dyDescent="0.25">
      <c r="A33" s="33" t="s">
        <v>3006</v>
      </c>
      <c r="B33" s="1" t="s">
        <v>161</v>
      </c>
      <c r="C33" s="1" t="s">
        <v>710</v>
      </c>
      <c r="D33" s="1" t="s">
        <v>711</v>
      </c>
      <c r="E33" s="1" t="s">
        <v>436</v>
      </c>
    </row>
    <row r="34" spans="1:5" x14ac:dyDescent="0.25">
      <c r="A34" s="30" t="s">
        <v>3017</v>
      </c>
      <c r="B34" s="1" t="s">
        <v>2613</v>
      </c>
      <c r="C34" s="1" t="s">
        <v>2614</v>
      </c>
      <c r="D34" s="1" t="s">
        <v>2615</v>
      </c>
      <c r="E34" s="22" t="s">
        <v>436</v>
      </c>
    </row>
    <row r="35" spans="1:5" x14ac:dyDescent="0.25">
      <c r="A35" s="30" t="s">
        <v>3017</v>
      </c>
      <c r="B35" s="1" t="s">
        <v>2576</v>
      </c>
      <c r="C35" s="1" t="s">
        <v>2577</v>
      </c>
      <c r="D35" s="1" t="s">
        <v>2578</v>
      </c>
      <c r="E35" s="22" t="s">
        <v>436</v>
      </c>
    </row>
    <row r="36" spans="1:5" x14ac:dyDescent="0.25">
      <c r="A36" s="33" t="s">
        <v>3006</v>
      </c>
      <c r="B36" s="1" t="s">
        <v>170</v>
      </c>
      <c r="C36" s="1" t="s">
        <v>727</v>
      </c>
      <c r="D36" s="1" t="s">
        <v>728</v>
      </c>
      <c r="E36" s="1" t="s">
        <v>437</v>
      </c>
    </row>
    <row r="37" spans="1:5" x14ac:dyDescent="0.25">
      <c r="A37" s="33" t="s">
        <v>3006</v>
      </c>
      <c r="B37" s="1" t="s">
        <v>160</v>
      </c>
      <c r="C37" s="1" t="s">
        <v>708</v>
      </c>
      <c r="D37" s="1" t="s">
        <v>709</v>
      </c>
      <c r="E37" s="1" t="s">
        <v>436</v>
      </c>
    </row>
    <row r="38" spans="1:5" ht="15.75" thickBot="1" x14ac:dyDescent="0.3">
      <c r="A38" s="30" t="s">
        <v>3017</v>
      </c>
      <c r="B38" s="1" t="s">
        <v>2439</v>
      </c>
      <c r="C38" s="1" t="s">
        <v>2440</v>
      </c>
      <c r="D38" s="1" t="s">
        <v>2441</v>
      </c>
      <c r="E38" s="22" t="s">
        <v>436</v>
      </c>
    </row>
    <row r="39" spans="1:5" x14ac:dyDescent="0.25">
      <c r="A39" s="29" t="s">
        <v>3017</v>
      </c>
      <c r="B39" s="8" t="s">
        <v>2800</v>
      </c>
      <c r="C39" s="8" t="s">
        <v>2801</v>
      </c>
      <c r="D39" s="8" t="s">
        <v>2802</v>
      </c>
      <c r="E39" s="21" t="s">
        <v>437</v>
      </c>
    </row>
    <row r="40" spans="1:5" x14ac:dyDescent="0.25">
      <c r="A40" s="30" t="s">
        <v>3017</v>
      </c>
      <c r="B40" s="1" t="s">
        <v>2608</v>
      </c>
      <c r="C40" s="1" t="s">
        <v>2079</v>
      </c>
      <c r="D40" s="1" t="s">
        <v>2609</v>
      </c>
      <c r="E40" s="22" t="s">
        <v>436</v>
      </c>
    </row>
    <row r="41" spans="1:5" x14ac:dyDescent="0.25">
      <c r="A41" s="30" t="s">
        <v>3017</v>
      </c>
      <c r="B41" s="1" t="s">
        <v>2748</v>
      </c>
      <c r="C41" s="1" t="s">
        <v>2398</v>
      </c>
      <c r="D41" s="1" t="s">
        <v>2399</v>
      </c>
      <c r="E41" s="22" t="s">
        <v>436</v>
      </c>
    </row>
    <row r="42" spans="1:5" x14ac:dyDescent="0.25">
      <c r="A42" s="28" t="s">
        <v>3004</v>
      </c>
      <c r="B42" s="1" t="s">
        <v>31</v>
      </c>
      <c r="C42" s="1" t="s">
        <v>421</v>
      </c>
      <c r="D42" s="1" t="s">
        <v>422</v>
      </c>
      <c r="E42" s="1" t="s">
        <v>437</v>
      </c>
    </row>
    <row r="43" spans="1:5" x14ac:dyDescent="0.25">
      <c r="A43" s="30" t="s">
        <v>3017</v>
      </c>
      <c r="B43" s="1" t="s">
        <v>2629</v>
      </c>
      <c r="C43" s="1" t="s">
        <v>888</v>
      </c>
      <c r="D43" s="1" t="s">
        <v>2630</v>
      </c>
      <c r="E43" s="22" t="s">
        <v>436</v>
      </c>
    </row>
    <row r="44" spans="1:5" x14ac:dyDescent="0.25">
      <c r="A44" s="30" t="s">
        <v>3017</v>
      </c>
      <c r="B44" s="1" t="s">
        <v>2453</v>
      </c>
      <c r="C44" s="1" t="s">
        <v>2454</v>
      </c>
      <c r="D44" s="1" t="s">
        <v>2455</v>
      </c>
      <c r="E44" s="22" t="s">
        <v>436</v>
      </c>
    </row>
    <row r="45" spans="1:5" x14ac:dyDescent="0.25">
      <c r="A45" s="30" t="s">
        <v>3017</v>
      </c>
      <c r="B45" s="1" t="s">
        <v>2709</v>
      </c>
      <c r="C45" s="1" t="s">
        <v>2710</v>
      </c>
      <c r="D45" s="1" t="s">
        <v>2711</v>
      </c>
      <c r="E45" s="22" t="s">
        <v>436</v>
      </c>
    </row>
    <row r="46" spans="1:5" x14ac:dyDescent="0.25">
      <c r="A46" s="30" t="s">
        <v>3017</v>
      </c>
      <c r="B46" s="1" t="s">
        <v>2623</v>
      </c>
      <c r="C46" s="1" t="s">
        <v>2624</v>
      </c>
      <c r="D46" s="1" t="s">
        <v>2625</v>
      </c>
      <c r="E46" s="22" t="s">
        <v>436</v>
      </c>
    </row>
    <row r="47" spans="1:5" x14ac:dyDescent="0.25">
      <c r="A47" s="28" t="s">
        <v>3004</v>
      </c>
      <c r="B47" s="1" t="s">
        <v>7</v>
      </c>
      <c r="C47" s="1" t="s">
        <v>374</v>
      </c>
      <c r="D47" s="1" t="s">
        <v>375</v>
      </c>
      <c r="E47" s="1" t="s">
        <v>436</v>
      </c>
    </row>
    <row r="48" spans="1:5" x14ac:dyDescent="0.25">
      <c r="A48" s="30" t="s">
        <v>3017</v>
      </c>
      <c r="B48" s="1" t="s">
        <v>2764</v>
      </c>
      <c r="C48" s="1" t="s">
        <v>2765</v>
      </c>
      <c r="D48" s="1" t="s">
        <v>2766</v>
      </c>
      <c r="E48" s="22" t="s">
        <v>436</v>
      </c>
    </row>
    <row r="49" spans="1:5" x14ac:dyDescent="0.25">
      <c r="A49" s="33" t="s">
        <v>3006</v>
      </c>
      <c r="B49" s="1" t="s">
        <v>174</v>
      </c>
      <c r="C49" s="1" t="s">
        <v>734</v>
      </c>
      <c r="D49" s="1" t="s">
        <v>735</v>
      </c>
      <c r="E49" s="1" t="s">
        <v>437</v>
      </c>
    </row>
    <row r="50" spans="1:5" x14ac:dyDescent="0.25">
      <c r="A50" s="30" t="s">
        <v>3017</v>
      </c>
      <c r="B50" s="1" t="s">
        <v>2715</v>
      </c>
      <c r="C50" s="1" t="s">
        <v>1200</v>
      </c>
      <c r="D50" s="1" t="s">
        <v>2716</v>
      </c>
      <c r="E50" s="22" t="s">
        <v>436</v>
      </c>
    </row>
    <row r="51" spans="1:5" x14ac:dyDescent="0.25">
      <c r="A51" s="30" t="s">
        <v>3017</v>
      </c>
      <c r="B51" s="1" t="s">
        <v>2758</v>
      </c>
      <c r="C51" s="1" t="s">
        <v>2759</v>
      </c>
      <c r="D51" s="1" t="s">
        <v>2760</v>
      </c>
      <c r="E51" s="22" t="s">
        <v>436</v>
      </c>
    </row>
    <row r="52" spans="1:5" x14ac:dyDescent="0.25">
      <c r="A52" s="28" t="s">
        <v>3004</v>
      </c>
      <c r="B52" s="1" t="s">
        <v>3</v>
      </c>
      <c r="C52" s="1" t="s">
        <v>366</v>
      </c>
      <c r="D52" s="1" t="s">
        <v>367</v>
      </c>
      <c r="E52" s="1" t="s">
        <v>436</v>
      </c>
    </row>
    <row r="53" spans="1:5" x14ac:dyDescent="0.25">
      <c r="A53" s="28" t="s">
        <v>3025</v>
      </c>
      <c r="B53" s="1" t="s">
        <v>712</v>
      </c>
      <c r="C53" s="1" t="s">
        <v>712</v>
      </c>
      <c r="D53" s="1" t="s">
        <v>2970</v>
      </c>
      <c r="E53" s="1" t="s">
        <v>436</v>
      </c>
    </row>
    <row r="54" spans="1:5" x14ac:dyDescent="0.25">
      <c r="A54" s="28" t="s">
        <v>3025</v>
      </c>
      <c r="B54" s="1" t="s">
        <v>712</v>
      </c>
      <c r="C54" s="1" t="s">
        <v>712</v>
      </c>
      <c r="D54" s="1" t="s">
        <v>2971</v>
      </c>
      <c r="E54" s="1" t="s">
        <v>436</v>
      </c>
    </row>
    <row r="55" spans="1:5" x14ac:dyDescent="0.25">
      <c r="A55" s="28" t="s">
        <v>3025</v>
      </c>
      <c r="B55" s="1" t="s">
        <v>712</v>
      </c>
      <c r="C55" s="1" t="s">
        <v>712</v>
      </c>
      <c r="D55" s="1" t="s">
        <v>2972</v>
      </c>
      <c r="E55" s="1" t="s">
        <v>436</v>
      </c>
    </row>
    <row r="56" spans="1:5" x14ac:dyDescent="0.25">
      <c r="A56" s="28" t="s">
        <v>3025</v>
      </c>
      <c r="B56" s="1" t="s">
        <v>712</v>
      </c>
      <c r="C56" s="1" t="s">
        <v>712</v>
      </c>
      <c r="D56" s="1" t="s">
        <v>2981</v>
      </c>
      <c r="E56" s="1" t="s">
        <v>436</v>
      </c>
    </row>
    <row r="57" spans="1:5" x14ac:dyDescent="0.25">
      <c r="A57" s="39" t="s">
        <v>3008</v>
      </c>
      <c r="B57" s="1" t="s">
        <v>1447</v>
      </c>
      <c r="C57" s="1" t="s">
        <v>1448</v>
      </c>
      <c r="D57" s="1" t="s">
        <v>1663</v>
      </c>
      <c r="E57" s="1" t="s">
        <v>437</v>
      </c>
    </row>
    <row r="58" spans="1:5" x14ac:dyDescent="0.25">
      <c r="A58" s="45" t="s">
        <v>3010</v>
      </c>
      <c r="B58" s="1" t="s">
        <v>1919</v>
      </c>
      <c r="C58" s="1" t="s">
        <v>1920</v>
      </c>
      <c r="D58" s="1" t="s">
        <v>1921</v>
      </c>
      <c r="E58" s="1" t="s">
        <v>436</v>
      </c>
    </row>
    <row r="59" spans="1:5" x14ac:dyDescent="0.25">
      <c r="A59" s="28" t="s">
        <v>3004</v>
      </c>
      <c r="B59" s="1" t="s">
        <v>24</v>
      </c>
      <c r="C59" s="1" t="s">
        <v>408</v>
      </c>
      <c r="D59" s="1" t="s">
        <v>409</v>
      </c>
      <c r="E59" s="1" t="s">
        <v>437</v>
      </c>
    </row>
    <row r="60" spans="1:5" x14ac:dyDescent="0.25">
      <c r="A60" s="45" t="s">
        <v>3010</v>
      </c>
      <c r="B60" s="1" t="s">
        <v>24</v>
      </c>
      <c r="C60" s="1" t="s">
        <v>408</v>
      </c>
      <c r="D60" s="1" t="s">
        <v>1852</v>
      </c>
      <c r="E60" s="1" t="s">
        <v>436</v>
      </c>
    </row>
    <row r="61" spans="1:5" x14ac:dyDescent="0.25">
      <c r="A61" s="28" t="s">
        <v>3025</v>
      </c>
      <c r="B61" s="1" t="s">
        <v>24</v>
      </c>
      <c r="C61" s="1" t="s">
        <v>408</v>
      </c>
      <c r="D61" s="1" t="s">
        <v>2969</v>
      </c>
      <c r="E61" s="1" t="s">
        <v>436</v>
      </c>
    </row>
    <row r="62" spans="1:5" x14ac:dyDescent="0.25">
      <c r="A62" s="45" t="s">
        <v>3010</v>
      </c>
      <c r="B62" s="1" t="s">
        <v>1997</v>
      </c>
      <c r="C62" s="1" t="s">
        <v>1998</v>
      </c>
      <c r="D62" s="1" t="s">
        <v>1999</v>
      </c>
      <c r="E62" s="1" t="s">
        <v>437</v>
      </c>
    </row>
    <row r="63" spans="1:5" x14ac:dyDescent="0.25">
      <c r="A63" s="39" t="s">
        <v>3008</v>
      </c>
      <c r="B63" s="1" t="s">
        <v>1283</v>
      </c>
      <c r="C63" s="1" t="s">
        <v>1284</v>
      </c>
      <c r="D63" s="1" t="s">
        <v>1577</v>
      </c>
      <c r="E63" s="1" t="s">
        <v>436</v>
      </c>
    </row>
    <row r="64" spans="1:5" x14ac:dyDescent="0.25">
      <c r="A64" s="45" t="s">
        <v>3010</v>
      </c>
      <c r="B64" s="1" t="s">
        <v>1792</v>
      </c>
      <c r="C64" s="1" t="s">
        <v>1793</v>
      </c>
      <c r="D64" s="1" t="s">
        <v>1794</v>
      </c>
      <c r="E64" s="1" t="s">
        <v>436</v>
      </c>
    </row>
    <row r="65" spans="1:5" x14ac:dyDescent="0.25">
      <c r="A65" s="45" t="s">
        <v>3010</v>
      </c>
      <c r="B65" s="1" t="s">
        <v>2021</v>
      </c>
      <c r="C65" s="1" t="s">
        <v>2022</v>
      </c>
      <c r="D65" s="1" t="s">
        <v>2023</v>
      </c>
      <c r="E65" s="1" t="s">
        <v>437</v>
      </c>
    </row>
    <row r="66" spans="1:5" x14ac:dyDescent="0.25">
      <c r="A66" s="45" t="s">
        <v>3010</v>
      </c>
      <c r="B66" s="1" t="s">
        <v>2030</v>
      </c>
      <c r="C66" s="1" t="s">
        <v>2031</v>
      </c>
      <c r="D66" s="1" t="s">
        <v>2032</v>
      </c>
      <c r="E66" s="1" t="s">
        <v>437</v>
      </c>
    </row>
    <row r="67" spans="1:5" x14ac:dyDescent="0.25">
      <c r="A67" s="45" t="s">
        <v>3010</v>
      </c>
      <c r="B67" s="1" t="s">
        <v>1859</v>
      </c>
      <c r="C67" s="1" t="s">
        <v>1860</v>
      </c>
      <c r="D67" s="1" t="s">
        <v>1861</v>
      </c>
      <c r="E67" s="1" t="s">
        <v>436</v>
      </c>
    </row>
    <row r="68" spans="1:5" x14ac:dyDescent="0.25">
      <c r="A68" s="45" t="s">
        <v>3010</v>
      </c>
      <c r="B68" s="1" t="s">
        <v>1973</v>
      </c>
      <c r="C68" s="1" t="s">
        <v>1974</v>
      </c>
      <c r="D68" s="1" t="s">
        <v>1975</v>
      </c>
      <c r="E68" s="1" t="s">
        <v>437</v>
      </c>
    </row>
    <row r="69" spans="1:5" x14ac:dyDescent="0.25">
      <c r="A69" s="49" t="s">
        <v>3015</v>
      </c>
      <c r="B69" s="1" t="s">
        <v>1973</v>
      </c>
      <c r="C69" s="1" t="s">
        <v>1974</v>
      </c>
      <c r="D69" s="1" t="s">
        <v>2296</v>
      </c>
      <c r="E69" s="1" t="s">
        <v>437</v>
      </c>
    </row>
    <row r="70" spans="1:5" x14ac:dyDescent="0.25">
      <c r="A70" s="30" t="s">
        <v>3017</v>
      </c>
      <c r="B70" s="1" t="s">
        <v>2460</v>
      </c>
      <c r="C70" s="1" t="s">
        <v>2461</v>
      </c>
      <c r="D70" s="1" t="s">
        <v>2462</v>
      </c>
      <c r="E70" s="22" t="s">
        <v>436</v>
      </c>
    </row>
    <row r="71" spans="1:5" x14ac:dyDescent="0.25">
      <c r="A71" s="36" t="s">
        <v>3007</v>
      </c>
      <c r="B71" s="1" t="s">
        <v>287</v>
      </c>
      <c r="C71" s="1" t="s">
        <v>784</v>
      </c>
      <c r="D71" s="1" t="s">
        <v>1021</v>
      </c>
      <c r="E71" s="1" t="s">
        <v>436</v>
      </c>
    </row>
    <row r="72" spans="1:5" x14ac:dyDescent="0.25">
      <c r="A72" s="36" t="s">
        <v>3014</v>
      </c>
      <c r="B72" s="1" t="s">
        <v>2259</v>
      </c>
      <c r="C72" s="1" t="s">
        <v>2261</v>
      </c>
      <c r="D72" s="1" t="s">
        <v>2260</v>
      </c>
      <c r="E72" s="1" t="s">
        <v>437</v>
      </c>
    </row>
    <row r="73" spans="1:5" x14ac:dyDescent="0.25">
      <c r="A73" s="36" t="s">
        <v>3014</v>
      </c>
      <c r="B73" s="20" t="s">
        <v>2259</v>
      </c>
      <c r="C73" s="20" t="s">
        <v>2261</v>
      </c>
      <c r="D73" s="20" t="s">
        <v>2274</v>
      </c>
      <c r="E73" s="1" t="s">
        <v>437</v>
      </c>
    </row>
    <row r="74" spans="1:5" x14ac:dyDescent="0.25">
      <c r="A74" s="39" t="s">
        <v>3008</v>
      </c>
      <c r="B74" s="1" t="s">
        <v>1247</v>
      </c>
      <c r="C74" s="1" t="s">
        <v>1248</v>
      </c>
      <c r="D74" s="1" t="s">
        <v>1559</v>
      </c>
      <c r="E74" s="1" t="s">
        <v>436</v>
      </c>
    </row>
    <row r="75" spans="1:5" x14ac:dyDescent="0.25">
      <c r="A75" s="45" t="s">
        <v>3010</v>
      </c>
      <c r="B75" s="1" t="s">
        <v>1913</v>
      </c>
      <c r="C75" s="1" t="s">
        <v>1914</v>
      </c>
      <c r="D75" s="1" t="s">
        <v>1915</v>
      </c>
      <c r="E75" s="1" t="s">
        <v>436</v>
      </c>
    </row>
    <row r="76" spans="1:5" x14ac:dyDescent="0.25">
      <c r="A76" s="45" t="s">
        <v>3010</v>
      </c>
      <c r="B76" s="1" t="s">
        <v>1970</v>
      </c>
      <c r="C76" s="1" t="s">
        <v>1971</v>
      </c>
      <c r="D76" s="1" t="s">
        <v>1972</v>
      </c>
      <c r="E76" s="1" t="s">
        <v>437</v>
      </c>
    </row>
    <row r="77" spans="1:5" x14ac:dyDescent="0.25">
      <c r="A77" s="30" t="s">
        <v>3017</v>
      </c>
      <c r="B77" s="1" t="s">
        <v>2736</v>
      </c>
      <c r="C77" s="1" t="s">
        <v>2737</v>
      </c>
      <c r="D77" s="1" t="s">
        <v>2738</v>
      </c>
      <c r="E77" s="22" t="s">
        <v>436</v>
      </c>
    </row>
    <row r="78" spans="1:5" x14ac:dyDescent="0.25">
      <c r="A78" s="39" t="s">
        <v>3008</v>
      </c>
      <c r="B78" s="1" t="s">
        <v>1159</v>
      </c>
      <c r="C78" s="1" t="s">
        <v>1160</v>
      </c>
      <c r="D78" s="1" t="s">
        <v>1513</v>
      </c>
      <c r="E78" s="1" t="s">
        <v>436</v>
      </c>
    </row>
    <row r="79" spans="1:5" x14ac:dyDescent="0.25">
      <c r="A79" s="30" t="s">
        <v>3005</v>
      </c>
      <c r="B79" s="1" t="s">
        <v>114</v>
      </c>
      <c r="C79" s="1" t="s">
        <v>523</v>
      </c>
      <c r="D79" s="1" t="s">
        <v>655</v>
      </c>
      <c r="E79" s="1" t="s">
        <v>437</v>
      </c>
    </row>
    <row r="80" spans="1:5" x14ac:dyDescent="0.25">
      <c r="A80" s="39" t="s">
        <v>3008</v>
      </c>
      <c r="B80" s="1" t="s">
        <v>114</v>
      </c>
      <c r="C80" s="1" t="s">
        <v>523</v>
      </c>
      <c r="D80" s="1" t="s">
        <v>655</v>
      </c>
      <c r="E80" s="1" t="s">
        <v>436</v>
      </c>
    </row>
    <row r="81" spans="1:5" x14ac:dyDescent="0.25">
      <c r="A81" s="39" t="s">
        <v>3008</v>
      </c>
      <c r="B81" s="1" t="s">
        <v>1191</v>
      </c>
      <c r="C81" s="1" t="s">
        <v>1192</v>
      </c>
      <c r="D81" s="1" t="s">
        <v>1531</v>
      </c>
      <c r="E81" s="1" t="s">
        <v>436</v>
      </c>
    </row>
    <row r="82" spans="1:5" x14ac:dyDescent="0.25">
      <c r="A82" s="39" t="s">
        <v>3008</v>
      </c>
      <c r="B82" s="1" t="s">
        <v>1469</v>
      </c>
      <c r="C82" s="1" t="s">
        <v>1470</v>
      </c>
      <c r="D82" s="1" t="s">
        <v>1674</v>
      </c>
      <c r="E82" s="1" t="s">
        <v>437</v>
      </c>
    </row>
    <row r="83" spans="1:5" x14ac:dyDescent="0.25">
      <c r="A83" s="39" t="s">
        <v>3008</v>
      </c>
      <c r="B83" s="1" t="s">
        <v>1269</v>
      </c>
      <c r="C83" s="1" t="s">
        <v>1270</v>
      </c>
      <c r="D83" s="1" t="s">
        <v>1570</v>
      </c>
      <c r="E83" s="1" t="s">
        <v>436</v>
      </c>
    </row>
    <row r="84" spans="1:5" x14ac:dyDescent="0.25">
      <c r="A84" s="45" t="s">
        <v>3010</v>
      </c>
      <c r="B84" s="1" t="s">
        <v>1849</v>
      </c>
      <c r="C84" s="1" t="s">
        <v>1850</v>
      </c>
      <c r="D84" s="1" t="s">
        <v>1851</v>
      </c>
      <c r="E84" s="1" t="s">
        <v>436</v>
      </c>
    </row>
    <row r="85" spans="1:5" x14ac:dyDescent="0.25">
      <c r="A85" s="39" t="s">
        <v>3008</v>
      </c>
      <c r="B85" s="1" t="s">
        <v>1330</v>
      </c>
      <c r="C85" s="1" t="s">
        <v>1331</v>
      </c>
      <c r="D85" s="1" t="s">
        <v>1602</v>
      </c>
      <c r="E85" s="1" t="s">
        <v>437</v>
      </c>
    </row>
    <row r="86" spans="1:5" x14ac:dyDescent="0.25">
      <c r="A86" s="39" t="s">
        <v>3008</v>
      </c>
      <c r="B86" s="1" t="s">
        <v>1259</v>
      </c>
      <c r="C86" s="1" t="s">
        <v>1260</v>
      </c>
      <c r="D86" s="1" t="s">
        <v>1565</v>
      </c>
      <c r="E86" s="1" t="s">
        <v>436</v>
      </c>
    </row>
    <row r="87" spans="1:5" x14ac:dyDescent="0.25">
      <c r="A87" s="39" t="s">
        <v>3008</v>
      </c>
      <c r="B87" s="1" t="s">
        <v>1457</v>
      </c>
      <c r="C87" s="1" t="s">
        <v>1458</v>
      </c>
      <c r="D87" s="1" t="s">
        <v>1668</v>
      </c>
      <c r="E87" s="1" t="s">
        <v>437</v>
      </c>
    </row>
    <row r="88" spans="1:5" x14ac:dyDescent="0.25">
      <c r="A88" s="45" t="s">
        <v>3010</v>
      </c>
      <c r="B88" s="1" t="s">
        <v>2012</v>
      </c>
      <c r="C88" s="1" t="s">
        <v>2013</v>
      </c>
      <c r="D88" s="1" t="s">
        <v>2014</v>
      </c>
      <c r="E88" s="1" t="s">
        <v>437</v>
      </c>
    </row>
    <row r="89" spans="1:5" x14ac:dyDescent="0.25">
      <c r="A89" s="39" t="s">
        <v>3008</v>
      </c>
      <c r="B89" s="1" t="s">
        <v>1105</v>
      </c>
      <c r="C89" s="1" t="s">
        <v>1106</v>
      </c>
      <c r="D89" s="1" t="s">
        <v>1486</v>
      </c>
      <c r="E89" s="1" t="s">
        <v>436</v>
      </c>
    </row>
    <row r="90" spans="1:5" x14ac:dyDescent="0.25">
      <c r="A90" s="30" t="s">
        <v>3012</v>
      </c>
      <c r="B90" s="1" t="s">
        <v>1105</v>
      </c>
      <c r="C90" s="1" t="s">
        <v>1106</v>
      </c>
      <c r="D90" s="1" t="s">
        <v>2120</v>
      </c>
      <c r="E90" s="1" t="s">
        <v>436</v>
      </c>
    </row>
    <row r="91" spans="1:5" x14ac:dyDescent="0.25">
      <c r="A91" s="36" t="s">
        <v>3007</v>
      </c>
      <c r="B91" s="1" t="s">
        <v>181</v>
      </c>
      <c r="C91" s="1" t="s">
        <v>747</v>
      </c>
      <c r="D91" s="1" t="s">
        <v>911</v>
      </c>
      <c r="E91" s="1" t="s">
        <v>437</v>
      </c>
    </row>
    <row r="92" spans="1:5" x14ac:dyDescent="0.25">
      <c r="A92" s="33" t="s">
        <v>3018</v>
      </c>
      <c r="B92" s="1" t="s">
        <v>181</v>
      </c>
      <c r="C92" s="1" t="s">
        <v>747</v>
      </c>
      <c r="D92" s="1" t="s">
        <v>911</v>
      </c>
      <c r="E92" s="1" t="s">
        <v>437</v>
      </c>
    </row>
    <row r="93" spans="1:5" x14ac:dyDescent="0.25">
      <c r="A93" s="28" t="s">
        <v>3011</v>
      </c>
      <c r="B93" s="1" t="s">
        <v>2084</v>
      </c>
      <c r="C93" s="1" t="s">
        <v>2085</v>
      </c>
      <c r="D93" s="1" t="s">
        <v>2086</v>
      </c>
      <c r="E93" s="1" t="s">
        <v>436</v>
      </c>
    </row>
    <row r="94" spans="1:5" x14ac:dyDescent="0.25">
      <c r="A94" s="39" t="s">
        <v>3008</v>
      </c>
      <c r="B94" s="1" t="s">
        <v>1346</v>
      </c>
      <c r="C94" s="1" t="s">
        <v>1347</v>
      </c>
      <c r="D94" s="1" t="s">
        <v>1610</v>
      </c>
      <c r="E94" s="1" t="s">
        <v>437</v>
      </c>
    </row>
    <row r="95" spans="1:5" x14ac:dyDescent="0.25">
      <c r="A95" s="39" t="s">
        <v>3008</v>
      </c>
      <c r="B95" s="1" t="s">
        <v>1231</v>
      </c>
      <c r="C95" s="1" t="s">
        <v>1232</v>
      </c>
      <c r="D95" s="1" t="s">
        <v>1551</v>
      </c>
      <c r="E95" s="1" t="s">
        <v>436</v>
      </c>
    </row>
    <row r="96" spans="1:5" x14ac:dyDescent="0.25">
      <c r="A96" s="39" t="s">
        <v>3008</v>
      </c>
      <c r="B96" s="1" t="s">
        <v>1383</v>
      </c>
      <c r="C96" s="1" t="s">
        <v>1384</v>
      </c>
      <c r="D96" s="1" t="s">
        <v>1631</v>
      </c>
      <c r="E96" s="1" t="s">
        <v>437</v>
      </c>
    </row>
    <row r="97" spans="1:5" x14ac:dyDescent="0.25">
      <c r="A97" s="30" t="s">
        <v>3017</v>
      </c>
      <c r="B97" s="1" t="s">
        <v>1383</v>
      </c>
      <c r="C97" s="1" t="s">
        <v>1384</v>
      </c>
      <c r="D97" s="1" t="s">
        <v>2590</v>
      </c>
      <c r="E97" s="22" t="s">
        <v>436</v>
      </c>
    </row>
    <row r="98" spans="1:5" x14ac:dyDescent="0.25">
      <c r="A98" s="45" t="s">
        <v>3010</v>
      </c>
      <c r="B98" s="1" t="s">
        <v>1699</v>
      </c>
      <c r="C98" s="1" t="s">
        <v>1700</v>
      </c>
      <c r="D98" s="1" t="s">
        <v>1701</v>
      </c>
      <c r="E98" s="1" t="s">
        <v>436</v>
      </c>
    </row>
    <row r="99" spans="1:5" x14ac:dyDescent="0.25">
      <c r="A99" s="28" t="s">
        <v>3016</v>
      </c>
      <c r="B99" s="1" t="s">
        <v>1699</v>
      </c>
      <c r="C99" s="1" t="s">
        <v>1700</v>
      </c>
      <c r="D99" s="1" t="s">
        <v>2384</v>
      </c>
      <c r="E99" s="1" t="s">
        <v>437</v>
      </c>
    </row>
    <row r="100" spans="1:5" x14ac:dyDescent="0.25">
      <c r="A100" s="33" t="s">
        <v>3006</v>
      </c>
      <c r="B100" s="1" t="s">
        <v>157</v>
      </c>
      <c r="C100" s="1" t="s">
        <v>702</v>
      </c>
      <c r="D100" s="1" t="s">
        <v>703</v>
      </c>
      <c r="E100" s="1" t="s">
        <v>436</v>
      </c>
    </row>
    <row r="101" spans="1:5" x14ac:dyDescent="0.25">
      <c r="A101" s="36" t="s">
        <v>3007</v>
      </c>
      <c r="B101" s="1" t="s">
        <v>157</v>
      </c>
      <c r="C101" s="1" t="s">
        <v>702</v>
      </c>
      <c r="D101" s="1" t="s">
        <v>912</v>
      </c>
      <c r="E101" s="1" t="s">
        <v>437</v>
      </c>
    </row>
    <row r="102" spans="1:5" x14ac:dyDescent="0.25">
      <c r="A102" s="30" t="s">
        <v>3005</v>
      </c>
      <c r="B102" s="1" t="s">
        <v>73</v>
      </c>
      <c r="C102" s="1" t="s">
        <v>476</v>
      </c>
      <c r="D102" s="1" t="s">
        <v>608</v>
      </c>
      <c r="E102" s="1" t="s">
        <v>437</v>
      </c>
    </row>
    <row r="103" spans="1:5" x14ac:dyDescent="0.25">
      <c r="A103" s="36" t="s">
        <v>3014</v>
      </c>
      <c r="B103" s="1" t="s">
        <v>2246</v>
      </c>
      <c r="C103" s="1" t="s">
        <v>2248</v>
      </c>
      <c r="D103" s="1" t="s">
        <v>2247</v>
      </c>
      <c r="E103" s="1" t="s">
        <v>436</v>
      </c>
    </row>
    <row r="104" spans="1:5" x14ac:dyDescent="0.25">
      <c r="A104" s="39" t="s">
        <v>3008</v>
      </c>
      <c r="B104" s="1" t="s">
        <v>1213</v>
      </c>
      <c r="C104" s="1" t="s">
        <v>1214</v>
      </c>
      <c r="D104" s="1" t="s">
        <v>1542</v>
      </c>
      <c r="E104" s="1" t="s">
        <v>436</v>
      </c>
    </row>
    <row r="105" spans="1:5" x14ac:dyDescent="0.25">
      <c r="A105" s="45" t="s">
        <v>3010</v>
      </c>
      <c r="B105" s="1" t="s">
        <v>1862</v>
      </c>
      <c r="C105" s="1" t="s">
        <v>1863</v>
      </c>
      <c r="D105" s="1" t="s">
        <v>1864</v>
      </c>
      <c r="E105" s="1" t="s">
        <v>436</v>
      </c>
    </row>
    <row r="106" spans="1:5" x14ac:dyDescent="0.25">
      <c r="A106" s="30" t="s">
        <v>3005</v>
      </c>
      <c r="B106" s="1" t="s">
        <v>47</v>
      </c>
      <c r="C106" s="1" t="s">
        <v>449</v>
      </c>
      <c r="D106" s="1" t="s">
        <v>581</v>
      </c>
      <c r="E106" s="1" t="s">
        <v>436</v>
      </c>
    </row>
    <row r="107" spans="1:5" x14ac:dyDescent="0.25">
      <c r="A107" s="45" t="s">
        <v>3010</v>
      </c>
      <c r="B107" s="1" t="s">
        <v>1708</v>
      </c>
      <c r="C107" s="1" t="s">
        <v>1709</v>
      </c>
      <c r="D107" s="1" t="s">
        <v>1710</v>
      </c>
      <c r="E107" s="1" t="s">
        <v>436</v>
      </c>
    </row>
    <row r="108" spans="1:5" x14ac:dyDescent="0.25">
      <c r="A108" s="36" t="s">
        <v>3007</v>
      </c>
      <c r="B108" s="1" t="s">
        <v>182</v>
      </c>
      <c r="C108" s="1" t="s">
        <v>851</v>
      </c>
      <c r="D108" s="1" t="s">
        <v>913</v>
      </c>
      <c r="E108" s="1" t="s">
        <v>437</v>
      </c>
    </row>
    <row r="109" spans="1:5" x14ac:dyDescent="0.25">
      <c r="A109" s="28" t="s">
        <v>3011</v>
      </c>
      <c r="B109" s="1" t="s">
        <v>2106</v>
      </c>
      <c r="C109" s="1" t="s">
        <v>2107</v>
      </c>
      <c r="D109" s="1" t="s">
        <v>2108</v>
      </c>
      <c r="E109" s="1" t="s">
        <v>436</v>
      </c>
    </row>
    <row r="110" spans="1:5" x14ac:dyDescent="0.25">
      <c r="A110" s="30" t="s">
        <v>3017</v>
      </c>
      <c r="B110" s="1" t="s">
        <v>2106</v>
      </c>
      <c r="C110" s="1" t="s">
        <v>2107</v>
      </c>
      <c r="D110" s="1" t="s">
        <v>2108</v>
      </c>
      <c r="E110" s="22" t="s">
        <v>436</v>
      </c>
    </row>
    <row r="111" spans="1:5" x14ac:dyDescent="0.25">
      <c r="A111" s="30" t="s">
        <v>3017</v>
      </c>
      <c r="B111" s="1" t="s">
        <v>2534</v>
      </c>
      <c r="C111" s="1" t="s">
        <v>2535</v>
      </c>
      <c r="D111" s="1" t="s">
        <v>2536</v>
      </c>
      <c r="E111" s="22" t="s">
        <v>436</v>
      </c>
    </row>
    <row r="112" spans="1:5" x14ac:dyDescent="0.25">
      <c r="A112" s="39" t="s">
        <v>3008</v>
      </c>
      <c r="B112" s="1" t="s">
        <v>1338</v>
      </c>
      <c r="C112" s="1" t="s">
        <v>1339</v>
      </c>
      <c r="D112" s="1" t="s">
        <v>1606</v>
      </c>
      <c r="E112" s="1" t="s">
        <v>437</v>
      </c>
    </row>
    <row r="113" spans="1:5" x14ac:dyDescent="0.25">
      <c r="A113" s="39" t="s">
        <v>3008</v>
      </c>
      <c r="B113" s="1" t="s">
        <v>1249</v>
      </c>
      <c r="C113" s="1" t="s">
        <v>1250</v>
      </c>
      <c r="D113" s="1" t="s">
        <v>1560</v>
      </c>
      <c r="E113" s="1" t="s">
        <v>436</v>
      </c>
    </row>
    <row r="114" spans="1:5" x14ac:dyDescent="0.25">
      <c r="A114" s="30" t="s">
        <v>3005</v>
      </c>
      <c r="B114" s="1" t="s">
        <v>76</v>
      </c>
      <c r="C114" s="1" t="s">
        <v>480</v>
      </c>
      <c r="D114" s="1" t="s">
        <v>612</v>
      </c>
      <c r="E114" s="1" t="s">
        <v>437</v>
      </c>
    </row>
    <row r="115" spans="1:5" x14ac:dyDescent="0.25">
      <c r="A115" s="36" t="s">
        <v>3007</v>
      </c>
      <c r="B115" s="1" t="s">
        <v>281</v>
      </c>
      <c r="C115" s="1" t="s">
        <v>883</v>
      </c>
      <c r="D115" s="1" t="s">
        <v>1015</v>
      </c>
      <c r="E115" s="1" t="s">
        <v>437</v>
      </c>
    </row>
    <row r="116" spans="1:5" x14ac:dyDescent="0.25">
      <c r="A116" s="30" t="s">
        <v>3005</v>
      </c>
      <c r="B116" s="1" t="s">
        <v>151</v>
      </c>
      <c r="C116" s="1" t="s">
        <v>564</v>
      </c>
      <c r="D116" s="1" t="s">
        <v>696</v>
      </c>
      <c r="E116" s="1" t="s">
        <v>437</v>
      </c>
    </row>
    <row r="117" spans="1:5" x14ac:dyDescent="0.25">
      <c r="A117" s="36" t="s">
        <v>3007</v>
      </c>
      <c r="B117" s="1" t="s">
        <v>183</v>
      </c>
      <c r="C117" s="1" t="s">
        <v>786</v>
      </c>
      <c r="D117" s="1" t="s">
        <v>914</v>
      </c>
      <c r="E117" s="1" t="s">
        <v>437</v>
      </c>
    </row>
    <row r="118" spans="1:5" x14ac:dyDescent="0.25">
      <c r="A118" s="28" t="s">
        <v>3025</v>
      </c>
      <c r="B118" s="1" t="s">
        <v>2962</v>
      </c>
      <c r="C118" s="1" t="s">
        <v>2963</v>
      </c>
      <c r="D118" s="1" t="s">
        <v>2964</v>
      </c>
      <c r="E118" s="1" t="s">
        <v>436</v>
      </c>
    </row>
    <row r="119" spans="1:5" x14ac:dyDescent="0.25">
      <c r="A119" s="36" t="s">
        <v>3007</v>
      </c>
      <c r="B119" s="1" t="s">
        <v>288</v>
      </c>
      <c r="C119" s="1" t="s">
        <v>781</v>
      </c>
      <c r="D119" s="1" t="s">
        <v>1022</v>
      </c>
      <c r="E119" s="1" t="s">
        <v>436</v>
      </c>
    </row>
    <row r="120" spans="1:5" x14ac:dyDescent="0.25">
      <c r="A120" s="30" t="s">
        <v>3017</v>
      </c>
      <c r="B120" s="1" t="s">
        <v>2717</v>
      </c>
      <c r="C120" s="1" t="s">
        <v>781</v>
      </c>
      <c r="D120" s="1" t="s">
        <v>2718</v>
      </c>
      <c r="E120" s="22" t="s">
        <v>436</v>
      </c>
    </row>
    <row r="121" spans="1:5" x14ac:dyDescent="0.25">
      <c r="A121" s="39" t="s">
        <v>3008</v>
      </c>
      <c r="B121" s="1" t="s">
        <v>1235</v>
      </c>
      <c r="C121" s="1" t="s">
        <v>1236</v>
      </c>
      <c r="D121" s="1" t="s">
        <v>1553</v>
      </c>
      <c r="E121" s="1" t="s">
        <v>436</v>
      </c>
    </row>
    <row r="122" spans="1:5" x14ac:dyDescent="0.25">
      <c r="A122" s="39" t="s">
        <v>3008</v>
      </c>
      <c r="B122" s="1" t="s">
        <v>1271</v>
      </c>
      <c r="C122" s="1" t="s">
        <v>1272</v>
      </c>
      <c r="D122" s="1" t="s">
        <v>1571</v>
      </c>
      <c r="E122" s="1" t="s">
        <v>436</v>
      </c>
    </row>
    <row r="123" spans="1:5" x14ac:dyDescent="0.25">
      <c r="A123" s="39" t="s">
        <v>3008</v>
      </c>
      <c r="B123" s="1" t="s">
        <v>1311</v>
      </c>
      <c r="C123" s="1" t="s">
        <v>1312</v>
      </c>
      <c r="D123" s="1" t="s">
        <v>1592</v>
      </c>
      <c r="E123" s="1" t="s">
        <v>437</v>
      </c>
    </row>
    <row r="124" spans="1:5" x14ac:dyDescent="0.25">
      <c r="A124" s="39" t="s">
        <v>3008</v>
      </c>
      <c r="B124" s="1" t="s">
        <v>1161</v>
      </c>
      <c r="C124" s="1" t="s">
        <v>1162</v>
      </c>
      <c r="D124" s="1" t="s">
        <v>1514</v>
      </c>
      <c r="E124" s="1" t="s">
        <v>436</v>
      </c>
    </row>
    <row r="125" spans="1:5" x14ac:dyDescent="0.25">
      <c r="A125" s="30" t="s">
        <v>3005</v>
      </c>
      <c r="B125" s="1" t="s">
        <v>72</v>
      </c>
      <c r="C125" s="1" t="s">
        <v>475</v>
      </c>
      <c r="D125" s="1" t="s">
        <v>607</v>
      </c>
      <c r="E125" s="1" t="s">
        <v>437</v>
      </c>
    </row>
    <row r="126" spans="1:5" x14ac:dyDescent="0.25">
      <c r="A126" s="30" t="s">
        <v>3005</v>
      </c>
      <c r="B126" s="1" t="s">
        <v>62</v>
      </c>
      <c r="C126" s="1" t="s">
        <v>465</v>
      </c>
      <c r="D126" s="1" t="s">
        <v>597</v>
      </c>
      <c r="E126" s="1" t="s">
        <v>436</v>
      </c>
    </row>
    <row r="127" spans="1:5" x14ac:dyDescent="0.25">
      <c r="A127" s="36" t="s">
        <v>3007</v>
      </c>
      <c r="B127" s="1" t="s">
        <v>184</v>
      </c>
      <c r="C127" s="1" t="s">
        <v>766</v>
      </c>
      <c r="D127" s="1" t="s">
        <v>915</v>
      </c>
      <c r="E127" s="1" t="s">
        <v>437</v>
      </c>
    </row>
    <row r="128" spans="1:5" x14ac:dyDescent="0.25">
      <c r="A128" s="39" t="s">
        <v>3008</v>
      </c>
      <c r="B128" s="1" t="s">
        <v>1445</v>
      </c>
      <c r="C128" s="1" t="s">
        <v>1446</v>
      </c>
      <c r="D128" s="1" t="s">
        <v>1662</v>
      </c>
      <c r="E128" s="1" t="s">
        <v>437</v>
      </c>
    </row>
    <row r="129" spans="1:5" x14ac:dyDescent="0.25">
      <c r="A129" s="30" t="s">
        <v>3005</v>
      </c>
      <c r="B129" s="1" t="s">
        <v>56</v>
      </c>
      <c r="C129" s="1" t="s">
        <v>458</v>
      </c>
      <c r="D129" s="1" t="s">
        <v>590</v>
      </c>
      <c r="E129" s="1" t="s">
        <v>436</v>
      </c>
    </row>
    <row r="130" spans="1:5" x14ac:dyDescent="0.25">
      <c r="A130" s="30" t="s">
        <v>3005</v>
      </c>
      <c r="B130" s="1" t="s">
        <v>60</v>
      </c>
      <c r="C130" s="1" t="s">
        <v>463</v>
      </c>
      <c r="D130" s="1" t="s">
        <v>595</v>
      </c>
      <c r="E130" s="1" t="s">
        <v>436</v>
      </c>
    </row>
    <row r="131" spans="1:5" x14ac:dyDescent="0.25">
      <c r="A131" s="28" t="s">
        <v>3016</v>
      </c>
      <c r="B131" s="1" t="s">
        <v>2412</v>
      </c>
      <c r="C131" s="1" t="s">
        <v>2413</v>
      </c>
      <c r="D131" s="1" t="s">
        <v>2414</v>
      </c>
      <c r="E131" s="1" t="s">
        <v>437</v>
      </c>
    </row>
    <row r="132" spans="1:5" x14ac:dyDescent="0.25">
      <c r="A132" s="39" t="s">
        <v>3008</v>
      </c>
      <c r="B132" s="1" t="s">
        <v>1207</v>
      </c>
      <c r="C132" s="1" t="s">
        <v>1208</v>
      </c>
      <c r="D132" s="1" t="s">
        <v>1539</v>
      </c>
      <c r="E132" s="1" t="s">
        <v>436</v>
      </c>
    </row>
    <row r="133" spans="1:5" x14ac:dyDescent="0.25">
      <c r="A133" s="45" t="s">
        <v>3010</v>
      </c>
      <c r="B133" s="1" t="s">
        <v>1759</v>
      </c>
      <c r="C133" s="1" t="s">
        <v>1760</v>
      </c>
      <c r="D133" s="1" t="s">
        <v>1761</v>
      </c>
      <c r="E133" s="1" t="s">
        <v>436</v>
      </c>
    </row>
    <row r="134" spans="1:5" x14ac:dyDescent="0.25">
      <c r="A134" s="39" t="s">
        <v>3008</v>
      </c>
      <c r="B134" s="1" t="s">
        <v>1313</v>
      </c>
      <c r="C134" s="1" t="s">
        <v>1314</v>
      </c>
      <c r="D134" s="1" t="s">
        <v>1593</v>
      </c>
      <c r="E134" s="1" t="s">
        <v>437</v>
      </c>
    </row>
    <row r="135" spans="1:5" x14ac:dyDescent="0.25">
      <c r="A135" s="30" t="s">
        <v>3005</v>
      </c>
      <c r="B135" s="1" t="s">
        <v>144</v>
      </c>
      <c r="C135" s="1" t="s">
        <v>555</v>
      </c>
      <c r="D135" s="1" t="s">
        <v>687</v>
      </c>
      <c r="E135" s="1" t="s">
        <v>437</v>
      </c>
    </row>
    <row r="136" spans="1:5" x14ac:dyDescent="0.25">
      <c r="A136" s="30" t="s">
        <v>3017</v>
      </c>
      <c r="B136" s="1" t="s">
        <v>2603</v>
      </c>
      <c r="C136" s="1" t="s">
        <v>2604</v>
      </c>
      <c r="D136" s="1" t="s">
        <v>2605</v>
      </c>
      <c r="E136" s="22" t="s">
        <v>436</v>
      </c>
    </row>
    <row r="137" spans="1:5" x14ac:dyDescent="0.25">
      <c r="A137" s="39" t="s">
        <v>3008</v>
      </c>
      <c r="B137" s="1" t="s">
        <v>1145</v>
      </c>
      <c r="C137" s="1" t="s">
        <v>1146</v>
      </c>
      <c r="D137" s="1" t="s">
        <v>1506</v>
      </c>
      <c r="E137" s="1" t="s">
        <v>436</v>
      </c>
    </row>
    <row r="138" spans="1:5" x14ac:dyDescent="0.25">
      <c r="A138" s="30" t="s">
        <v>3017</v>
      </c>
      <c r="B138" s="1" t="s">
        <v>1145</v>
      </c>
      <c r="C138" s="1" t="s">
        <v>1146</v>
      </c>
      <c r="D138" s="1" t="s">
        <v>1506</v>
      </c>
      <c r="E138" s="22" t="s">
        <v>436</v>
      </c>
    </row>
    <row r="139" spans="1:5" x14ac:dyDescent="0.25">
      <c r="A139" s="25" t="s">
        <v>3021</v>
      </c>
      <c r="B139" s="1" t="s">
        <v>1145</v>
      </c>
      <c r="C139" s="1" t="s">
        <v>1146</v>
      </c>
      <c r="D139" s="1" t="s">
        <v>1506</v>
      </c>
      <c r="E139" s="1" t="s">
        <v>436</v>
      </c>
    </row>
    <row r="140" spans="1:5" x14ac:dyDescent="0.25">
      <c r="A140" s="42" t="s">
        <v>3023</v>
      </c>
      <c r="B140" s="1" t="s">
        <v>1145</v>
      </c>
      <c r="C140" s="1" t="s">
        <v>1146</v>
      </c>
      <c r="D140" s="1" t="s">
        <v>2928</v>
      </c>
      <c r="E140" s="1" t="s">
        <v>436</v>
      </c>
    </row>
    <row r="141" spans="1:5" x14ac:dyDescent="0.25">
      <c r="A141" s="45" t="s">
        <v>3024</v>
      </c>
      <c r="B141" s="1" t="s">
        <v>1145</v>
      </c>
      <c r="C141" s="1" t="s">
        <v>1146</v>
      </c>
      <c r="D141" s="1" t="s">
        <v>1506</v>
      </c>
      <c r="E141" s="1" t="s">
        <v>436</v>
      </c>
    </row>
    <row r="142" spans="1:5" x14ac:dyDescent="0.25">
      <c r="A142" s="30" t="s">
        <v>3017</v>
      </c>
      <c r="B142" s="1" t="s">
        <v>2772</v>
      </c>
      <c r="C142" s="1" t="s">
        <v>2773</v>
      </c>
      <c r="D142" s="1" t="s">
        <v>2774</v>
      </c>
      <c r="E142" s="22" t="s">
        <v>437</v>
      </c>
    </row>
    <row r="143" spans="1:5" x14ac:dyDescent="0.25">
      <c r="A143" s="36" t="s">
        <v>3007</v>
      </c>
      <c r="B143" s="1" t="s">
        <v>185</v>
      </c>
      <c r="C143" s="1" t="s">
        <v>795</v>
      </c>
      <c r="D143" s="1" t="s">
        <v>916</v>
      </c>
      <c r="E143" s="1" t="s">
        <v>437</v>
      </c>
    </row>
    <row r="144" spans="1:5" x14ac:dyDescent="0.25">
      <c r="A144" s="36" t="s">
        <v>3014</v>
      </c>
      <c r="B144" s="1" t="s">
        <v>2271</v>
      </c>
      <c r="C144" s="1" t="s">
        <v>2273</v>
      </c>
      <c r="D144" s="1" t="s">
        <v>2272</v>
      </c>
      <c r="E144" s="1" t="s">
        <v>437</v>
      </c>
    </row>
    <row r="145" spans="1:5" x14ac:dyDescent="0.25">
      <c r="A145" s="30" t="s">
        <v>3005</v>
      </c>
      <c r="B145" s="1" t="s">
        <v>93</v>
      </c>
      <c r="C145" s="1" t="s">
        <v>498</v>
      </c>
      <c r="D145" s="1" t="s">
        <v>630</v>
      </c>
      <c r="E145" s="1" t="s">
        <v>437</v>
      </c>
    </row>
    <row r="146" spans="1:5" x14ac:dyDescent="0.25">
      <c r="A146" s="36" t="s">
        <v>3007</v>
      </c>
      <c r="B146" s="1" t="s">
        <v>282</v>
      </c>
      <c r="C146" s="1" t="s">
        <v>838</v>
      </c>
      <c r="D146" s="1" t="s">
        <v>1016</v>
      </c>
      <c r="E146" s="1" t="s">
        <v>437</v>
      </c>
    </row>
    <row r="147" spans="1:5" x14ac:dyDescent="0.25">
      <c r="A147" s="49" t="s">
        <v>3015</v>
      </c>
      <c r="B147" s="1" t="s">
        <v>2290</v>
      </c>
      <c r="C147" s="1" t="s">
        <v>2291</v>
      </c>
      <c r="D147" s="1" t="s">
        <v>2292</v>
      </c>
      <c r="E147" s="1" t="s">
        <v>437</v>
      </c>
    </row>
    <row r="148" spans="1:5" x14ac:dyDescent="0.25">
      <c r="A148" s="36" t="s">
        <v>3007</v>
      </c>
      <c r="B148" s="1" t="s">
        <v>289</v>
      </c>
      <c r="C148" s="1" t="s">
        <v>799</v>
      </c>
      <c r="D148" s="1" t="s">
        <v>1023</v>
      </c>
      <c r="E148" s="1" t="s">
        <v>436</v>
      </c>
    </row>
    <row r="149" spans="1:5" x14ac:dyDescent="0.25">
      <c r="A149" s="30" t="s">
        <v>3005</v>
      </c>
      <c r="B149" s="1" t="s">
        <v>55</v>
      </c>
      <c r="C149" s="1" t="s">
        <v>457</v>
      </c>
      <c r="D149" s="1" t="s">
        <v>589</v>
      </c>
      <c r="E149" s="1" t="s">
        <v>436</v>
      </c>
    </row>
    <row r="150" spans="1:5" x14ac:dyDescent="0.25">
      <c r="A150" s="45" t="s">
        <v>3010</v>
      </c>
      <c r="B150" s="1" t="s">
        <v>1768</v>
      </c>
      <c r="C150" s="1" t="s">
        <v>1769</v>
      </c>
      <c r="D150" s="1" t="s">
        <v>1770</v>
      </c>
      <c r="E150" s="1" t="s">
        <v>436</v>
      </c>
    </row>
    <row r="151" spans="1:5" x14ac:dyDescent="0.25">
      <c r="A151" s="42" t="s">
        <v>3023</v>
      </c>
      <c r="B151" s="1" t="s">
        <v>1768</v>
      </c>
      <c r="C151" s="1" t="s">
        <v>1769</v>
      </c>
      <c r="D151" s="1" t="s">
        <v>2934</v>
      </c>
      <c r="E151" s="1" t="s">
        <v>437</v>
      </c>
    </row>
    <row r="152" spans="1:5" x14ac:dyDescent="0.25">
      <c r="A152" s="36" t="s">
        <v>3007</v>
      </c>
      <c r="B152" s="1" t="s">
        <v>186</v>
      </c>
      <c r="C152" s="1" t="s">
        <v>773</v>
      </c>
      <c r="D152" s="1" t="s">
        <v>917</v>
      </c>
      <c r="E152" s="1" t="s">
        <v>437</v>
      </c>
    </row>
    <row r="153" spans="1:5" x14ac:dyDescent="0.25">
      <c r="A153" s="45" t="s">
        <v>3010</v>
      </c>
      <c r="B153" s="1" t="s">
        <v>186</v>
      </c>
      <c r="C153" s="1" t="s">
        <v>773</v>
      </c>
      <c r="D153" s="1" t="s">
        <v>917</v>
      </c>
      <c r="E153" s="1" t="s">
        <v>436</v>
      </c>
    </row>
    <row r="154" spans="1:5" x14ac:dyDescent="0.25">
      <c r="A154" s="30" t="s">
        <v>3017</v>
      </c>
      <c r="B154" s="1" t="s">
        <v>186</v>
      </c>
      <c r="C154" s="1" t="s">
        <v>773</v>
      </c>
      <c r="D154" s="1" t="s">
        <v>2589</v>
      </c>
      <c r="E154" s="22" t="s">
        <v>436</v>
      </c>
    </row>
    <row r="155" spans="1:5" x14ac:dyDescent="0.25">
      <c r="A155" s="36" t="s">
        <v>3007</v>
      </c>
      <c r="B155" s="1" t="s">
        <v>187</v>
      </c>
      <c r="C155" s="1" t="s">
        <v>789</v>
      </c>
      <c r="D155" s="1" t="s">
        <v>918</v>
      </c>
      <c r="E155" s="1" t="s">
        <v>437</v>
      </c>
    </row>
    <row r="156" spans="1:5" x14ac:dyDescent="0.25">
      <c r="A156" s="33" t="s">
        <v>3018</v>
      </c>
      <c r="B156" s="1" t="s">
        <v>187</v>
      </c>
      <c r="C156" s="1" t="s">
        <v>789</v>
      </c>
      <c r="D156" s="1" t="s">
        <v>918</v>
      </c>
      <c r="E156" s="1" t="s">
        <v>437</v>
      </c>
    </row>
    <row r="157" spans="1:5" x14ac:dyDescent="0.25">
      <c r="A157" s="36" t="s">
        <v>3014</v>
      </c>
      <c r="B157" s="1" t="s">
        <v>2266</v>
      </c>
      <c r="C157" s="1" t="s">
        <v>2268</v>
      </c>
      <c r="D157" s="1" t="s">
        <v>2267</v>
      </c>
      <c r="E157" s="1" t="s">
        <v>437</v>
      </c>
    </row>
    <row r="158" spans="1:5" x14ac:dyDescent="0.25">
      <c r="A158" s="30" t="s">
        <v>3005</v>
      </c>
      <c r="B158" s="1" t="s">
        <v>46</v>
      </c>
      <c r="C158" s="1" t="s">
        <v>448</v>
      </c>
      <c r="D158" s="1" t="s">
        <v>580</v>
      </c>
      <c r="E158" s="1" t="s">
        <v>436</v>
      </c>
    </row>
    <row r="159" spans="1:5" x14ac:dyDescent="0.25">
      <c r="A159" s="39" t="s">
        <v>3008</v>
      </c>
      <c r="B159" s="1" t="s">
        <v>1441</v>
      </c>
      <c r="C159" s="1" t="s">
        <v>1442</v>
      </c>
      <c r="D159" s="1" t="s">
        <v>1660</v>
      </c>
      <c r="E159" s="1" t="s">
        <v>437</v>
      </c>
    </row>
    <row r="160" spans="1:5" x14ac:dyDescent="0.25">
      <c r="A160" s="30" t="s">
        <v>3017</v>
      </c>
      <c r="B160" s="1" t="s">
        <v>1441</v>
      </c>
      <c r="C160" s="1" t="s">
        <v>1442</v>
      </c>
      <c r="D160" s="1" t="s">
        <v>2520</v>
      </c>
      <c r="E160" s="22" t="s">
        <v>436</v>
      </c>
    </row>
    <row r="161" spans="1:5" x14ac:dyDescent="0.25">
      <c r="A161" s="36" t="s">
        <v>3007</v>
      </c>
      <c r="B161" s="1" t="s">
        <v>188</v>
      </c>
      <c r="C161" s="1" t="s">
        <v>807</v>
      </c>
      <c r="D161" s="1" t="s">
        <v>919</v>
      </c>
      <c r="E161" s="1" t="s">
        <v>437</v>
      </c>
    </row>
    <row r="162" spans="1:5" x14ac:dyDescent="0.25">
      <c r="A162" s="45" t="s">
        <v>3010</v>
      </c>
      <c r="B162" s="1" t="s">
        <v>188</v>
      </c>
      <c r="C162" s="1" t="s">
        <v>807</v>
      </c>
      <c r="D162" s="1" t="s">
        <v>919</v>
      </c>
      <c r="E162" s="1" t="s">
        <v>436</v>
      </c>
    </row>
    <row r="163" spans="1:5" x14ac:dyDescent="0.25">
      <c r="A163" s="30" t="s">
        <v>3017</v>
      </c>
      <c r="B163" s="1" t="s">
        <v>188</v>
      </c>
      <c r="C163" s="1" t="s">
        <v>807</v>
      </c>
      <c r="D163" s="1" t="s">
        <v>2799</v>
      </c>
      <c r="E163" s="22" t="s">
        <v>437</v>
      </c>
    </row>
    <row r="164" spans="1:5" x14ac:dyDescent="0.25">
      <c r="A164" s="36" t="s">
        <v>3007</v>
      </c>
      <c r="B164" s="1" t="s">
        <v>290</v>
      </c>
      <c r="C164" s="1" t="s">
        <v>849</v>
      </c>
      <c r="D164" s="1" t="s">
        <v>1024</v>
      </c>
      <c r="E164" s="1" t="s">
        <v>436</v>
      </c>
    </row>
    <row r="165" spans="1:5" x14ac:dyDescent="0.25">
      <c r="A165" s="39" t="s">
        <v>3008</v>
      </c>
      <c r="B165" s="1" t="s">
        <v>290</v>
      </c>
      <c r="C165" s="1" t="s">
        <v>849</v>
      </c>
      <c r="D165" s="1" t="s">
        <v>1024</v>
      </c>
      <c r="E165" s="1" t="s">
        <v>437</v>
      </c>
    </row>
    <row r="166" spans="1:5" x14ac:dyDescent="0.25">
      <c r="A166" s="36" t="s">
        <v>3014</v>
      </c>
      <c r="B166" s="1" t="s">
        <v>290</v>
      </c>
      <c r="C166" s="1" t="s">
        <v>849</v>
      </c>
      <c r="D166" s="1" t="s">
        <v>1024</v>
      </c>
      <c r="E166" s="1" t="s">
        <v>436</v>
      </c>
    </row>
    <row r="167" spans="1:5" x14ac:dyDescent="0.25">
      <c r="A167" s="36" t="s">
        <v>3014</v>
      </c>
      <c r="B167" s="1" t="s">
        <v>290</v>
      </c>
      <c r="C167" s="1" t="s">
        <v>2200</v>
      </c>
      <c r="D167" s="1" t="s">
        <v>1024</v>
      </c>
      <c r="E167" s="1" t="s">
        <v>436</v>
      </c>
    </row>
    <row r="168" spans="1:5" x14ac:dyDescent="0.25">
      <c r="A168" s="30" t="s">
        <v>3017</v>
      </c>
      <c r="B168" s="1" t="s">
        <v>290</v>
      </c>
      <c r="C168" s="1" t="s">
        <v>849</v>
      </c>
      <c r="D168" s="1" t="s">
        <v>2511</v>
      </c>
      <c r="E168" s="22" t="s">
        <v>436</v>
      </c>
    </row>
    <row r="169" spans="1:5" x14ac:dyDescent="0.25">
      <c r="A169" s="39" t="s">
        <v>3008</v>
      </c>
      <c r="B169" s="1" t="s">
        <v>1293</v>
      </c>
      <c r="C169" s="1" t="s">
        <v>1294</v>
      </c>
      <c r="D169" s="1" t="s">
        <v>1582</v>
      </c>
      <c r="E169" s="1" t="s">
        <v>437</v>
      </c>
    </row>
    <row r="170" spans="1:5" ht="15.75" thickBot="1" x14ac:dyDescent="0.3">
      <c r="A170" s="46" t="s">
        <v>3010</v>
      </c>
      <c r="B170" s="6" t="s">
        <v>1747</v>
      </c>
      <c r="C170" s="6" t="s">
        <v>1748</v>
      </c>
      <c r="D170" s="6" t="s">
        <v>1749</v>
      </c>
      <c r="E170" s="6" t="s">
        <v>436</v>
      </c>
    </row>
    <row r="171" spans="1:5" x14ac:dyDescent="0.25">
      <c r="A171" s="38" t="s">
        <v>3022</v>
      </c>
      <c r="B171" s="8" t="s">
        <v>1747</v>
      </c>
      <c r="C171" s="8" t="s">
        <v>1748</v>
      </c>
      <c r="D171" s="8" t="s">
        <v>2924</v>
      </c>
      <c r="E171" s="8" t="s">
        <v>436</v>
      </c>
    </row>
    <row r="172" spans="1:5" x14ac:dyDescent="0.25">
      <c r="A172" s="30" t="s">
        <v>3005</v>
      </c>
      <c r="B172" s="1" t="s">
        <v>52</v>
      </c>
      <c r="C172" s="1" t="s">
        <v>454</v>
      </c>
      <c r="D172" s="1" t="s">
        <v>586</v>
      </c>
      <c r="E172" s="1" t="s">
        <v>436</v>
      </c>
    </row>
    <row r="173" spans="1:5" x14ac:dyDescent="0.25">
      <c r="A173" s="39" t="s">
        <v>3008</v>
      </c>
      <c r="B173" s="1" t="s">
        <v>1359</v>
      </c>
      <c r="C173" s="1" t="s">
        <v>1360</v>
      </c>
      <c r="D173" s="1" t="s">
        <v>1618</v>
      </c>
      <c r="E173" s="1" t="s">
        <v>437</v>
      </c>
    </row>
    <row r="174" spans="1:5" x14ac:dyDescent="0.25">
      <c r="A174" s="36" t="s">
        <v>3007</v>
      </c>
      <c r="B174" s="1" t="s">
        <v>189</v>
      </c>
      <c r="C174" s="1" t="s">
        <v>875</v>
      </c>
      <c r="D174" s="1" t="s">
        <v>920</v>
      </c>
      <c r="E174" s="1" t="s">
        <v>437</v>
      </c>
    </row>
    <row r="175" spans="1:5" x14ac:dyDescent="0.25">
      <c r="A175" s="39" t="s">
        <v>3008</v>
      </c>
      <c r="B175" s="1" t="s">
        <v>189</v>
      </c>
      <c r="C175" s="1" t="s">
        <v>875</v>
      </c>
      <c r="D175" s="1" t="s">
        <v>920</v>
      </c>
      <c r="E175" s="1" t="s">
        <v>436</v>
      </c>
    </row>
    <row r="176" spans="1:5" x14ac:dyDescent="0.25">
      <c r="A176" s="42" t="s">
        <v>3009</v>
      </c>
      <c r="B176" s="1" t="s">
        <v>189</v>
      </c>
      <c r="C176" s="1" t="s">
        <v>875</v>
      </c>
      <c r="D176" s="1" t="s">
        <v>1682</v>
      </c>
      <c r="E176" s="1" t="s">
        <v>437</v>
      </c>
    </row>
    <row r="177" spans="1:5" x14ac:dyDescent="0.25">
      <c r="A177" s="36" t="s">
        <v>3007</v>
      </c>
      <c r="B177" s="1" t="s">
        <v>190</v>
      </c>
      <c r="C177" s="1" t="s">
        <v>876</v>
      </c>
      <c r="D177" s="1" t="s">
        <v>921</v>
      </c>
      <c r="E177" s="1" t="s">
        <v>437</v>
      </c>
    </row>
    <row r="178" spans="1:5" x14ac:dyDescent="0.25">
      <c r="A178" s="28" t="s">
        <v>3004</v>
      </c>
      <c r="B178" s="1" t="s">
        <v>6</v>
      </c>
      <c r="C178" s="1" t="s">
        <v>372</v>
      </c>
      <c r="D178" s="1" t="s">
        <v>373</v>
      </c>
      <c r="E178" s="1" t="s">
        <v>436</v>
      </c>
    </row>
    <row r="179" spans="1:5" x14ac:dyDescent="0.25">
      <c r="A179" s="36" t="s">
        <v>3007</v>
      </c>
      <c r="B179" s="1" t="s">
        <v>6</v>
      </c>
      <c r="C179" s="1" t="s">
        <v>372</v>
      </c>
      <c r="D179" s="1" t="s">
        <v>922</v>
      </c>
      <c r="E179" s="1" t="s">
        <v>437</v>
      </c>
    </row>
    <row r="180" spans="1:5" x14ac:dyDescent="0.25">
      <c r="A180" s="36" t="s">
        <v>3007</v>
      </c>
      <c r="B180" s="1" t="s">
        <v>191</v>
      </c>
      <c r="C180" s="1" t="s">
        <v>762</v>
      </c>
      <c r="D180" s="1" t="s">
        <v>923</v>
      </c>
      <c r="E180" s="1" t="s">
        <v>437</v>
      </c>
    </row>
    <row r="181" spans="1:5" x14ac:dyDescent="0.25">
      <c r="A181" s="39" t="s">
        <v>3008</v>
      </c>
      <c r="B181" s="1" t="s">
        <v>191</v>
      </c>
      <c r="C181" s="1" t="s">
        <v>762</v>
      </c>
      <c r="D181" s="1" t="s">
        <v>923</v>
      </c>
      <c r="E181" s="1" t="s">
        <v>437</v>
      </c>
    </row>
    <row r="182" spans="1:5" x14ac:dyDescent="0.25">
      <c r="A182" s="39" t="s">
        <v>3008</v>
      </c>
      <c r="B182" s="1" t="s">
        <v>1473</v>
      </c>
      <c r="C182" s="1" t="s">
        <v>1474</v>
      </c>
      <c r="D182" s="1" t="s">
        <v>1676</v>
      </c>
      <c r="E182" s="1" t="s">
        <v>437</v>
      </c>
    </row>
    <row r="183" spans="1:5" x14ac:dyDescent="0.25">
      <c r="A183" s="28" t="s">
        <v>3016</v>
      </c>
      <c r="B183" s="1" t="s">
        <v>1473</v>
      </c>
      <c r="C183" s="1" t="s">
        <v>1474</v>
      </c>
      <c r="D183" s="1" t="s">
        <v>2373</v>
      </c>
      <c r="E183" s="1" t="s">
        <v>436</v>
      </c>
    </row>
    <row r="184" spans="1:5" x14ac:dyDescent="0.25">
      <c r="A184" s="36" t="s">
        <v>3007</v>
      </c>
      <c r="B184" s="1" t="s">
        <v>192</v>
      </c>
      <c r="C184" s="1" t="s">
        <v>830</v>
      </c>
      <c r="D184" s="1" t="s">
        <v>924</v>
      </c>
      <c r="E184" s="1" t="s">
        <v>437</v>
      </c>
    </row>
    <row r="185" spans="1:5" x14ac:dyDescent="0.25">
      <c r="A185" s="33" t="s">
        <v>3018</v>
      </c>
      <c r="B185" s="1" t="s">
        <v>2812</v>
      </c>
      <c r="C185" s="1" t="s">
        <v>2813</v>
      </c>
      <c r="D185" s="1" t="s">
        <v>2814</v>
      </c>
      <c r="E185" s="1" t="s">
        <v>436</v>
      </c>
    </row>
    <row r="186" spans="1:5" x14ac:dyDescent="0.25">
      <c r="A186" s="25" t="s">
        <v>3021</v>
      </c>
      <c r="B186" s="1" t="s">
        <v>2897</v>
      </c>
      <c r="C186" s="1" t="s">
        <v>2898</v>
      </c>
      <c r="D186" s="1" t="s">
        <v>2899</v>
      </c>
      <c r="E186" s="1" t="s">
        <v>437</v>
      </c>
    </row>
    <row r="187" spans="1:5" x14ac:dyDescent="0.25">
      <c r="A187" s="39" t="s">
        <v>3022</v>
      </c>
      <c r="B187" s="1" t="s">
        <v>2897</v>
      </c>
      <c r="C187" s="1" t="s">
        <v>2898</v>
      </c>
      <c r="D187" s="1" t="s">
        <v>2899</v>
      </c>
      <c r="E187" s="1" t="s">
        <v>437</v>
      </c>
    </row>
    <row r="188" spans="1:5" x14ac:dyDescent="0.25">
      <c r="A188" s="30" t="s">
        <v>3017</v>
      </c>
      <c r="B188" s="1" t="s">
        <v>2769</v>
      </c>
      <c r="C188" s="1" t="s">
        <v>2770</v>
      </c>
      <c r="D188" s="1" t="s">
        <v>2771</v>
      </c>
      <c r="E188" s="22" t="s">
        <v>437</v>
      </c>
    </row>
    <row r="189" spans="1:5" x14ac:dyDescent="0.25">
      <c r="A189" s="30" t="s">
        <v>3017</v>
      </c>
      <c r="B189" s="1" t="s">
        <v>2500</v>
      </c>
      <c r="C189" s="1" t="s">
        <v>2501</v>
      </c>
      <c r="D189" s="1" t="s">
        <v>2502</v>
      </c>
      <c r="E189" s="22" t="s">
        <v>436</v>
      </c>
    </row>
    <row r="190" spans="1:5" x14ac:dyDescent="0.25">
      <c r="A190" s="30" t="s">
        <v>3017</v>
      </c>
      <c r="B190" s="1" t="s">
        <v>2471</v>
      </c>
      <c r="C190" s="1" t="s">
        <v>2472</v>
      </c>
      <c r="D190" s="1" t="s">
        <v>2473</v>
      </c>
      <c r="E190" s="22" t="s">
        <v>436</v>
      </c>
    </row>
    <row r="191" spans="1:5" x14ac:dyDescent="0.25">
      <c r="A191" s="39" t="s">
        <v>3008</v>
      </c>
      <c r="B191" s="1" t="s">
        <v>1340</v>
      </c>
      <c r="C191" s="1" t="s">
        <v>1341</v>
      </c>
      <c r="D191" s="1" t="s">
        <v>1607</v>
      </c>
      <c r="E191" s="1" t="s">
        <v>437</v>
      </c>
    </row>
    <row r="192" spans="1:5" x14ac:dyDescent="0.25">
      <c r="A192" s="39" t="s">
        <v>3008</v>
      </c>
      <c r="B192" s="1" t="s">
        <v>1332</v>
      </c>
      <c r="C192" s="1" t="s">
        <v>1333</v>
      </c>
      <c r="D192" s="1" t="s">
        <v>1603</v>
      </c>
      <c r="E192" s="1" t="s">
        <v>437</v>
      </c>
    </row>
    <row r="193" spans="1:5" ht="15.75" thickBot="1" x14ac:dyDescent="0.3">
      <c r="A193" s="31" t="s">
        <v>3017</v>
      </c>
      <c r="B193" s="6" t="s">
        <v>1332</v>
      </c>
      <c r="C193" s="6" t="s">
        <v>1333</v>
      </c>
      <c r="D193" s="6" t="s">
        <v>2776</v>
      </c>
      <c r="E193" s="23" t="s">
        <v>437</v>
      </c>
    </row>
    <row r="194" spans="1:5" x14ac:dyDescent="0.25">
      <c r="A194" s="38" t="s">
        <v>3008</v>
      </c>
      <c r="B194" s="8" t="s">
        <v>1334</v>
      </c>
      <c r="C194" s="8" t="s">
        <v>1335</v>
      </c>
      <c r="D194" s="8" t="s">
        <v>1604</v>
      </c>
      <c r="E194" s="8" t="s">
        <v>437</v>
      </c>
    </row>
    <row r="195" spans="1:5" x14ac:dyDescent="0.25">
      <c r="A195" s="39" t="s">
        <v>3008</v>
      </c>
      <c r="B195" s="1" t="s">
        <v>1355</v>
      </c>
      <c r="C195" s="1" t="s">
        <v>1356</v>
      </c>
      <c r="D195" s="1" t="s">
        <v>1616</v>
      </c>
      <c r="E195" s="1" t="s">
        <v>437</v>
      </c>
    </row>
    <row r="196" spans="1:5" x14ac:dyDescent="0.25">
      <c r="A196" s="45" t="s">
        <v>3010</v>
      </c>
      <c r="B196" s="1" t="s">
        <v>1355</v>
      </c>
      <c r="C196" s="1" t="s">
        <v>1356</v>
      </c>
      <c r="D196" s="1" t="s">
        <v>1616</v>
      </c>
      <c r="E196" s="1" t="s">
        <v>436</v>
      </c>
    </row>
    <row r="197" spans="1:5" x14ac:dyDescent="0.25">
      <c r="A197" s="36" t="s">
        <v>3007</v>
      </c>
      <c r="B197" s="1" t="s">
        <v>283</v>
      </c>
      <c r="C197" s="1" t="s">
        <v>823</v>
      </c>
      <c r="D197" s="1" t="s">
        <v>1017</v>
      </c>
      <c r="E197" s="1" t="s">
        <v>437</v>
      </c>
    </row>
    <row r="198" spans="1:5" x14ac:dyDescent="0.25">
      <c r="A198" s="30" t="s">
        <v>3017</v>
      </c>
      <c r="B198" s="1" t="s">
        <v>283</v>
      </c>
      <c r="C198" s="1" t="s">
        <v>823</v>
      </c>
      <c r="D198" s="1" t="s">
        <v>2548</v>
      </c>
      <c r="E198" s="22" t="s">
        <v>436</v>
      </c>
    </row>
    <row r="199" spans="1:5" x14ac:dyDescent="0.25">
      <c r="A199" s="39" t="s">
        <v>3008</v>
      </c>
      <c r="B199" s="1" t="s">
        <v>1113</v>
      </c>
      <c r="C199" s="1" t="s">
        <v>1114</v>
      </c>
      <c r="D199" s="1" t="s">
        <v>1490</v>
      </c>
      <c r="E199" s="1" t="s">
        <v>436</v>
      </c>
    </row>
    <row r="200" spans="1:5" x14ac:dyDescent="0.25">
      <c r="A200" s="45" t="s">
        <v>3010</v>
      </c>
      <c r="B200" s="1" t="s">
        <v>1113</v>
      </c>
      <c r="C200" s="1" t="s">
        <v>1114</v>
      </c>
      <c r="D200" s="1" t="s">
        <v>1490</v>
      </c>
      <c r="E200" s="1" t="s">
        <v>436</v>
      </c>
    </row>
    <row r="201" spans="1:5" x14ac:dyDescent="0.25">
      <c r="A201" s="30" t="s">
        <v>3017</v>
      </c>
      <c r="B201" s="1" t="s">
        <v>1113</v>
      </c>
      <c r="C201" s="1" t="s">
        <v>1114</v>
      </c>
      <c r="D201" s="1" t="s">
        <v>2456</v>
      </c>
      <c r="E201" s="22" t="s">
        <v>436</v>
      </c>
    </row>
    <row r="202" spans="1:5" x14ac:dyDescent="0.25">
      <c r="A202" s="30" t="s">
        <v>3017</v>
      </c>
      <c r="B202" s="1" t="s">
        <v>2600</v>
      </c>
      <c r="C202" s="1" t="s">
        <v>2601</v>
      </c>
      <c r="D202" s="1" t="s">
        <v>2602</v>
      </c>
      <c r="E202" s="22" t="s">
        <v>436</v>
      </c>
    </row>
    <row r="203" spans="1:5" x14ac:dyDescent="0.25">
      <c r="A203" s="45" t="s">
        <v>3010</v>
      </c>
      <c r="B203" s="1" t="s">
        <v>1693</v>
      </c>
      <c r="C203" s="1" t="s">
        <v>1694</v>
      </c>
      <c r="D203" s="1" t="s">
        <v>1695</v>
      </c>
      <c r="E203" s="1" t="s">
        <v>436</v>
      </c>
    </row>
    <row r="204" spans="1:5" x14ac:dyDescent="0.25">
      <c r="A204" s="28" t="s">
        <v>3016</v>
      </c>
      <c r="B204" s="1" t="s">
        <v>2418</v>
      </c>
      <c r="C204" s="1" t="s">
        <v>2419</v>
      </c>
      <c r="D204" s="1" t="s">
        <v>2420</v>
      </c>
      <c r="E204" s="1" t="s">
        <v>437</v>
      </c>
    </row>
    <row r="205" spans="1:5" x14ac:dyDescent="0.25">
      <c r="A205" s="28" t="s">
        <v>3016</v>
      </c>
      <c r="B205" s="1" t="s">
        <v>2418</v>
      </c>
      <c r="C205" s="1" t="s">
        <v>2419</v>
      </c>
      <c r="D205" s="1" t="s">
        <v>2420</v>
      </c>
      <c r="E205" s="1" t="s">
        <v>437</v>
      </c>
    </row>
    <row r="206" spans="1:5" x14ac:dyDescent="0.25">
      <c r="A206" s="28" t="s">
        <v>3016</v>
      </c>
      <c r="B206" s="1" t="s">
        <v>2418</v>
      </c>
      <c r="C206" s="1" t="s">
        <v>2419</v>
      </c>
      <c r="D206" s="1" t="s">
        <v>2420</v>
      </c>
      <c r="E206" s="1" t="s">
        <v>437</v>
      </c>
    </row>
    <row r="207" spans="1:5" x14ac:dyDescent="0.25">
      <c r="A207" s="36" t="s">
        <v>3007</v>
      </c>
      <c r="B207" s="1" t="s">
        <v>291</v>
      </c>
      <c r="C207" s="1" t="s">
        <v>362</v>
      </c>
      <c r="D207" s="1" t="s">
        <v>1025</v>
      </c>
      <c r="E207" s="1" t="s">
        <v>436</v>
      </c>
    </row>
    <row r="208" spans="1:5" x14ac:dyDescent="0.25">
      <c r="A208" s="42" t="s">
        <v>3023</v>
      </c>
      <c r="B208" s="1" t="s">
        <v>291</v>
      </c>
      <c r="C208" s="1" t="s">
        <v>362</v>
      </c>
      <c r="D208" s="1" t="s">
        <v>2932</v>
      </c>
      <c r="E208" s="1" t="s">
        <v>436</v>
      </c>
    </row>
    <row r="209" spans="1:5" x14ac:dyDescent="0.25">
      <c r="A209" s="28" t="s">
        <v>3004</v>
      </c>
      <c r="B209" s="1" t="s">
        <v>11</v>
      </c>
      <c r="C209" s="1" t="s">
        <v>382</v>
      </c>
      <c r="D209" s="1" t="s">
        <v>383</v>
      </c>
      <c r="E209" s="1" t="s">
        <v>436</v>
      </c>
    </row>
    <row r="210" spans="1:5" x14ac:dyDescent="0.25">
      <c r="A210" s="36" t="s">
        <v>3007</v>
      </c>
      <c r="B210" s="1" t="s">
        <v>11</v>
      </c>
      <c r="C210" s="1" t="s">
        <v>382</v>
      </c>
      <c r="D210" s="1" t="s">
        <v>1026</v>
      </c>
      <c r="E210" s="1" t="s">
        <v>436</v>
      </c>
    </row>
    <row r="211" spans="1:5" x14ac:dyDescent="0.25">
      <c r="A211" s="45" t="s">
        <v>3010</v>
      </c>
      <c r="B211" s="1" t="s">
        <v>1925</v>
      </c>
      <c r="C211" s="1" t="s">
        <v>1926</v>
      </c>
      <c r="D211" s="1" t="s">
        <v>1927</v>
      </c>
      <c r="E211" s="1" t="s">
        <v>436</v>
      </c>
    </row>
    <row r="212" spans="1:5" x14ac:dyDescent="0.25">
      <c r="A212" s="28" t="s">
        <v>3011</v>
      </c>
      <c r="B212" s="1" t="s">
        <v>2094</v>
      </c>
      <c r="C212" s="1" t="s">
        <v>2095</v>
      </c>
      <c r="D212" s="1" t="s">
        <v>2096</v>
      </c>
      <c r="E212" s="1" t="s">
        <v>437</v>
      </c>
    </row>
    <row r="213" spans="1:5" x14ac:dyDescent="0.25">
      <c r="A213" s="36" t="s">
        <v>3007</v>
      </c>
      <c r="B213" s="1" t="s">
        <v>193</v>
      </c>
      <c r="C213" s="1" t="s">
        <v>793</v>
      </c>
      <c r="D213" s="1" t="s">
        <v>925</v>
      </c>
      <c r="E213" s="1" t="s">
        <v>437</v>
      </c>
    </row>
    <row r="214" spans="1:5" x14ac:dyDescent="0.25">
      <c r="A214" s="45" t="s">
        <v>3010</v>
      </c>
      <c r="B214" s="1" t="s">
        <v>193</v>
      </c>
      <c r="C214" s="1" t="s">
        <v>793</v>
      </c>
      <c r="D214" s="1" t="s">
        <v>2033</v>
      </c>
      <c r="E214" s="1" t="s">
        <v>437</v>
      </c>
    </row>
    <row r="215" spans="1:5" x14ac:dyDescent="0.25">
      <c r="A215" s="28" t="s">
        <v>3011</v>
      </c>
      <c r="B215" s="1" t="s">
        <v>193</v>
      </c>
      <c r="C215" s="1" t="s">
        <v>793</v>
      </c>
      <c r="D215" s="1" t="s">
        <v>2113</v>
      </c>
      <c r="E215" s="1" t="s">
        <v>437</v>
      </c>
    </row>
    <row r="216" spans="1:5" x14ac:dyDescent="0.25">
      <c r="A216" s="36" t="s">
        <v>3007</v>
      </c>
      <c r="B216" s="1" t="s">
        <v>194</v>
      </c>
      <c r="C216" s="1" t="s">
        <v>794</v>
      </c>
      <c r="D216" s="1" t="s">
        <v>926</v>
      </c>
      <c r="E216" s="1" t="s">
        <v>437</v>
      </c>
    </row>
    <row r="217" spans="1:5" x14ac:dyDescent="0.25">
      <c r="A217" s="39" t="s">
        <v>3008</v>
      </c>
      <c r="B217" s="1" t="s">
        <v>194</v>
      </c>
      <c r="C217" s="1" t="s">
        <v>794</v>
      </c>
      <c r="D217" s="1" t="s">
        <v>1620</v>
      </c>
      <c r="E217" s="1" t="s">
        <v>437</v>
      </c>
    </row>
    <row r="218" spans="1:5" x14ac:dyDescent="0.25">
      <c r="A218" s="45" t="s">
        <v>3010</v>
      </c>
      <c r="B218" s="1" t="s">
        <v>194</v>
      </c>
      <c r="C218" s="1" t="s">
        <v>794</v>
      </c>
      <c r="D218" s="1" t="s">
        <v>1620</v>
      </c>
      <c r="E218" s="1" t="s">
        <v>437</v>
      </c>
    </row>
    <row r="219" spans="1:5" x14ac:dyDescent="0.25">
      <c r="A219" s="28" t="s">
        <v>3011</v>
      </c>
      <c r="B219" s="1" t="s">
        <v>194</v>
      </c>
      <c r="C219" s="1" t="s">
        <v>794</v>
      </c>
      <c r="D219" s="1" t="s">
        <v>2074</v>
      </c>
      <c r="E219" s="1" t="s">
        <v>436</v>
      </c>
    </row>
    <row r="220" spans="1:5" x14ac:dyDescent="0.25">
      <c r="A220" s="28" t="s">
        <v>3011</v>
      </c>
      <c r="B220" s="1" t="s">
        <v>194</v>
      </c>
      <c r="C220" s="1" t="s">
        <v>794</v>
      </c>
      <c r="D220" s="1" t="s">
        <v>2093</v>
      </c>
      <c r="E220" s="1" t="s">
        <v>436</v>
      </c>
    </row>
    <row r="221" spans="1:5" x14ac:dyDescent="0.25">
      <c r="A221" s="39" t="s">
        <v>3008</v>
      </c>
      <c r="B221" s="1" t="s">
        <v>1375</v>
      </c>
      <c r="C221" s="1" t="s">
        <v>1376</v>
      </c>
      <c r="D221" s="1" t="s">
        <v>1627</v>
      </c>
      <c r="E221" s="1" t="s">
        <v>437</v>
      </c>
    </row>
    <row r="222" spans="1:5" x14ac:dyDescent="0.25">
      <c r="A222" s="45" t="s">
        <v>3010</v>
      </c>
      <c r="B222" s="1" t="s">
        <v>1822</v>
      </c>
      <c r="C222" s="1" t="s">
        <v>1823</v>
      </c>
      <c r="D222" s="1" t="s">
        <v>1824</v>
      </c>
      <c r="E222" s="1" t="s">
        <v>436</v>
      </c>
    </row>
    <row r="223" spans="1:5" x14ac:dyDescent="0.25">
      <c r="A223" s="30" t="s">
        <v>3005</v>
      </c>
      <c r="B223" s="1" t="s">
        <v>39</v>
      </c>
      <c r="C223" s="1" t="s">
        <v>440</v>
      </c>
      <c r="D223" s="1" t="s">
        <v>572</v>
      </c>
      <c r="E223" s="1" t="s">
        <v>436</v>
      </c>
    </row>
    <row r="224" spans="1:5" x14ac:dyDescent="0.25">
      <c r="A224" s="36" t="s">
        <v>3007</v>
      </c>
      <c r="B224" s="1" t="s">
        <v>39</v>
      </c>
      <c r="C224" s="1" t="s">
        <v>440</v>
      </c>
      <c r="D224" s="1" t="s">
        <v>572</v>
      </c>
      <c r="E224" s="1" t="s">
        <v>436</v>
      </c>
    </row>
    <row r="225" spans="1:5" x14ac:dyDescent="0.25">
      <c r="A225" s="45" t="s">
        <v>3010</v>
      </c>
      <c r="B225" s="1" t="s">
        <v>39</v>
      </c>
      <c r="C225" s="1" t="s">
        <v>440</v>
      </c>
      <c r="D225" s="1" t="s">
        <v>572</v>
      </c>
      <c r="E225" s="1" t="s">
        <v>437</v>
      </c>
    </row>
    <row r="226" spans="1:5" x14ac:dyDescent="0.25">
      <c r="A226" s="36" t="s">
        <v>3014</v>
      </c>
      <c r="B226" s="1" t="s">
        <v>39</v>
      </c>
      <c r="C226" s="1" t="s">
        <v>440</v>
      </c>
      <c r="D226" s="1" t="s">
        <v>572</v>
      </c>
      <c r="E226" s="1" t="s">
        <v>437</v>
      </c>
    </row>
    <row r="227" spans="1:5" x14ac:dyDescent="0.25">
      <c r="A227" s="36" t="s">
        <v>3014</v>
      </c>
      <c r="B227" s="1" t="s">
        <v>39</v>
      </c>
      <c r="C227" s="1" t="s">
        <v>440</v>
      </c>
      <c r="D227" s="1" t="s">
        <v>572</v>
      </c>
      <c r="E227" s="1" t="s">
        <v>437</v>
      </c>
    </row>
    <row r="228" spans="1:5" x14ac:dyDescent="0.25">
      <c r="A228" s="36" t="s">
        <v>3014</v>
      </c>
      <c r="B228" s="1" t="s">
        <v>39</v>
      </c>
      <c r="C228" s="1" t="s">
        <v>440</v>
      </c>
      <c r="D228" s="1" t="s">
        <v>572</v>
      </c>
      <c r="E228" s="1" t="s">
        <v>437</v>
      </c>
    </row>
    <row r="229" spans="1:5" x14ac:dyDescent="0.25">
      <c r="A229" s="30" t="s">
        <v>3017</v>
      </c>
      <c r="B229" s="1" t="s">
        <v>39</v>
      </c>
      <c r="C229" s="1" t="s">
        <v>440</v>
      </c>
      <c r="D229" s="1" t="s">
        <v>2442</v>
      </c>
      <c r="E229" s="22" t="s">
        <v>436</v>
      </c>
    </row>
    <row r="230" spans="1:5" x14ac:dyDescent="0.25">
      <c r="A230" s="30" t="s">
        <v>3017</v>
      </c>
      <c r="B230" s="1" t="s">
        <v>2597</v>
      </c>
      <c r="C230" s="1" t="s">
        <v>2598</v>
      </c>
      <c r="D230" s="1" t="s">
        <v>2599</v>
      </c>
      <c r="E230" s="22" t="s">
        <v>436</v>
      </c>
    </row>
    <row r="231" spans="1:5" x14ac:dyDescent="0.25">
      <c r="A231" s="45" t="s">
        <v>3010</v>
      </c>
      <c r="B231" s="1" t="s">
        <v>1907</v>
      </c>
      <c r="C231" s="1" t="s">
        <v>1908</v>
      </c>
      <c r="D231" s="1" t="s">
        <v>1909</v>
      </c>
      <c r="E231" s="1" t="s">
        <v>436</v>
      </c>
    </row>
    <row r="232" spans="1:5" x14ac:dyDescent="0.25">
      <c r="A232" s="36" t="s">
        <v>3007</v>
      </c>
      <c r="B232" s="1" t="s">
        <v>292</v>
      </c>
      <c r="C232" s="1" t="s">
        <v>750</v>
      </c>
      <c r="D232" s="1" t="s">
        <v>1027</v>
      </c>
      <c r="E232" s="1" t="s">
        <v>436</v>
      </c>
    </row>
    <row r="233" spans="1:5" x14ac:dyDescent="0.25">
      <c r="A233" s="36" t="s">
        <v>3019</v>
      </c>
      <c r="B233" s="1" t="s">
        <v>292</v>
      </c>
      <c r="C233" s="1" t="s">
        <v>750</v>
      </c>
      <c r="D233" s="1" t="s">
        <v>2864</v>
      </c>
      <c r="E233" s="1" t="s">
        <v>2872</v>
      </c>
    </row>
    <row r="234" spans="1:5" x14ac:dyDescent="0.25">
      <c r="A234" s="42" t="s">
        <v>3023</v>
      </c>
      <c r="B234" s="1" t="s">
        <v>2939</v>
      </c>
      <c r="C234" s="1" t="s">
        <v>2940</v>
      </c>
      <c r="D234" s="1" t="s">
        <v>2941</v>
      </c>
      <c r="E234" s="1" t="s">
        <v>436</v>
      </c>
    </row>
    <row r="235" spans="1:5" x14ac:dyDescent="0.25">
      <c r="A235" s="36" t="s">
        <v>3007</v>
      </c>
      <c r="B235" s="1" t="s">
        <v>252</v>
      </c>
      <c r="C235" s="1" t="s">
        <v>751</v>
      </c>
      <c r="D235" s="1" t="s">
        <v>985</v>
      </c>
      <c r="E235" s="1" t="s">
        <v>437</v>
      </c>
    </row>
    <row r="236" spans="1:5" x14ac:dyDescent="0.25">
      <c r="A236" s="39" t="s">
        <v>3008</v>
      </c>
      <c r="B236" s="1" t="s">
        <v>252</v>
      </c>
      <c r="C236" s="1" t="s">
        <v>751</v>
      </c>
      <c r="D236" s="1" t="s">
        <v>1588</v>
      </c>
      <c r="E236" s="1" t="s">
        <v>437</v>
      </c>
    </row>
    <row r="237" spans="1:5" x14ac:dyDescent="0.25">
      <c r="A237" s="28" t="s">
        <v>3011</v>
      </c>
      <c r="B237" s="1" t="s">
        <v>252</v>
      </c>
      <c r="C237" s="1" t="s">
        <v>751</v>
      </c>
      <c r="D237" s="1" t="s">
        <v>1588</v>
      </c>
      <c r="E237" s="1" t="s">
        <v>437</v>
      </c>
    </row>
    <row r="238" spans="1:5" x14ac:dyDescent="0.25">
      <c r="A238" s="30" t="s">
        <v>3017</v>
      </c>
      <c r="B238" s="1" t="s">
        <v>252</v>
      </c>
      <c r="C238" s="1" t="s">
        <v>751</v>
      </c>
      <c r="D238" s="1" t="s">
        <v>1588</v>
      </c>
      <c r="E238" s="22" t="s">
        <v>437</v>
      </c>
    </row>
    <row r="239" spans="1:5" x14ac:dyDescent="0.25">
      <c r="A239" s="25" t="s">
        <v>3021</v>
      </c>
      <c r="B239" s="1" t="s">
        <v>252</v>
      </c>
      <c r="C239" s="1" t="s">
        <v>751</v>
      </c>
      <c r="D239" s="1" t="s">
        <v>2886</v>
      </c>
      <c r="E239" s="1" t="s">
        <v>437</v>
      </c>
    </row>
    <row r="240" spans="1:5" x14ac:dyDescent="0.25">
      <c r="A240" s="36" t="s">
        <v>3007</v>
      </c>
      <c r="B240" s="1" t="s">
        <v>195</v>
      </c>
      <c r="C240" s="1" t="s">
        <v>797</v>
      </c>
      <c r="D240" s="1" t="s">
        <v>927</v>
      </c>
      <c r="E240" s="1" t="s">
        <v>437</v>
      </c>
    </row>
    <row r="241" spans="1:5" x14ac:dyDescent="0.25">
      <c r="A241" s="39" t="s">
        <v>3008</v>
      </c>
      <c r="B241" s="1" t="s">
        <v>195</v>
      </c>
      <c r="C241" s="1" t="s">
        <v>797</v>
      </c>
      <c r="D241" s="1" t="s">
        <v>927</v>
      </c>
      <c r="E241" s="1" t="s">
        <v>437</v>
      </c>
    </row>
    <row r="242" spans="1:5" x14ac:dyDescent="0.25">
      <c r="A242" s="42" t="s">
        <v>3009</v>
      </c>
      <c r="B242" s="1" t="s">
        <v>195</v>
      </c>
      <c r="C242" s="1" t="s">
        <v>797</v>
      </c>
      <c r="D242" s="1" t="s">
        <v>1686</v>
      </c>
      <c r="E242" s="1" t="s">
        <v>1685</v>
      </c>
    </row>
    <row r="243" spans="1:5" x14ac:dyDescent="0.25">
      <c r="A243" s="28" t="s">
        <v>3004</v>
      </c>
      <c r="B243" s="1" t="s">
        <v>17</v>
      </c>
      <c r="C243" s="1" t="s">
        <v>395</v>
      </c>
      <c r="D243" s="1" t="s">
        <v>396</v>
      </c>
      <c r="E243" s="1" t="s">
        <v>437</v>
      </c>
    </row>
    <row r="244" spans="1:5" x14ac:dyDescent="0.25">
      <c r="A244" s="36" t="s">
        <v>3007</v>
      </c>
      <c r="B244" s="1" t="s">
        <v>293</v>
      </c>
      <c r="C244" s="1" t="s">
        <v>887</v>
      </c>
      <c r="D244" s="1" t="s">
        <v>1028</v>
      </c>
      <c r="E244" s="1" t="s">
        <v>436</v>
      </c>
    </row>
    <row r="245" spans="1:5" x14ac:dyDescent="0.25">
      <c r="A245" s="49" t="s">
        <v>3015</v>
      </c>
      <c r="B245" s="1" t="s">
        <v>293</v>
      </c>
      <c r="C245" s="1" t="s">
        <v>887</v>
      </c>
      <c r="D245" s="1" t="s">
        <v>2310</v>
      </c>
      <c r="E245" s="1" t="s">
        <v>437</v>
      </c>
    </row>
    <row r="246" spans="1:5" x14ac:dyDescent="0.25">
      <c r="A246" s="36" t="s">
        <v>3007</v>
      </c>
      <c r="B246" s="1" t="s">
        <v>294</v>
      </c>
      <c r="C246" s="1" t="s">
        <v>886</v>
      </c>
      <c r="D246" s="1" t="s">
        <v>1029</v>
      </c>
      <c r="E246" s="1" t="s">
        <v>436</v>
      </c>
    </row>
    <row r="247" spans="1:5" x14ac:dyDescent="0.25">
      <c r="A247" s="33" t="s">
        <v>3018</v>
      </c>
      <c r="B247" s="1" t="s">
        <v>294</v>
      </c>
      <c r="C247" s="1" t="s">
        <v>886</v>
      </c>
      <c r="D247" s="1" t="s">
        <v>1029</v>
      </c>
      <c r="E247" s="1" t="s">
        <v>437</v>
      </c>
    </row>
    <row r="248" spans="1:5" x14ac:dyDescent="0.25">
      <c r="A248" s="39" t="s">
        <v>3008</v>
      </c>
      <c r="B248" s="1" t="s">
        <v>1353</v>
      </c>
      <c r="C248" s="1" t="s">
        <v>1354</v>
      </c>
      <c r="D248" s="1" t="s">
        <v>1615</v>
      </c>
      <c r="E248" s="1" t="s">
        <v>437</v>
      </c>
    </row>
    <row r="249" spans="1:5" x14ac:dyDescent="0.25">
      <c r="A249" s="45" t="s">
        <v>3010</v>
      </c>
      <c r="B249" s="1" t="s">
        <v>1353</v>
      </c>
      <c r="C249" s="1" t="s">
        <v>1354</v>
      </c>
      <c r="D249" s="1" t="s">
        <v>1615</v>
      </c>
      <c r="E249" s="1" t="s">
        <v>436</v>
      </c>
    </row>
    <row r="250" spans="1:5" x14ac:dyDescent="0.25">
      <c r="A250" s="36" t="s">
        <v>3007</v>
      </c>
      <c r="B250" s="1" t="s">
        <v>196</v>
      </c>
      <c r="C250" s="1" t="s">
        <v>808</v>
      </c>
      <c r="D250" s="1" t="s">
        <v>928</v>
      </c>
      <c r="E250" s="1" t="s">
        <v>437</v>
      </c>
    </row>
    <row r="251" spans="1:5" x14ac:dyDescent="0.25">
      <c r="A251" s="28" t="s">
        <v>3016</v>
      </c>
      <c r="B251" s="1" t="s">
        <v>196</v>
      </c>
      <c r="C251" s="1" t="s">
        <v>808</v>
      </c>
      <c r="D251" s="1" t="s">
        <v>2336</v>
      </c>
      <c r="E251" s="1" t="s">
        <v>436</v>
      </c>
    </row>
    <row r="252" spans="1:5" x14ac:dyDescent="0.25">
      <c r="A252" s="36" t="s">
        <v>3007</v>
      </c>
      <c r="B252" s="1" t="s">
        <v>197</v>
      </c>
      <c r="C252" s="1" t="s">
        <v>796</v>
      </c>
      <c r="D252" s="1" t="s">
        <v>929</v>
      </c>
      <c r="E252" s="1" t="s">
        <v>437</v>
      </c>
    </row>
    <row r="253" spans="1:5" x14ac:dyDescent="0.25">
      <c r="A253" s="36" t="s">
        <v>3007</v>
      </c>
      <c r="B253" s="1" t="s">
        <v>198</v>
      </c>
      <c r="C253" s="1" t="s">
        <v>788</v>
      </c>
      <c r="D253" s="1" t="s">
        <v>930</v>
      </c>
      <c r="E253" s="1" t="s">
        <v>437</v>
      </c>
    </row>
    <row r="254" spans="1:5" x14ac:dyDescent="0.25">
      <c r="A254" s="39" t="s">
        <v>3008</v>
      </c>
      <c r="B254" s="1" t="s">
        <v>1387</v>
      </c>
      <c r="C254" s="1" t="s">
        <v>1388</v>
      </c>
      <c r="D254" s="1" t="s">
        <v>1633</v>
      </c>
      <c r="E254" s="1" t="s">
        <v>437</v>
      </c>
    </row>
    <row r="255" spans="1:5" x14ac:dyDescent="0.25">
      <c r="A255" s="36" t="s">
        <v>3007</v>
      </c>
      <c r="B255" s="1" t="s">
        <v>199</v>
      </c>
      <c r="C255" s="1" t="s">
        <v>908</v>
      </c>
      <c r="D255" s="1" t="s">
        <v>931</v>
      </c>
      <c r="E255" s="1" t="s">
        <v>437</v>
      </c>
    </row>
    <row r="256" spans="1:5" x14ac:dyDescent="0.25">
      <c r="A256" s="30" t="s">
        <v>3017</v>
      </c>
      <c r="B256" s="1" t="s">
        <v>199</v>
      </c>
      <c r="C256" s="1" t="s">
        <v>908</v>
      </c>
      <c r="D256" s="1" t="s">
        <v>2559</v>
      </c>
      <c r="E256" s="22" t="s">
        <v>436</v>
      </c>
    </row>
    <row r="257" spans="1:5" x14ac:dyDescent="0.25">
      <c r="A257" s="30" t="s">
        <v>3005</v>
      </c>
      <c r="B257" s="1" t="s">
        <v>54</v>
      </c>
      <c r="C257" s="1" t="s">
        <v>456</v>
      </c>
      <c r="D257" s="1" t="s">
        <v>588</v>
      </c>
      <c r="E257" s="1" t="s">
        <v>436</v>
      </c>
    </row>
    <row r="258" spans="1:5" x14ac:dyDescent="0.25">
      <c r="A258" s="36" t="s">
        <v>3007</v>
      </c>
      <c r="B258" s="1" t="s">
        <v>54</v>
      </c>
      <c r="C258" s="1" t="s">
        <v>456</v>
      </c>
      <c r="D258" s="1" t="s">
        <v>588</v>
      </c>
      <c r="E258" s="1" t="s">
        <v>436</v>
      </c>
    </row>
    <row r="259" spans="1:5" x14ac:dyDescent="0.25">
      <c r="A259" s="39" t="s">
        <v>3008</v>
      </c>
      <c r="B259" s="1" t="s">
        <v>54</v>
      </c>
      <c r="C259" s="1" t="s">
        <v>456</v>
      </c>
      <c r="D259" s="1" t="s">
        <v>588</v>
      </c>
      <c r="E259" s="1" t="s">
        <v>437</v>
      </c>
    </row>
    <row r="260" spans="1:5" x14ac:dyDescent="0.25">
      <c r="A260" s="45" t="s">
        <v>3010</v>
      </c>
      <c r="B260" s="1" t="s">
        <v>54</v>
      </c>
      <c r="C260" s="1" t="s">
        <v>456</v>
      </c>
      <c r="D260" s="1" t="s">
        <v>588</v>
      </c>
      <c r="E260" s="1" t="s">
        <v>436</v>
      </c>
    </row>
    <row r="261" spans="1:5" x14ac:dyDescent="0.25">
      <c r="A261" s="30" t="s">
        <v>3017</v>
      </c>
      <c r="B261" s="1" t="s">
        <v>54</v>
      </c>
      <c r="C261" s="1" t="s">
        <v>456</v>
      </c>
      <c r="D261" s="1" t="s">
        <v>2789</v>
      </c>
      <c r="E261" s="22" t="s">
        <v>437</v>
      </c>
    </row>
    <row r="262" spans="1:5" x14ac:dyDescent="0.25">
      <c r="A262" s="39" t="s">
        <v>3022</v>
      </c>
      <c r="B262" s="1" t="s">
        <v>54</v>
      </c>
      <c r="C262" s="1" t="s">
        <v>456</v>
      </c>
      <c r="D262" s="1" t="s">
        <v>2789</v>
      </c>
      <c r="E262" s="1" t="s">
        <v>436</v>
      </c>
    </row>
    <row r="263" spans="1:5" x14ac:dyDescent="0.25">
      <c r="A263" s="39" t="s">
        <v>3008</v>
      </c>
      <c r="B263" s="1" t="s">
        <v>1291</v>
      </c>
      <c r="C263" s="1" t="s">
        <v>1292</v>
      </c>
      <c r="D263" s="1" t="s">
        <v>1581</v>
      </c>
      <c r="E263" s="1" t="s">
        <v>437</v>
      </c>
    </row>
    <row r="264" spans="1:5" x14ac:dyDescent="0.25">
      <c r="A264" s="30" t="s">
        <v>3005</v>
      </c>
      <c r="B264" s="1" t="s">
        <v>135</v>
      </c>
      <c r="C264" s="1" t="s">
        <v>546</v>
      </c>
      <c r="D264" s="1" t="s">
        <v>678</v>
      </c>
      <c r="E264" s="1" t="s">
        <v>437</v>
      </c>
    </row>
    <row r="265" spans="1:5" x14ac:dyDescent="0.25">
      <c r="A265" s="36" t="s">
        <v>3007</v>
      </c>
      <c r="B265" s="1" t="s">
        <v>135</v>
      </c>
      <c r="C265" s="1" t="s">
        <v>546</v>
      </c>
      <c r="D265" s="1" t="s">
        <v>678</v>
      </c>
      <c r="E265" s="1" t="s">
        <v>437</v>
      </c>
    </row>
    <row r="266" spans="1:5" x14ac:dyDescent="0.25">
      <c r="A266" s="30" t="s">
        <v>3017</v>
      </c>
      <c r="B266" s="1" t="s">
        <v>135</v>
      </c>
      <c r="C266" s="1" t="s">
        <v>546</v>
      </c>
      <c r="D266" s="1" t="s">
        <v>2639</v>
      </c>
      <c r="E266" s="22" t="s">
        <v>436</v>
      </c>
    </row>
    <row r="267" spans="1:5" x14ac:dyDescent="0.25">
      <c r="A267" s="45" t="s">
        <v>3024</v>
      </c>
      <c r="B267" s="1" t="s">
        <v>135</v>
      </c>
      <c r="C267" s="1" t="s">
        <v>546</v>
      </c>
      <c r="D267" s="1" t="s">
        <v>2639</v>
      </c>
      <c r="E267" s="1" t="s">
        <v>436</v>
      </c>
    </row>
    <row r="268" spans="1:5" x14ac:dyDescent="0.25">
      <c r="A268" s="30" t="s">
        <v>3017</v>
      </c>
      <c r="B268" s="1" t="s">
        <v>2701</v>
      </c>
      <c r="C268" s="1" t="s">
        <v>2702</v>
      </c>
      <c r="D268" s="1" t="s">
        <v>2703</v>
      </c>
      <c r="E268" s="22" t="s">
        <v>436</v>
      </c>
    </row>
    <row r="269" spans="1:5" x14ac:dyDescent="0.25">
      <c r="A269" s="33" t="s">
        <v>3013</v>
      </c>
      <c r="B269" s="1" t="s">
        <v>2138</v>
      </c>
      <c r="C269" s="1" t="s">
        <v>2139</v>
      </c>
      <c r="D269" s="1" t="s">
        <v>2140</v>
      </c>
      <c r="E269" s="1" t="s">
        <v>436</v>
      </c>
    </row>
    <row r="270" spans="1:5" x14ac:dyDescent="0.25">
      <c r="A270" s="30" t="s">
        <v>3017</v>
      </c>
      <c r="B270" s="1" t="s">
        <v>2138</v>
      </c>
      <c r="C270" s="1" t="s">
        <v>2139</v>
      </c>
      <c r="D270" s="1" t="s">
        <v>2753</v>
      </c>
      <c r="E270" s="22" t="s">
        <v>436</v>
      </c>
    </row>
    <row r="271" spans="1:5" x14ac:dyDescent="0.25">
      <c r="A271" s="39" t="s">
        <v>3022</v>
      </c>
      <c r="B271" s="1" t="s">
        <v>2138</v>
      </c>
      <c r="C271" s="1" t="s">
        <v>2139</v>
      </c>
      <c r="D271" s="1" t="s">
        <v>2753</v>
      </c>
      <c r="E271" s="1" t="s">
        <v>436</v>
      </c>
    </row>
    <row r="272" spans="1:5" x14ac:dyDescent="0.25">
      <c r="A272" s="28" t="s">
        <v>3011</v>
      </c>
      <c r="B272" s="1" t="s">
        <v>2103</v>
      </c>
      <c r="C272" s="1" t="s">
        <v>2104</v>
      </c>
      <c r="D272" s="1" t="s">
        <v>2105</v>
      </c>
      <c r="E272" s="1" t="s">
        <v>436</v>
      </c>
    </row>
    <row r="273" spans="1:5" x14ac:dyDescent="0.25">
      <c r="A273" s="33" t="s">
        <v>3013</v>
      </c>
      <c r="B273" s="1" t="s">
        <v>2103</v>
      </c>
      <c r="C273" s="1" t="s">
        <v>2141</v>
      </c>
      <c r="D273" s="1" t="s">
        <v>2142</v>
      </c>
      <c r="E273" s="1" t="s">
        <v>436</v>
      </c>
    </row>
    <row r="274" spans="1:5" x14ac:dyDescent="0.25">
      <c r="A274" s="25" t="s">
        <v>3021</v>
      </c>
      <c r="B274" s="1" t="s">
        <v>2103</v>
      </c>
      <c r="C274" s="1" t="s">
        <v>2104</v>
      </c>
      <c r="D274" s="1" t="s">
        <v>2885</v>
      </c>
      <c r="E274" s="1" t="s">
        <v>436</v>
      </c>
    </row>
    <row r="275" spans="1:5" x14ac:dyDescent="0.25">
      <c r="A275" s="39" t="s">
        <v>3022</v>
      </c>
      <c r="B275" s="1" t="s">
        <v>2103</v>
      </c>
      <c r="C275" s="1" t="s">
        <v>2104</v>
      </c>
      <c r="D275" s="1" t="s">
        <v>2105</v>
      </c>
      <c r="E275" s="1" t="s">
        <v>436</v>
      </c>
    </row>
    <row r="276" spans="1:5" x14ac:dyDescent="0.25">
      <c r="A276" s="45" t="s">
        <v>3024</v>
      </c>
      <c r="B276" s="1" t="s">
        <v>2103</v>
      </c>
      <c r="C276" s="1" t="s">
        <v>2104</v>
      </c>
      <c r="D276" s="1" t="s">
        <v>2944</v>
      </c>
      <c r="E276" s="1" t="s">
        <v>436</v>
      </c>
    </row>
    <row r="277" spans="1:5" x14ac:dyDescent="0.25">
      <c r="A277" s="30" t="s">
        <v>3005</v>
      </c>
      <c r="B277" s="1" t="s">
        <v>147</v>
      </c>
      <c r="C277" s="1" t="s">
        <v>558</v>
      </c>
      <c r="D277" s="1" t="s">
        <v>690</v>
      </c>
      <c r="E277" s="1" t="s">
        <v>437</v>
      </c>
    </row>
    <row r="278" spans="1:5" x14ac:dyDescent="0.25">
      <c r="A278" s="36" t="s">
        <v>3007</v>
      </c>
      <c r="B278" s="1" t="s">
        <v>200</v>
      </c>
      <c r="C278" s="1" t="s">
        <v>776</v>
      </c>
      <c r="D278" s="1" t="s">
        <v>932</v>
      </c>
      <c r="E278" s="1" t="s">
        <v>437</v>
      </c>
    </row>
    <row r="279" spans="1:5" x14ac:dyDescent="0.25">
      <c r="A279" s="39" t="s">
        <v>3008</v>
      </c>
      <c r="B279" s="1" t="s">
        <v>200</v>
      </c>
      <c r="C279" s="1" t="s">
        <v>776</v>
      </c>
      <c r="D279" s="1" t="s">
        <v>932</v>
      </c>
      <c r="E279" s="1" t="s">
        <v>436</v>
      </c>
    </row>
    <row r="280" spans="1:5" x14ac:dyDescent="0.25">
      <c r="A280" s="49" t="s">
        <v>3015</v>
      </c>
      <c r="B280" s="1" t="s">
        <v>200</v>
      </c>
      <c r="C280" s="1" t="s">
        <v>776</v>
      </c>
      <c r="D280" s="1" t="s">
        <v>2283</v>
      </c>
      <c r="E280" s="1" t="s">
        <v>436</v>
      </c>
    </row>
    <row r="281" spans="1:5" x14ac:dyDescent="0.25">
      <c r="A281" s="30" t="s">
        <v>3017</v>
      </c>
      <c r="B281" s="1" t="s">
        <v>200</v>
      </c>
      <c r="C281" s="1" t="s">
        <v>776</v>
      </c>
      <c r="D281" s="1" t="s">
        <v>2690</v>
      </c>
      <c r="E281" s="22" t="s">
        <v>436</v>
      </c>
    </row>
    <row r="282" spans="1:5" x14ac:dyDescent="0.25">
      <c r="A282" s="45" t="s">
        <v>3010</v>
      </c>
      <c r="B282" s="1" t="s">
        <v>1865</v>
      </c>
      <c r="C282" s="1" t="s">
        <v>1866</v>
      </c>
      <c r="D282" s="1" t="s">
        <v>1867</v>
      </c>
      <c r="E282" s="1" t="s">
        <v>436</v>
      </c>
    </row>
    <row r="283" spans="1:5" x14ac:dyDescent="0.25">
      <c r="A283" s="30" t="s">
        <v>3012</v>
      </c>
      <c r="B283" s="1" t="s">
        <v>1865</v>
      </c>
      <c r="C283" s="1" t="s">
        <v>1866</v>
      </c>
      <c r="D283" s="1" t="s">
        <v>2119</v>
      </c>
      <c r="E283" s="1" t="s">
        <v>436</v>
      </c>
    </row>
    <row r="284" spans="1:5" x14ac:dyDescent="0.25">
      <c r="A284" s="36" t="s">
        <v>3007</v>
      </c>
      <c r="B284" s="1" t="s">
        <v>201</v>
      </c>
      <c r="C284" s="1" t="s">
        <v>877</v>
      </c>
      <c r="D284" s="1" t="s">
        <v>933</v>
      </c>
      <c r="E284" s="1" t="s">
        <v>437</v>
      </c>
    </row>
    <row r="285" spans="1:5" x14ac:dyDescent="0.25">
      <c r="A285" s="45" t="s">
        <v>3010</v>
      </c>
      <c r="B285" s="1" t="s">
        <v>201</v>
      </c>
      <c r="C285" s="1" t="s">
        <v>877</v>
      </c>
      <c r="D285" s="1" t="s">
        <v>933</v>
      </c>
      <c r="E285" s="1" t="s">
        <v>436</v>
      </c>
    </row>
    <row r="286" spans="1:5" x14ac:dyDescent="0.25">
      <c r="A286" s="30" t="s">
        <v>3017</v>
      </c>
      <c r="B286" s="1" t="s">
        <v>201</v>
      </c>
      <c r="C286" s="1" t="s">
        <v>877</v>
      </c>
      <c r="D286" s="1" t="s">
        <v>2785</v>
      </c>
      <c r="E286" s="22" t="s">
        <v>437</v>
      </c>
    </row>
    <row r="287" spans="1:5" x14ac:dyDescent="0.25">
      <c r="A287" s="36" t="s">
        <v>3014</v>
      </c>
      <c r="B287" s="1" t="s">
        <v>2221</v>
      </c>
      <c r="C287" s="1" t="s">
        <v>2223</v>
      </c>
      <c r="D287" s="1" t="s">
        <v>2222</v>
      </c>
      <c r="E287" s="1" t="s">
        <v>436</v>
      </c>
    </row>
    <row r="288" spans="1:5" x14ac:dyDescent="0.25">
      <c r="A288" s="39" t="s">
        <v>3008</v>
      </c>
      <c r="B288" s="1" t="s">
        <v>1461</v>
      </c>
      <c r="C288" s="1" t="s">
        <v>1462</v>
      </c>
      <c r="D288" s="1" t="s">
        <v>1670</v>
      </c>
      <c r="E288" s="1" t="s">
        <v>437</v>
      </c>
    </row>
    <row r="289" spans="1:5" x14ac:dyDescent="0.25">
      <c r="A289" s="39" t="s">
        <v>3008</v>
      </c>
      <c r="B289" s="1" t="s">
        <v>1115</v>
      </c>
      <c r="C289" s="1" t="s">
        <v>1116</v>
      </c>
      <c r="D289" s="1" t="s">
        <v>1491</v>
      </c>
      <c r="E289" s="1" t="s">
        <v>436</v>
      </c>
    </row>
    <row r="290" spans="1:5" x14ac:dyDescent="0.25">
      <c r="A290" s="30" t="s">
        <v>3017</v>
      </c>
      <c r="B290" s="1" t="s">
        <v>2730</v>
      </c>
      <c r="C290" s="1" t="s">
        <v>2731</v>
      </c>
      <c r="D290" s="1" t="s">
        <v>2732</v>
      </c>
      <c r="E290" s="22" t="s">
        <v>436</v>
      </c>
    </row>
    <row r="291" spans="1:5" x14ac:dyDescent="0.25">
      <c r="A291" s="30" t="s">
        <v>3005</v>
      </c>
      <c r="B291" s="1" t="s">
        <v>350</v>
      </c>
      <c r="C291" s="1" t="s">
        <v>520</v>
      </c>
      <c r="D291" s="1" t="s">
        <v>652</v>
      </c>
      <c r="E291" s="1" t="s">
        <v>437</v>
      </c>
    </row>
    <row r="292" spans="1:5" x14ac:dyDescent="0.25">
      <c r="A292" s="36" t="s">
        <v>3007</v>
      </c>
      <c r="B292" s="1" t="s">
        <v>202</v>
      </c>
      <c r="C292" s="1" t="s">
        <v>827</v>
      </c>
      <c r="D292" s="1" t="s">
        <v>934</v>
      </c>
      <c r="E292" s="1" t="s">
        <v>437</v>
      </c>
    </row>
    <row r="293" spans="1:5" x14ac:dyDescent="0.25">
      <c r="A293" s="33" t="s">
        <v>3013</v>
      </c>
      <c r="B293" s="1" t="s">
        <v>202</v>
      </c>
      <c r="C293" s="1" t="s">
        <v>827</v>
      </c>
      <c r="D293" s="1" t="s">
        <v>2137</v>
      </c>
      <c r="E293" s="1" t="s">
        <v>437</v>
      </c>
    </row>
    <row r="294" spans="1:5" x14ac:dyDescent="0.25">
      <c r="A294" s="30" t="s">
        <v>3017</v>
      </c>
      <c r="B294" s="1" t="s">
        <v>202</v>
      </c>
      <c r="C294" s="1" t="s">
        <v>827</v>
      </c>
      <c r="D294" s="1" t="s">
        <v>2749</v>
      </c>
      <c r="E294" s="22" t="s">
        <v>436</v>
      </c>
    </row>
    <row r="295" spans="1:5" x14ac:dyDescent="0.25">
      <c r="A295" s="28" t="s">
        <v>3011</v>
      </c>
      <c r="B295" s="1" t="s">
        <v>2081</v>
      </c>
      <c r="C295" s="1" t="s">
        <v>2082</v>
      </c>
      <c r="D295" s="1" t="s">
        <v>2083</v>
      </c>
      <c r="E295" s="1" t="s">
        <v>437</v>
      </c>
    </row>
    <row r="296" spans="1:5" x14ac:dyDescent="0.25">
      <c r="A296" s="30" t="s">
        <v>3017</v>
      </c>
      <c r="B296" s="1" t="s">
        <v>2081</v>
      </c>
      <c r="C296" s="1" t="s">
        <v>2082</v>
      </c>
      <c r="D296" s="1" t="s">
        <v>2616</v>
      </c>
      <c r="E296" s="22" t="s">
        <v>436</v>
      </c>
    </row>
    <row r="297" spans="1:5" x14ac:dyDescent="0.25">
      <c r="A297" s="28" t="s">
        <v>3011</v>
      </c>
      <c r="B297" s="1" t="s">
        <v>2078</v>
      </c>
      <c r="C297" s="1" t="s">
        <v>2079</v>
      </c>
      <c r="D297" s="1" t="s">
        <v>2080</v>
      </c>
      <c r="E297" s="1" t="s">
        <v>436</v>
      </c>
    </row>
    <row r="298" spans="1:5" x14ac:dyDescent="0.25">
      <c r="A298" s="45" t="s">
        <v>3010</v>
      </c>
      <c r="B298" s="1" t="s">
        <v>1979</v>
      </c>
      <c r="C298" s="1" t="s">
        <v>1980</v>
      </c>
      <c r="D298" s="1" t="s">
        <v>1981</v>
      </c>
      <c r="E298" s="1" t="s">
        <v>437</v>
      </c>
    </row>
    <row r="299" spans="1:5" x14ac:dyDescent="0.25">
      <c r="A299" s="36" t="s">
        <v>3007</v>
      </c>
      <c r="B299" s="1" t="s">
        <v>295</v>
      </c>
      <c r="C299" s="1" t="s">
        <v>801</v>
      </c>
      <c r="D299" s="1" t="s">
        <v>1030</v>
      </c>
      <c r="E299" s="1" t="s">
        <v>436</v>
      </c>
    </row>
    <row r="300" spans="1:5" x14ac:dyDescent="0.25">
      <c r="A300" s="49" t="s">
        <v>3015</v>
      </c>
      <c r="B300" s="1" t="s">
        <v>2301</v>
      </c>
      <c r="C300" s="1" t="s">
        <v>2302</v>
      </c>
      <c r="D300" s="1" t="s">
        <v>2303</v>
      </c>
      <c r="E300" s="1" t="s">
        <v>437</v>
      </c>
    </row>
    <row r="301" spans="1:5" x14ac:dyDescent="0.25">
      <c r="A301" s="53" t="s">
        <v>3020</v>
      </c>
      <c r="B301" s="1" t="s">
        <v>2875</v>
      </c>
      <c r="C301" s="1" t="s">
        <v>2876</v>
      </c>
      <c r="D301" s="1" t="s">
        <v>2877</v>
      </c>
      <c r="E301" s="1" t="s">
        <v>436</v>
      </c>
    </row>
    <row r="302" spans="1:5" x14ac:dyDescent="0.25">
      <c r="A302" s="39" t="s">
        <v>3008</v>
      </c>
      <c r="B302" s="1" t="s">
        <v>1377</v>
      </c>
      <c r="C302" s="1" t="s">
        <v>1378</v>
      </c>
      <c r="D302" s="1" t="s">
        <v>1628</v>
      </c>
      <c r="E302" s="1" t="s">
        <v>437</v>
      </c>
    </row>
    <row r="303" spans="1:5" x14ac:dyDescent="0.25">
      <c r="A303" s="33" t="s">
        <v>3013</v>
      </c>
      <c r="B303" s="1" t="s">
        <v>2165</v>
      </c>
      <c r="C303" s="1" t="s">
        <v>2166</v>
      </c>
      <c r="D303" s="1" t="s">
        <v>2167</v>
      </c>
      <c r="E303" s="1" t="s">
        <v>436</v>
      </c>
    </row>
    <row r="304" spans="1:5" x14ac:dyDescent="0.25">
      <c r="A304" s="30" t="s">
        <v>3017</v>
      </c>
      <c r="B304" s="1" t="s">
        <v>2165</v>
      </c>
      <c r="C304" s="1" t="s">
        <v>2166</v>
      </c>
      <c r="D304" s="1" t="s">
        <v>2694</v>
      </c>
      <c r="E304" s="22" t="s">
        <v>436</v>
      </c>
    </row>
    <row r="305" spans="1:5" x14ac:dyDescent="0.25">
      <c r="A305" s="39" t="s">
        <v>3022</v>
      </c>
      <c r="B305" s="1" t="s">
        <v>2165</v>
      </c>
      <c r="C305" s="1" t="s">
        <v>2166</v>
      </c>
      <c r="D305" s="1" t="s">
        <v>2922</v>
      </c>
      <c r="E305" s="1" t="s">
        <v>437</v>
      </c>
    </row>
    <row r="306" spans="1:5" x14ac:dyDescent="0.25">
      <c r="A306" s="33" t="s">
        <v>3013</v>
      </c>
      <c r="B306" s="1" t="s">
        <v>2134</v>
      </c>
      <c r="C306" s="1" t="s">
        <v>2135</v>
      </c>
      <c r="D306" s="1" t="s">
        <v>2136</v>
      </c>
      <c r="E306" s="1" t="s">
        <v>437</v>
      </c>
    </row>
    <row r="307" spans="1:5" x14ac:dyDescent="0.25">
      <c r="A307" s="45" t="s">
        <v>3010</v>
      </c>
      <c r="B307" s="1" t="s">
        <v>2034</v>
      </c>
      <c r="C307" s="1" t="s">
        <v>2035</v>
      </c>
      <c r="D307" s="1" t="s">
        <v>2036</v>
      </c>
      <c r="E307" s="1" t="s">
        <v>437</v>
      </c>
    </row>
    <row r="308" spans="1:5" x14ac:dyDescent="0.25">
      <c r="A308" s="45" t="s">
        <v>3010</v>
      </c>
      <c r="B308" s="1" t="s">
        <v>1871</v>
      </c>
      <c r="C308" s="1" t="s">
        <v>1872</v>
      </c>
      <c r="D308" s="1" t="s">
        <v>1873</v>
      </c>
      <c r="E308" s="1" t="s">
        <v>436</v>
      </c>
    </row>
    <row r="309" spans="1:5" x14ac:dyDescent="0.25">
      <c r="A309" s="49" t="s">
        <v>3015</v>
      </c>
      <c r="B309" s="1" t="s">
        <v>1871</v>
      </c>
      <c r="C309" s="1" t="s">
        <v>1872</v>
      </c>
      <c r="D309" s="1" t="s">
        <v>2297</v>
      </c>
      <c r="E309" s="1" t="s">
        <v>437</v>
      </c>
    </row>
    <row r="310" spans="1:5" x14ac:dyDescent="0.25">
      <c r="A310" s="45" t="s">
        <v>3010</v>
      </c>
      <c r="B310" s="1" t="s">
        <v>2049</v>
      </c>
      <c r="C310" s="1" t="s">
        <v>2050</v>
      </c>
      <c r="D310" s="1" t="s">
        <v>2051</v>
      </c>
      <c r="E310" s="1" t="s">
        <v>437</v>
      </c>
    </row>
    <row r="311" spans="1:5" x14ac:dyDescent="0.25">
      <c r="A311" s="36" t="s">
        <v>3007</v>
      </c>
      <c r="B311" s="1" t="s">
        <v>203</v>
      </c>
      <c r="C311" s="1" t="s">
        <v>841</v>
      </c>
      <c r="D311" s="1" t="s">
        <v>935</v>
      </c>
      <c r="E311" s="1" t="s">
        <v>437</v>
      </c>
    </row>
    <row r="312" spans="1:5" x14ac:dyDescent="0.25">
      <c r="A312" s="42" t="s">
        <v>3023</v>
      </c>
      <c r="B312" s="1" t="s">
        <v>203</v>
      </c>
      <c r="C312" s="1" t="s">
        <v>841</v>
      </c>
      <c r="D312" s="1" t="s">
        <v>2933</v>
      </c>
      <c r="E312" s="1" t="s">
        <v>436</v>
      </c>
    </row>
    <row r="313" spans="1:5" x14ac:dyDescent="0.25">
      <c r="A313" s="30" t="s">
        <v>3026</v>
      </c>
      <c r="B313" s="1" t="s">
        <v>2989</v>
      </c>
      <c r="C313" s="1" t="s">
        <v>841</v>
      </c>
      <c r="D313" s="1" t="s">
        <v>2990</v>
      </c>
      <c r="E313" s="1" t="s">
        <v>436</v>
      </c>
    </row>
    <row r="314" spans="1:5" x14ac:dyDescent="0.25">
      <c r="A314" s="36" t="s">
        <v>3007</v>
      </c>
      <c r="B314" s="1" t="s">
        <v>204</v>
      </c>
      <c r="C314" s="1" t="s">
        <v>775</v>
      </c>
      <c r="D314" s="1" t="s">
        <v>936</v>
      </c>
      <c r="E314" s="1" t="s">
        <v>437</v>
      </c>
    </row>
    <row r="315" spans="1:5" x14ac:dyDescent="0.25">
      <c r="A315" s="36" t="s">
        <v>3007</v>
      </c>
      <c r="B315" s="1" t="s">
        <v>205</v>
      </c>
      <c r="C315" s="1" t="s">
        <v>753</v>
      </c>
      <c r="D315" s="1" t="s">
        <v>937</v>
      </c>
      <c r="E315" s="1" t="s">
        <v>437</v>
      </c>
    </row>
    <row r="316" spans="1:5" x14ac:dyDescent="0.25">
      <c r="A316" s="33" t="s">
        <v>3013</v>
      </c>
      <c r="B316" s="1" t="s">
        <v>205</v>
      </c>
      <c r="C316" s="1" t="s">
        <v>753</v>
      </c>
      <c r="D316" s="1" t="s">
        <v>2125</v>
      </c>
      <c r="E316" s="1" t="s">
        <v>437</v>
      </c>
    </row>
    <row r="317" spans="1:5" x14ac:dyDescent="0.25">
      <c r="A317" s="33" t="s">
        <v>3013</v>
      </c>
      <c r="B317" s="1" t="s">
        <v>205</v>
      </c>
      <c r="C317" s="1" t="s">
        <v>753</v>
      </c>
      <c r="D317" s="1" t="s">
        <v>2126</v>
      </c>
      <c r="E317" s="1" t="s">
        <v>436</v>
      </c>
    </row>
    <row r="318" spans="1:5" x14ac:dyDescent="0.25">
      <c r="A318" s="33" t="s">
        <v>3018</v>
      </c>
      <c r="B318" s="1" t="s">
        <v>205</v>
      </c>
      <c r="C318" s="1" t="s">
        <v>753</v>
      </c>
      <c r="D318" s="1" t="s">
        <v>937</v>
      </c>
      <c r="E318" s="1" t="s">
        <v>437</v>
      </c>
    </row>
    <row r="319" spans="1:5" x14ac:dyDescent="0.25">
      <c r="A319" s="39" t="s">
        <v>3022</v>
      </c>
      <c r="B319" s="1" t="s">
        <v>205</v>
      </c>
      <c r="C319" s="1" t="s">
        <v>753</v>
      </c>
      <c r="D319" s="1" t="s">
        <v>2923</v>
      </c>
      <c r="E319" s="1" t="s">
        <v>436</v>
      </c>
    </row>
    <row r="320" spans="1:5" x14ac:dyDescent="0.25">
      <c r="A320" s="39" t="s">
        <v>3022</v>
      </c>
      <c r="B320" s="1" t="s">
        <v>205</v>
      </c>
      <c r="C320" s="1" t="s">
        <v>753</v>
      </c>
      <c r="D320" s="1" t="s">
        <v>2923</v>
      </c>
      <c r="E320" s="1" t="s">
        <v>436</v>
      </c>
    </row>
    <row r="321" spans="1:5" x14ac:dyDescent="0.25">
      <c r="A321" s="30" t="s">
        <v>3017</v>
      </c>
      <c r="B321" s="1" t="s">
        <v>2512</v>
      </c>
      <c r="C321" s="1" t="s">
        <v>753</v>
      </c>
      <c r="D321" s="1" t="s">
        <v>2513</v>
      </c>
      <c r="E321" s="22" t="s">
        <v>436</v>
      </c>
    </row>
    <row r="322" spans="1:5" x14ac:dyDescent="0.25">
      <c r="A322" s="39" t="s">
        <v>3008</v>
      </c>
      <c r="B322" s="1" t="s">
        <v>1477</v>
      </c>
      <c r="C322" s="1" t="s">
        <v>1478</v>
      </c>
      <c r="D322" s="1" t="s">
        <v>1678</v>
      </c>
      <c r="E322" s="1" t="s">
        <v>437</v>
      </c>
    </row>
    <row r="323" spans="1:5" x14ac:dyDescent="0.25">
      <c r="A323" s="33" t="s">
        <v>3013</v>
      </c>
      <c r="B323" s="1" t="s">
        <v>2178</v>
      </c>
      <c r="C323" s="1" t="s">
        <v>2179</v>
      </c>
      <c r="D323" s="1" t="s">
        <v>2180</v>
      </c>
      <c r="E323" s="1" t="s">
        <v>436</v>
      </c>
    </row>
    <row r="324" spans="1:5" x14ac:dyDescent="0.25">
      <c r="A324" s="36" t="s">
        <v>3019</v>
      </c>
      <c r="B324" s="1" t="s">
        <v>2178</v>
      </c>
      <c r="C324" s="1" t="s">
        <v>2179</v>
      </c>
      <c r="D324" s="1" t="s">
        <v>2861</v>
      </c>
      <c r="E324" s="1" t="s">
        <v>437</v>
      </c>
    </row>
    <row r="325" spans="1:5" x14ac:dyDescent="0.25">
      <c r="A325" s="30" t="s">
        <v>3017</v>
      </c>
      <c r="B325" s="1" t="s">
        <v>2508</v>
      </c>
      <c r="C325" s="1" t="s">
        <v>2509</v>
      </c>
      <c r="D325" s="1" t="s">
        <v>2510</v>
      </c>
      <c r="E325" s="22" t="s">
        <v>436</v>
      </c>
    </row>
    <row r="326" spans="1:5" x14ac:dyDescent="0.25">
      <c r="A326" s="45" t="s">
        <v>3010</v>
      </c>
      <c r="B326" s="1" t="s">
        <v>1916</v>
      </c>
      <c r="C326" s="1" t="s">
        <v>1917</v>
      </c>
      <c r="D326" s="1" t="s">
        <v>1918</v>
      </c>
      <c r="E326" s="1" t="s">
        <v>436</v>
      </c>
    </row>
    <row r="327" spans="1:5" x14ac:dyDescent="0.25">
      <c r="A327" s="30" t="s">
        <v>3017</v>
      </c>
      <c r="B327" s="1" t="s">
        <v>1916</v>
      </c>
      <c r="C327" s="1" t="s">
        <v>1917</v>
      </c>
      <c r="D327" s="1" t="s">
        <v>2768</v>
      </c>
      <c r="E327" s="22" t="s">
        <v>437</v>
      </c>
    </row>
    <row r="328" spans="1:5" x14ac:dyDescent="0.25">
      <c r="A328" s="30" t="s">
        <v>3005</v>
      </c>
      <c r="B328" s="1" t="s">
        <v>57</v>
      </c>
      <c r="C328" s="1" t="s">
        <v>459</v>
      </c>
      <c r="D328" s="1" t="s">
        <v>591</v>
      </c>
      <c r="E328" s="1" t="s">
        <v>436</v>
      </c>
    </row>
    <row r="329" spans="1:5" x14ac:dyDescent="0.25">
      <c r="A329" s="36" t="s">
        <v>3007</v>
      </c>
      <c r="B329" s="1" t="s">
        <v>296</v>
      </c>
      <c r="C329" s="1" t="s">
        <v>813</v>
      </c>
      <c r="D329" s="1" t="s">
        <v>1031</v>
      </c>
      <c r="E329" s="1" t="s">
        <v>436</v>
      </c>
    </row>
    <row r="330" spans="1:5" x14ac:dyDescent="0.25">
      <c r="A330" s="39" t="s">
        <v>3022</v>
      </c>
      <c r="B330" s="1" t="s">
        <v>296</v>
      </c>
      <c r="C330" s="1" t="s">
        <v>813</v>
      </c>
      <c r="D330" s="1" t="s">
        <v>2921</v>
      </c>
      <c r="E330" s="1" t="s">
        <v>437</v>
      </c>
    </row>
    <row r="331" spans="1:5" x14ac:dyDescent="0.25">
      <c r="A331" s="45" t="s">
        <v>3010</v>
      </c>
      <c r="B331" s="1" t="s">
        <v>1883</v>
      </c>
      <c r="C331" s="1" t="s">
        <v>1884</v>
      </c>
      <c r="D331" s="1" t="s">
        <v>1885</v>
      </c>
      <c r="E331" s="1" t="s">
        <v>436</v>
      </c>
    </row>
    <row r="332" spans="1:5" x14ac:dyDescent="0.25">
      <c r="A332" s="45" t="s">
        <v>3010</v>
      </c>
      <c r="B332" s="1" t="s">
        <v>1810</v>
      </c>
      <c r="C332" s="1" t="s">
        <v>1811</v>
      </c>
      <c r="D332" s="1" t="s">
        <v>1812</v>
      </c>
      <c r="E332" s="1" t="s">
        <v>436</v>
      </c>
    </row>
    <row r="333" spans="1:5" x14ac:dyDescent="0.25">
      <c r="A333" s="30" t="s">
        <v>3005</v>
      </c>
      <c r="B333" s="1" t="s">
        <v>70</v>
      </c>
      <c r="C333" s="1" t="s">
        <v>473</v>
      </c>
      <c r="D333" s="1" t="s">
        <v>605</v>
      </c>
      <c r="E333" s="1" t="s">
        <v>436</v>
      </c>
    </row>
    <row r="334" spans="1:5" x14ac:dyDescent="0.25">
      <c r="A334" s="39" t="s">
        <v>3022</v>
      </c>
      <c r="B334" s="1" t="s">
        <v>2912</v>
      </c>
      <c r="C334" s="1" t="s">
        <v>2913</v>
      </c>
      <c r="D334" s="1" t="s">
        <v>2914</v>
      </c>
      <c r="E334" s="1" t="s">
        <v>437</v>
      </c>
    </row>
    <row r="335" spans="1:5" x14ac:dyDescent="0.25">
      <c r="A335" s="30" t="s">
        <v>3017</v>
      </c>
      <c r="B335" s="1" t="s">
        <v>2542</v>
      </c>
      <c r="C335" s="1" t="s">
        <v>2543</v>
      </c>
      <c r="D335" s="1" t="s">
        <v>2544</v>
      </c>
      <c r="E335" s="22" t="s">
        <v>436</v>
      </c>
    </row>
    <row r="336" spans="1:5" x14ac:dyDescent="0.25">
      <c r="A336" s="36" t="s">
        <v>3007</v>
      </c>
      <c r="B336" s="1" t="s">
        <v>297</v>
      </c>
      <c r="C336" s="1" t="s">
        <v>815</v>
      </c>
      <c r="D336" s="1" t="s">
        <v>1032</v>
      </c>
      <c r="E336" s="1" t="s">
        <v>436</v>
      </c>
    </row>
    <row r="337" spans="1:5" x14ac:dyDescent="0.25">
      <c r="A337" s="36" t="s">
        <v>3007</v>
      </c>
      <c r="B337" s="1" t="s">
        <v>298</v>
      </c>
      <c r="C337" s="1" t="s">
        <v>755</v>
      </c>
      <c r="D337" s="1" t="s">
        <v>1033</v>
      </c>
      <c r="E337" s="1" t="s">
        <v>436</v>
      </c>
    </row>
    <row r="338" spans="1:5" x14ac:dyDescent="0.25">
      <c r="A338" s="36" t="s">
        <v>3014</v>
      </c>
      <c r="B338" s="1" t="s">
        <v>298</v>
      </c>
      <c r="C338" s="1" t="s">
        <v>755</v>
      </c>
      <c r="D338" s="1" t="s">
        <v>1033</v>
      </c>
      <c r="E338" s="1" t="s">
        <v>436</v>
      </c>
    </row>
    <row r="339" spans="1:5" x14ac:dyDescent="0.25">
      <c r="A339" s="30" t="s">
        <v>3017</v>
      </c>
      <c r="B339" s="1" t="s">
        <v>298</v>
      </c>
      <c r="C339" s="1" t="s">
        <v>755</v>
      </c>
      <c r="D339" s="1" t="s">
        <v>2504</v>
      </c>
      <c r="E339" s="22" t="s">
        <v>436</v>
      </c>
    </row>
    <row r="340" spans="1:5" x14ac:dyDescent="0.25">
      <c r="A340" s="39" t="s">
        <v>3008</v>
      </c>
      <c r="B340" s="1" t="s">
        <v>1117</v>
      </c>
      <c r="C340" s="1" t="s">
        <v>1118</v>
      </c>
      <c r="D340" s="1" t="s">
        <v>1492</v>
      </c>
      <c r="E340" s="1" t="s">
        <v>436</v>
      </c>
    </row>
    <row r="341" spans="1:5" x14ac:dyDescent="0.25">
      <c r="A341" s="30" t="s">
        <v>3017</v>
      </c>
      <c r="B341" s="1" t="s">
        <v>2712</v>
      </c>
      <c r="C341" s="1" t="s">
        <v>2713</v>
      </c>
      <c r="D341" s="1" t="s">
        <v>2714</v>
      </c>
      <c r="E341" s="22" t="s">
        <v>436</v>
      </c>
    </row>
    <row r="342" spans="1:5" x14ac:dyDescent="0.25">
      <c r="A342" s="36" t="s">
        <v>3007</v>
      </c>
      <c r="B342" s="1" t="s">
        <v>299</v>
      </c>
      <c r="C342" s="1" t="s">
        <v>814</v>
      </c>
      <c r="D342" s="1" t="s">
        <v>1034</v>
      </c>
      <c r="E342" s="1" t="s">
        <v>436</v>
      </c>
    </row>
    <row r="343" spans="1:5" x14ac:dyDescent="0.25">
      <c r="A343" s="36" t="s">
        <v>3019</v>
      </c>
      <c r="B343" s="1" t="s">
        <v>2853</v>
      </c>
      <c r="C343" s="1" t="s">
        <v>2854</v>
      </c>
      <c r="D343" s="1" t="s">
        <v>2855</v>
      </c>
      <c r="E343" s="1" t="s">
        <v>437</v>
      </c>
    </row>
    <row r="344" spans="1:5" x14ac:dyDescent="0.25">
      <c r="A344" s="39" t="s">
        <v>3008</v>
      </c>
      <c r="B344" s="1" t="s">
        <v>1111</v>
      </c>
      <c r="C344" s="1" t="s">
        <v>1112</v>
      </c>
      <c r="D344" s="1" t="s">
        <v>1489</v>
      </c>
      <c r="E344" s="1" t="s">
        <v>436</v>
      </c>
    </row>
    <row r="345" spans="1:5" x14ac:dyDescent="0.25">
      <c r="A345" s="30" t="s">
        <v>3017</v>
      </c>
      <c r="B345" s="1" t="s">
        <v>1111</v>
      </c>
      <c r="C345" s="1" t="s">
        <v>1112</v>
      </c>
      <c r="D345" s="1" t="s">
        <v>2644</v>
      </c>
      <c r="E345" s="22" t="s">
        <v>436</v>
      </c>
    </row>
    <row r="346" spans="1:5" x14ac:dyDescent="0.25">
      <c r="A346" s="30" t="s">
        <v>3005</v>
      </c>
      <c r="B346" s="1" t="s">
        <v>351</v>
      </c>
      <c r="C346" s="1" t="s">
        <v>560</v>
      </c>
      <c r="D346" s="1" t="s">
        <v>692</v>
      </c>
      <c r="E346" s="1" t="s">
        <v>437</v>
      </c>
    </row>
    <row r="347" spans="1:5" x14ac:dyDescent="0.25">
      <c r="A347" s="39" t="s">
        <v>3008</v>
      </c>
      <c r="B347" s="1" t="s">
        <v>1373</v>
      </c>
      <c r="C347" s="1" t="s">
        <v>1374</v>
      </c>
      <c r="D347" s="1" t="s">
        <v>1626</v>
      </c>
      <c r="E347" s="1" t="s">
        <v>437</v>
      </c>
    </row>
    <row r="348" spans="1:5" x14ac:dyDescent="0.25">
      <c r="A348" s="42" t="s">
        <v>3009</v>
      </c>
      <c r="B348" s="1" t="s">
        <v>1373</v>
      </c>
      <c r="C348" s="1" t="s">
        <v>1374</v>
      </c>
      <c r="D348" s="1" t="s">
        <v>1626</v>
      </c>
      <c r="E348" s="1" t="s">
        <v>1683</v>
      </c>
    </row>
    <row r="349" spans="1:5" x14ac:dyDescent="0.25">
      <c r="A349" s="25" t="s">
        <v>3021</v>
      </c>
      <c r="B349" s="1" t="s">
        <v>1373</v>
      </c>
      <c r="C349" s="1" t="s">
        <v>1374</v>
      </c>
      <c r="D349" s="1" t="s">
        <v>1626</v>
      </c>
      <c r="E349" s="1" t="s">
        <v>437</v>
      </c>
    </row>
    <row r="350" spans="1:5" x14ac:dyDescent="0.25">
      <c r="A350" s="36" t="s">
        <v>3007</v>
      </c>
      <c r="B350" s="1" t="s">
        <v>206</v>
      </c>
      <c r="C350" s="1" t="s">
        <v>878</v>
      </c>
      <c r="D350" s="1" t="s">
        <v>938</v>
      </c>
      <c r="E350" s="1" t="s">
        <v>437</v>
      </c>
    </row>
    <row r="351" spans="1:5" x14ac:dyDescent="0.25">
      <c r="A351" s="30" t="s">
        <v>3017</v>
      </c>
      <c r="B351" s="1" t="s">
        <v>2583</v>
      </c>
      <c r="C351" s="1" t="s">
        <v>2584</v>
      </c>
      <c r="D351" s="1" t="s">
        <v>2585</v>
      </c>
      <c r="E351" s="22" t="s">
        <v>436</v>
      </c>
    </row>
    <row r="352" spans="1:5" x14ac:dyDescent="0.25">
      <c r="A352" s="39" t="s">
        <v>3022</v>
      </c>
      <c r="B352" s="1" t="s">
        <v>2583</v>
      </c>
      <c r="C352" s="1" t="s">
        <v>2584</v>
      </c>
      <c r="D352" s="1" t="s">
        <v>2902</v>
      </c>
      <c r="E352" s="1" t="s">
        <v>437</v>
      </c>
    </row>
    <row r="353" spans="1:5" x14ac:dyDescent="0.25">
      <c r="A353" s="30" t="s">
        <v>3017</v>
      </c>
      <c r="B353" s="1" t="s">
        <v>2496</v>
      </c>
      <c r="C353" s="1" t="s">
        <v>2497</v>
      </c>
      <c r="D353" s="1" t="s">
        <v>2498</v>
      </c>
      <c r="E353" s="22" t="s">
        <v>436</v>
      </c>
    </row>
    <row r="354" spans="1:5" x14ac:dyDescent="0.25">
      <c r="A354" s="30" t="s">
        <v>3017</v>
      </c>
      <c r="B354" s="1" t="s">
        <v>2474</v>
      </c>
      <c r="C354" s="1" t="s">
        <v>2475</v>
      </c>
      <c r="D354" s="1" t="s">
        <v>2476</v>
      </c>
      <c r="E354" s="22" t="s">
        <v>436</v>
      </c>
    </row>
    <row r="355" spans="1:5" x14ac:dyDescent="0.25">
      <c r="A355" s="39" t="s">
        <v>3022</v>
      </c>
      <c r="B355" s="1" t="s">
        <v>2474</v>
      </c>
      <c r="C355" s="1" t="s">
        <v>2475</v>
      </c>
      <c r="D355" s="1" t="s">
        <v>2476</v>
      </c>
      <c r="E355" s="1" t="s">
        <v>437</v>
      </c>
    </row>
    <row r="356" spans="1:5" x14ac:dyDescent="0.25">
      <c r="A356" s="39" t="s">
        <v>3008</v>
      </c>
      <c r="B356" s="1" t="s">
        <v>1169</v>
      </c>
      <c r="C356" s="1" t="s">
        <v>1170</v>
      </c>
      <c r="D356" s="1" t="s">
        <v>1519</v>
      </c>
      <c r="E356" s="1" t="s">
        <v>436</v>
      </c>
    </row>
    <row r="357" spans="1:5" x14ac:dyDescent="0.25">
      <c r="A357" s="30" t="s">
        <v>3012</v>
      </c>
      <c r="B357" s="1" t="s">
        <v>2116</v>
      </c>
      <c r="C357" s="1" t="s">
        <v>2117</v>
      </c>
      <c r="D357" s="1" t="s">
        <v>2118</v>
      </c>
      <c r="E357" s="1" t="s">
        <v>436</v>
      </c>
    </row>
    <row r="358" spans="1:5" x14ac:dyDescent="0.25">
      <c r="A358" s="30" t="s">
        <v>3017</v>
      </c>
      <c r="B358" s="1" t="s">
        <v>2704</v>
      </c>
      <c r="C358" s="1" t="s">
        <v>2705</v>
      </c>
      <c r="D358" s="1" t="s">
        <v>2706</v>
      </c>
      <c r="E358" s="22" t="s">
        <v>436</v>
      </c>
    </row>
    <row r="359" spans="1:5" x14ac:dyDescent="0.25">
      <c r="A359" s="30" t="s">
        <v>3005</v>
      </c>
      <c r="B359" s="1" t="s">
        <v>82</v>
      </c>
      <c r="C359" s="1" t="s">
        <v>486</v>
      </c>
      <c r="D359" s="1" t="s">
        <v>618</v>
      </c>
      <c r="E359" s="1" t="s">
        <v>437</v>
      </c>
    </row>
    <row r="360" spans="1:5" x14ac:dyDescent="0.25">
      <c r="A360" s="36" t="s">
        <v>3007</v>
      </c>
      <c r="B360" s="1" t="s">
        <v>300</v>
      </c>
      <c r="C360" s="1" t="s">
        <v>802</v>
      </c>
      <c r="D360" s="1" t="s">
        <v>1035</v>
      </c>
      <c r="E360" s="1" t="s">
        <v>436</v>
      </c>
    </row>
    <row r="361" spans="1:5" x14ac:dyDescent="0.25">
      <c r="A361" s="28" t="s">
        <v>3025</v>
      </c>
      <c r="B361" s="1" t="s">
        <v>300</v>
      </c>
      <c r="C361" s="1" t="s">
        <v>802</v>
      </c>
      <c r="D361" s="1" t="s">
        <v>2961</v>
      </c>
      <c r="E361" s="1" t="s">
        <v>436</v>
      </c>
    </row>
    <row r="362" spans="1:5" x14ac:dyDescent="0.25">
      <c r="A362" s="45" t="s">
        <v>3010</v>
      </c>
      <c r="B362" s="1" t="s">
        <v>1717</v>
      </c>
      <c r="C362" s="1" t="s">
        <v>1718</v>
      </c>
      <c r="D362" s="1" t="s">
        <v>1719</v>
      </c>
      <c r="E362" s="1" t="s">
        <v>436</v>
      </c>
    </row>
    <row r="363" spans="1:5" x14ac:dyDescent="0.25">
      <c r="A363" s="30" t="s">
        <v>3017</v>
      </c>
      <c r="B363" s="1" t="s">
        <v>1717</v>
      </c>
      <c r="C363" s="1" t="s">
        <v>1718</v>
      </c>
      <c r="D363" s="1" t="s">
        <v>2470</v>
      </c>
      <c r="E363" s="22" t="s">
        <v>436</v>
      </c>
    </row>
    <row r="364" spans="1:5" x14ac:dyDescent="0.25">
      <c r="A364" s="33" t="s">
        <v>3006</v>
      </c>
      <c r="B364" s="1" t="s">
        <v>164</v>
      </c>
      <c r="C364" s="1" t="s">
        <v>716</v>
      </c>
      <c r="D364" s="1" t="s">
        <v>717</v>
      </c>
      <c r="E364" s="1" t="s">
        <v>436</v>
      </c>
    </row>
    <row r="365" spans="1:5" x14ac:dyDescent="0.25">
      <c r="A365" s="36" t="s">
        <v>3007</v>
      </c>
      <c r="B365" s="1" t="s">
        <v>164</v>
      </c>
      <c r="C365" s="1" t="s">
        <v>716</v>
      </c>
      <c r="D365" s="1" t="s">
        <v>939</v>
      </c>
      <c r="E365" s="1" t="s">
        <v>437</v>
      </c>
    </row>
    <row r="366" spans="1:5" x14ac:dyDescent="0.25">
      <c r="A366" s="28" t="s">
        <v>3011</v>
      </c>
      <c r="B366" s="1" t="s">
        <v>164</v>
      </c>
      <c r="C366" s="1" t="s">
        <v>716</v>
      </c>
      <c r="D366" s="1" t="s">
        <v>717</v>
      </c>
      <c r="E366" s="1" t="s">
        <v>436</v>
      </c>
    </row>
    <row r="367" spans="1:5" x14ac:dyDescent="0.25">
      <c r="A367" s="33" t="s">
        <v>3013</v>
      </c>
      <c r="B367" s="1" t="s">
        <v>164</v>
      </c>
      <c r="C367" s="1" t="s">
        <v>716</v>
      </c>
      <c r="D367" s="1" t="s">
        <v>2127</v>
      </c>
      <c r="E367" s="1" t="s">
        <v>436</v>
      </c>
    </row>
    <row r="368" spans="1:5" x14ac:dyDescent="0.25">
      <c r="A368" s="30" t="s">
        <v>3005</v>
      </c>
      <c r="B368" s="1" t="s">
        <v>126</v>
      </c>
      <c r="C368" s="1" t="s">
        <v>537</v>
      </c>
      <c r="D368" s="1" t="s">
        <v>669</v>
      </c>
      <c r="E368" s="1" t="s">
        <v>437</v>
      </c>
    </row>
    <row r="369" spans="1:5" x14ac:dyDescent="0.25">
      <c r="A369" s="30" t="s">
        <v>3026</v>
      </c>
      <c r="B369" s="1" t="s">
        <v>2991</v>
      </c>
      <c r="C369" s="1" t="s">
        <v>537</v>
      </c>
      <c r="D369" s="1" t="s">
        <v>2992</v>
      </c>
      <c r="E369" s="1" t="s">
        <v>436</v>
      </c>
    </row>
    <row r="370" spans="1:5" x14ac:dyDescent="0.25">
      <c r="A370" s="36" t="s">
        <v>3007</v>
      </c>
      <c r="B370" s="1" t="s">
        <v>207</v>
      </c>
      <c r="C370" s="1" t="s">
        <v>806</v>
      </c>
      <c r="D370" s="1" t="s">
        <v>940</v>
      </c>
      <c r="E370" s="1" t="s">
        <v>437</v>
      </c>
    </row>
    <row r="371" spans="1:5" x14ac:dyDescent="0.25">
      <c r="A371" s="30" t="s">
        <v>3005</v>
      </c>
      <c r="B371" s="1" t="s">
        <v>153</v>
      </c>
      <c r="C371" s="1" t="s">
        <v>566</v>
      </c>
      <c r="D371" s="1" t="s">
        <v>698</v>
      </c>
      <c r="E371" s="1" t="s">
        <v>437</v>
      </c>
    </row>
    <row r="372" spans="1:5" x14ac:dyDescent="0.25">
      <c r="A372" s="36" t="s">
        <v>3007</v>
      </c>
      <c r="B372" s="1" t="s">
        <v>208</v>
      </c>
      <c r="C372" s="1" t="s">
        <v>763</v>
      </c>
      <c r="D372" s="1" t="s">
        <v>941</v>
      </c>
      <c r="E372" s="1" t="s">
        <v>437</v>
      </c>
    </row>
    <row r="373" spans="1:5" x14ac:dyDescent="0.25">
      <c r="A373" s="45" t="s">
        <v>3010</v>
      </c>
      <c r="B373" s="1" t="s">
        <v>208</v>
      </c>
      <c r="C373" s="1" t="s">
        <v>763</v>
      </c>
      <c r="D373" s="1" t="s">
        <v>941</v>
      </c>
      <c r="E373" s="1" t="s">
        <v>436</v>
      </c>
    </row>
    <row r="374" spans="1:5" x14ac:dyDescent="0.25">
      <c r="A374" s="45" t="s">
        <v>3010</v>
      </c>
      <c r="B374" s="1" t="s">
        <v>2018</v>
      </c>
      <c r="C374" s="1" t="s">
        <v>2019</v>
      </c>
      <c r="D374" s="1" t="s">
        <v>2020</v>
      </c>
      <c r="E374" s="1" t="s">
        <v>437</v>
      </c>
    </row>
    <row r="375" spans="1:5" ht="15.75" thickBot="1" x14ac:dyDescent="0.3">
      <c r="A375" s="51" t="s">
        <v>3004</v>
      </c>
      <c r="B375" s="6" t="s">
        <v>34</v>
      </c>
      <c r="C375" s="6" t="s">
        <v>427</v>
      </c>
      <c r="D375" s="6" t="s">
        <v>428</v>
      </c>
      <c r="E375" s="6" t="s">
        <v>437</v>
      </c>
    </row>
    <row r="376" spans="1:5" x14ac:dyDescent="0.25">
      <c r="A376" s="24" t="s">
        <v>3021</v>
      </c>
      <c r="B376" s="8" t="s">
        <v>2882</v>
      </c>
      <c r="C376" s="8" t="s">
        <v>2883</v>
      </c>
      <c r="D376" s="8" t="s">
        <v>2884</v>
      </c>
      <c r="E376" s="8" t="s">
        <v>437</v>
      </c>
    </row>
    <row r="377" spans="1:5" x14ac:dyDescent="0.25">
      <c r="A377" s="36" t="s">
        <v>3019</v>
      </c>
      <c r="B377" s="1" t="s">
        <v>2862</v>
      </c>
      <c r="C377" s="1" t="s">
        <v>815</v>
      </c>
      <c r="D377" s="1" t="s">
        <v>2863</v>
      </c>
      <c r="E377" s="1" t="s">
        <v>437</v>
      </c>
    </row>
    <row r="378" spans="1:5" x14ac:dyDescent="0.25">
      <c r="A378" s="36" t="s">
        <v>3019</v>
      </c>
      <c r="B378" s="1" t="s">
        <v>2862</v>
      </c>
      <c r="C378" s="1" t="s">
        <v>815</v>
      </c>
      <c r="D378" s="1" t="s">
        <v>2863</v>
      </c>
      <c r="E378" s="1" t="s">
        <v>437</v>
      </c>
    </row>
    <row r="379" spans="1:5" x14ac:dyDescent="0.25">
      <c r="A379" s="30" t="s">
        <v>3005</v>
      </c>
      <c r="B379" s="1" t="s">
        <v>130</v>
      </c>
      <c r="C379" s="1" t="s">
        <v>541</v>
      </c>
      <c r="D379" s="1" t="s">
        <v>673</v>
      </c>
      <c r="E379" s="1" t="s">
        <v>437</v>
      </c>
    </row>
    <row r="380" spans="1:5" x14ac:dyDescent="0.25">
      <c r="A380" s="39" t="s">
        <v>3008</v>
      </c>
      <c r="B380" s="1" t="s">
        <v>1321</v>
      </c>
      <c r="C380" s="1" t="s">
        <v>1322</v>
      </c>
      <c r="D380" s="1" t="s">
        <v>1597</v>
      </c>
      <c r="E380" s="1" t="s">
        <v>437</v>
      </c>
    </row>
    <row r="381" spans="1:5" x14ac:dyDescent="0.25">
      <c r="A381" s="33" t="s">
        <v>3013</v>
      </c>
      <c r="B381" s="1" t="s">
        <v>2128</v>
      </c>
      <c r="C381" s="1" t="s">
        <v>2129</v>
      </c>
      <c r="D381" s="1" t="s">
        <v>2130</v>
      </c>
      <c r="E381" s="1" t="s">
        <v>437</v>
      </c>
    </row>
    <row r="382" spans="1:5" x14ac:dyDescent="0.25">
      <c r="A382" s="30" t="s">
        <v>3005</v>
      </c>
      <c r="B382" s="1" t="s">
        <v>123</v>
      </c>
      <c r="C382" s="1" t="s">
        <v>533</v>
      </c>
      <c r="D382" s="1" t="s">
        <v>665</v>
      </c>
      <c r="E382" s="1" t="s">
        <v>437</v>
      </c>
    </row>
    <row r="383" spans="1:5" x14ac:dyDescent="0.25">
      <c r="A383" s="36" t="s">
        <v>3007</v>
      </c>
      <c r="B383" s="1" t="s">
        <v>209</v>
      </c>
      <c r="C383" s="1" t="s">
        <v>899</v>
      </c>
      <c r="D383" s="1" t="s">
        <v>942</v>
      </c>
      <c r="E383" s="1" t="s">
        <v>437</v>
      </c>
    </row>
    <row r="384" spans="1:5" x14ac:dyDescent="0.25">
      <c r="A384" s="30" t="s">
        <v>3005</v>
      </c>
      <c r="B384" s="1" t="s">
        <v>50</v>
      </c>
      <c r="C384" s="1" t="s">
        <v>452</v>
      </c>
      <c r="D384" s="1" t="s">
        <v>584</v>
      </c>
      <c r="E384" s="1" t="s">
        <v>436</v>
      </c>
    </row>
    <row r="385" spans="1:5" x14ac:dyDescent="0.25">
      <c r="A385" s="30" t="s">
        <v>3017</v>
      </c>
      <c r="B385" s="1" t="s">
        <v>2552</v>
      </c>
      <c r="C385" s="1" t="s">
        <v>2553</v>
      </c>
      <c r="D385" s="1" t="s">
        <v>2554</v>
      </c>
      <c r="E385" s="22" t="s">
        <v>436</v>
      </c>
    </row>
    <row r="386" spans="1:5" x14ac:dyDescent="0.25">
      <c r="A386" s="36" t="s">
        <v>3014</v>
      </c>
      <c r="B386" s="1" t="s">
        <v>2194</v>
      </c>
      <c r="C386" s="1" t="s">
        <v>2196</v>
      </c>
      <c r="D386" s="1" t="s">
        <v>2195</v>
      </c>
      <c r="E386" s="1" t="s">
        <v>436</v>
      </c>
    </row>
    <row r="387" spans="1:5" x14ac:dyDescent="0.25">
      <c r="A387" s="36" t="s">
        <v>3019</v>
      </c>
      <c r="B387" s="1" t="s">
        <v>2194</v>
      </c>
      <c r="C387" s="1" t="s">
        <v>2196</v>
      </c>
      <c r="D387" s="1" t="s">
        <v>2860</v>
      </c>
      <c r="E387" s="1" t="s">
        <v>437</v>
      </c>
    </row>
    <row r="388" spans="1:5" x14ac:dyDescent="0.25">
      <c r="A388" s="30" t="s">
        <v>3005</v>
      </c>
      <c r="B388" s="1" t="s">
        <v>143</v>
      </c>
      <c r="C388" s="1" t="s">
        <v>554</v>
      </c>
      <c r="D388" s="1" t="s">
        <v>686</v>
      </c>
      <c r="E388" s="1" t="s">
        <v>437</v>
      </c>
    </row>
    <row r="389" spans="1:5" x14ac:dyDescent="0.25">
      <c r="A389" s="36" t="s">
        <v>3007</v>
      </c>
      <c r="B389" s="1" t="s">
        <v>143</v>
      </c>
      <c r="C389" s="1" t="s">
        <v>554</v>
      </c>
      <c r="D389" s="1" t="s">
        <v>1036</v>
      </c>
      <c r="E389" s="1" t="s">
        <v>436</v>
      </c>
    </row>
    <row r="390" spans="1:5" x14ac:dyDescent="0.25">
      <c r="A390" s="33" t="s">
        <v>3013</v>
      </c>
      <c r="B390" s="1" t="s">
        <v>143</v>
      </c>
      <c r="C390" s="1" t="s">
        <v>554</v>
      </c>
      <c r="D390" s="1" t="s">
        <v>2161</v>
      </c>
      <c r="E390" s="1" t="s">
        <v>436</v>
      </c>
    </row>
    <row r="391" spans="1:5" x14ac:dyDescent="0.25">
      <c r="A391" s="25" t="s">
        <v>3021</v>
      </c>
      <c r="B391" s="1" t="s">
        <v>143</v>
      </c>
      <c r="C391" s="1" t="s">
        <v>554</v>
      </c>
      <c r="D391" s="1" t="s">
        <v>2161</v>
      </c>
      <c r="E391" s="1" t="s">
        <v>436</v>
      </c>
    </row>
    <row r="392" spans="1:5" x14ac:dyDescent="0.25">
      <c r="A392" s="39" t="s">
        <v>3022</v>
      </c>
      <c r="B392" s="1" t="s">
        <v>143</v>
      </c>
      <c r="C392" s="1" t="s">
        <v>554</v>
      </c>
      <c r="D392" s="1" t="s">
        <v>2903</v>
      </c>
      <c r="E392" s="1" t="s">
        <v>437</v>
      </c>
    </row>
    <row r="393" spans="1:5" x14ac:dyDescent="0.25">
      <c r="A393" s="45" t="s">
        <v>3024</v>
      </c>
      <c r="B393" s="1" t="s">
        <v>143</v>
      </c>
      <c r="C393" s="1" t="s">
        <v>554</v>
      </c>
      <c r="D393" s="1" t="s">
        <v>2945</v>
      </c>
      <c r="E393" s="1" t="s">
        <v>436</v>
      </c>
    </row>
    <row r="394" spans="1:5" x14ac:dyDescent="0.25">
      <c r="A394" s="36" t="s">
        <v>3014</v>
      </c>
      <c r="B394" s="1" t="s">
        <v>2262</v>
      </c>
      <c r="C394" s="1" t="s">
        <v>2264</v>
      </c>
      <c r="D394" s="1" t="s">
        <v>2263</v>
      </c>
      <c r="E394" s="1" t="s">
        <v>437</v>
      </c>
    </row>
    <row r="395" spans="1:5" x14ac:dyDescent="0.25">
      <c r="A395" s="36" t="s">
        <v>3007</v>
      </c>
      <c r="B395" s="1" t="s">
        <v>301</v>
      </c>
      <c r="C395" s="1" t="s">
        <v>819</v>
      </c>
      <c r="D395" s="1" t="s">
        <v>1037</v>
      </c>
      <c r="E395" s="1" t="s">
        <v>436</v>
      </c>
    </row>
    <row r="396" spans="1:5" x14ac:dyDescent="0.25">
      <c r="A396" s="28" t="s">
        <v>3011</v>
      </c>
      <c r="B396" s="1" t="s">
        <v>301</v>
      </c>
      <c r="C396" s="1" t="s">
        <v>819</v>
      </c>
      <c r="D396" s="1" t="s">
        <v>2070</v>
      </c>
      <c r="E396" s="1" t="s">
        <v>437</v>
      </c>
    </row>
    <row r="397" spans="1:5" x14ac:dyDescent="0.25">
      <c r="A397" s="33" t="s">
        <v>3013</v>
      </c>
      <c r="B397" s="1" t="s">
        <v>301</v>
      </c>
      <c r="C397" s="1" t="s">
        <v>819</v>
      </c>
      <c r="D397" s="1" t="s">
        <v>2143</v>
      </c>
      <c r="E397" s="1" t="s">
        <v>436</v>
      </c>
    </row>
    <row r="398" spans="1:5" x14ac:dyDescent="0.25">
      <c r="A398" s="49" t="s">
        <v>3015</v>
      </c>
      <c r="B398" s="1" t="s">
        <v>301</v>
      </c>
      <c r="C398" s="1" t="s">
        <v>819</v>
      </c>
      <c r="D398" s="1" t="s">
        <v>2329</v>
      </c>
      <c r="E398" s="1" t="s">
        <v>437</v>
      </c>
    </row>
    <row r="399" spans="1:5" x14ac:dyDescent="0.25">
      <c r="A399" s="42" t="s">
        <v>3023</v>
      </c>
      <c r="B399" s="1" t="s">
        <v>301</v>
      </c>
      <c r="C399" s="1" t="s">
        <v>819</v>
      </c>
      <c r="D399" s="1" t="s">
        <v>2937</v>
      </c>
      <c r="E399" s="1" t="s">
        <v>437</v>
      </c>
    </row>
    <row r="400" spans="1:5" x14ac:dyDescent="0.25">
      <c r="A400" s="36" t="s">
        <v>3007</v>
      </c>
      <c r="B400" s="1" t="s">
        <v>210</v>
      </c>
      <c r="C400" s="1" t="s">
        <v>881</v>
      </c>
      <c r="D400" s="1" t="s">
        <v>943</v>
      </c>
      <c r="E400" s="1" t="s">
        <v>437</v>
      </c>
    </row>
    <row r="401" spans="1:5" x14ac:dyDescent="0.25">
      <c r="A401" s="39" t="s">
        <v>3008</v>
      </c>
      <c r="B401" s="1" t="s">
        <v>1363</v>
      </c>
      <c r="C401" s="1" t="s">
        <v>1364</v>
      </c>
      <c r="D401" s="1" t="s">
        <v>1621</v>
      </c>
      <c r="E401" s="1" t="s">
        <v>437</v>
      </c>
    </row>
    <row r="402" spans="1:5" x14ac:dyDescent="0.25">
      <c r="A402" s="28" t="s">
        <v>3011</v>
      </c>
      <c r="B402" s="1" t="s">
        <v>2110</v>
      </c>
      <c r="C402" s="1" t="s">
        <v>2111</v>
      </c>
      <c r="D402" s="1" t="s">
        <v>2112</v>
      </c>
      <c r="E402" s="1" t="s">
        <v>437</v>
      </c>
    </row>
    <row r="403" spans="1:5" x14ac:dyDescent="0.25">
      <c r="A403" s="30" t="s">
        <v>3017</v>
      </c>
      <c r="B403" s="1" t="s">
        <v>2620</v>
      </c>
      <c r="C403" s="1" t="s">
        <v>2621</v>
      </c>
      <c r="D403" s="1" t="s">
        <v>2622</v>
      </c>
      <c r="E403" s="22" t="s">
        <v>436</v>
      </c>
    </row>
    <row r="404" spans="1:5" x14ac:dyDescent="0.25">
      <c r="A404" s="30" t="s">
        <v>3005</v>
      </c>
      <c r="B404" s="1" t="s">
        <v>124</v>
      </c>
      <c r="C404" s="1" t="s">
        <v>534</v>
      </c>
      <c r="D404" s="1" t="s">
        <v>666</v>
      </c>
      <c r="E404" s="1" t="s">
        <v>437</v>
      </c>
    </row>
    <row r="405" spans="1:5" x14ac:dyDescent="0.25">
      <c r="A405" s="33" t="s">
        <v>3018</v>
      </c>
      <c r="B405" s="1" t="s">
        <v>2815</v>
      </c>
      <c r="C405" s="1" t="s">
        <v>2816</v>
      </c>
      <c r="D405" s="1" t="s">
        <v>2817</v>
      </c>
      <c r="E405" s="1" t="s">
        <v>436</v>
      </c>
    </row>
    <row r="406" spans="1:5" x14ac:dyDescent="0.25">
      <c r="A406" s="36" t="s">
        <v>3007</v>
      </c>
      <c r="B406" s="1" t="s">
        <v>211</v>
      </c>
      <c r="C406" s="1" t="s">
        <v>777</v>
      </c>
      <c r="D406" s="1" t="s">
        <v>944</v>
      </c>
      <c r="E406" s="1" t="s">
        <v>437</v>
      </c>
    </row>
    <row r="407" spans="1:5" x14ac:dyDescent="0.25">
      <c r="A407" s="36" t="s">
        <v>3007</v>
      </c>
      <c r="B407" s="1" t="s">
        <v>212</v>
      </c>
      <c r="C407" s="1" t="s">
        <v>778</v>
      </c>
      <c r="D407" s="1" t="s">
        <v>945</v>
      </c>
      <c r="E407" s="1" t="s">
        <v>437</v>
      </c>
    </row>
    <row r="408" spans="1:5" x14ac:dyDescent="0.25">
      <c r="A408" s="39" t="s">
        <v>3008</v>
      </c>
      <c r="B408" s="1" t="s">
        <v>1167</v>
      </c>
      <c r="C408" s="1" t="s">
        <v>1168</v>
      </c>
      <c r="D408" s="1" t="s">
        <v>1518</v>
      </c>
      <c r="E408" s="1" t="s">
        <v>436</v>
      </c>
    </row>
    <row r="409" spans="1:5" x14ac:dyDescent="0.25">
      <c r="A409" s="30" t="s">
        <v>3005</v>
      </c>
      <c r="B409" s="1" t="s">
        <v>352</v>
      </c>
      <c r="C409" s="1" t="s">
        <v>527</v>
      </c>
      <c r="D409" s="1" t="s">
        <v>659</v>
      </c>
      <c r="E409" s="1" t="s">
        <v>437</v>
      </c>
    </row>
    <row r="410" spans="1:5" x14ac:dyDescent="0.25">
      <c r="A410" s="30" t="s">
        <v>3005</v>
      </c>
      <c r="B410" s="1" t="s">
        <v>119</v>
      </c>
      <c r="C410" s="1" t="s">
        <v>529</v>
      </c>
      <c r="D410" s="1" t="s">
        <v>661</v>
      </c>
      <c r="E410" s="1" t="s">
        <v>437</v>
      </c>
    </row>
    <row r="411" spans="1:5" x14ac:dyDescent="0.25">
      <c r="A411" s="36" t="s">
        <v>3007</v>
      </c>
      <c r="B411" s="1" t="s">
        <v>213</v>
      </c>
      <c r="C411" s="1" t="s">
        <v>754</v>
      </c>
      <c r="D411" s="1" t="s">
        <v>946</v>
      </c>
      <c r="E411" s="1" t="s">
        <v>437</v>
      </c>
    </row>
    <row r="412" spans="1:5" x14ac:dyDescent="0.25">
      <c r="A412" s="30" t="s">
        <v>3005</v>
      </c>
      <c r="B412" s="1" t="s">
        <v>349</v>
      </c>
      <c r="C412" s="1" t="s">
        <v>509</v>
      </c>
      <c r="D412" s="1" t="s">
        <v>641</v>
      </c>
      <c r="E412" s="1" t="s">
        <v>437</v>
      </c>
    </row>
    <row r="413" spans="1:5" x14ac:dyDescent="0.25">
      <c r="A413" s="39" t="s">
        <v>3008</v>
      </c>
      <c r="B413" s="1" t="s">
        <v>349</v>
      </c>
      <c r="C413" s="1" t="s">
        <v>509</v>
      </c>
      <c r="D413" s="1" t="s">
        <v>641</v>
      </c>
      <c r="E413" s="1" t="s">
        <v>436</v>
      </c>
    </row>
    <row r="414" spans="1:5" x14ac:dyDescent="0.25">
      <c r="A414" s="49" t="s">
        <v>3015</v>
      </c>
      <c r="B414" s="1" t="s">
        <v>349</v>
      </c>
      <c r="C414" s="1" t="s">
        <v>509</v>
      </c>
      <c r="D414" s="1" t="s">
        <v>2325</v>
      </c>
      <c r="E414" s="1" t="s">
        <v>437</v>
      </c>
    </row>
    <row r="415" spans="1:5" x14ac:dyDescent="0.25">
      <c r="A415" s="33" t="s">
        <v>3013</v>
      </c>
      <c r="B415" s="1" t="s">
        <v>2153</v>
      </c>
      <c r="C415" s="1" t="s">
        <v>2154</v>
      </c>
      <c r="D415" s="1" t="s">
        <v>2155</v>
      </c>
      <c r="E415" s="1" t="s">
        <v>436</v>
      </c>
    </row>
    <row r="416" spans="1:5" x14ac:dyDescent="0.25">
      <c r="A416" s="30" t="s">
        <v>3017</v>
      </c>
      <c r="B416" s="1" t="s">
        <v>2790</v>
      </c>
      <c r="C416" s="1" t="s">
        <v>2791</v>
      </c>
      <c r="D416" s="1" t="s">
        <v>2792</v>
      </c>
      <c r="E416" s="22" t="s">
        <v>437</v>
      </c>
    </row>
    <row r="417" spans="1:5" x14ac:dyDescent="0.25">
      <c r="A417" s="45" t="s">
        <v>3010</v>
      </c>
      <c r="B417" s="1" t="s">
        <v>1880</v>
      </c>
      <c r="C417" s="1" t="s">
        <v>1881</v>
      </c>
      <c r="D417" s="1" t="s">
        <v>1882</v>
      </c>
      <c r="E417" s="1" t="s">
        <v>436</v>
      </c>
    </row>
    <row r="418" spans="1:5" x14ac:dyDescent="0.25">
      <c r="A418" s="36" t="s">
        <v>3007</v>
      </c>
      <c r="B418" s="1" t="s">
        <v>284</v>
      </c>
      <c r="C418" s="1" t="s">
        <v>905</v>
      </c>
      <c r="D418" s="1" t="s">
        <v>1018</v>
      </c>
      <c r="E418" s="1" t="s">
        <v>437</v>
      </c>
    </row>
    <row r="419" spans="1:5" x14ac:dyDescent="0.25">
      <c r="A419" s="36" t="s">
        <v>3014</v>
      </c>
      <c r="B419" s="1" t="s">
        <v>2214</v>
      </c>
      <c r="C419" s="1" t="s">
        <v>2216</v>
      </c>
      <c r="D419" s="1" t="s">
        <v>2215</v>
      </c>
      <c r="E419" s="1" t="s">
        <v>436</v>
      </c>
    </row>
    <row r="420" spans="1:5" x14ac:dyDescent="0.25">
      <c r="A420" s="45" t="s">
        <v>3024</v>
      </c>
      <c r="B420" s="1" t="s">
        <v>2957</v>
      </c>
      <c r="C420" s="1" t="s">
        <v>2958</v>
      </c>
      <c r="D420" s="1" t="s">
        <v>2959</v>
      </c>
      <c r="E420" s="1" t="s">
        <v>436</v>
      </c>
    </row>
    <row r="421" spans="1:5" x14ac:dyDescent="0.25">
      <c r="A421" s="36" t="s">
        <v>3007</v>
      </c>
      <c r="B421" s="1" t="s">
        <v>214</v>
      </c>
      <c r="C421" s="1" t="s">
        <v>844</v>
      </c>
      <c r="D421" s="1" t="s">
        <v>947</v>
      </c>
      <c r="E421" s="1" t="s">
        <v>437</v>
      </c>
    </row>
    <row r="422" spans="1:5" x14ac:dyDescent="0.25">
      <c r="A422" s="45" t="s">
        <v>3010</v>
      </c>
      <c r="B422" s="1" t="s">
        <v>2003</v>
      </c>
      <c r="C422" s="1" t="s">
        <v>2004</v>
      </c>
      <c r="D422" s="1" t="s">
        <v>2005</v>
      </c>
      <c r="E422" s="1" t="s">
        <v>437</v>
      </c>
    </row>
    <row r="423" spans="1:5" x14ac:dyDescent="0.25">
      <c r="A423" s="45" t="s">
        <v>3010</v>
      </c>
      <c r="B423" s="1" t="s">
        <v>1837</v>
      </c>
      <c r="C423" s="1" t="s">
        <v>1838</v>
      </c>
      <c r="D423" s="1" t="s">
        <v>1839</v>
      </c>
      <c r="E423" s="1" t="s">
        <v>436</v>
      </c>
    </row>
    <row r="424" spans="1:5" x14ac:dyDescent="0.25">
      <c r="A424" s="36" t="s">
        <v>3007</v>
      </c>
      <c r="B424" s="1" t="s">
        <v>215</v>
      </c>
      <c r="C424" s="1" t="s">
        <v>860</v>
      </c>
      <c r="D424" s="1" t="s">
        <v>948</v>
      </c>
      <c r="E424" s="1" t="s">
        <v>437</v>
      </c>
    </row>
    <row r="425" spans="1:5" x14ac:dyDescent="0.25">
      <c r="A425" s="45" t="s">
        <v>3010</v>
      </c>
      <c r="B425" s="1" t="s">
        <v>215</v>
      </c>
      <c r="C425" s="1" t="s">
        <v>860</v>
      </c>
      <c r="D425" s="1" t="s">
        <v>948</v>
      </c>
      <c r="E425" s="1" t="s">
        <v>437</v>
      </c>
    </row>
    <row r="426" spans="1:5" x14ac:dyDescent="0.25">
      <c r="A426" s="39" t="s">
        <v>3008</v>
      </c>
      <c r="B426" s="1" t="s">
        <v>1401</v>
      </c>
      <c r="C426" s="1" t="s">
        <v>1402</v>
      </c>
      <c r="D426" s="1" t="s">
        <v>1640</v>
      </c>
      <c r="E426" s="1" t="s">
        <v>437</v>
      </c>
    </row>
    <row r="427" spans="1:5" x14ac:dyDescent="0.25">
      <c r="A427" s="30" t="s">
        <v>3005</v>
      </c>
      <c r="B427" s="1" t="s">
        <v>100</v>
      </c>
      <c r="C427" s="1" t="s">
        <v>505</v>
      </c>
      <c r="D427" s="1" t="s">
        <v>637</v>
      </c>
      <c r="E427" s="1" t="s">
        <v>437</v>
      </c>
    </row>
    <row r="428" spans="1:5" x14ac:dyDescent="0.25">
      <c r="A428" s="30" t="s">
        <v>3017</v>
      </c>
      <c r="B428" s="1" t="s">
        <v>100</v>
      </c>
      <c r="C428" s="1" t="s">
        <v>505</v>
      </c>
      <c r="D428" s="1" t="s">
        <v>2722</v>
      </c>
      <c r="E428" s="22" t="s">
        <v>436</v>
      </c>
    </row>
    <row r="429" spans="1:5" x14ac:dyDescent="0.25">
      <c r="A429" s="39" t="s">
        <v>3008</v>
      </c>
      <c r="B429" s="1" t="s">
        <v>1323</v>
      </c>
      <c r="C429" s="1" t="s">
        <v>1324</v>
      </c>
      <c r="D429" s="1" t="s">
        <v>1598</v>
      </c>
      <c r="E429" s="1" t="s">
        <v>437</v>
      </c>
    </row>
    <row r="430" spans="1:5" x14ac:dyDescent="0.25">
      <c r="A430" s="39" t="s">
        <v>3008</v>
      </c>
      <c r="B430" s="1" t="s">
        <v>1107</v>
      </c>
      <c r="C430" s="1" t="s">
        <v>1108</v>
      </c>
      <c r="D430" s="1" t="s">
        <v>1487</v>
      </c>
      <c r="E430" s="1" t="s">
        <v>436</v>
      </c>
    </row>
    <row r="431" spans="1:5" x14ac:dyDescent="0.25">
      <c r="A431" s="33" t="s">
        <v>3013</v>
      </c>
      <c r="B431" s="1" t="s">
        <v>1107</v>
      </c>
      <c r="C431" s="1" t="s">
        <v>1108</v>
      </c>
      <c r="D431" s="1" t="s">
        <v>2156</v>
      </c>
      <c r="E431" s="1" t="s">
        <v>437</v>
      </c>
    </row>
    <row r="432" spans="1:5" x14ac:dyDescent="0.25">
      <c r="A432" s="36" t="s">
        <v>3007</v>
      </c>
      <c r="B432" s="1" t="s">
        <v>216</v>
      </c>
      <c r="C432" s="1" t="s">
        <v>812</v>
      </c>
      <c r="D432" s="1" t="s">
        <v>949</v>
      </c>
      <c r="E432" s="1" t="s">
        <v>437</v>
      </c>
    </row>
    <row r="433" spans="1:5" x14ac:dyDescent="0.25">
      <c r="A433" s="36" t="s">
        <v>3007</v>
      </c>
      <c r="B433" s="1" t="s">
        <v>217</v>
      </c>
      <c r="C433" s="1" t="s">
        <v>810</v>
      </c>
      <c r="D433" s="1" t="s">
        <v>950</v>
      </c>
      <c r="E433" s="1" t="s">
        <v>437</v>
      </c>
    </row>
    <row r="434" spans="1:5" x14ac:dyDescent="0.25">
      <c r="A434" s="36" t="s">
        <v>3007</v>
      </c>
      <c r="B434" s="1" t="s">
        <v>218</v>
      </c>
      <c r="C434" s="1" t="s">
        <v>805</v>
      </c>
      <c r="D434" s="1" t="s">
        <v>951</v>
      </c>
      <c r="E434" s="1" t="s">
        <v>437</v>
      </c>
    </row>
    <row r="435" spans="1:5" x14ac:dyDescent="0.25">
      <c r="A435" s="39" t="s">
        <v>3022</v>
      </c>
      <c r="B435" s="1" t="s">
        <v>2916</v>
      </c>
      <c r="C435" s="1" t="s">
        <v>2917</v>
      </c>
      <c r="D435" s="1" t="s">
        <v>2918</v>
      </c>
      <c r="E435" s="1" t="s">
        <v>437</v>
      </c>
    </row>
    <row r="436" spans="1:5" x14ac:dyDescent="0.25">
      <c r="A436" s="30" t="s">
        <v>3017</v>
      </c>
      <c r="B436" s="1" t="s">
        <v>2656</v>
      </c>
      <c r="C436" s="1" t="s">
        <v>2657</v>
      </c>
      <c r="D436" s="1" t="s">
        <v>2658</v>
      </c>
      <c r="E436" s="22" t="s">
        <v>436</v>
      </c>
    </row>
    <row r="437" spans="1:5" x14ac:dyDescent="0.25">
      <c r="A437" s="36" t="s">
        <v>3014</v>
      </c>
      <c r="B437" s="1" t="s">
        <v>2211</v>
      </c>
      <c r="C437" s="1" t="s">
        <v>2213</v>
      </c>
      <c r="D437" s="1" t="s">
        <v>2212</v>
      </c>
      <c r="E437" s="1" t="s">
        <v>436</v>
      </c>
    </row>
    <row r="438" spans="1:5" x14ac:dyDescent="0.25">
      <c r="A438" s="36" t="s">
        <v>3019</v>
      </c>
      <c r="B438" s="1" t="s">
        <v>2857</v>
      </c>
      <c r="C438" s="1" t="s">
        <v>2858</v>
      </c>
      <c r="D438" s="1" t="s">
        <v>2859</v>
      </c>
      <c r="E438" s="1" t="s">
        <v>437</v>
      </c>
    </row>
    <row r="439" spans="1:5" x14ac:dyDescent="0.25">
      <c r="A439" s="33" t="s">
        <v>3013</v>
      </c>
      <c r="B439" s="1" t="s">
        <v>2168</v>
      </c>
      <c r="C439" s="1" t="s">
        <v>2169</v>
      </c>
      <c r="D439" s="1" t="s">
        <v>2170</v>
      </c>
      <c r="E439" s="1" t="s">
        <v>436</v>
      </c>
    </row>
    <row r="440" spans="1:5" x14ac:dyDescent="0.25">
      <c r="A440" s="30" t="s">
        <v>3005</v>
      </c>
      <c r="B440" s="1" t="s">
        <v>302</v>
      </c>
      <c r="C440" s="1" t="s">
        <v>521</v>
      </c>
      <c r="D440" s="1" t="s">
        <v>653</v>
      </c>
      <c r="E440" s="1" t="s">
        <v>437</v>
      </c>
    </row>
    <row r="441" spans="1:5" x14ac:dyDescent="0.25">
      <c r="A441" s="36" t="s">
        <v>3007</v>
      </c>
      <c r="B441" s="1" t="s">
        <v>302</v>
      </c>
      <c r="C441" s="1" t="s">
        <v>521</v>
      </c>
      <c r="D441" s="1" t="s">
        <v>653</v>
      </c>
      <c r="E441" s="1" t="s">
        <v>436</v>
      </c>
    </row>
    <row r="442" spans="1:5" x14ac:dyDescent="0.25">
      <c r="A442" s="42" t="s">
        <v>3023</v>
      </c>
      <c r="B442" s="1" t="s">
        <v>302</v>
      </c>
      <c r="C442" s="1" t="s">
        <v>521</v>
      </c>
      <c r="D442" s="1" t="s">
        <v>2927</v>
      </c>
      <c r="E442" s="1" t="s">
        <v>437</v>
      </c>
    </row>
    <row r="443" spans="1:5" x14ac:dyDescent="0.25">
      <c r="A443" s="39" t="s">
        <v>3008</v>
      </c>
      <c r="B443" s="1" t="s">
        <v>1135</v>
      </c>
      <c r="C443" s="1" t="s">
        <v>1136</v>
      </c>
      <c r="D443" s="1" t="s">
        <v>1501</v>
      </c>
      <c r="E443" s="1" t="s">
        <v>436</v>
      </c>
    </row>
    <row r="444" spans="1:5" x14ac:dyDescent="0.25">
      <c r="A444" s="39" t="s">
        <v>3008</v>
      </c>
      <c r="B444" s="1" t="s">
        <v>1251</v>
      </c>
      <c r="C444" s="1" t="s">
        <v>1252</v>
      </c>
      <c r="D444" s="1" t="s">
        <v>1561</v>
      </c>
      <c r="E444" s="1" t="s">
        <v>436</v>
      </c>
    </row>
    <row r="445" spans="1:5" x14ac:dyDescent="0.25">
      <c r="A445" s="36" t="s">
        <v>3007</v>
      </c>
      <c r="B445" s="1" t="s">
        <v>219</v>
      </c>
      <c r="C445" s="1" t="s">
        <v>787</v>
      </c>
      <c r="D445" s="1" t="s">
        <v>952</v>
      </c>
      <c r="E445" s="1" t="s">
        <v>437</v>
      </c>
    </row>
    <row r="446" spans="1:5" x14ac:dyDescent="0.25">
      <c r="A446" s="33" t="s">
        <v>3013</v>
      </c>
      <c r="B446" s="1" t="s">
        <v>219</v>
      </c>
      <c r="C446" s="1" t="s">
        <v>787</v>
      </c>
      <c r="D446" s="1" t="s">
        <v>2160</v>
      </c>
      <c r="E446" s="1" t="s">
        <v>436</v>
      </c>
    </row>
    <row r="447" spans="1:5" x14ac:dyDescent="0.25">
      <c r="A447" s="36" t="s">
        <v>3019</v>
      </c>
      <c r="B447" s="1" t="s">
        <v>219</v>
      </c>
      <c r="C447" s="1" t="s">
        <v>787</v>
      </c>
      <c r="D447" s="1" t="s">
        <v>2160</v>
      </c>
      <c r="E447" s="1" t="s">
        <v>437</v>
      </c>
    </row>
    <row r="448" spans="1:5" x14ac:dyDescent="0.25">
      <c r="A448" s="33" t="s">
        <v>3006</v>
      </c>
      <c r="B448" s="1" t="s">
        <v>159</v>
      </c>
      <c r="C448" s="1" t="s">
        <v>706</v>
      </c>
      <c r="D448" s="1" t="s">
        <v>707</v>
      </c>
      <c r="E448" s="1" t="s">
        <v>436</v>
      </c>
    </row>
    <row r="449" spans="1:5" x14ac:dyDescent="0.25">
      <c r="A449" s="45" t="s">
        <v>3010</v>
      </c>
      <c r="B449" s="1" t="s">
        <v>1886</v>
      </c>
      <c r="C449" s="1" t="s">
        <v>1887</v>
      </c>
      <c r="D449" s="1" t="s">
        <v>1888</v>
      </c>
      <c r="E449" s="1" t="s">
        <v>436</v>
      </c>
    </row>
    <row r="450" spans="1:5" x14ac:dyDescent="0.25">
      <c r="A450" s="45" t="s">
        <v>3010</v>
      </c>
      <c r="B450" s="1" t="s">
        <v>1904</v>
      </c>
      <c r="C450" s="1" t="s">
        <v>1905</v>
      </c>
      <c r="D450" s="1" t="s">
        <v>1906</v>
      </c>
      <c r="E450" s="1" t="s">
        <v>436</v>
      </c>
    </row>
    <row r="451" spans="1:5" x14ac:dyDescent="0.25">
      <c r="A451" s="45" t="s">
        <v>3010</v>
      </c>
      <c r="B451" s="1" t="s">
        <v>1901</v>
      </c>
      <c r="C451" s="1" t="s">
        <v>1902</v>
      </c>
      <c r="D451" s="1" t="s">
        <v>1903</v>
      </c>
      <c r="E451" s="1" t="s">
        <v>436</v>
      </c>
    </row>
    <row r="452" spans="1:5" x14ac:dyDescent="0.25">
      <c r="A452" s="49" t="s">
        <v>3015</v>
      </c>
      <c r="B452" s="1" t="s">
        <v>2284</v>
      </c>
      <c r="C452" s="1" t="s">
        <v>2285</v>
      </c>
      <c r="D452" s="1" t="s">
        <v>2286</v>
      </c>
      <c r="E452" s="1" t="s">
        <v>436</v>
      </c>
    </row>
    <row r="453" spans="1:5" x14ac:dyDescent="0.25">
      <c r="A453" s="30" t="s">
        <v>3005</v>
      </c>
      <c r="B453" s="1" t="s">
        <v>152</v>
      </c>
      <c r="C453" s="1" t="s">
        <v>565</v>
      </c>
      <c r="D453" s="1" t="s">
        <v>697</v>
      </c>
      <c r="E453" s="1" t="s">
        <v>437</v>
      </c>
    </row>
    <row r="454" spans="1:5" x14ac:dyDescent="0.25">
      <c r="A454" s="36" t="s">
        <v>3007</v>
      </c>
      <c r="B454" s="1" t="s">
        <v>303</v>
      </c>
      <c r="C454" s="1" t="s">
        <v>804</v>
      </c>
      <c r="D454" s="1" t="s">
        <v>1038</v>
      </c>
      <c r="E454" s="1" t="s">
        <v>436</v>
      </c>
    </row>
    <row r="455" spans="1:5" x14ac:dyDescent="0.25">
      <c r="A455" s="45" t="s">
        <v>3010</v>
      </c>
      <c r="B455" s="1" t="s">
        <v>1991</v>
      </c>
      <c r="C455" s="1" t="s">
        <v>1992</v>
      </c>
      <c r="D455" s="1" t="s">
        <v>1993</v>
      </c>
      <c r="E455" s="1" t="s">
        <v>437</v>
      </c>
    </row>
    <row r="456" spans="1:5" x14ac:dyDescent="0.25">
      <c r="A456" s="36" t="s">
        <v>3007</v>
      </c>
      <c r="B456" s="1" t="s">
        <v>220</v>
      </c>
      <c r="C456" s="1" t="s">
        <v>847</v>
      </c>
      <c r="D456" s="1" t="s">
        <v>953</v>
      </c>
      <c r="E456" s="1" t="s">
        <v>437</v>
      </c>
    </row>
    <row r="457" spans="1:5" x14ac:dyDescent="0.25">
      <c r="A457" s="39" t="s">
        <v>3008</v>
      </c>
      <c r="B457" s="1" t="s">
        <v>220</v>
      </c>
      <c r="C457" s="1" t="s">
        <v>847</v>
      </c>
      <c r="D457" s="1" t="s">
        <v>953</v>
      </c>
      <c r="E457" s="1" t="s">
        <v>436</v>
      </c>
    </row>
    <row r="458" spans="1:5" x14ac:dyDescent="0.25">
      <c r="A458" s="33" t="s">
        <v>3013</v>
      </c>
      <c r="B458" s="1" t="s">
        <v>2131</v>
      </c>
      <c r="C458" s="1" t="s">
        <v>2132</v>
      </c>
      <c r="D458" s="1" t="s">
        <v>2133</v>
      </c>
      <c r="E458" s="1" t="s">
        <v>437</v>
      </c>
    </row>
    <row r="459" spans="1:5" x14ac:dyDescent="0.25">
      <c r="A459" s="30" t="s">
        <v>3017</v>
      </c>
      <c r="B459" s="1" t="s">
        <v>2131</v>
      </c>
      <c r="C459" s="1" t="s">
        <v>2606</v>
      </c>
      <c r="D459" s="1" t="s">
        <v>2133</v>
      </c>
      <c r="E459" s="22" t="s">
        <v>436</v>
      </c>
    </row>
    <row r="460" spans="1:5" x14ac:dyDescent="0.25">
      <c r="A460" s="45" t="s">
        <v>3010</v>
      </c>
      <c r="B460" s="1" t="s">
        <v>1711</v>
      </c>
      <c r="C460" s="1" t="s">
        <v>1712</v>
      </c>
      <c r="D460" s="1" t="s">
        <v>1713</v>
      </c>
      <c r="E460" s="1" t="s">
        <v>436</v>
      </c>
    </row>
    <row r="461" spans="1:5" x14ac:dyDescent="0.25">
      <c r="A461" s="45" t="s">
        <v>3010</v>
      </c>
      <c r="B461" s="1" t="s">
        <v>1720</v>
      </c>
      <c r="C461" s="1" t="s">
        <v>1721</v>
      </c>
      <c r="D461" s="1" t="s">
        <v>1722</v>
      </c>
      <c r="E461" s="1" t="s">
        <v>436</v>
      </c>
    </row>
    <row r="462" spans="1:5" x14ac:dyDescent="0.25">
      <c r="A462" s="36" t="s">
        <v>3007</v>
      </c>
      <c r="B462" s="1" t="s">
        <v>304</v>
      </c>
      <c r="C462" s="1" t="s">
        <v>818</v>
      </c>
      <c r="D462" s="1" t="s">
        <v>1039</v>
      </c>
      <c r="E462" s="1" t="s">
        <v>436</v>
      </c>
    </row>
    <row r="463" spans="1:5" x14ac:dyDescent="0.25">
      <c r="A463" s="30" t="s">
        <v>3005</v>
      </c>
      <c r="B463" s="1" t="s">
        <v>63</v>
      </c>
      <c r="C463" s="1" t="s">
        <v>466</v>
      </c>
      <c r="D463" s="1" t="s">
        <v>598</v>
      </c>
      <c r="E463" s="1" t="s">
        <v>436</v>
      </c>
    </row>
    <row r="464" spans="1:5" x14ac:dyDescent="0.25">
      <c r="A464" s="39" t="s">
        <v>3008</v>
      </c>
      <c r="B464" s="1" t="s">
        <v>1295</v>
      </c>
      <c r="C464" s="1" t="s">
        <v>1296</v>
      </c>
      <c r="D464" s="1" t="s">
        <v>1583</v>
      </c>
      <c r="E464" s="1" t="s">
        <v>437</v>
      </c>
    </row>
    <row r="465" spans="1:5" x14ac:dyDescent="0.25">
      <c r="A465" s="42" t="s">
        <v>3009</v>
      </c>
      <c r="B465" s="1" t="s">
        <v>1295</v>
      </c>
      <c r="C465" s="1" t="s">
        <v>1296</v>
      </c>
      <c r="D465" s="1" t="s">
        <v>1583</v>
      </c>
      <c r="E465" s="1" t="s">
        <v>1685</v>
      </c>
    </row>
    <row r="466" spans="1:5" x14ac:dyDescent="0.25">
      <c r="A466" s="39" t="s">
        <v>3008</v>
      </c>
      <c r="B466" s="1" t="s">
        <v>1095</v>
      </c>
      <c r="C466" s="1" t="s">
        <v>1096</v>
      </c>
      <c r="D466" s="1" t="s">
        <v>1481</v>
      </c>
      <c r="E466" s="1" t="s">
        <v>436</v>
      </c>
    </row>
    <row r="467" spans="1:5" x14ac:dyDescent="0.25">
      <c r="A467" s="30" t="s">
        <v>3017</v>
      </c>
      <c r="B467" s="1" t="s">
        <v>1095</v>
      </c>
      <c r="C467" s="1" t="s">
        <v>1096</v>
      </c>
      <c r="D467" s="1" t="s">
        <v>2489</v>
      </c>
      <c r="E467" s="22" t="s">
        <v>436</v>
      </c>
    </row>
    <row r="468" spans="1:5" x14ac:dyDescent="0.25">
      <c r="A468" s="30" t="s">
        <v>3017</v>
      </c>
      <c r="B468" s="1" t="s">
        <v>2739</v>
      </c>
      <c r="C468" s="1" t="s">
        <v>2740</v>
      </c>
      <c r="D468" s="1" t="s">
        <v>2741</v>
      </c>
      <c r="E468" s="22" t="s">
        <v>436</v>
      </c>
    </row>
    <row r="469" spans="1:5" x14ac:dyDescent="0.25">
      <c r="A469" s="45" t="s">
        <v>3010</v>
      </c>
      <c r="B469" s="1" t="s">
        <v>1819</v>
      </c>
      <c r="C469" s="1" t="s">
        <v>1820</v>
      </c>
      <c r="D469" s="1" t="s">
        <v>1821</v>
      </c>
      <c r="E469" s="1" t="s">
        <v>436</v>
      </c>
    </row>
    <row r="470" spans="1:5" x14ac:dyDescent="0.25">
      <c r="A470" s="33" t="s">
        <v>3006</v>
      </c>
      <c r="B470" s="1" t="s">
        <v>158</v>
      </c>
      <c r="C470" s="1" t="s">
        <v>704</v>
      </c>
      <c r="D470" s="1" t="s">
        <v>705</v>
      </c>
      <c r="E470" s="1" t="s">
        <v>436</v>
      </c>
    </row>
    <row r="471" spans="1:5" x14ac:dyDescent="0.25">
      <c r="A471" s="36" t="s">
        <v>3007</v>
      </c>
      <c r="B471" s="1" t="s">
        <v>158</v>
      </c>
      <c r="C471" s="1" t="s">
        <v>704</v>
      </c>
      <c r="D471" s="1" t="s">
        <v>1040</v>
      </c>
      <c r="E471" s="1" t="s">
        <v>436</v>
      </c>
    </row>
    <row r="472" spans="1:5" x14ac:dyDescent="0.25">
      <c r="A472" s="39" t="s">
        <v>3008</v>
      </c>
      <c r="B472" s="1" t="s">
        <v>158</v>
      </c>
      <c r="C472" s="1" t="s">
        <v>704</v>
      </c>
      <c r="D472" s="1" t="s">
        <v>1040</v>
      </c>
      <c r="E472" s="1" t="s">
        <v>436</v>
      </c>
    </row>
    <row r="473" spans="1:5" x14ac:dyDescent="0.25">
      <c r="A473" s="30" t="s">
        <v>3005</v>
      </c>
      <c r="B473" s="1" t="s">
        <v>83</v>
      </c>
      <c r="C473" s="1" t="s">
        <v>487</v>
      </c>
      <c r="D473" s="1" t="s">
        <v>619</v>
      </c>
      <c r="E473" s="1" t="s">
        <v>437</v>
      </c>
    </row>
    <row r="474" spans="1:5" x14ac:dyDescent="0.25">
      <c r="A474" s="36" t="s">
        <v>3007</v>
      </c>
      <c r="B474" s="1" t="s">
        <v>305</v>
      </c>
      <c r="C474" s="1" t="s">
        <v>906</v>
      </c>
      <c r="D474" s="1" t="s">
        <v>1041</v>
      </c>
      <c r="E474" s="1" t="s">
        <v>436</v>
      </c>
    </row>
    <row r="475" spans="1:5" x14ac:dyDescent="0.25">
      <c r="A475" s="28" t="s">
        <v>3016</v>
      </c>
      <c r="B475" s="1" t="s">
        <v>305</v>
      </c>
      <c r="C475" s="1" t="s">
        <v>906</v>
      </c>
      <c r="D475" s="1" t="s">
        <v>2369</v>
      </c>
      <c r="E475" s="1" t="s">
        <v>436</v>
      </c>
    </row>
    <row r="476" spans="1:5" x14ac:dyDescent="0.25">
      <c r="A476" s="45" t="s">
        <v>3010</v>
      </c>
      <c r="B476" s="1" t="s">
        <v>1831</v>
      </c>
      <c r="C476" s="1" t="s">
        <v>1832</v>
      </c>
      <c r="D476" s="1" t="s">
        <v>1833</v>
      </c>
      <c r="E476" s="1" t="s">
        <v>436</v>
      </c>
    </row>
    <row r="477" spans="1:5" x14ac:dyDescent="0.25">
      <c r="A477" s="36" t="s">
        <v>3019</v>
      </c>
      <c r="B477" s="1" t="s">
        <v>2869</v>
      </c>
      <c r="C477" s="1" t="s">
        <v>2870</v>
      </c>
      <c r="D477" s="1" t="s">
        <v>2871</v>
      </c>
      <c r="E477" s="1" t="s">
        <v>437</v>
      </c>
    </row>
    <row r="478" spans="1:5" x14ac:dyDescent="0.25">
      <c r="A478" s="28" t="s">
        <v>3004</v>
      </c>
      <c r="B478" s="1" t="s">
        <v>12</v>
      </c>
      <c r="C478" s="1" t="s">
        <v>384</v>
      </c>
      <c r="D478" s="1" t="s">
        <v>385</v>
      </c>
      <c r="E478" s="1" t="s">
        <v>436</v>
      </c>
    </row>
    <row r="479" spans="1:5" x14ac:dyDescent="0.25">
      <c r="A479" s="45" t="s">
        <v>3024</v>
      </c>
      <c r="B479" s="1" t="s">
        <v>2949</v>
      </c>
      <c r="C479" s="1" t="s">
        <v>2950</v>
      </c>
      <c r="D479" s="1" t="s">
        <v>2951</v>
      </c>
      <c r="E479" s="1" t="s">
        <v>436</v>
      </c>
    </row>
    <row r="480" spans="1:5" x14ac:dyDescent="0.25">
      <c r="A480" s="36" t="s">
        <v>3007</v>
      </c>
      <c r="B480" s="1" t="s">
        <v>306</v>
      </c>
      <c r="C480" s="1" t="s">
        <v>839</v>
      </c>
      <c r="D480" s="1" t="s">
        <v>1042</v>
      </c>
      <c r="E480" s="1" t="s">
        <v>436</v>
      </c>
    </row>
    <row r="481" spans="1:5" x14ac:dyDescent="0.25">
      <c r="A481" s="45" t="s">
        <v>3010</v>
      </c>
      <c r="B481" s="1" t="s">
        <v>2015</v>
      </c>
      <c r="C481" s="1" t="s">
        <v>2016</v>
      </c>
      <c r="D481" s="1" t="s">
        <v>2017</v>
      </c>
      <c r="E481" s="1" t="s">
        <v>437</v>
      </c>
    </row>
    <row r="482" spans="1:5" x14ac:dyDescent="0.25">
      <c r="A482" s="30" t="s">
        <v>3017</v>
      </c>
      <c r="B482" s="1" t="s">
        <v>2564</v>
      </c>
      <c r="C482" s="1" t="s">
        <v>2565</v>
      </c>
      <c r="D482" s="1" t="s">
        <v>2566</v>
      </c>
      <c r="E482" s="22" t="s">
        <v>436</v>
      </c>
    </row>
    <row r="483" spans="1:5" x14ac:dyDescent="0.25">
      <c r="A483" s="30" t="s">
        <v>3017</v>
      </c>
      <c r="B483" s="1" t="s">
        <v>2570</v>
      </c>
      <c r="C483" s="1" t="s">
        <v>2571</v>
      </c>
      <c r="D483" s="1" t="s">
        <v>2572</v>
      </c>
      <c r="E483" s="22" t="s">
        <v>436</v>
      </c>
    </row>
    <row r="484" spans="1:5" x14ac:dyDescent="0.25">
      <c r="A484" s="45" t="s">
        <v>3010</v>
      </c>
      <c r="B484" s="1" t="s">
        <v>1750</v>
      </c>
      <c r="C484" s="1" t="s">
        <v>1751</v>
      </c>
      <c r="D484" s="1" t="s">
        <v>1752</v>
      </c>
      <c r="E484" s="1" t="s">
        <v>436</v>
      </c>
    </row>
    <row r="485" spans="1:5" x14ac:dyDescent="0.25">
      <c r="A485" s="36" t="s">
        <v>3014</v>
      </c>
      <c r="B485" s="1" t="s">
        <v>2276</v>
      </c>
      <c r="C485" s="1" t="s">
        <v>2278</v>
      </c>
      <c r="D485" s="1" t="s">
        <v>2277</v>
      </c>
      <c r="E485" s="1" t="s">
        <v>437</v>
      </c>
    </row>
    <row r="486" spans="1:5" x14ac:dyDescent="0.25">
      <c r="A486" s="30" t="s">
        <v>3017</v>
      </c>
      <c r="B486" s="1" t="s">
        <v>2483</v>
      </c>
      <c r="C486" s="1" t="s">
        <v>2484</v>
      </c>
      <c r="D486" s="1" t="s">
        <v>2485</v>
      </c>
      <c r="E486" s="22" t="s">
        <v>436</v>
      </c>
    </row>
    <row r="487" spans="1:5" x14ac:dyDescent="0.25">
      <c r="A487" s="36" t="s">
        <v>3014</v>
      </c>
      <c r="B487" s="1" t="s">
        <v>2249</v>
      </c>
      <c r="C487" s="1" t="s">
        <v>2251</v>
      </c>
      <c r="D487" s="1" t="s">
        <v>2250</v>
      </c>
      <c r="E487" s="1" t="s">
        <v>437</v>
      </c>
    </row>
    <row r="488" spans="1:5" x14ac:dyDescent="0.25">
      <c r="A488" s="45" t="s">
        <v>3010</v>
      </c>
      <c r="B488" s="1" t="s">
        <v>1690</v>
      </c>
      <c r="C488" s="1" t="s">
        <v>1691</v>
      </c>
      <c r="D488" s="1" t="s">
        <v>1692</v>
      </c>
      <c r="E488" s="1" t="s">
        <v>436</v>
      </c>
    </row>
    <row r="489" spans="1:5" x14ac:dyDescent="0.25">
      <c r="A489" s="45" t="s">
        <v>3010</v>
      </c>
      <c r="B489" s="1" t="s">
        <v>1856</v>
      </c>
      <c r="C489" s="1" t="s">
        <v>1857</v>
      </c>
      <c r="D489" s="1" t="s">
        <v>1858</v>
      </c>
      <c r="E489" s="1" t="s">
        <v>436</v>
      </c>
    </row>
    <row r="490" spans="1:5" x14ac:dyDescent="0.25">
      <c r="A490" s="28" t="s">
        <v>3016</v>
      </c>
      <c r="B490" s="1" t="s">
        <v>2355</v>
      </c>
      <c r="C490" s="1" t="s">
        <v>2356</v>
      </c>
      <c r="D490" s="1" t="s">
        <v>2357</v>
      </c>
      <c r="E490" s="1" t="s">
        <v>436</v>
      </c>
    </row>
    <row r="491" spans="1:5" x14ac:dyDescent="0.25">
      <c r="A491" s="28" t="s">
        <v>3016</v>
      </c>
      <c r="B491" s="1" t="s">
        <v>2352</v>
      </c>
      <c r="C491" s="1" t="s">
        <v>2353</v>
      </c>
      <c r="D491" s="1" t="s">
        <v>2354</v>
      </c>
      <c r="E491" s="1" t="s">
        <v>436</v>
      </c>
    </row>
    <row r="492" spans="1:5" x14ac:dyDescent="0.25">
      <c r="A492" s="30" t="s">
        <v>3005</v>
      </c>
      <c r="B492" s="1" t="s">
        <v>353</v>
      </c>
      <c r="C492" s="1" t="s">
        <v>506</v>
      </c>
      <c r="D492" s="1" t="s">
        <v>638</v>
      </c>
      <c r="E492" s="1" t="s">
        <v>437</v>
      </c>
    </row>
    <row r="493" spans="1:5" x14ac:dyDescent="0.25">
      <c r="A493" s="39" t="s">
        <v>3008</v>
      </c>
      <c r="B493" s="1" t="s">
        <v>1103</v>
      </c>
      <c r="C493" s="1" t="s">
        <v>1104</v>
      </c>
      <c r="D493" s="1" t="s">
        <v>1485</v>
      </c>
      <c r="E493" s="1" t="s">
        <v>436</v>
      </c>
    </row>
    <row r="494" spans="1:5" x14ac:dyDescent="0.25">
      <c r="A494" s="30" t="s">
        <v>3005</v>
      </c>
      <c r="B494" s="1" t="s">
        <v>81</v>
      </c>
      <c r="C494" s="1" t="s">
        <v>485</v>
      </c>
      <c r="D494" s="1" t="s">
        <v>617</v>
      </c>
      <c r="E494" s="1" t="s">
        <v>437</v>
      </c>
    </row>
    <row r="495" spans="1:5" x14ac:dyDescent="0.25">
      <c r="A495" s="36" t="s">
        <v>3014</v>
      </c>
      <c r="B495" s="20" t="s">
        <v>81</v>
      </c>
      <c r="C495" s="20" t="s">
        <v>485</v>
      </c>
      <c r="D495" s="20" t="s">
        <v>2210</v>
      </c>
      <c r="E495" s="1" t="s">
        <v>436</v>
      </c>
    </row>
    <row r="496" spans="1:5" x14ac:dyDescent="0.25">
      <c r="A496" s="36" t="s">
        <v>3007</v>
      </c>
      <c r="B496" s="1" t="s">
        <v>307</v>
      </c>
      <c r="C496" s="1" t="s">
        <v>889</v>
      </c>
      <c r="D496" s="1" t="s">
        <v>1043</v>
      </c>
      <c r="E496" s="1" t="s">
        <v>436</v>
      </c>
    </row>
    <row r="497" spans="1:5" x14ac:dyDescent="0.25">
      <c r="A497" s="49" t="s">
        <v>3015</v>
      </c>
      <c r="B497" s="1" t="s">
        <v>307</v>
      </c>
      <c r="C497" s="1" t="s">
        <v>889</v>
      </c>
      <c r="D497" s="1" t="s">
        <v>2311</v>
      </c>
      <c r="E497" s="1" t="s">
        <v>437</v>
      </c>
    </row>
    <row r="498" spans="1:5" x14ac:dyDescent="0.25">
      <c r="A498" s="30" t="s">
        <v>3017</v>
      </c>
      <c r="B498" s="1" t="s">
        <v>307</v>
      </c>
      <c r="C498" s="1" t="s">
        <v>889</v>
      </c>
      <c r="D498" s="1" t="s">
        <v>2775</v>
      </c>
      <c r="E498" s="22" t="s">
        <v>437</v>
      </c>
    </row>
    <row r="499" spans="1:5" x14ac:dyDescent="0.25">
      <c r="A499" s="36" t="s">
        <v>3014</v>
      </c>
      <c r="B499" s="1" t="s">
        <v>2207</v>
      </c>
      <c r="C499" s="1" t="s">
        <v>2209</v>
      </c>
      <c r="D499" s="1" t="s">
        <v>2208</v>
      </c>
      <c r="E499" s="1" t="s">
        <v>436</v>
      </c>
    </row>
    <row r="500" spans="1:5" x14ac:dyDescent="0.25">
      <c r="A500" s="30" t="s">
        <v>3005</v>
      </c>
      <c r="B500" s="1" t="s">
        <v>71</v>
      </c>
      <c r="C500" s="1" t="s">
        <v>474</v>
      </c>
      <c r="D500" s="1" t="s">
        <v>606</v>
      </c>
      <c r="E500" s="1" t="s">
        <v>436</v>
      </c>
    </row>
    <row r="501" spans="1:5" x14ac:dyDescent="0.25">
      <c r="A501" s="36" t="s">
        <v>3007</v>
      </c>
      <c r="B501" s="1" t="s">
        <v>221</v>
      </c>
      <c r="C501" s="1" t="s">
        <v>901</v>
      </c>
      <c r="D501" s="1" t="s">
        <v>954</v>
      </c>
      <c r="E501" s="1" t="s">
        <v>437</v>
      </c>
    </row>
    <row r="502" spans="1:5" x14ac:dyDescent="0.25">
      <c r="A502" s="45" t="s">
        <v>3010</v>
      </c>
      <c r="B502" s="1" t="s">
        <v>2043</v>
      </c>
      <c r="C502" s="1" t="s">
        <v>2044</v>
      </c>
      <c r="D502" s="1" t="s">
        <v>2045</v>
      </c>
      <c r="E502" s="1" t="s">
        <v>437</v>
      </c>
    </row>
    <row r="503" spans="1:5" x14ac:dyDescent="0.25">
      <c r="A503" s="39" t="s">
        <v>3008</v>
      </c>
      <c r="B503" s="1" t="s">
        <v>1423</v>
      </c>
      <c r="C503" s="1" t="s">
        <v>1424</v>
      </c>
      <c r="D503" s="1" t="s">
        <v>1651</v>
      </c>
      <c r="E503" s="1" t="s">
        <v>437</v>
      </c>
    </row>
    <row r="504" spans="1:5" x14ac:dyDescent="0.25">
      <c r="A504" s="30" t="s">
        <v>3005</v>
      </c>
      <c r="B504" s="1" t="s">
        <v>112</v>
      </c>
      <c r="C504" s="1" t="s">
        <v>519</v>
      </c>
      <c r="D504" s="1" t="s">
        <v>651</v>
      </c>
      <c r="E504" s="1" t="s">
        <v>437</v>
      </c>
    </row>
    <row r="505" spans="1:5" x14ac:dyDescent="0.25">
      <c r="A505" s="45" t="s">
        <v>3010</v>
      </c>
      <c r="B505" s="1" t="s">
        <v>1949</v>
      </c>
      <c r="C505" s="1" t="s">
        <v>1950</v>
      </c>
      <c r="D505" s="1" t="s">
        <v>1951</v>
      </c>
      <c r="E505" s="1" t="s">
        <v>436</v>
      </c>
    </row>
    <row r="506" spans="1:5" x14ac:dyDescent="0.25">
      <c r="A506" s="49" t="s">
        <v>3015</v>
      </c>
      <c r="B506" s="1" t="s">
        <v>2316</v>
      </c>
      <c r="C506" s="1" t="s">
        <v>2317</v>
      </c>
      <c r="D506" s="1" t="s">
        <v>2318</v>
      </c>
      <c r="E506" s="1" t="s">
        <v>437</v>
      </c>
    </row>
    <row r="507" spans="1:5" x14ac:dyDescent="0.25">
      <c r="A507" s="45" t="s">
        <v>3010</v>
      </c>
      <c r="B507" s="1" t="s">
        <v>1687</v>
      </c>
      <c r="C507" s="1" t="s">
        <v>1688</v>
      </c>
      <c r="D507" s="1" t="s">
        <v>1689</v>
      </c>
      <c r="E507" s="1" t="s">
        <v>436</v>
      </c>
    </row>
    <row r="508" spans="1:5" x14ac:dyDescent="0.25">
      <c r="A508" s="36" t="s">
        <v>3007</v>
      </c>
      <c r="B508" s="1" t="s">
        <v>222</v>
      </c>
      <c r="C508" s="1" t="s">
        <v>790</v>
      </c>
      <c r="D508" s="1" t="s">
        <v>955</v>
      </c>
      <c r="E508" s="1" t="s">
        <v>437</v>
      </c>
    </row>
    <row r="509" spans="1:5" x14ac:dyDescent="0.25">
      <c r="A509" s="36" t="s">
        <v>3014</v>
      </c>
      <c r="B509" s="1" t="s">
        <v>222</v>
      </c>
      <c r="C509" s="1" t="s">
        <v>790</v>
      </c>
      <c r="D509" s="1" t="s">
        <v>955</v>
      </c>
      <c r="E509" s="1" t="s">
        <v>436</v>
      </c>
    </row>
    <row r="510" spans="1:5" x14ac:dyDescent="0.25">
      <c r="A510" s="36" t="s">
        <v>3014</v>
      </c>
      <c r="B510" s="1" t="s">
        <v>222</v>
      </c>
      <c r="C510" s="1" t="s">
        <v>790</v>
      </c>
      <c r="D510" s="1" t="s">
        <v>2220</v>
      </c>
      <c r="E510" s="1" t="s">
        <v>436</v>
      </c>
    </row>
    <row r="511" spans="1:5" x14ac:dyDescent="0.25">
      <c r="A511" s="36" t="s">
        <v>3007</v>
      </c>
      <c r="B511" s="1" t="s">
        <v>223</v>
      </c>
      <c r="C511" s="1" t="s">
        <v>826</v>
      </c>
      <c r="D511" s="1" t="s">
        <v>956</v>
      </c>
      <c r="E511" s="1" t="s">
        <v>437</v>
      </c>
    </row>
    <row r="512" spans="1:5" x14ac:dyDescent="0.25">
      <c r="A512" s="36" t="s">
        <v>3014</v>
      </c>
      <c r="B512" s="1" t="s">
        <v>223</v>
      </c>
      <c r="C512" s="1" t="s">
        <v>826</v>
      </c>
      <c r="D512" s="1" t="s">
        <v>956</v>
      </c>
      <c r="E512" s="1" t="s">
        <v>437</v>
      </c>
    </row>
    <row r="513" spans="1:5" x14ac:dyDescent="0.25">
      <c r="A513" s="30" t="s">
        <v>3005</v>
      </c>
      <c r="B513" s="1" t="s">
        <v>141</v>
      </c>
      <c r="C513" s="1" t="s">
        <v>552</v>
      </c>
      <c r="D513" s="1" t="s">
        <v>684</v>
      </c>
      <c r="E513" s="1" t="s">
        <v>437</v>
      </c>
    </row>
    <row r="514" spans="1:5" x14ac:dyDescent="0.25">
      <c r="A514" s="30" t="s">
        <v>3005</v>
      </c>
      <c r="B514" s="1" t="s">
        <v>354</v>
      </c>
      <c r="C514" s="1" t="s">
        <v>477</v>
      </c>
      <c r="D514" s="1" t="s">
        <v>609</v>
      </c>
      <c r="E514" s="1" t="s">
        <v>437</v>
      </c>
    </row>
    <row r="515" spans="1:5" x14ac:dyDescent="0.25">
      <c r="A515" s="30" t="s">
        <v>3017</v>
      </c>
      <c r="B515" s="1" t="s">
        <v>354</v>
      </c>
      <c r="C515" s="1" t="s">
        <v>477</v>
      </c>
      <c r="D515" s="1" t="s">
        <v>2533</v>
      </c>
      <c r="E515" s="22" t="s">
        <v>436</v>
      </c>
    </row>
    <row r="516" spans="1:5" x14ac:dyDescent="0.25">
      <c r="A516" s="30" t="s">
        <v>3005</v>
      </c>
      <c r="B516" s="1" t="s">
        <v>138</v>
      </c>
      <c r="C516" s="1" t="s">
        <v>549</v>
      </c>
      <c r="D516" s="1" t="s">
        <v>681</v>
      </c>
      <c r="E516" s="1" t="s">
        <v>437</v>
      </c>
    </row>
    <row r="517" spans="1:5" x14ac:dyDescent="0.25">
      <c r="A517" s="45" t="s">
        <v>3010</v>
      </c>
      <c r="B517" s="1" t="s">
        <v>138</v>
      </c>
      <c r="C517" s="1" t="s">
        <v>549</v>
      </c>
      <c r="D517" s="1" t="s">
        <v>681</v>
      </c>
      <c r="E517" s="1" t="s">
        <v>436</v>
      </c>
    </row>
    <row r="518" spans="1:5" x14ac:dyDescent="0.25">
      <c r="A518" s="28" t="s">
        <v>3016</v>
      </c>
      <c r="B518" s="1" t="s">
        <v>2406</v>
      </c>
      <c r="C518" s="1" t="s">
        <v>2407</v>
      </c>
      <c r="D518" s="1" t="s">
        <v>2408</v>
      </c>
      <c r="E518" s="1" t="s">
        <v>437</v>
      </c>
    </row>
    <row r="519" spans="1:5" x14ac:dyDescent="0.25">
      <c r="A519" s="36" t="s">
        <v>3007</v>
      </c>
      <c r="B519" s="1" t="s">
        <v>224</v>
      </c>
      <c r="C519" s="1" t="s">
        <v>770</v>
      </c>
      <c r="D519" s="1" t="s">
        <v>957</v>
      </c>
      <c r="E519" s="1" t="s">
        <v>437</v>
      </c>
    </row>
    <row r="520" spans="1:5" x14ac:dyDescent="0.25">
      <c r="A520" s="39" t="s">
        <v>3008</v>
      </c>
      <c r="B520" s="1" t="s">
        <v>224</v>
      </c>
      <c r="C520" s="1" t="s">
        <v>770</v>
      </c>
      <c r="D520" s="1" t="s">
        <v>957</v>
      </c>
      <c r="E520" s="1" t="s">
        <v>436</v>
      </c>
    </row>
    <row r="521" spans="1:5" x14ac:dyDescent="0.25">
      <c r="A521" s="39" t="s">
        <v>3008</v>
      </c>
      <c r="B521" s="1" t="s">
        <v>1431</v>
      </c>
      <c r="C521" s="1" t="s">
        <v>1432</v>
      </c>
      <c r="D521" s="1" t="s">
        <v>1655</v>
      </c>
      <c r="E521" s="1" t="s">
        <v>437</v>
      </c>
    </row>
    <row r="522" spans="1:5" x14ac:dyDescent="0.25">
      <c r="A522" s="30" t="s">
        <v>3005</v>
      </c>
      <c r="B522" s="1" t="s">
        <v>355</v>
      </c>
      <c r="C522" s="1" t="s">
        <v>445</v>
      </c>
      <c r="D522" s="1" t="s">
        <v>577</v>
      </c>
      <c r="E522" s="1" t="s">
        <v>436</v>
      </c>
    </row>
    <row r="523" spans="1:5" x14ac:dyDescent="0.25">
      <c r="A523" s="45" t="s">
        <v>3010</v>
      </c>
      <c r="B523" s="1" t="s">
        <v>1937</v>
      </c>
      <c r="C523" s="1" t="s">
        <v>1938</v>
      </c>
      <c r="D523" s="1" t="s">
        <v>1939</v>
      </c>
      <c r="E523" s="1" t="s">
        <v>436</v>
      </c>
    </row>
    <row r="524" spans="1:5" x14ac:dyDescent="0.25">
      <c r="A524" s="36" t="s">
        <v>3014</v>
      </c>
      <c r="B524" s="1" t="s">
        <v>2256</v>
      </c>
      <c r="C524" s="1" t="s">
        <v>2258</v>
      </c>
      <c r="D524" s="1" t="s">
        <v>2257</v>
      </c>
      <c r="E524" s="1" t="s">
        <v>437</v>
      </c>
    </row>
    <row r="525" spans="1:5" x14ac:dyDescent="0.25">
      <c r="A525" s="36" t="s">
        <v>3014</v>
      </c>
      <c r="B525" s="1" t="s">
        <v>2256</v>
      </c>
      <c r="C525" s="1" t="s">
        <v>2258</v>
      </c>
      <c r="D525" s="1" t="s">
        <v>2265</v>
      </c>
      <c r="E525" s="1" t="s">
        <v>437</v>
      </c>
    </row>
    <row r="526" spans="1:5" x14ac:dyDescent="0.25">
      <c r="A526" s="30" t="s">
        <v>3005</v>
      </c>
      <c r="B526" s="1" t="s">
        <v>107</v>
      </c>
      <c r="C526" s="1" t="s">
        <v>514</v>
      </c>
      <c r="D526" s="1" t="s">
        <v>646</v>
      </c>
      <c r="E526" s="1" t="s">
        <v>437</v>
      </c>
    </row>
    <row r="527" spans="1:5" x14ac:dyDescent="0.25">
      <c r="A527" s="30" t="s">
        <v>3017</v>
      </c>
      <c r="B527" s="1" t="s">
        <v>2556</v>
      </c>
      <c r="C527" s="1" t="s">
        <v>2557</v>
      </c>
      <c r="D527" s="1" t="s">
        <v>2558</v>
      </c>
      <c r="E527" s="22" t="s">
        <v>436</v>
      </c>
    </row>
    <row r="528" spans="1:5" x14ac:dyDescent="0.25">
      <c r="A528" s="45" t="s">
        <v>3010</v>
      </c>
      <c r="B528" s="1" t="s">
        <v>2065</v>
      </c>
      <c r="C528" s="1" t="s">
        <v>2066</v>
      </c>
      <c r="D528" s="1" t="s">
        <v>2067</v>
      </c>
      <c r="E528" s="1" t="s">
        <v>437</v>
      </c>
    </row>
    <row r="529" spans="1:5" x14ac:dyDescent="0.25">
      <c r="A529" s="39" t="s">
        <v>3008</v>
      </c>
      <c r="B529" s="1" t="s">
        <v>1395</v>
      </c>
      <c r="C529" s="1" t="s">
        <v>1396</v>
      </c>
      <c r="D529" s="1" t="s">
        <v>1637</v>
      </c>
      <c r="E529" s="1" t="s">
        <v>437</v>
      </c>
    </row>
    <row r="530" spans="1:5" x14ac:dyDescent="0.25">
      <c r="A530" s="28" t="s">
        <v>3004</v>
      </c>
      <c r="B530" s="1" t="s">
        <v>35</v>
      </c>
      <c r="C530" s="1" t="s">
        <v>429</v>
      </c>
      <c r="D530" s="1" t="s">
        <v>430</v>
      </c>
      <c r="E530" s="1" t="s">
        <v>437</v>
      </c>
    </row>
    <row r="531" spans="1:5" x14ac:dyDescent="0.25">
      <c r="A531" s="45" t="s">
        <v>3010</v>
      </c>
      <c r="B531" s="1" t="s">
        <v>35</v>
      </c>
      <c r="C531" s="1" t="s">
        <v>429</v>
      </c>
      <c r="D531" s="1" t="s">
        <v>2064</v>
      </c>
      <c r="E531" s="1" t="s">
        <v>437</v>
      </c>
    </row>
    <row r="532" spans="1:5" x14ac:dyDescent="0.25">
      <c r="A532" s="30" t="s">
        <v>3005</v>
      </c>
      <c r="B532" s="1" t="s">
        <v>132</v>
      </c>
      <c r="C532" s="1" t="s">
        <v>543</v>
      </c>
      <c r="D532" s="1" t="s">
        <v>675</v>
      </c>
      <c r="E532" s="1" t="s">
        <v>437</v>
      </c>
    </row>
    <row r="533" spans="1:5" x14ac:dyDescent="0.25">
      <c r="A533" s="36" t="s">
        <v>3019</v>
      </c>
      <c r="B533" s="1" t="s">
        <v>2865</v>
      </c>
      <c r="C533" s="1" t="s">
        <v>2866</v>
      </c>
      <c r="D533" s="1" t="s">
        <v>2867</v>
      </c>
      <c r="E533" s="1" t="s">
        <v>437</v>
      </c>
    </row>
    <row r="534" spans="1:5" x14ac:dyDescent="0.25">
      <c r="A534" s="28" t="s">
        <v>3025</v>
      </c>
      <c r="B534" s="1" t="s">
        <v>2985</v>
      </c>
      <c r="C534" s="1" t="s">
        <v>2986</v>
      </c>
      <c r="D534" s="1" t="s">
        <v>2980</v>
      </c>
      <c r="E534" s="1" t="s">
        <v>436</v>
      </c>
    </row>
    <row r="535" spans="1:5" x14ac:dyDescent="0.25">
      <c r="A535" s="36" t="s">
        <v>3007</v>
      </c>
      <c r="B535" s="1" t="s">
        <v>225</v>
      </c>
      <c r="C535" s="1" t="s">
        <v>834</v>
      </c>
      <c r="D535" s="1" t="s">
        <v>958</v>
      </c>
      <c r="E535" s="1" t="s">
        <v>437</v>
      </c>
    </row>
    <row r="536" spans="1:5" x14ac:dyDescent="0.25">
      <c r="A536" s="33" t="s">
        <v>3018</v>
      </c>
      <c r="B536" s="1" t="s">
        <v>2841</v>
      </c>
      <c r="C536" s="1" t="s">
        <v>2842</v>
      </c>
      <c r="D536" s="1" t="s">
        <v>2843</v>
      </c>
      <c r="E536" s="1" t="s">
        <v>437</v>
      </c>
    </row>
    <row r="537" spans="1:5" x14ac:dyDescent="0.25">
      <c r="A537" s="36" t="s">
        <v>3014</v>
      </c>
      <c r="B537" s="1" t="s">
        <v>2243</v>
      </c>
      <c r="C537" s="1" t="s">
        <v>2245</v>
      </c>
      <c r="D537" s="1" t="s">
        <v>2244</v>
      </c>
      <c r="E537" s="1" t="s">
        <v>436</v>
      </c>
    </row>
    <row r="538" spans="1:5" x14ac:dyDescent="0.25">
      <c r="A538" s="30" t="s">
        <v>3005</v>
      </c>
      <c r="B538" s="1" t="s">
        <v>49</v>
      </c>
      <c r="C538" s="1" t="s">
        <v>451</v>
      </c>
      <c r="D538" s="1" t="s">
        <v>583</v>
      </c>
      <c r="E538" s="1" t="s">
        <v>436</v>
      </c>
    </row>
    <row r="539" spans="1:5" x14ac:dyDescent="0.25">
      <c r="A539" s="30" t="s">
        <v>3005</v>
      </c>
      <c r="B539" s="1" t="s">
        <v>44</v>
      </c>
      <c r="C539" s="1" t="s">
        <v>446</v>
      </c>
      <c r="D539" s="1" t="s">
        <v>578</v>
      </c>
      <c r="E539" s="1" t="s">
        <v>436</v>
      </c>
    </row>
    <row r="540" spans="1:5" x14ac:dyDescent="0.25">
      <c r="A540" s="36" t="s">
        <v>3007</v>
      </c>
      <c r="B540" s="1" t="s">
        <v>308</v>
      </c>
      <c r="C540" s="1" t="s">
        <v>780</v>
      </c>
      <c r="D540" s="1" t="s">
        <v>1044</v>
      </c>
      <c r="E540" s="1" t="s">
        <v>436</v>
      </c>
    </row>
    <row r="541" spans="1:5" x14ac:dyDescent="0.25">
      <c r="A541" s="30" t="s">
        <v>3005</v>
      </c>
      <c r="B541" s="1" t="s">
        <v>140</v>
      </c>
      <c r="C541" s="1" t="s">
        <v>551</v>
      </c>
      <c r="D541" s="1" t="s">
        <v>683</v>
      </c>
      <c r="E541" s="1" t="s">
        <v>437</v>
      </c>
    </row>
    <row r="542" spans="1:5" x14ac:dyDescent="0.25">
      <c r="A542" s="36" t="s">
        <v>3007</v>
      </c>
      <c r="B542" s="1" t="s">
        <v>140</v>
      </c>
      <c r="C542" s="1" t="s">
        <v>551</v>
      </c>
      <c r="D542" s="1" t="s">
        <v>683</v>
      </c>
      <c r="E542" s="1" t="s">
        <v>436</v>
      </c>
    </row>
    <row r="543" spans="1:5" x14ac:dyDescent="0.25">
      <c r="A543" s="30" t="s">
        <v>3017</v>
      </c>
      <c r="B543" s="1" t="s">
        <v>140</v>
      </c>
      <c r="C543" s="1" t="s">
        <v>551</v>
      </c>
      <c r="D543" s="1" t="s">
        <v>2742</v>
      </c>
      <c r="E543" s="22" t="s">
        <v>436</v>
      </c>
    </row>
    <row r="544" spans="1:5" x14ac:dyDescent="0.25">
      <c r="A544" s="30" t="s">
        <v>3005</v>
      </c>
      <c r="B544" s="1" t="s">
        <v>137</v>
      </c>
      <c r="C544" s="1" t="s">
        <v>548</v>
      </c>
      <c r="D544" s="1" t="s">
        <v>680</v>
      </c>
      <c r="E544" s="1" t="s">
        <v>437</v>
      </c>
    </row>
    <row r="545" spans="1:5" x14ac:dyDescent="0.25">
      <c r="A545" s="36" t="s">
        <v>3007</v>
      </c>
      <c r="B545" s="1" t="s">
        <v>137</v>
      </c>
      <c r="C545" s="1" t="s">
        <v>548</v>
      </c>
      <c r="D545" s="1" t="s">
        <v>680</v>
      </c>
      <c r="E545" s="1" t="s">
        <v>436</v>
      </c>
    </row>
    <row r="546" spans="1:5" x14ac:dyDescent="0.25">
      <c r="A546" s="30" t="s">
        <v>3012</v>
      </c>
      <c r="B546" s="1" t="s">
        <v>137</v>
      </c>
      <c r="C546" s="1" t="s">
        <v>2121</v>
      </c>
      <c r="D546" s="1" t="s">
        <v>2122</v>
      </c>
      <c r="E546" s="1" t="s">
        <v>436</v>
      </c>
    </row>
    <row r="547" spans="1:5" x14ac:dyDescent="0.25">
      <c r="A547" s="28" t="s">
        <v>3016</v>
      </c>
      <c r="B547" s="1" t="s">
        <v>137</v>
      </c>
      <c r="C547" s="1" t="s">
        <v>548</v>
      </c>
      <c r="D547" s="1" t="s">
        <v>2122</v>
      </c>
      <c r="E547" s="1" t="s">
        <v>436</v>
      </c>
    </row>
    <row r="548" spans="1:5" x14ac:dyDescent="0.25">
      <c r="A548" s="33" t="s">
        <v>3018</v>
      </c>
      <c r="B548" s="1" t="s">
        <v>137</v>
      </c>
      <c r="C548" s="1" t="s">
        <v>548</v>
      </c>
      <c r="D548" s="1" t="s">
        <v>680</v>
      </c>
      <c r="E548" s="1" t="s">
        <v>437</v>
      </c>
    </row>
    <row r="549" spans="1:5" x14ac:dyDescent="0.25">
      <c r="A549" s="45" t="s">
        <v>3024</v>
      </c>
      <c r="B549" s="1" t="s">
        <v>137</v>
      </c>
      <c r="C549" s="1" t="s">
        <v>548</v>
      </c>
      <c r="D549" s="1" t="s">
        <v>2122</v>
      </c>
      <c r="E549" s="1" t="s">
        <v>437</v>
      </c>
    </row>
    <row r="550" spans="1:5" x14ac:dyDescent="0.25">
      <c r="A550" s="45" t="s">
        <v>3010</v>
      </c>
      <c r="B550" s="1" t="s">
        <v>1988</v>
      </c>
      <c r="C550" s="1" t="s">
        <v>1989</v>
      </c>
      <c r="D550" s="1" t="s">
        <v>1990</v>
      </c>
      <c r="E550" s="1" t="s">
        <v>437</v>
      </c>
    </row>
    <row r="551" spans="1:5" x14ac:dyDescent="0.25">
      <c r="A551" s="45" t="s">
        <v>3010</v>
      </c>
      <c r="B551" s="1" t="s">
        <v>2027</v>
      </c>
      <c r="C551" s="1" t="s">
        <v>2028</v>
      </c>
      <c r="D551" s="1" t="s">
        <v>2029</v>
      </c>
      <c r="E551" s="1" t="s">
        <v>437</v>
      </c>
    </row>
    <row r="552" spans="1:5" x14ac:dyDescent="0.25">
      <c r="A552" s="30" t="s">
        <v>3005</v>
      </c>
      <c r="B552" s="1" t="s">
        <v>45</v>
      </c>
      <c r="C552" s="1" t="s">
        <v>447</v>
      </c>
      <c r="D552" s="1" t="s">
        <v>579</v>
      </c>
      <c r="E552" s="1" t="s">
        <v>436</v>
      </c>
    </row>
    <row r="553" spans="1:5" x14ac:dyDescent="0.25">
      <c r="A553" s="39" t="s">
        <v>3008</v>
      </c>
      <c r="B553" s="1" t="s">
        <v>45</v>
      </c>
      <c r="C553" s="1" t="s">
        <v>447</v>
      </c>
      <c r="D553" s="1" t="s">
        <v>579</v>
      </c>
      <c r="E553" s="1" t="s">
        <v>437</v>
      </c>
    </row>
    <row r="554" spans="1:5" x14ac:dyDescent="0.25">
      <c r="A554" s="33" t="s">
        <v>3013</v>
      </c>
      <c r="B554" s="1" t="s">
        <v>45</v>
      </c>
      <c r="C554" s="1" t="s">
        <v>447</v>
      </c>
      <c r="D554" s="1" t="s">
        <v>2171</v>
      </c>
      <c r="E554" s="1" t="s">
        <v>436</v>
      </c>
    </row>
    <row r="555" spans="1:5" x14ac:dyDescent="0.25">
      <c r="A555" s="45" t="s">
        <v>3010</v>
      </c>
      <c r="B555" s="1" t="s">
        <v>1898</v>
      </c>
      <c r="C555" s="1" t="s">
        <v>1899</v>
      </c>
      <c r="D555" s="1" t="s">
        <v>1900</v>
      </c>
      <c r="E555" s="1" t="s">
        <v>436</v>
      </c>
    </row>
    <row r="556" spans="1:5" x14ac:dyDescent="0.25">
      <c r="A556" s="39" t="s">
        <v>3008</v>
      </c>
      <c r="B556" s="1" t="s">
        <v>1328</v>
      </c>
      <c r="C556" s="1" t="s">
        <v>1329</v>
      </c>
      <c r="D556" s="1" t="s">
        <v>1601</v>
      </c>
      <c r="E556" s="1" t="s">
        <v>437</v>
      </c>
    </row>
    <row r="557" spans="1:5" x14ac:dyDescent="0.25">
      <c r="A557" s="39" t="s">
        <v>3008</v>
      </c>
      <c r="B557" s="1" t="s">
        <v>1239</v>
      </c>
      <c r="C557" s="1" t="s">
        <v>1240</v>
      </c>
      <c r="D557" s="1" t="s">
        <v>1555</v>
      </c>
      <c r="E557" s="1" t="s">
        <v>436</v>
      </c>
    </row>
    <row r="558" spans="1:5" x14ac:dyDescent="0.25">
      <c r="A558" s="30" t="s">
        <v>3005</v>
      </c>
      <c r="B558" s="1" t="s">
        <v>129</v>
      </c>
      <c r="C558" s="1" t="s">
        <v>540</v>
      </c>
      <c r="D558" s="1" t="s">
        <v>672</v>
      </c>
      <c r="E558" s="1" t="s">
        <v>437</v>
      </c>
    </row>
    <row r="559" spans="1:5" x14ac:dyDescent="0.25">
      <c r="A559" s="30" t="s">
        <v>3017</v>
      </c>
      <c r="B559" s="1" t="s">
        <v>2733</v>
      </c>
      <c r="C559" s="1" t="s">
        <v>2734</v>
      </c>
      <c r="D559" s="1" t="s">
        <v>2735</v>
      </c>
      <c r="E559" s="22" t="s">
        <v>436</v>
      </c>
    </row>
    <row r="560" spans="1:5" x14ac:dyDescent="0.25">
      <c r="A560" s="28" t="s">
        <v>3025</v>
      </c>
      <c r="B560" s="1" t="s">
        <v>2733</v>
      </c>
      <c r="C560" s="1" t="s">
        <v>2734</v>
      </c>
      <c r="D560" s="1" t="s">
        <v>2979</v>
      </c>
      <c r="E560" s="1" t="s">
        <v>436</v>
      </c>
    </row>
    <row r="561" spans="1:5" x14ac:dyDescent="0.25">
      <c r="A561" s="36" t="s">
        <v>3007</v>
      </c>
      <c r="B561" s="1" t="s">
        <v>309</v>
      </c>
      <c r="C561" s="1" t="s">
        <v>859</v>
      </c>
      <c r="D561" s="1" t="s">
        <v>1045</v>
      </c>
      <c r="E561" s="1" t="s">
        <v>436</v>
      </c>
    </row>
    <row r="562" spans="1:5" x14ac:dyDescent="0.25">
      <c r="A562" s="39" t="s">
        <v>3008</v>
      </c>
      <c r="B562" s="1" t="s">
        <v>309</v>
      </c>
      <c r="C562" s="1" t="s">
        <v>859</v>
      </c>
      <c r="D562" s="1" t="s">
        <v>1045</v>
      </c>
      <c r="E562" s="1" t="s">
        <v>437</v>
      </c>
    </row>
    <row r="563" spans="1:5" x14ac:dyDescent="0.25">
      <c r="A563" s="36" t="s">
        <v>3019</v>
      </c>
      <c r="B563" s="1" t="s">
        <v>309</v>
      </c>
      <c r="C563" s="1" t="s">
        <v>859</v>
      </c>
      <c r="D563" s="1" t="s">
        <v>2856</v>
      </c>
      <c r="E563" s="1" t="s">
        <v>437</v>
      </c>
    </row>
    <row r="564" spans="1:5" x14ac:dyDescent="0.25">
      <c r="A564" s="36" t="s">
        <v>3007</v>
      </c>
      <c r="B564" s="1" t="s">
        <v>226</v>
      </c>
      <c r="C564" s="1" t="s">
        <v>858</v>
      </c>
      <c r="D564" s="1" t="s">
        <v>959</v>
      </c>
      <c r="E564" s="1" t="s">
        <v>437</v>
      </c>
    </row>
    <row r="565" spans="1:5" x14ac:dyDescent="0.25">
      <c r="A565" s="49" t="s">
        <v>3015</v>
      </c>
      <c r="B565" s="1" t="s">
        <v>226</v>
      </c>
      <c r="C565" s="1" t="s">
        <v>858</v>
      </c>
      <c r="D565" s="1" t="s">
        <v>2298</v>
      </c>
      <c r="E565" s="1" t="s">
        <v>437</v>
      </c>
    </row>
    <row r="566" spans="1:5" x14ac:dyDescent="0.25">
      <c r="A566" s="36" t="s">
        <v>3007</v>
      </c>
      <c r="B566" s="1" t="s">
        <v>310</v>
      </c>
      <c r="C566" s="1" t="s">
        <v>856</v>
      </c>
      <c r="D566" s="1" t="s">
        <v>1046</v>
      </c>
      <c r="E566" s="1" t="s">
        <v>436</v>
      </c>
    </row>
    <row r="567" spans="1:5" x14ac:dyDescent="0.25">
      <c r="A567" s="49" t="s">
        <v>3015</v>
      </c>
      <c r="B567" s="1" t="s">
        <v>310</v>
      </c>
      <c r="C567" s="1" t="s">
        <v>856</v>
      </c>
      <c r="D567" s="1" t="s">
        <v>2315</v>
      </c>
      <c r="E567" s="1" t="s">
        <v>437</v>
      </c>
    </row>
    <row r="568" spans="1:5" x14ac:dyDescent="0.25">
      <c r="A568" s="42" t="s">
        <v>3023</v>
      </c>
      <c r="B568" s="1" t="s">
        <v>310</v>
      </c>
      <c r="C568" s="1" t="s">
        <v>856</v>
      </c>
      <c r="D568" s="1" t="s">
        <v>2936</v>
      </c>
      <c r="E568" s="1" t="s">
        <v>437</v>
      </c>
    </row>
    <row r="569" spans="1:5" x14ac:dyDescent="0.25">
      <c r="A569" s="30" t="s">
        <v>3005</v>
      </c>
      <c r="B569" s="1" t="s">
        <v>134</v>
      </c>
      <c r="C569" s="1" t="s">
        <v>545</v>
      </c>
      <c r="D569" s="1" t="s">
        <v>677</v>
      </c>
      <c r="E569" s="1" t="s">
        <v>437</v>
      </c>
    </row>
    <row r="570" spans="1:5" x14ac:dyDescent="0.25">
      <c r="A570" s="42" t="s">
        <v>3023</v>
      </c>
      <c r="B570" s="1" t="s">
        <v>2929</v>
      </c>
      <c r="C570" s="1" t="s">
        <v>2930</v>
      </c>
      <c r="D570" s="1" t="s">
        <v>2931</v>
      </c>
      <c r="E570" s="1" t="s">
        <v>437</v>
      </c>
    </row>
    <row r="571" spans="1:5" x14ac:dyDescent="0.25">
      <c r="A571" s="33" t="s">
        <v>3018</v>
      </c>
      <c r="B571" s="1" t="s">
        <v>2822</v>
      </c>
      <c r="C571" s="1" t="s">
        <v>2823</v>
      </c>
      <c r="D571" s="1" t="s">
        <v>2824</v>
      </c>
      <c r="E571" s="1" t="s">
        <v>436</v>
      </c>
    </row>
    <row r="572" spans="1:5" x14ac:dyDescent="0.25">
      <c r="A572" s="30" t="s">
        <v>3005</v>
      </c>
      <c r="B572" s="1" t="s">
        <v>311</v>
      </c>
      <c r="C572" s="1" t="s">
        <v>563</v>
      </c>
      <c r="D572" s="1" t="s">
        <v>695</v>
      </c>
      <c r="E572" s="1" t="s">
        <v>437</v>
      </c>
    </row>
    <row r="573" spans="1:5" x14ac:dyDescent="0.25">
      <c r="A573" s="36" t="s">
        <v>3007</v>
      </c>
      <c r="B573" s="1" t="s">
        <v>311</v>
      </c>
      <c r="C573" s="1" t="s">
        <v>563</v>
      </c>
      <c r="D573" s="1" t="s">
        <v>695</v>
      </c>
      <c r="E573" s="1" t="s">
        <v>436</v>
      </c>
    </row>
    <row r="574" spans="1:5" x14ac:dyDescent="0.25">
      <c r="A574" s="36" t="s">
        <v>3019</v>
      </c>
      <c r="B574" s="1" t="s">
        <v>311</v>
      </c>
      <c r="C574" s="1" t="s">
        <v>563</v>
      </c>
      <c r="D574" s="1" t="s">
        <v>2868</v>
      </c>
      <c r="E574" s="1" t="s">
        <v>437</v>
      </c>
    </row>
    <row r="575" spans="1:5" x14ac:dyDescent="0.25">
      <c r="A575" s="28" t="s">
        <v>3025</v>
      </c>
      <c r="B575" s="1" t="s">
        <v>311</v>
      </c>
      <c r="C575" s="1" t="s">
        <v>563</v>
      </c>
      <c r="D575" s="1" t="s">
        <v>2978</v>
      </c>
      <c r="E575" s="1" t="s">
        <v>436</v>
      </c>
    </row>
    <row r="576" spans="1:5" x14ac:dyDescent="0.25">
      <c r="A576" s="30" t="s">
        <v>3026</v>
      </c>
      <c r="B576" s="1" t="s">
        <v>311</v>
      </c>
      <c r="C576" s="1" t="s">
        <v>563</v>
      </c>
      <c r="D576" s="1" t="s">
        <v>2995</v>
      </c>
      <c r="E576" s="1" t="s">
        <v>437</v>
      </c>
    </row>
    <row r="577" spans="1:5" x14ac:dyDescent="0.25">
      <c r="A577" s="33" t="s">
        <v>3018</v>
      </c>
      <c r="B577" s="1" t="s">
        <v>2847</v>
      </c>
      <c r="C577" s="1" t="s">
        <v>2848</v>
      </c>
      <c r="D577" s="1" t="s">
        <v>2849</v>
      </c>
      <c r="E577" s="1" t="s">
        <v>437</v>
      </c>
    </row>
    <row r="578" spans="1:5" x14ac:dyDescent="0.25">
      <c r="A578" s="39" t="s">
        <v>3008</v>
      </c>
      <c r="B578" s="1" t="s">
        <v>1125</v>
      </c>
      <c r="C578" s="1" t="s">
        <v>1126</v>
      </c>
      <c r="D578" s="1" t="s">
        <v>1496</v>
      </c>
      <c r="E578" s="1" t="s">
        <v>436</v>
      </c>
    </row>
    <row r="579" spans="1:5" x14ac:dyDescent="0.25">
      <c r="A579" s="30" t="s">
        <v>3017</v>
      </c>
      <c r="B579" s="1" t="s">
        <v>1125</v>
      </c>
      <c r="C579" s="1" t="s">
        <v>1126</v>
      </c>
      <c r="D579" s="1" t="s">
        <v>2452</v>
      </c>
      <c r="E579" s="22" t="s">
        <v>436</v>
      </c>
    </row>
    <row r="580" spans="1:5" x14ac:dyDescent="0.25">
      <c r="A580" s="30" t="s">
        <v>3017</v>
      </c>
      <c r="B580" s="1" t="s">
        <v>2648</v>
      </c>
      <c r="C580" s="1" t="s">
        <v>2649</v>
      </c>
      <c r="D580" s="1" t="s">
        <v>2650</v>
      </c>
      <c r="E580" s="22" t="s">
        <v>436</v>
      </c>
    </row>
    <row r="581" spans="1:5" x14ac:dyDescent="0.25">
      <c r="A581" s="30" t="s">
        <v>3005</v>
      </c>
      <c r="B581" s="1" t="s">
        <v>67</v>
      </c>
      <c r="C581" s="1" t="s">
        <v>470</v>
      </c>
      <c r="D581" s="1" t="s">
        <v>602</v>
      </c>
      <c r="E581" s="1" t="s">
        <v>436</v>
      </c>
    </row>
    <row r="582" spans="1:5" x14ac:dyDescent="0.25">
      <c r="A582" s="39" t="s">
        <v>3008</v>
      </c>
      <c r="B582" s="1" t="s">
        <v>67</v>
      </c>
      <c r="C582" s="1" t="s">
        <v>470</v>
      </c>
      <c r="D582" s="1" t="s">
        <v>602</v>
      </c>
      <c r="E582" s="1" t="s">
        <v>436</v>
      </c>
    </row>
    <row r="583" spans="1:5" x14ac:dyDescent="0.25">
      <c r="A583" s="30" t="s">
        <v>3017</v>
      </c>
      <c r="B583" s="1" t="s">
        <v>67</v>
      </c>
      <c r="C583" s="1" t="s">
        <v>470</v>
      </c>
      <c r="D583" s="1" t="s">
        <v>602</v>
      </c>
      <c r="E583" s="22" t="s">
        <v>436</v>
      </c>
    </row>
    <row r="584" spans="1:5" x14ac:dyDescent="0.25">
      <c r="A584" s="45" t="s">
        <v>3010</v>
      </c>
      <c r="B584" s="1" t="s">
        <v>1874</v>
      </c>
      <c r="C584" s="1" t="s">
        <v>1875</v>
      </c>
      <c r="D584" s="1" t="s">
        <v>1876</v>
      </c>
      <c r="E584" s="1" t="s">
        <v>436</v>
      </c>
    </row>
    <row r="585" spans="1:5" x14ac:dyDescent="0.25">
      <c r="A585" s="30" t="s">
        <v>3017</v>
      </c>
      <c r="B585" s="1" t="s">
        <v>2466</v>
      </c>
      <c r="C585" s="1" t="s">
        <v>2467</v>
      </c>
      <c r="D585" s="1" t="s">
        <v>2468</v>
      </c>
      <c r="E585" s="22" t="s">
        <v>436</v>
      </c>
    </row>
    <row r="586" spans="1:5" x14ac:dyDescent="0.25">
      <c r="A586" s="33" t="s">
        <v>3018</v>
      </c>
      <c r="B586" s="1" t="s">
        <v>2466</v>
      </c>
      <c r="C586" s="1" t="s">
        <v>2467</v>
      </c>
      <c r="D586" s="1" t="s">
        <v>2818</v>
      </c>
      <c r="E586" s="1" t="s">
        <v>437</v>
      </c>
    </row>
    <row r="587" spans="1:5" x14ac:dyDescent="0.25">
      <c r="A587" s="30" t="s">
        <v>3005</v>
      </c>
      <c r="B587" s="1" t="s">
        <v>40</v>
      </c>
      <c r="C587" s="1" t="s">
        <v>441</v>
      </c>
      <c r="D587" s="1" t="s">
        <v>573</v>
      </c>
      <c r="E587" s="1" t="s">
        <v>436</v>
      </c>
    </row>
    <row r="588" spans="1:5" x14ac:dyDescent="0.25">
      <c r="A588" s="36" t="s">
        <v>3007</v>
      </c>
      <c r="B588" s="1" t="s">
        <v>40</v>
      </c>
      <c r="C588" s="1" t="s">
        <v>441</v>
      </c>
      <c r="D588" s="1" t="s">
        <v>573</v>
      </c>
      <c r="E588" s="1" t="s">
        <v>436</v>
      </c>
    </row>
    <row r="589" spans="1:5" x14ac:dyDescent="0.25">
      <c r="A589" s="45" t="s">
        <v>3010</v>
      </c>
      <c r="B589" s="1" t="s">
        <v>40</v>
      </c>
      <c r="C589" s="1" t="s">
        <v>441</v>
      </c>
      <c r="D589" s="1" t="s">
        <v>573</v>
      </c>
      <c r="E589" s="1" t="s">
        <v>436</v>
      </c>
    </row>
    <row r="590" spans="1:5" x14ac:dyDescent="0.25">
      <c r="A590" s="25" t="s">
        <v>3021</v>
      </c>
      <c r="B590" s="1" t="s">
        <v>40</v>
      </c>
      <c r="C590" s="1" t="s">
        <v>441</v>
      </c>
      <c r="D590" s="1" t="s">
        <v>2881</v>
      </c>
      <c r="E590" s="1" t="s">
        <v>436</v>
      </c>
    </row>
    <row r="591" spans="1:5" x14ac:dyDescent="0.25">
      <c r="A591" s="42" t="s">
        <v>3023</v>
      </c>
      <c r="B591" s="1" t="s">
        <v>40</v>
      </c>
      <c r="C591" s="1" t="s">
        <v>441</v>
      </c>
      <c r="D591" s="1" t="s">
        <v>2938</v>
      </c>
      <c r="E591" s="1" t="s">
        <v>437</v>
      </c>
    </row>
    <row r="592" spans="1:5" x14ac:dyDescent="0.25">
      <c r="A592" s="30" t="s">
        <v>3026</v>
      </c>
      <c r="B592" s="1" t="s">
        <v>40</v>
      </c>
      <c r="C592" s="1" t="s">
        <v>441</v>
      </c>
      <c r="D592" s="1" t="s">
        <v>3001</v>
      </c>
      <c r="E592" s="1" t="s">
        <v>437</v>
      </c>
    </row>
    <row r="593" spans="1:5" ht="15.75" thickBot="1" x14ac:dyDescent="0.3">
      <c r="A593" s="40" t="s">
        <v>3008</v>
      </c>
      <c r="B593" s="6" t="s">
        <v>1131</v>
      </c>
      <c r="C593" s="6" t="s">
        <v>1132</v>
      </c>
      <c r="D593" s="6" t="s">
        <v>1499</v>
      </c>
      <c r="E593" s="6" t="s">
        <v>436</v>
      </c>
    </row>
    <row r="594" spans="1:5" x14ac:dyDescent="0.25">
      <c r="A594" s="29" t="s">
        <v>3005</v>
      </c>
      <c r="B594" s="8" t="s">
        <v>64</v>
      </c>
      <c r="C594" s="8" t="s">
        <v>467</v>
      </c>
      <c r="D594" s="8" t="s">
        <v>599</v>
      </c>
      <c r="E594" s="8" t="s">
        <v>436</v>
      </c>
    </row>
    <row r="595" spans="1:5" x14ac:dyDescent="0.25">
      <c r="A595" s="45" t="s">
        <v>3010</v>
      </c>
      <c r="B595" s="1" t="s">
        <v>1922</v>
      </c>
      <c r="C595" s="1" t="s">
        <v>1923</v>
      </c>
      <c r="D595" s="1" t="s">
        <v>1924</v>
      </c>
      <c r="E595" s="1" t="s">
        <v>436</v>
      </c>
    </row>
    <row r="596" spans="1:5" x14ac:dyDescent="0.25">
      <c r="A596" s="30" t="s">
        <v>3005</v>
      </c>
      <c r="B596" s="1" t="s">
        <v>133</v>
      </c>
      <c r="C596" s="1" t="s">
        <v>544</v>
      </c>
      <c r="D596" s="1" t="s">
        <v>676</v>
      </c>
      <c r="E596" s="1" t="s">
        <v>437</v>
      </c>
    </row>
    <row r="597" spans="1:5" x14ac:dyDescent="0.25">
      <c r="A597" s="36" t="s">
        <v>3007</v>
      </c>
      <c r="B597" s="1" t="s">
        <v>312</v>
      </c>
      <c r="C597" s="1" t="s">
        <v>816</v>
      </c>
      <c r="D597" s="1" t="s">
        <v>1047</v>
      </c>
      <c r="E597" s="1" t="s">
        <v>436</v>
      </c>
    </row>
    <row r="598" spans="1:5" ht="15.75" thickBot="1" x14ac:dyDescent="0.3">
      <c r="A598" s="37" t="s">
        <v>3007</v>
      </c>
      <c r="B598" s="6" t="s">
        <v>313</v>
      </c>
      <c r="C598" s="6" t="s">
        <v>774</v>
      </c>
      <c r="D598" s="6" t="s">
        <v>1048</v>
      </c>
      <c r="E598" s="6" t="s">
        <v>436</v>
      </c>
    </row>
    <row r="599" spans="1:5" x14ac:dyDescent="0.25">
      <c r="A599" s="48" t="s">
        <v>3015</v>
      </c>
      <c r="B599" s="8" t="s">
        <v>2293</v>
      </c>
      <c r="C599" s="8" t="s">
        <v>2294</v>
      </c>
      <c r="D599" s="8" t="s">
        <v>2295</v>
      </c>
      <c r="E599" s="8" t="s">
        <v>437</v>
      </c>
    </row>
    <row r="600" spans="1:5" x14ac:dyDescent="0.25">
      <c r="A600" s="45" t="s">
        <v>3024</v>
      </c>
      <c r="B600" s="1" t="s">
        <v>2293</v>
      </c>
      <c r="C600" s="1" t="s">
        <v>2294</v>
      </c>
      <c r="D600" s="1" t="s">
        <v>2295</v>
      </c>
      <c r="E600" s="1" t="s">
        <v>436</v>
      </c>
    </row>
    <row r="601" spans="1:5" x14ac:dyDescent="0.25">
      <c r="A601" s="36" t="s">
        <v>3007</v>
      </c>
      <c r="B601" s="1" t="s">
        <v>314</v>
      </c>
      <c r="C601" s="1" t="s">
        <v>866</v>
      </c>
      <c r="D601" s="1" t="s">
        <v>1049</v>
      </c>
      <c r="E601" s="1" t="s">
        <v>436</v>
      </c>
    </row>
    <row r="602" spans="1:5" x14ac:dyDescent="0.25">
      <c r="A602" s="30" t="s">
        <v>3017</v>
      </c>
      <c r="B602" s="1" t="s">
        <v>2480</v>
      </c>
      <c r="C602" s="1" t="s">
        <v>2481</v>
      </c>
      <c r="D602" s="1" t="s">
        <v>2482</v>
      </c>
      <c r="E602" s="22" t="s">
        <v>436</v>
      </c>
    </row>
    <row r="603" spans="1:5" x14ac:dyDescent="0.25">
      <c r="A603" s="39" t="s">
        <v>3008</v>
      </c>
      <c r="B603" s="1" t="s">
        <v>1245</v>
      </c>
      <c r="C603" s="1" t="s">
        <v>1246</v>
      </c>
      <c r="D603" s="1" t="s">
        <v>1558</v>
      </c>
      <c r="E603" s="1" t="s">
        <v>436</v>
      </c>
    </row>
    <row r="604" spans="1:5" x14ac:dyDescent="0.25">
      <c r="A604" s="39" t="s">
        <v>3008</v>
      </c>
      <c r="B604" s="1" t="s">
        <v>1305</v>
      </c>
      <c r="C604" s="1" t="s">
        <v>1306</v>
      </c>
      <c r="D604" s="1" t="s">
        <v>1589</v>
      </c>
      <c r="E604" s="1" t="s">
        <v>437</v>
      </c>
    </row>
    <row r="605" spans="1:5" x14ac:dyDescent="0.25">
      <c r="A605" s="36" t="s">
        <v>3007</v>
      </c>
      <c r="B605" s="1" t="s">
        <v>227</v>
      </c>
      <c r="C605" s="1" t="s">
        <v>791</v>
      </c>
      <c r="D605" s="1" t="s">
        <v>960</v>
      </c>
      <c r="E605" s="1" t="s">
        <v>437</v>
      </c>
    </row>
    <row r="606" spans="1:5" x14ac:dyDescent="0.25">
      <c r="A606" s="36" t="s">
        <v>3014</v>
      </c>
      <c r="B606" s="1" t="s">
        <v>227</v>
      </c>
      <c r="C606" s="1" t="s">
        <v>791</v>
      </c>
      <c r="D606" s="1" t="s">
        <v>2255</v>
      </c>
      <c r="E606" s="1" t="s">
        <v>437</v>
      </c>
    </row>
    <row r="607" spans="1:5" x14ac:dyDescent="0.25">
      <c r="A607" s="36" t="s">
        <v>3014</v>
      </c>
      <c r="B607" s="1" t="s">
        <v>227</v>
      </c>
      <c r="C607" s="1" t="s">
        <v>791</v>
      </c>
      <c r="D607" s="1" t="s">
        <v>2255</v>
      </c>
      <c r="E607" s="1" t="s">
        <v>437</v>
      </c>
    </row>
    <row r="608" spans="1:5" x14ac:dyDescent="0.25">
      <c r="A608" s="36" t="s">
        <v>3014</v>
      </c>
      <c r="B608" s="1" t="s">
        <v>227</v>
      </c>
      <c r="C608" s="1" t="s">
        <v>791</v>
      </c>
      <c r="D608" s="1" t="s">
        <v>2255</v>
      </c>
      <c r="E608" s="1" t="s">
        <v>437</v>
      </c>
    </row>
    <row r="609" spans="1:5" x14ac:dyDescent="0.25">
      <c r="A609" s="36" t="s">
        <v>3014</v>
      </c>
      <c r="B609" s="1" t="s">
        <v>227</v>
      </c>
      <c r="C609" s="1" t="s">
        <v>791</v>
      </c>
      <c r="D609" s="1" t="s">
        <v>2255</v>
      </c>
      <c r="E609" s="1" t="s">
        <v>437</v>
      </c>
    </row>
    <row r="610" spans="1:5" x14ac:dyDescent="0.25">
      <c r="A610" s="36" t="s">
        <v>3014</v>
      </c>
      <c r="B610" s="1" t="s">
        <v>227</v>
      </c>
      <c r="C610" s="1" t="s">
        <v>791</v>
      </c>
      <c r="D610" s="1" t="s">
        <v>2255</v>
      </c>
      <c r="E610" s="1" t="s">
        <v>437</v>
      </c>
    </row>
    <row r="611" spans="1:5" x14ac:dyDescent="0.25">
      <c r="A611" s="36" t="s">
        <v>3007</v>
      </c>
      <c r="B611" s="1" t="s">
        <v>315</v>
      </c>
      <c r="C611" s="1" t="s">
        <v>792</v>
      </c>
      <c r="D611" s="1" t="s">
        <v>1050</v>
      </c>
      <c r="E611" s="1" t="s">
        <v>436</v>
      </c>
    </row>
    <row r="612" spans="1:5" x14ac:dyDescent="0.25">
      <c r="A612" s="39" t="s">
        <v>3008</v>
      </c>
      <c r="B612" s="1" t="s">
        <v>1109</v>
      </c>
      <c r="C612" s="1" t="s">
        <v>1110</v>
      </c>
      <c r="D612" s="1" t="s">
        <v>1488</v>
      </c>
      <c r="E612" s="1" t="s">
        <v>436</v>
      </c>
    </row>
    <row r="613" spans="1:5" x14ac:dyDescent="0.25">
      <c r="A613" s="36" t="s">
        <v>3007</v>
      </c>
      <c r="B613" s="1" t="s">
        <v>228</v>
      </c>
      <c r="C613" s="1" t="s">
        <v>745</v>
      </c>
      <c r="D613" s="1" t="s">
        <v>961</v>
      </c>
      <c r="E613" s="1" t="s">
        <v>437</v>
      </c>
    </row>
    <row r="614" spans="1:5" x14ac:dyDescent="0.25">
      <c r="A614" s="36" t="s">
        <v>3007</v>
      </c>
      <c r="B614" s="1" t="s">
        <v>229</v>
      </c>
      <c r="C614" s="1" t="s">
        <v>748</v>
      </c>
      <c r="D614" s="1" t="s">
        <v>962</v>
      </c>
      <c r="E614" s="1" t="s">
        <v>437</v>
      </c>
    </row>
    <row r="615" spans="1:5" x14ac:dyDescent="0.25">
      <c r="A615" s="36" t="s">
        <v>3007</v>
      </c>
      <c r="B615" s="1" t="s">
        <v>230</v>
      </c>
      <c r="C615" s="1" t="s">
        <v>761</v>
      </c>
      <c r="D615" s="1" t="s">
        <v>963</v>
      </c>
      <c r="E615" s="1" t="s">
        <v>437</v>
      </c>
    </row>
    <row r="616" spans="1:5" x14ac:dyDescent="0.25">
      <c r="A616" s="45" t="s">
        <v>3010</v>
      </c>
      <c r="B616" s="1" t="s">
        <v>2037</v>
      </c>
      <c r="C616" s="1" t="s">
        <v>2038</v>
      </c>
      <c r="D616" s="1" t="s">
        <v>2039</v>
      </c>
      <c r="E616" s="1" t="s">
        <v>437</v>
      </c>
    </row>
    <row r="617" spans="1:5" x14ac:dyDescent="0.25">
      <c r="A617" s="36" t="s">
        <v>3014</v>
      </c>
      <c r="B617" s="1" t="s">
        <v>2204</v>
      </c>
      <c r="C617" s="1" t="s">
        <v>2206</v>
      </c>
      <c r="D617" s="1" t="s">
        <v>2205</v>
      </c>
      <c r="E617" s="1" t="s">
        <v>436</v>
      </c>
    </row>
    <row r="618" spans="1:5" x14ac:dyDescent="0.25">
      <c r="A618" s="30" t="s">
        <v>3005</v>
      </c>
      <c r="B618" s="1" t="s">
        <v>356</v>
      </c>
      <c r="C618" s="1" t="s">
        <v>536</v>
      </c>
      <c r="D618" s="1" t="s">
        <v>668</v>
      </c>
      <c r="E618" s="1" t="s">
        <v>437</v>
      </c>
    </row>
    <row r="619" spans="1:5" x14ac:dyDescent="0.25">
      <c r="A619" s="30" t="s">
        <v>3005</v>
      </c>
      <c r="B619" s="1" t="s">
        <v>105</v>
      </c>
      <c r="C619" s="1" t="s">
        <v>512</v>
      </c>
      <c r="D619" s="1" t="s">
        <v>644</v>
      </c>
      <c r="E619" s="1" t="s">
        <v>437</v>
      </c>
    </row>
    <row r="620" spans="1:5" x14ac:dyDescent="0.25">
      <c r="A620" s="45" t="s">
        <v>3010</v>
      </c>
      <c r="B620" s="1" t="s">
        <v>105</v>
      </c>
      <c r="C620" s="1" t="s">
        <v>512</v>
      </c>
      <c r="D620" s="1" t="s">
        <v>644</v>
      </c>
      <c r="E620" s="1" t="s">
        <v>436</v>
      </c>
    </row>
    <row r="621" spans="1:5" x14ac:dyDescent="0.25">
      <c r="A621" s="45" t="s">
        <v>3010</v>
      </c>
      <c r="B621" s="1" t="s">
        <v>1955</v>
      </c>
      <c r="C621" s="1" t="s">
        <v>1956</v>
      </c>
      <c r="D621" s="1" t="s">
        <v>1957</v>
      </c>
      <c r="E621" s="1" t="s">
        <v>436</v>
      </c>
    </row>
    <row r="622" spans="1:5" x14ac:dyDescent="0.25">
      <c r="A622" s="39" t="s">
        <v>3008</v>
      </c>
      <c r="B622" s="1" t="s">
        <v>1267</v>
      </c>
      <c r="C622" s="1" t="s">
        <v>1268</v>
      </c>
      <c r="D622" s="1" t="s">
        <v>1569</v>
      </c>
      <c r="E622" s="1" t="s">
        <v>436</v>
      </c>
    </row>
    <row r="623" spans="1:5" x14ac:dyDescent="0.25">
      <c r="A623" s="39" t="s">
        <v>3008</v>
      </c>
      <c r="B623" s="1" t="s">
        <v>1217</v>
      </c>
      <c r="C623" s="1" t="s">
        <v>1218</v>
      </c>
      <c r="D623" s="1" t="s">
        <v>1544</v>
      </c>
      <c r="E623" s="1" t="s">
        <v>436</v>
      </c>
    </row>
    <row r="624" spans="1:5" x14ac:dyDescent="0.25">
      <c r="A624" s="49" t="s">
        <v>3015</v>
      </c>
      <c r="B624" s="1" t="s">
        <v>2330</v>
      </c>
      <c r="C624" s="1" t="s">
        <v>2331</v>
      </c>
      <c r="D624" s="1" t="s">
        <v>2332</v>
      </c>
      <c r="E624" s="1" t="s">
        <v>437</v>
      </c>
    </row>
    <row r="625" spans="1:5" x14ac:dyDescent="0.25">
      <c r="A625" s="36" t="s">
        <v>3007</v>
      </c>
      <c r="B625" s="1" t="s">
        <v>231</v>
      </c>
      <c r="C625" s="1" t="s">
        <v>811</v>
      </c>
      <c r="D625" s="1" t="s">
        <v>964</v>
      </c>
      <c r="E625" s="1" t="s">
        <v>437</v>
      </c>
    </row>
    <row r="626" spans="1:5" x14ac:dyDescent="0.25">
      <c r="A626" s="30" t="s">
        <v>3017</v>
      </c>
      <c r="B626" s="1" t="s">
        <v>231</v>
      </c>
      <c r="C626" s="1" t="s">
        <v>811</v>
      </c>
      <c r="D626" s="1" t="s">
        <v>2767</v>
      </c>
      <c r="E626" s="22" t="s">
        <v>437</v>
      </c>
    </row>
    <row r="627" spans="1:5" x14ac:dyDescent="0.25">
      <c r="A627" s="30" t="s">
        <v>3017</v>
      </c>
      <c r="B627" s="1" t="s">
        <v>2477</v>
      </c>
      <c r="C627" s="1" t="s">
        <v>2478</v>
      </c>
      <c r="D627" s="1" t="s">
        <v>2479</v>
      </c>
      <c r="E627" s="22" t="s">
        <v>436</v>
      </c>
    </row>
    <row r="628" spans="1:5" x14ac:dyDescent="0.25">
      <c r="A628" s="36" t="s">
        <v>3007</v>
      </c>
      <c r="B628" s="1" t="s">
        <v>232</v>
      </c>
      <c r="C628" s="1" t="s">
        <v>885</v>
      </c>
      <c r="D628" s="1" t="s">
        <v>965</v>
      </c>
      <c r="E628" s="1" t="s">
        <v>437</v>
      </c>
    </row>
    <row r="629" spans="1:5" x14ac:dyDescent="0.25">
      <c r="A629" s="33" t="s">
        <v>3018</v>
      </c>
      <c r="B629" s="1" t="s">
        <v>232</v>
      </c>
      <c r="C629" s="1" t="s">
        <v>885</v>
      </c>
      <c r="D629" s="1" t="s">
        <v>965</v>
      </c>
      <c r="E629" s="1" t="s">
        <v>437</v>
      </c>
    </row>
    <row r="630" spans="1:5" x14ac:dyDescent="0.25">
      <c r="A630" s="30" t="s">
        <v>3017</v>
      </c>
      <c r="B630" s="1" t="s">
        <v>2781</v>
      </c>
      <c r="C630" s="1" t="s">
        <v>2782</v>
      </c>
      <c r="D630" s="1" t="s">
        <v>2783</v>
      </c>
      <c r="E630" s="22" t="s">
        <v>437</v>
      </c>
    </row>
    <row r="631" spans="1:5" x14ac:dyDescent="0.25">
      <c r="A631" s="30" t="s">
        <v>3005</v>
      </c>
      <c r="B631" s="1" t="s">
        <v>84</v>
      </c>
      <c r="C631" s="1" t="s">
        <v>488</v>
      </c>
      <c r="D631" s="1" t="s">
        <v>620</v>
      </c>
      <c r="E631" s="1" t="s">
        <v>437</v>
      </c>
    </row>
    <row r="632" spans="1:5" x14ac:dyDescent="0.25">
      <c r="A632" s="30" t="s">
        <v>3017</v>
      </c>
      <c r="B632" s="1" t="s">
        <v>2727</v>
      </c>
      <c r="C632" s="1" t="s">
        <v>488</v>
      </c>
      <c r="D632" s="1" t="s">
        <v>2728</v>
      </c>
      <c r="E632" s="22" t="s">
        <v>436</v>
      </c>
    </row>
    <row r="633" spans="1:5" x14ac:dyDescent="0.25">
      <c r="A633" s="45" t="s">
        <v>3010</v>
      </c>
      <c r="B633" s="1" t="s">
        <v>1825</v>
      </c>
      <c r="C633" s="1" t="s">
        <v>1826</v>
      </c>
      <c r="D633" s="1" t="s">
        <v>1827</v>
      </c>
      <c r="E633" s="1" t="s">
        <v>436</v>
      </c>
    </row>
    <row r="634" spans="1:5" x14ac:dyDescent="0.25">
      <c r="A634" s="36" t="s">
        <v>3007</v>
      </c>
      <c r="B634" s="1" t="s">
        <v>233</v>
      </c>
      <c r="C634" s="1" t="s">
        <v>760</v>
      </c>
      <c r="D634" s="1" t="s">
        <v>966</v>
      </c>
      <c r="E634" s="1" t="s">
        <v>437</v>
      </c>
    </row>
    <row r="635" spans="1:5" x14ac:dyDescent="0.25">
      <c r="A635" s="39" t="s">
        <v>3008</v>
      </c>
      <c r="B635" s="1" t="s">
        <v>1255</v>
      </c>
      <c r="C635" s="1" t="s">
        <v>1256</v>
      </c>
      <c r="D635" s="1" t="s">
        <v>1563</v>
      </c>
      <c r="E635" s="1" t="s">
        <v>436</v>
      </c>
    </row>
    <row r="636" spans="1:5" x14ac:dyDescent="0.25">
      <c r="A636" s="36" t="s">
        <v>3007</v>
      </c>
      <c r="B636" s="1" t="s">
        <v>316</v>
      </c>
      <c r="C636" s="1" t="s">
        <v>820</v>
      </c>
      <c r="D636" s="1" t="s">
        <v>1051</v>
      </c>
      <c r="E636" s="1" t="s">
        <v>436</v>
      </c>
    </row>
    <row r="637" spans="1:5" x14ac:dyDescent="0.25">
      <c r="A637" s="39" t="s">
        <v>3008</v>
      </c>
      <c r="B637" s="1" t="s">
        <v>1415</v>
      </c>
      <c r="C637" s="1" t="s">
        <v>1416</v>
      </c>
      <c r="D637" s="1" t="s">
        <v>1647</v>
      </c>
      <c r="E637" s="1" t="s">
        <v>437</v>
      </c>
    </row>
    <row r="638" spans="1:5" x14ac:dyDescent="0.25">
      <c r="A638" s="45" t="s">
        <v>3010</v>
      </c>
      <c r="B638" s="1" t="s">
        <v>1786</v>
      </c>
      <c r="C638" s="1" t="s">
        <v>1787</v>
      </c>
      <c r="D638" s="1" t="s">
        <v>1788</v>
      </c>
      <c r="E638" s="1" t="s">
        <v>436</v>
      </c>
    </row>
    <row r="639" spans="1:5" x14ac:dyDescent="0.25">
      <c r="A639" s="30" t="s">
        <v>3017</v>
      </c>
      <c r="B639" s="1" t="s">
        <v>2675</v>
      </c>
      <c r="C639" s="1" t="s">
        <v>2676</v>
      </c>
      <c r="D639" s="1" t="s">
        <v>2677</v>
      </c>
      <c r="E639" s="22" t="s">
        <v>436</v>
      </c>
    </row>
    <row r="640" spans="1:5" x14ac:dyDescent="0.25">
      <c r="A640" s="30" t="s">
        <v>3017</v>
      </c>
      <c r="B640" s="1" t="s">
        <v>2527</v>
      </c>
      <c r="C640" s="1" t="s">
        <v>2528</v>
      </c>
      <c r="D640" s="1" t="s">
        <v>2529</v>
      </c>
      <c r="E640" s="22" t="s">
        <v>436</v>
      </c>
    </row>
    <row r="641" spans="1:5" x14ac:dyDescent="0.25">
      <c r="A641" s="33" t="s">
        <v>3018</v>
      </c>
      <c r="B641" s="1" t="s">
        <v>2831</v>
      </c>
      <c r="C641" s="1" t="s">
        <v>2832</v>
      </c>
      <c r="D641" s="1" t="s">
        <v>2833</v>
      </c>
      <c r="E641" s="1" t="s">
        <v>436</v>
      </c>
    </row>
    <row r="642" spans="1:5" x14ac:dyDescent="0.25">
      <c r="A642" s="30" t="s">
        <v>3005</v>
      </c>
      <c r="B642" s="1" t="s">
        <v>109</v>
      </c>
      <c r="C642" s="1" t="s">
        <v>516</v>
      </c>
      <c r="D642" s="1" t="s">
        <v>648</v>
      </c>
      <c r="E642" s="1" t="s">
        <v>437</v>
      </c>
    </row>
    <row r="643" spans="1:5" x14ac:dyDescent="0.25">
      <c r="A643" s="39" t="s">
        <v>3008</v>
      </c>
      <c r="B643" s="1" t="s">
        <v>109</v>
      </c>
      <c r="C643" s="1" t="s">
        <v>516</v>
      </c>
      <c r="D643" s="1" t="s">
        <v>648</v>
      </c>
      <c r="E643" s="1" t="s">
        <v>436</v>
      </c>
    </row>
    <row r="644" spans="1:5" x14ac:dyDescent="0.25">
      <c r="A644" s="49" t="s">
        <v>3015</v>
      </c>
      <c r="B644" s="1" t="s">
        <v>109</v>
      </c>
      <c r="C644" s="1" t="s">
        <v>516</v>
      </c>
      <c r="D644" s="1" t="s">
        <v>2333</v>
      </c>
      <c r="E644" s="1" t="s">
        <v>437</v>
      </c>
    </row>
    <row r="645" spans="1:5" x14ac:dyDescent="0.25">
      <c r="A645" s="49" t="s">
        <v>3015</v>
      </c>
      <c r="B645" s="1" t="s">
        <v>2312</v>
      </c>
      <c r="C645" s="1" t="s">
        <v>2313</v>
      </c>
      <c r="D645" s="1" t="s">
        <v>2314</v>
      </c>
      <c r="E645" s="1" t="s">
        <v>437</v>
      </c>
    </row>
    <row r="646" spans="1:5" x14ac:dyDescent="0.25">
      <c r="A646" s="30" t="s">
        <v>3017</v>
      </c>
      <c r="B646" s="1" t="s">
        <v>2312</v>
      </c>
      <c r="C646" s="1" t="s">
        <v>2313</v>
      </c>
      <c r="D646" s="1" t="s">
        <v>2723</v>
      </c>
      <c r="E646" s="22" t="s">
        <v>436</v>
      </c>
    </row>
    <row r="647" spans="1:5" x14ac:dyDescent="0.25">
      <c r="A647" s="28" t="s">
        <v>3011</v>
      </c>
      <c r="B647" s="1" t="s">
        <v>2100</v>
      </c>
      <c r="C647" s="1" t="s">
        <v>2101</v>
      </c>
      <c r="D647" s="1" t="s">
        <v>2102</v>
      </c>
      <c r="E647" s="1" t="s">
        <v>436</v>
      </c>
    </row>
    <row r="648" spans="1:5" x14ac:dyDescent="0.25">
      <c r="A648" s="39" t="s">
        <v>3008</v>
      </c>
      <c r="B648" s="1" t="s">
        <v>1153</v>
      </c>
      <c r="C648" s="1" t="s">
        <v>1154</v>
      </c>
      <c r="D648" s="1" t="s">
        <v>1510</v>
      </c>
      <c r="E648" s="1" t="s">
        <v>436</v>
      </c>
    </row>
    <row r="649" spans="1:5" x14ac:dyDescent="0.25">
      <c r="A649" s="39" t="s">
        <v>3008</v>
      </c>
      <c r="B649" s="1" t="s">
        <v>1201</v>
      </c>
      <c r="C649" s="1" t="s">
        <v>1202</v>
      </c>
      <c r="D649" s="1" t="s">
        <v>1536</v>
      </c>
      <c r="E649" s="1" t="s">
        <v>436</v>
      </c>
    </row>
    <row r="650" spans="1:5" x14ac:dyDescent="0.25">
      <c r="A650" s="30" t="s">
        <v>3005</v>
      </c>
      <c r="B650" s="1" t="s">
        <v>106</v>
      </c>
      <c r="C650" s="1" t="s">
        <v>513</v>
      </c>
      <c r="D650" s="1" t="s">
        <v>645</v>
      </c>
      <c r="E650" s="1" t="s">
        <v>437</v>
      </c>
    </row>
    <row r="651" spans="1:5" x14ac:dyDescent="0.25">
      <c r="A651" s="30" t="s">
        <v>3005</v>
      </c>
      <c r="B651" s="1" t="s">
        <v>131</v>
      </c>
      <c r="C651" s="1" t="s">
        <v>542</v>
      </c>
      <c r="D651" s="1" t="s">
        <v>674</v>
      </c>
      <c r="E651" s="1" t="s">
        <v>437</v>
      </c>
    </row>
    <row r="652" spans="1:5" x14ac:dyDescent="0.25">
      <c r="A652" s="39" t="s">
        <v>3008</v>
      </c>
      <c r="B652" s="1" t="s">
        <v>131</v>
      </c>
      <c r="C652" s="1" t="s">
        <v>542</v>
      </c>
      <c r="D652" s="1" t="s">
        <v>674</v>
      </c>
      <c r="E652" s="1" t="s">
        <v>437</v>
      </c>
    </row>
    <row r="653" spans="1:5" x14ac:dyDescent="0.25">
      <c r="A653" s="36" t="s">
        <v>3007</v>
      </c>
      <c r="B653" s="1" t="s">
        <v>317</v>
      </c>
      <c r="C653" s="1" t="s">
        <v>907</v>
      </c>
      <c r="D653" s="1" t="s">
        <v>1052</v>
      </c>
      <c r="E653" s="1" t="s">
        <v>436</v>
      </c>
    </row>
    <row r="654" spans="1:5" x14ac:dyDescent="0.25">
      <c r="A654" s="39" t="s">
        <v>3022</v>
      </c>
      <c r="B654" s="1" t="s">
        <v>317</v>
      </c>
      <c r="C654" s="1" t="s">
        <v>907</v>
      </c>
      <c r="D654" s="1" t="s">
        <v>2915</v>
      </c>
      <c r="E654" s="1" t="s">
        <v>437</v>
      </c>
    </row>
    <row r="655" spans="1:5" x14ac:dyDescent="0.25">
      <c r="A655" s="28" t="s">
        <v>3004</v>
      </c>
      <c r="B655" s="1" t="s">
        <v>16</v>
      </c>
      <c r="C655" s="1" t="s">
        <v>393</v>
      </c>
      <c r="D655" s="1" t="s">
        <v>394</v>
      </c>
      <c r="E655" s="1" t="s">
        <v>437</v>
      </c>
    </row>
    <row r="656" spans="1:5" x14ac:dyDescent="0.25">
      <c r="A656" s="36" t="s">
        <v>3007</v>
      </c>
      <c r="B656" s="1" t="s">
        <v>253</v>
      </c>
      <c r="C656" s="1" t="s">
        <v>868</v>
      </c>
      <c r="D656" s="1" t="s">
        <v>986</v>
      </c>
      <c r="E656" s="1" t="s">
        <v>437</v>
      </c>
    </row>
    <row r="657" spans="1:5" x14ac:dyDescent="0.25">
      <c r="A657" s="45" t="s">
        <v>3010</v>
      </c>
      <c r="B657" s="1" t="s">
        <v>253</v>
      </c>
      <c r="C657" s="1" t="s">
        <v>868</v>
      </c>
      <c r="D657" s="1" t="s">
        <v>986</v>
      </c>
      <c r="E657" s="1" t="s">
        <v>436</v>
      </c>
    </row>
    <row r="658" spans="1:5" x14ac:dyDescent="0.25">
      <c r="A658" s="30" t="s">
        <v>3017</v>
      </c>
      <c r="B658" s="1" t="s">
        <v>2695</v>
      </c>
      <c r="C658" s="1" t="s">
        <v>2696</v>
      </c>
      <c r="D658" s="1" t="s">
        <v>2697</v>
      </c>
      <c r="E658" s="22" t="s">
        <v>436</v>
      </c>
    </row>
    <row r="659" spans="1:5" x14ac:dyDescent="0.25">
      <c r="A659" s="39" t="s">
        <v>3008</v>
      </c>
      <c r="B659" s="1" t="s">
        <v>1203</v>
      </c>
      <c r="C659" s="1" t="s">
        <v>1204</v>
      </c>
      <c r="D659" s="1" t="s">
        <v>1537</v>
      </c>
      <c r="E659" s="1" t="s">
        <v>436</v>
      </c>
    </row>
    <row r="660" spans="1:5" x14ac:dyDescent="0.25">
      <c r="A660" s="33" t="s">
        <v>3018</v>
      </c>
      <c r="B660" s="1" t="s">
        <v>2844</v>
      </c>
      <c r="C660" s="1" t="s">
        <v>2845</v>
      </c>
      <c r="D660" s="1" t="s">
        <v>2846</v>
      </c>
      <c r="E660" s="1" t="s">
        <v>436</v>
      </c>
    </row>
    <row r="661" spans="1:5" x14ac:dyDescent="0.25">
      <c r="A661" s="36" t="s">
        <v>3007</v>
      </c>
      <c r="B661" s="1" t="s">
        <v>320</v>
      </c>
      <c r="C661" s="1" t="s">
        <v>825</v>
      </c>
      <c r="D661" s="1" t="s">
        <v>1055</v>
      </c>
      <c r="E661" s="1" t="s">
        <v>436</v>
      </c>
    </row>
    <row r="662" spans="1:5" x14ac:dyDescent="0.25">
      <c r="A662" s="36" t="s">
        <v>3007</v>
      </c>
      <c r="B662" s="1" t="s">
        <v>234</v>
      </c>
      <c r="C662" s="1" t="s">
        <v>903</v>
      </c>
      <c r="D662" s="1" t="s">
        <v>967</v>
      </c>
      <c r="E662" s="1" t="s">
        <v>437</v>
      </c>
    </row>
    <row r="663" spans="1:5" x14ac:dyDescent="0.25">
      <c r="A663" s="30" t="s">
        <v>3017</v>
      </c>
      <c r="B663" s="1" t="s">
        <v>2517</v>
      </c>
      <c r="C663" s="1" t="s">
        <v>2518</v>
      </c>
      <c r="D663" s="1" t="s">
        <v>2519</v>
      </c>
      <c r="E663" s="22" t="s">
        <v>436</v>
      </c>
    </row>
    <row r="664" spans="1:5" x14ac:dyDescent="0.25">
      <c r="A664" s="45" t="s">
        <v>3010</v>
      </c>
      <c r="B664" s="1" t="s">
        <v>1877</v>
      </c>
      <c r="C664" s="1" t="s">
        <v>1878</v>
      </c>
      <c r="D664" s="1" t="s">
        <v>1879</v>
      </c>
      <c r="E664" s="1" t="s">
        <v>436</v>
      </c>
    </row>
    <row r="665" spans="1:5" x14ac:dyDescent="0.25">
      <c r="A665" s="45" t="s">
        <v>3010</v>
      </c>
      <c r="B665" s="1" t="s">
        <v>1843</v>
      </c>
      <c r="C665" s="1" t="s">
        <v>1844</v>
      </c>
      <c r="D665" s="1" t="s">
        <v>1845</v>
      </c>
      <c r="E665" s="1" t="s">
        <v>436</v>
      </c>
    </row>
    <row r="666" spans="1:5" x14ac:dyDescent="0.25">
      <c r="A666" s="30" t="s">
        <v>3017</v>
      </c>
      <c r="B666" s="1" t="s">
        <v>2586</v>
      </c>
      <c r="C666" s="1" t="s">
        <v>2587</v>
      </c>
      <c r="D666" s="1" t="s">
        <v>2588</v>
      </c>
      <c r="E666" s="22" t="s">
        <v>436</v>
      </c>
    </row>
    <row r="667" spans="1:5" x14ac:dyDescent="0.25">
      <c r="A667" s="30" t="s">
        <v>3005</v>
      </c>
      <c r="B667" s="1" t="s">
        <v>53</v>
      </c>
      <c r="C667" s="1" t="s">
        <v>455</v>
      </c>
      <c r="D667" s="1" t="s">
        <v>587</v>
      </c>
      <c r="E667" s="1" t="s">
        <v>436</v>
      </c>
    </row>
    <row r="668" spans="1:5" x14ac:dyDescent="0.25">
      <c r="A668" s="30" t="s">
        <v>3005</v>
      </c>
      <c r="B668" s="1" t="s">
        <v>90</v>
      </c>
      <c r="C668" s="1" t="s">
        <v>495</v>
      </c>
      <c r="D668" s="1" t="s">
        <v>627</v>
      </c>
      <c r="E668" s="1" t="s">
        <v>437</v>
      </c>
    </row>
    <row r="669" spans="1:5" x14ac:dyDescent="0.25">
      <c r="A669" s="39" t="s">
        <v>3022</v>
      </c>
      <c r="B669" s="1" t="s">
        <v>90</v>
      </c>
      <c r="C669" s="1" t="s">
        <v>495</v>
      </c>
      <c r="D669" s="1" t="s">
        <v>2920</v>
      </c>
      <c r="E669" s="1" t="s">
        <v>437</v>
      </c>
    </row>
    <row r="670" spans="1:5" x14ac:dyDescent="0.25">
      <c r="A670" s="39" t="s">
        <v>3008</v>
      </c>
      <c r="B670" s="1" t="s">
        <v>1336</v>
      </c>
      <c r="C670" s="1" t="s">
        <v>1337</v>
      </c>
      <c r="D670" s="1" t="s">
        <v>1605</v>
      </c>
      <c r="E670" s="1" t="s">
        <v>437</v>
      </c>
    </row>
    <row r="671" spans="1:5" x14ac:dyDescent="0.25">
      <c r="A671" s="49" t="s">
        <v>3015</v>
      </c>
      <c r="B671" s="1" t="s">
        <v>2326</v>
      </c>
      <c r="C671" s="1" t="s">
        <v>2327</v>
      </c>
      <c r="D671" s="1" t="s">
        <v>2328</v>
      </c>
      <c r="E671" s="1" t="s">
        <v>437</v>
      </c>
    </row>
    <row r="672" spans="1:5" x14ac:dyDescent="0.25">
      <c r="A672" s="30" t="s">
        <v>3017</v>
      </c>
      <c r="B672" s="1" t="s">
        <v>2561</v>
      </c>
      <c r="C672" s="1" t="s">
        <v>2562</v>
      </c>
      <c r="D672" s="1" t="s">
        <v>2563</v>
      </c>
      <c r="E672" s="22" t="s">
        <v>436</v>
      </c>
    </row>
    <row r="673" spans="1:5" x14ac:dyDescent="0.25">
      <c r="A673" s="36" t="s">
        <v>3007</v>
      </c>
      <c r="B673" s="1" t="s">
        <v>263</v>
      </c>
      <c r="C673" s="1" t="s">
        <v>867</v>
      </c>
      <c r="D673" s="1" t="s">
        <v>996</v>
      </c>
      <c r="E673" s="1" t="s">
        <v>437</v>
      </c>
    </row>
    <row r="674" spans="1:5" x14ac:dyDescent="0.25">
      <c r="A674" s="30" t="s">
        <v>3005</v>
      </c>
      <c r="B674" s="1" t="s">
        <v>154</v>
      </c>
      <c r="C674" s="1" t="s">
        <v>567</v>
      </c>
      <c r="D674" s="1" t="s">
        <v>699</v>
      </c>
      <c r="E674" s="1" t="s">
        <v>437</v>
      </c>
    </row>
    <row r="675" spans="1:5" x14ac:dyDescent="0.25">
      <c r="A675" s="30" t="s">
        <v>3017</v>
      </c>
      <c r="B675" s="1" t="s">
        <v>154</v>
      </c>
      <c r="C675" s="1" t="s">
        <v>567</v>
      </c>
      <c r="D675" s="1" t="s">
        <v>2668</v>
      </c>
      <c r="E675" s="22" t="s">
        <v>436</v>
      </c>
    </row>
    <row r="676" spans="1:5" x14ac:dyDescent="0.25">
      <c r="A676" s="39" t="s">
        <v>3008</v>
      </c>
      <c r="B676" s="1" t="s">
        <v>1455</v>
      </c>
      <c r="C676" s="1" t="s">
        <v>1456</v>
      </c>
      <c r="D676" s="1" t="s">
        <v>1667</v>
      </c>
      <c r="E676" s="1" t="s">
        <v>437</v>
      </c>
    </row>
    <row r="677" spans="1:5" x14ac:dyDescent="0.25">
      <c r="A677" s="39" t="s">
        <v>3008</v>
      </c>
      <c r="B677" s="1" t="s">
        <v>1287</v>
      </c>
      <c r="C677" s="1" t="s">
        <v>1288</v>
      </c>
      <c r="D677" s="1" t="s">
        <v>1579</v>
      </c>
      <c r="E677" s="1" t="s">
        <v>436</v>
      </c>
    </row>
    <row r="678" spans="1:5" x14ac:dyDescent="0.25">
      <c r="A678" s="45" t="s">
        <v>3010</v>
      </c>
      <c r="B678" s="1" t="s">
        <v>1762</v>
      </c>
      <c r="C678" s="1" t="s">
        <v>1763</v>
      </c>
      <c r="D678" s="1" t="s">
        <v>1764</v>
      </c>
      <c r="E678" s="1" t="s">
        <v>436</v>
      </c>
    </row>
    <row r="679" spans="1:5" x14ac:dyDescent="0.25">
      <c r="A679" s="30" t="s">
        <v>3005</v>
      </c>
      <c r="B679" s="1" t="s">
        <v>59</v>
      </c>
      <c r="C679" s="1" t="s">
        <v>462</v>
      </c>
      <c r="D679" s="1" t="s">
        <v>594</v>
      </c>
      <c r="E679" s="1" t="s">
        <v>436</v>
      </c>
    </row>
    <row r="680" spans="1:5" x14ac:dyDescent="0.25">
      <c r="A680" s="39" t="s">
        <v>3008</v>
      </c>
      <c r="B680" s="1" t="s">
        <v>59</v>
      </c>
      <c r="C680" s="1" t="s">
        <v>462</v>
      </c>
      <c r="D680" s="1" t="s">
        <v>594</v>
      </c>
      <c r="E680" s="1" t="s">
        <v>436</v>
      </c>
    </row>
    <row r="681" spans="1:5" x14ac:dyDescent="0.25">
      <c r="A681" s="39" t="s">
        <v>3008</v>
      </c>
      <c r="B681" s="1" t="s">
        <v>1344</v>
      </c>
      <c r="C681" s="1" t="s">
        <v>1345</v>
      </c>
      <c r="D681" s="1" t="s">
        <v>1609</v>
      </c>
      <c r="E681" s="1" t="s">
        <v>437</v>
      </c>
    </row>
    <row r="682" spans="1:5" x14ac:dyDescent="0.25">
      <c r="A682" s="39" t="s">
        <v>3022</v>
      </c>
      <c r="B682" s="1" t="s">
        <v>1344</v>
      </c>
      <c r="C682" s="1" t="s">
        <v>1345</v>
      </c>
      <c r="D682" s="1" t="s">
        <v>2907</v>
      </c>
      <c r="E682" s="1" t="s">
        <v>437</v>
      </c>
    </row>
    <row r="683" spans="1:5" x14ac:dyDescent="0.25">
      <c r="A683" s="30" t="s">
        <v>3017</v>
      </c>
      <c r="B683" s="1" t="s">
        <v>2573</v>
      </c>
      <c r="C683" s="1" t="s">
        <v>2574</v>
      </c>
      <c r="D683" s="1" t="s">
        <v>2575</v>
      </c>
      <c r="E683" s="22" t="s">
        <v>436</v>
      </c>
    </row>
    <row r="684" spans="1:5" x14ac:dyDescent="0.25">
      <c r="A684" s="36" t="s">
        <v>3007</v>
      </c>
      <c r="B684" s="1" t="s">
        <v>254</v>
      </c>
      <c r="C684" s="1" t="s">
        <v>879</v>
      </c>
      <c r="D684" s="1" t="s">
        <v>987</v>
      </c>
      <c r="E684" s="1" t="s">
        <v>437</v>
      </c>
    </row>
    <row r="685" spans="1:5" x14ac:dyDescent="0.25">
      <c r="A685" s="30" t="s">
        <v>3017</v>
      </c>
      <c r="B685" s="1" t="s">
        <v>254</v>
      </c>
      <c r="C685" s="1" t="s">
        <v>879</v>
      </c>
      <c r="D685" s="1" t="s">
        <v>2555</v>
      </c>
      <c r="E685" s="22" t="s">
        <v>436</v>
      </c>
    </row>
    <row r="686" spans="1:5" x14ac:dyDescent="0.25">
      <c r="A686" s="36" t="s">
        <v>3007</v>
      </c>
      <c r="B686" s="1" t="s">
        <v>321</v>
      </c>
      <c r="C686" s="1" t="s">
        <v>759</v>
      </c>
      <c r="D686" s="1" t="s">
        <v>1056</v>
      </c>
      <c r="E686" s="1" t="s">
        <v>436</v>
      </c>
    </row>
    <row r="687" spans="1:5" x14ac:dyDescent="0.25">
      <c r="A687" s="30" t="s">
        <v>3017</v>
      </c>
      <c r="B687" s="1" t="s">
        <v>2537</v>
      </c>
      <c r="C687" s="1" t="s">
        <v>2538</v>
      </c>
      <c r="D687" s="1" t="s">
        <v>2539</v>
      </c>
      <c r="E687" s="22" t="s">
        <v>436</v>
      </c>
    </row>
    <row r="688" spans="1:5" x14ac:dyDescent="0.25">
      <c r="A688" s="39" t="s">
        <v>3008</v>
      </c>
      <c r="B688" s="1" t="s">
        <v>1367</v>
      </c>
      <c r="C688" s="1" t="s">
        <v>1368</v>
      </c>
      <c r="D688" s="1" t="s">
        <v>1623</v>
      </c>
      <c r="E688" s="1" t="s">
        <v>437</v>
      </c>
    </row>
    <row r="689" spans="1:5" x14ac:dyDescent="0.25">
      <c r="A689" s="30" t="s">
        <v>3017</v>
      </c>
      <c r="B689" s="1" t="s">
        <v>1367</v>
      </c>
      <c r="C689" s="1" t="s">
        <v>1368</v>
      </c>
      <c r="D689" s="1" t="s">
        <v>2560</v>
      </c>
      <c r="E689" s="22" t="s">
        <v>436</v>
      </c>
    </row>
    <row r="690" spans="1:5" x14ac:dyDescent="0.25">
      <c r="A690" s="39" t="s">
        <v>3008</v>
      </c>
      <c r="B690" s="1" t="s">
        <v>1171</v>
      </c>
      <c r="C690" s="1" t="s">
        <v>1172</v>
      </c>
      <c r="D690" s="1" t="s">
        <v>1520</v>
      </c>
      <c r="E690" s="1" t="s">
        <v>436</v>
      </c>
    </row>
    <row r="691" spans="1:5" x14ac:dyDescent="0.25">
      <c r="A691" s="39" t="s">
        <v>3008</v>
      </c>
      <c r="B691" s="1" t="s">
        <v>1221</v>
      </c>
      <c r="C691" s="1" t="s">
        <v>1222</v>
      </c>
      <c r="D691" s="1" t="s">
        <v>1546</v>
      </c>
      <c r="E691" s="1" t="s">
        <v>436</v>
      </c>
    </row>
    <row r="692" spans="1:5" x14ac:dyDescent="0.25">
      <c r="A692" s="30" t="s">
        <v>3005</v>
      </c>
      <c r="B692" s="1" t="s">
        <v>116</v>
      </c>
      <c r="C692" s="1" t="s">
        <v>525</v>
      </c>
      <c r="D692" s="1" t="s">
        <v>657</v>
      </c>
      <c r="E692" s="1" t="s">
        <v>437</v>
      </c>
    </row>
    <row r="693" spans="1:5" x14ac:dyDescent="0.25">
      <c r="A693" s="39" t="s">
        <v>3008</v>
      </c>
      <c r="B693" s="1" t="s">
        <v>1437</v>
      </c>
      <c r="C693" s="1" t="s">
        <v>1438</v>
      </c>
      <c r="D693" s="1" t="s">
        <v>1658</v>
      </c>
      <c r="E693" s="1" t="s">
        <v>437</v>
      </c>
    </row>
    <row r="694" spans="1:5" x14ac:dyDescent="0.25">
      <c r="A694" s="28" t="s">
        <v>3016</v>
      </c>
      <c r="B694" s="1" t="s">
        <v>2385</v>
      </c>
      <c r="C694" s="1" t="s">
        <v>2386</v>
      </c>
      <c r="D694" s="1" t="s">
        <v>2387</v>
      </c>
      <c r="E694" s="1" t="s">
        <v>437</v>
      </c>
    </row>
    <row r="695" spans="1:5" x14ac:dyDescent="0.25">
      <c r="A695" s="39" t="s">
        <v>3008</v>
      </c>
      <c r="B695" s="1" t="s">
        <v>1391</v>
      </c>
      <c r="C695" s="1" t="s">
        <v>1392</v>
      </c>
      <c r="D695" s="1" t="s">
        <v>1635</v>
      </c>
      <c r="E695" s="1" t="s">
        <v>437</v>
      </c>
    </row>
    <row r="696" spans="1:5" x14ac:dyDescent="0.25">
      <c r="A696" s="30" t="s">
        <v>3017</v>
      </c>
      <c r="B696" s="1" t="s">
        <v>1391</v>
      </c>
      <c r="C696" s="1" t="s">
        <v>1392</v>
      </c>
      <c r="D696" s="1" t="s">
        <v>2707</v>
      </c>
      <c r="E696" s="22" t="s">
        <v>436</v>
      </c>
    </row>
    <row r="697" spans="1:5" x14ac:dyDescent="0.25">
      <c r="A697" s="45" t="s">
        <v>3010</v>
      </c>
      <c r="B697" s="1" t="s">
        <v>1702</v>
      </c>
      <c r="C697" s="1" t="s">
        <v>1703</v>
      </c>
      <c r="D697" s="1" t="s">
        <v>1704</v>
      </c>
      <c r="E697" s="1" t="s">
        <v>436</v>
      </c>
    </row>
    <row r="698" spans="1:5" x14ac:dyDescent="0.25">
      <c r="A698" s="30" t="s">
        <v>3005</v>
      </c>
      <c r="B698" s="1" t="s">
        <v>110</v>
      </c>
      <c r="C698" s="1" t="s">
        <v>517</v>
      </c>
      <c r="D698" s="1" t="s">
        <v>649</v>
      </c>
      <c r="E698" s="1" t="s">
        <v>437</v>
      </c>
    </row>
    <row r="699" spans="1:5" x14ac:dyDescent="0.25">
      <c r="A699" s="28" t="s">
        <v>3011</v>
      </c>
      <c r="B699" s="1" t="s">
        <v>2097</v>
      </c>
      <c r="C699" s="1" t="s">
        <v>2098</v>
      </c>
      <c r="D699" s="1" t="s">
        <v>2099</v>
      </c>
      <c r="E699" s="1" t="s">
        <v>436</v>
      </c>
    </row>
    <row r="700" spans="1:5" x14ac:dyDescent="0.25">
      <c r="A700" s="25" t="s">
        <v>3021</v>
      </c>
      <c r="B700" s="1" t="s">
        <v>2097</v>
      </c>
      <c r="C700" s="1" t="s">
        <v>2098</v>
      </c>
      <c r="D700" s="1" t="s">
        <v>2887</v>
      </c>
      <c r="E700" s="1" t="s">
        <v>437</v>
      </c>
    </row>
    <row r="701" spans="1:5" x14ac:dyDescent="0.25">
      <c r="A701" s="30" t="s">
        <v>3005</v>
      </c>
      <c r="B701" s="1" t="s">
        <v>127</v>
      </c>
      <c r="C701" s="1" t="s">
        <v>538</v>
      </c>
      <c r="D701" s="1" t="s">
        <v>670</v>
      </c>
      <c r="E701" s="1" t="s">
        <v>437</v>
      </c>
    </row>
    <row r="702" spans="1:5" x14ac:dyDescent="0.25">
      <c r="A702" s="39" t="s">
        <v>3008</v>
      </c>
      <c r="B702" s="1" t="s">
        <v>1299</v>
      </c>
      <c r="C702" s="1" t="s">
        <v>1300</v>
      </c>
      <c r="D702" s="1" t="s">
        <v>1585</v>
      </c>
      <c r="E702" s="1" t="s">
        <v>437</v>
      </c>
    </row>
    <row r="703" spans="1:5" x14ac:dyDescent="0.25">
      <c r="A703" s="39" t="s">
        <v>3008</v>
      </c>
      <c r="B703" s="1" t="s">
        <v>1177</v>
      </c>
      <c r="C703" s="1" t="s">
        <v>1178</v>
      </c>
      <c r="D703" s="1" t="s">
        <v>1523</v>
      </c>
      <c r="E703" s="1" t="s">
        <v>436</v>
      </c>
    </row>
    <row r="704" spans="1:5" x14ac:dyDescent="0.25">
      <c r="A704" s="45" t="s">
        <v>3010</v>
      </c>
      <c r="B704" s="1" t="s">
        <v>1789</v>
      </c>
      <c r="C704" s="1" t="s">
        <v>1790</v>
      </c>
      <c r="D704" s="1" t="s">
        <v>1791</v>
      </c>
      <c r="E704" s="1" t="s">
        <v>436</v>
      </c>
    </row>
    <row r="705" spans="1:5" x14ac:dyDescent="0.25">
      <c r="A705" s="36" t="s">
        <v>3007</v>
      </c>
      <c r="B705" s="1" t="s">
        <v>322</v>
      </c>
      <c r="C705" s="1" t="s">
        <v>817</v>
      </c>
      <c r="D705" s="1" t="s">
        <v>1057</v>
      </c>
      <c r="E705" s="1" t="s">
        <v>436</v>
      </c>
    </row>
    <row r="706" spans="1:5" x14ac:dyDescent="0.25">
      <c r="A706" s="36" t="s">
        <v>3007</v>
      </c>
      <c r="B706" s="1" t="s">
        <v>348</v>
      </c>
      <c r="C706" s="1" t="s">
        <v>863</v>
      </c>
      <c r="D706" s="1" t="s">
        <v>1083</v>
      </c>
      <c r="E706" s="1" t="s">
        <v>436</v>
      </c>
    </row>
    <row r="707" spans="1:5" x14ac:dyDescent="0.25">
      <c r="A707" s="28" t="s">
        <v>3004</v>
      </c>
      <c r="B707" s="1" t="s">
        <v>14</v>
      </c>
      <c r="C707" s="1" t="s">
        <v>388</v>
      </c>
      <c r="D707" s="1" t="s">
        <v>389</v>
      </c>
      <c r="E707" s="1" t="s">
        <v>436</v>
      </c>
    </row>
    <row r="708" spans="1:5" x14ac:dyDescent="0.25">
      <c r="A708" s="49" t="s">
        <v>3015</v>
      </c>
      <c r="B708" s="1" t="s">
        <v>2307</v>
      </c>
      <c r="C708" s="1" t="s">
        <v>2308</v>
      </c>
      <c r="D708" s="1" t="s">
        <v>2309</v>
      </c>
      <c r="E708" s="1" t="s">
        <v>437</v>
      </c>
    </row>
    <row r="709" spans="1:5" x14ac:dyDescent="0.25">
      <c r="A709" s="30" t="s">
        <v>3017</v>
      </c>
      <c r="B709" s="1" t="s">
        <v>2307</v>
      </c>
      <c r="C709" s="1" t="s">
        <v>2308</v>
      </c>
      <c r="D709" s="1" t="s">
        <v>2729</v>
      </c>
      <c r="E709" s="22" t="s">
        <v>436</v>
      </c>
    </row>
    <row r="710" spans="1:5" x14ac:dyDescent="0.25">
      <c r="A710" s="39" t="s">
        <v>3008</v>
      </c>
      <c r="B710" s="1" t="s">
        <v>1381</v>
      </c>
      <c r="C710" s="1" t="s">
        <v>1382</v>
      </c>
      <c r="D710" s="1" t="s">
        <v>1630</v>
      </c>
      <c r="E710" s="1" t="s">
        <v>437</v>
      </c>
    </row>
    <row r="711" spans="1:5" x14ac:dyDescent="0.25">
      <c r="A711" s="36" t="s">
        <v>3014</v>
      </c>
      <c r="B711" s="1" t="s">
        <v>1381</v>
      </c>
      <c r="C711" s="1" t="s">
        <v>1382</v>
      </c>
      <c r="D711" s="1" t="s">
        <v>1630</v>
      </c>
      <c r="E711" s="1" t="s">
        <v>437</v>
      </c>
    </row>
    <row r="712" spans="1:5" x14ac:dyDescent="0.25">
      <c r="A712" s="36" t="s">
        <v>3014</v>
      </c>
      <c r="B712" s="20" t="s">
        <v>1381</v>
      </c>
      <c r="C712" s="20" t="s">
        <v>1382</v>
      </c>
      <c r="D712" s="20" t="s">
        <v>1630</v>
      </c>
      <c r="E712" s="1" t="s">
        <v>437</v>
      </c>
    </row>
    <row r="713" spans="1:5" x14ac:dyDescent="0.25">
      <c r="A713" s="39" t="s">
        <v>3008</v>
      </c>
      <c r="B713" s="1" t="s">
        <v>1281</v>
      </c>
      <c r="C713" s="1" t="s">
        <v>1282</v>
      </c>
      <c r="D713" s="1" t="s">
        <v>1576</v>
      </c>
      <c r="E713" s="1" t="s">
        <v>436</v>
      </c>
    </row>
    <row r="714" spans="1:5" x14ac:dyDescent="0.25">
      <c r="A714" s="33" t="s">
        <v>3006</v>
      </c>
      <c r="B714" s="1" t="s">
        <v>172</v>
      </c>
      <c r="C714" s="1" t="s">
        <v>730</v>
      </c>
      <c r="D714" s="1" t="s">
        <v>731</v>
      </c>
      <c r="E714" s="1" t="s">
        <v>437</v>
      </c>
    </row>
    <row r="715" spans="1:5" x14ac:dyDescent="0.25">
      <c r="A715" s="28" t="s">
        <v>3004</v>
      </c>
      <c r="B715" s="1" t="s">
        <v>33</v>
      </c>
      <c r="C715" s="1" t="s">
        <v>425</v>
      </c>
      <c r="D715" s="1" t="s">
        <v>426</v>
      </c>
      <c r="E715" s="1" t="s">
        <v>437</v>
      </c>
    </row>
    <row r="716" spans="1:5" x14ac:dyDescent="0.25">
      <c r="A716" s="36" t="s">
        <v>3007</v>
      </c>
      <c r="B716" s="1" t="s">
        <v>235</v>
      </c>
      <c r="C716" s="1" t="s">
        <v>862</v>
      </c>
      <c r="D716" s="1" t="s">
        <v>968</v>
      </c>
      <c r="E716" s="1" t="s">
        <v>437</v>
      </c>
    </row>
    <row r="717" spans="1:5" x14ac:dyDescent="0.25">
      <c r="A717" s="45" t="s">
        <v>3024</v>
      </c>
      <c r="B717" s="1" t="s">
        <v>2952</v>
      </c>
      <c r="C717" s="1" t="s">
        <v>421</v>
      </c>
      <c r="D717" s="1" t="s">
        <v>2953</v>
      </c>
      <c r="E717" s="1" t="s">
        <v>436</v>
      </c>
    </row>
    <row r="718" spans="1:5" x14ac:dyDescent="0.25">
      <c r="A718" s="28" t="s">
        <v>3025</v>
      </c>
      <c r="B718" s="1" t="s">
        <v>2952</v>
      </c>
      <c r="C718" s="1" t="s">
        <v>421</v>
      </c>
      <c r="D718" s="1" t="s">
        <v>2960</v>
      </c>
      <c r="E718" s="1" t="s">
        <v>436</v>
      </c>
    </row>
    <row r="719" spans="1:5" x14ac:dyDescent="0.25">
      <c r="A719" s="33" t="s">
        <v>3013</v>
      </c>
      <c r="B719" s="1" t="s">
        <v>2147</v>
      </c>
      <c r="C719" s="1" t="s">
        <v>2148</v>
      </c>
      <c r="D719" s="1" t="s">
        <v>2149</v>
      </c>
      <c r="E719" s="1" t="s">
        <v>436</v>
      </c>
    </row>
    <row r="720" spans="1:5" x14ac:dyDescent="0.25">
      <c r="A720" s="33" t="s">
        <v>3018</v>
      </c>
      <c r="B720" s="1" t="s">
        <v>2147</v>
      </c>
      <c r="C720" s="1" t="s">
        <v>2148</v>
      </c>
      <c r="D720" s="1" t="s">
        <v>2808</v>
      </c>
      <c r="E720" s="1" t="s">
        <v>436</v>
      </c>
    </row>
    <row r="721" spans="1:5" x14ac:dyDescent="0.25">
      <c r="A721" s="39" t="s">
        <v>3022</v>
      </c>
      <c r="B721" s="1" t="s">
        <v>2147</v>
      </c>
      <c r="C721" s="1" t="s">
        <v>2148</v>
      </c>
      <c r="D721" s="1" t="s">
        <v>2919</v>
      </c>
      <c r="E721" s="1" t="s">
        <v>437</v>
      </c>
    </row>
    <row r="722" spans="1:5" x14ac:dyDescent="0.25">
      <c r="A722" s="30" t="s">
        <v>3005</v>
      </c>
      <c r="B722" s="1" t="s">
        <v>51</v>
      </c>
      <c r="C722" s="1" t="s">
        <v>453</v>
      </c>
      <c r="D722" s="1" t="s">
        <v>585</v>
      </c>
      <c r="E722" s="1" t="s">
        <v>436</v>
      </c>
    </row>
    <row r="723" spans="1:5" x14ac:dyDescent="0.25">
      <c r="A723" s="39" t="s">
        <v>3008</v>
      </c>
      <c r="B723" s="1" t="s">
        <v>1253</v>
      </c>
      <c r="C723" s="1" t="s">
        <v>1254</v>
      </c>
      <c r="D723" s="1" t="s">
        <v>1562</v>
      </c>
      <c r="E723" s="1" t="s">
        <v>436</v>
      </c>
    </row>
    <row r="724" spans="1:5" x14ac:dyDescent="0.25">
      <c r="A724" s="30" t="s">
        <v>3005</v>
      </c>
      <c r="B724" s="1" t="s">
        <v>43</v>
      </c>
      <c r="C724" s="1" t="s">
        <v>444</v>
      </c>
      <c r="D724" s="1" t="s">
        <v>576</v>
      </c>
      <c r="E724" s="1" t="s">
        <v>436</v>
      </c>
    </row>
    <row r="725" spans="1:5" x14ac:dyDescent="0.25">
      <c r="A725" s="39" t="s">
        <v>3008</v>
      </c>
      <c r="B725" s="1" t="s">
        <v>1449</v>
      </c>
      <c r="C725" s="1" t="s">
        <v>1450</v>
      </c>
      <c r="D725" s="1" t="s">
        <v>1664</v>
      </c>
      <c r="E725" s="1" t="s">
        <v>437</v>
      </c>
    </row>
    <row r="726" spans="1:5" x14ac:dyDescent="0.25">
      <c r="A726" s="49" t="s">
        <v>3015</v>
      </c>
      <c r="B726" s="1" t="s">
        <v>2322</v>
      </c>
      <c r="C726" s="1" t="s">
        <v>2323</v>
      </c>
      <c r="D726" s="1" t="s">
        <v>2324</v>
      </c>
      <c r="E726" s="1" t="s">
        <v>437</v>
      </c>
    </row>
    <row r="727" spans="1:5" x14ac:dyDescent="0.25">
      <c r="A727" s="39" t="s">
        <v>3008</v>
      </c>
      <c r="B727" s="1" t="s">
        <v>1179</v>
      </c>
      <c r="C727" s="1" t="s">
        <v>1180</v>
      </c>
      <c r="D727" s="1" t="s">
        <v>1524</v>
      </c>
      <c r="E727" s="1" t="s">
        <v>436</v>
      </c>
    </row>
    <row r="728" spans="1:5" x14ac:dyDescent="0.25">
      <c r="A728" s="33" t="s">
        <v>3018</v>
      </c>
      <c r="B728" s="1" t="s">
        <v>2825</v>
      </c>
      <c r="C728" s="1" t="s">
        <v>2826</v>
      </c>
      <c r="D728" s="1" t="s">
        <v>2827</v>
      </c>
      <c r="E728" s="1" t="s">
        <v>437</v>
      </c>
    </row>
    <row r="729" spans="1:5" x14ac:dyDescent="0.25">
      <c r="A729" s="25" t="s">
        <v>3021</v>
      </c>
      <c r="B729" s="1" t="s">
        <v>2888</v>
      </c>
      <c r="C729" s="1" t="s">
        <v>2889</v>
      </c>
      <c r="D729" s="1" t="s">
        <v>2890</v>
      </c>
      <c r="E729" s="1" t="s">
        <v>437</v>
      </c>
    </row>
    <row r="730" spans="1:5" x14ac:dyDescent="0.25">
      <c r="A730" s="30" t="s">
        <v>3005</v>
      </c>
      <c r="B730" s="1" t="s">
        <v>48</v>
      </c>
      <c r="C730" s="1" t="s">
        <v>450</v>
      </c>
      <c r="D730" s="1" t="s">
        <v>582</v>
      </c>
      <c r="E730" s="1" t="s">
        <v>436</v>
      </c>
    </row>
    <row r="731" spans="1:5" x14ac:dyDescent="0.25">
      <c r="A731" s="45" t="s">
        <v>3010</v>
      </c>
      <c r="B731" s="1" t="s">
        <v>1780</v>
      </c>
      <c r="C731" s="1" t="s">
        <v>1781</v>
      </c>
      <c r="D731" s="1" t="s">
        <v>1782</v>
      </c>
      <c r="E731" s="1" t="s">
        <v>436</v>
      </c>
    </row>
    <row r="732" spans="1:5" x14ac:dyDescent="0.25">
      <c r="A732" s="25" t="s">
        <v>3021</v>
      </c>
      <c r="B732" s="1" t="s">
        <v>2894</v>
      </c>
      <c r="C732" s="1" t="s">
        <v>2895</v>
      </c>
      <c r="D732" s="1" t="s">
        <v>2896</v>
      </c>
      <c r="E732" s="1" t="s">
        <v>437</v>
      </c>
    </row>
    <row r="733" spans="1:5" x14ac:dyDescent="0.25">
      <c r="A733" s="36" t="s">
        <v>3007</v>
      </c>
      <c r="B733" s="1" t="s">
        <v>236</v>
      </c>
      <c r="C733" s="1" t="s">
        <v>765</v>
      </c>
      <c r="D733" s="1" t="s">
        <v>969</v>
      </c>
      <c r="E733" s="1" t="s">
        <v>437</v>
      </c>
    </row>
    <row r="734" spans="1:5" x14ac:dyDescent="0.25">
      <c r="A734" s="30" t="s">
        <v>3017</v>
      </c>
      <c r="B734" s="1" t="s">
        <v>2591</v>
      </c>
      <c r="C734" s="1" t="s">
        <v>2592</v>
      </c>
      <c r="D734" s="1" t="s">
        <v>2593</v>
      </c>
      <c r="E734" s="22" t="s">
        <v>436</v>
      </c>
    </row>
    <row r="735" spans="1:5" x14ac:dyDescent="0.25">
      <c r="A735" s="33" t="s">
        <v>3013</v>
      </c>
      <c r="B735" s="1" t="s">
        <v>2144</v>
      </c>
      <c r="C735" s="1" t="s">
        <v>2145</v>
      </c>
      <c r="D735" s="1" t="s">
        <v>2146</v>
      </c>
      <c r="E735" s="1" t="s">
        <v>436</v>
      </c>
    </row>
    <row r="736" spans="1:5" x14ac:dyDescent="0.25">
      <c r="A736" s="39" t="s">
        <v>3008</v>
      </c>
      <c r="B736" s="1" t="s">
        <v>1405</v>
      </c>
      <c r="C736" s="1" t="s">
        <v>1406</v>
      </c>
      <c r="D736" s="1" t="s">
        <v>1642</v>
      </c>
      <c r="E736" s="1" t="s">
        <v>437</v>
      </c>
    </row>
    <row r="737" spans="1:5" x14ac:dyDescent="0.25">
      <c r="A737" s="39" t="s">
        <v>3008</v>
      </c>
      <c r="B737" s="1" t="s">
        <v>1243</v>
      </c>
      <c r="C737" s="1" t="s">
        <v>1244</v>
      </c>
      <c r="D737" s="1" t="s">
        <v>1557</v>
      </c>
      <c r="E737" s="1" t="s">
        <v>436</v>
      </c>
    </row>
    <row r="738" spans="1:5" x14ac:dyDescent="0.25">
      <c r="A738" s="30" t="s">
        <v>3017</v>
      </c>
      <c r="B738" s="1" t="s">
        <v>2681</v>
      </c>
      <c r="C738" s="1" t="s">
        <v>2682</v>
      </c>
      <c r="D738" s="1" t="s">
        <v>2683</v>
      </c>
      <c r="E738" s="22" t="s">
        <v>436</v>
      </c>
    </row>
    <row r="739" spans="1:5" x14ac:dyDescent="0.25">
      <c r="A739" s="39" t="s">
        <v>3008</v>
      </c>
      <c r="B739" s="1" t="s">
        <v>1279</v>
      </c>
      <c r="C739" s="1" t="s">
        <v>1280</v>
      </c>
      <c r="D739" s="1" t="s">
        <v>1575</v>
      </c>
      <c r="E739" s="1" t="s">
        <v>436</v>
      </c>
    </row>
    <row r="740" spans="1:5" x14ac:dyDescent="0.25">
      <c r="A740" s="30" t="s">
        <v>3017</v>
      </c>
      <c r="B740" s="1" t="s">
        <v>2521</v>
      </c>
      <c r="C740" s="1" t="s">
        <v>2522</v>
      </c>
      <c r="D740" s="1" t="s">
        <v>2523</v>
      </c>
      <c r="E740" s="22" t="s">
        <v>436</v>
      </c>
    </row>
    <row r="741" spans="1:5" x14ac:dyDescent="0.25">
      <c r="A741" s="30" t="s">
        <v>3017</v>
      </c>
      <c r="B741" s="1" t="s">
        <v>2719</v>
      </c>
      <c r="C741" s="1" t="s">
        <v>2720</v>
      </c>
      <c r="D741" s="1" t="s">
        <v>2721</v>
      </c>
      <c r="E741" s="22" t="s">
        <v>436</v>
      </c>
    </row>
    <row r="742" spans="1:5" x14ac:dyDescent="0.25">
      <c r="A742" s="45" t="s">
        <v>3010</v>
      </c>
      <c r="B742" s="1" t="s">
        <v>1696</v>
      </c>
      <c r="C742" s="1" t="s">
        <v>1697</v>
      </c>
      <c r="D742" s="1" t="s">
        <v>1698</v>
      </c>
      <c r="E742" s="1" t="s">
        <v>436</v>
      </c>
    </row>
    <row r="743" spans="1:5" ht="15.75" thickBot="1" x14ac:dyDescent="0.3">
      <c r="A743" s="31" t="s">
        <v>3017</v>
      </c>
      <c r="B743" s="6" t="s">
        <v>2778</v>
      </c>
      <c r="C743" s="6" t="s">
        <v>2779</v>
      </c>
      <c r="D743" s="6" t="s">
        <v>2780</v>
      </c>
      <c r="E743" s="23" t="s">
        <v>437</v>
      </c>
    </row>
    <row r="744" spans="1:5" x14ac:dyDescent="0.25">
      <c r="A744" s="38" t="s">
        <v>3008</v>
      </c>
      <c r="B744" s="8" t="s">
        <v>1143</v>
      </c>
      <c r="C744" s="8" t="s">
        <v>1144</v>
      </c>
      <c r="D744" s="8" t="s">
        <v>1505</v>
      </c>
      <c r="E744" s="8" t="s">
        <v>436</v>
      </c>
    </row>
    <row r="745" spans="1:5" x14ac:dyDescent="0.25">
      <c r="A745" s="30" t="s">
        <v>3005</v>
      </c>
      <c r="B745" s="1" t="s">
        <v>146</v>
      </c>
      <c r="C745" s="1" t="s">
        <v>557</v>
      </c>
      <c r="D745" s="1" t="s">
        <v>689</v>
      </c>
      <c r="E745" s="1" t="s">
        <v>437</v>
      </c>
    </row>
    <row r="746" spans="1:5" x14ac:dyDescent="0.25">
      <c r="A746" s="39" t="s">
        <v>3008</v>
      </c>
      <c r="B746" s="1" t="s">
        <v>1219</v>
      </c>
      <c r="C746" s="1" t="s">
        <v>1220</v>
      </c>
      <c r="D746" s="1" t="s">
        <v>1545</v>
      </c>
      <c r="E746" s="1" t="s">
        <v>436</v>
      </c>
    </row>
    <row r="747" spans="1:5" x14ac:dyDescent="0.25">
      <c r="A747" s="28" t="s">
        <v>3004</v>
      </c>
      <c r="B747" s="1" t="s">
        <v>29</v>
      </c>
      <c r="C747" s="1" t="s">
        <v>417</v>
      </c>
      <c r="D747" s="1" t="s">
        <v>418</v>
      </c>
      <c r="E747" s="1" t="s">
        <v>437</v>
      </c>
    </row>
    <row r="748" spans="1:5" x14ac:dyDescent="0.25">
      <c r="A748" s="30" t="s">
        <v>3005</v>
      </c>
      <c r="B748" s="1" t="s">
        <v>357</v>
      </c>
      <c r="C748" s="1" t="s">
        <v>493</v>
      </c>
      <c r="D748" s="1" t="s">
        <v>625</v>
      </c>
      <c r="E748" s="1" t="s">
        <v>437</v>
      </c>
    </row>
    <row r="749" spans="1:5" x14ac:dyDescent="0.25">
      <c r="A749" s="39" t="s">
        <v>3022</v>
      </c>
      <c r="B749" s="1" t="s">
        <v>2904</v>
      </c>
      <c r="C749" s="1" t="s">
        <v>2905</v>
      </c>
      <c r="D749" s="1" t="s">
        <v>2906</v>
      </c>
      <c r="E749" s="1" t="s">
        <v>437</v>
      </c>
    </row>
    <row r="750" spans="1:5" x14ac:dyDescent="0.25">
      <c r="A750" s="28" t="s">
        <v>3011</v>
      </c>
      <c r="B750" s="1" t="s">
        <v>2090</v>
      </c>
      <c r="C750" s="1" t="s">
        <v>2091</v>
      </c>
      <c r="D750" s="1" t="s">
        <v>2092</v>
      </c>
      <c r="E750" s="1" t="s">
        <v>437</v>
      </c>
    </row>
    <row r="751" spans="1:5" x14ac:dyDescent="0.25">
      <c r="A751" s="36" t="s">
        <v>3019</v>
      </c>
      <c r="B751" s="1" t="s">
        <v>2090</v>
      </c>
      <c r="C751" s="1" t="s">
        <v>2091</v>
      </c>
      <c r="D751" s="1" t="s">
        <v>2852</v>
      </c>
      <c r="E751" s="1" t="s">
        <v>437</v>
      </c>
    </row>
    <row r="752" spans="1:5" x14ac:dyDescent="0.25">
      <c r="A752" s="42" t="s">
        <v>3023</v>
      </c>
      <c r="B752" s="1" t="s">
        <v>2090</v>
      </c>
      <c r="C752" s="1" t="s">
        <v>2091</v>
      </c>
      <c r="D752" s="1" t="s">
        <v>2935</v>
      </c>
      <c r="E752" s="1" t="s">
        <v>437</v>
      </c>
    </row>
    <row r="753" spans="1:5" x14ac:dyDescent="0.25">
      <c r="A753" s="28" t="s">
        <v>3011</v>
      </c>
      <c r="B753" s="1" t="s">
        <v>2075</v>
      </c>
      <c r="C753" s="1" t="s">
        <v>2076</v>
      </c>
      <c r="D753" s="1" t="s">
        <v>2077</v>
      </c>
      <c r="E753" s="1" t="s">
        <v>436</v>
      </c>
    </row>
    <row r="754" spans="1:5" x14ac:dyDescent="0.25">
      <c r="A754" s="36" t="s">
        <v>3007</v>
      </c>
      <c r="B754" s="1" t="s">
        <v>237</v>
      </c>
      <c r="C754" s="1" t="s">
        <v>902</v>
      </c>
      <c r="D754" s="1" t="s">
        <v>970</v>
      </c>
      <c r="E754" s="1" t="s">
        <v>437</v>
      </c>
    </row>
    <row r="755" spans="1:5" x14ac:dyDescent="0.25">
      <c r="A755" s="33" t="s">
        <v>3013</v>
      </c>
      <c r="B755" s="1" t="s">
        <v>2175</v>
      </c>
      <c r="C755" s="1" t="s">
        <v>2176</v>
      </c>
      <c r="D755" s="1" t="s">
        <v>2177</v>
      </c>
      <c r="E755" s="1" t="s">
        <v>436</v>
      </c>
    </row>
    <row r="756" spans="1:5" x14ac:dyDescent="0.25">
      <c r="A756" s="39" t="s">
        <v>3008</v>
      </c>
      <c r="B756" s="1" t="s">
        <v>1307</v>
      </c>
      <c r="C756" s="1" t="s">
        <v>1308</v>
      </c>
      <c r="D756" s="1" t="s">
        <v>1590</v>
      </c>
      <c r="E756" s="1" t="s">
        <v>437</v>
      </c>
    </row>
    <row r="757" spans="1:5" x14ac:dyDescent="0.25">
      <c r="A757" s="30" t="s">
        <v>3017</v>
      </c>
      <c r="B757" s="1" t="s">
        <v>1307</v>
      </c>
      <c r="C757" s="1" t="s">
        <v>1308</v>
      </c>
      <c r="D757" s="1" t="s">
        <v>2777</v>
      </c>
      <c r="E757" s="22" t="s">
        <v>437</v>
      </c>
    </row>
    <row r="758" spans="1:5" x14ac:dyDescent="0.25">
      <c r="A758" s="45" t="s">
        <v>3010</v>
      </c>
      <c r="B758" s="1" t="s">
        <v>1729</v>
      </c>
      <c r="C758" s="1" t="s">
        <v>1730</v>
      </c>
      <c r="D758" s="1" t="s">
        <v>1731</v>
      </c>
      <c r="E758" s="1" t="s">
        <v>436</v>
      </c>
    </row>
    <row r="759" spans="1:5" x14ac:dyDescent="0.25">
      <c r="A759" s="28" t="s">
        <v>3016</v>
      </c>
      <c r="B759" s="1" t="s">
        <v>1729</v>
      </c>
      <c r="C759" s="1" t="s">
        <v>1730</v>
      </c>
      <c r="D759" s="1" t="s">
        <v>2364</v>
      </c>
      <c r="E759" s="1" t="s">
        <v>436</v>
      </c>
    </row>
    <row r="760" spans="1:5" x14ac:dyDescent="0.25">
      <c r="A760" s="28" t="s">
        <v>3016</v>
      </c>
      <c r="B760" s="1" t="s">
        <v>1729</v>
      </c>
      <c r="C760" s="1" t="s">
        <v>1730</v>
      </c>
      <c r="D760" s="1" t="s">
        <v>2364</v>
      </c>
      <c r="E760" s="1" t="s">
        <v>436</v>
      </c>
    </row>
    <row r="761" spans="1:5" x14ac:dyDescent="0.25">
      <c r="A761" s="30" t="s">
        <v>3017</v>
      </c>
      <c r="B761" s="1" t="s">
        <v>1729</v>
      </c>
      <c r="C761" s="1" t="s">
        <v>1730</v>
      </c>
      <c r="D761" s="1" t="s">
        <v>2364</v>
      </c>
      <c r="E761" s="22" t="s">
        <v>437</v>
      </c>
    </row>
    <row r="762" spans="1:5" x14ac:dyDescent="0.25">
      <c r="A762" s="45" t="s">
        <v>3010</v>
      </c>
      <c r="B762" s="1" t="s">
        <v>1798</v>
      </c>
      <c r="C762" s="1" t="s">
        <v>1799</v>
      </c>
      <c r="D762" s="1" t="s">
        <v>1800</v>
      </c>
      <c r="E762" s="1" t="s">
        <v>436</v>
      </c>
    </row>
    <row r="763" spans="1:5" ht="15.75" thickBot="1" x14ac:dyDescent="0.3">
      <c r="A763" s="28" t="s">
        <v>3016</v>
      </c>
      <c r="B763" s="1" t="s">
        <v>1798</v>
      </c>
      <c r="C763" s="1" t="s">
        <v>1799</v>
      </c>
      <c r="D763" s="1" t="s">
        <v>2368</v>
      </c>
      <c r="E763" s="1" t="s">
        <v>436</v>
      </c>
    </row>
    <row r="764" spans="1:5" x14ac:dyDescent="0.25">
      <c r="A764" s="39" t="s">
        <v>3008</v>
      </c>
      <c r="B764" s="8" t="s">
        <v>1393</v>
      </c>
      <c r="C764" s="8" t="s">
        <v>1394</v>
      </c>
      <c r="D764" s="8" t="s">
        <v>1636</v>
      </c>
      <c r="E764" s="8" t="s">
        <v>437</v>
      </c>
    </row>
    <row r="765" spans="1:5" x14ac:dyDescent="0.25">
      <c r="A765" s="45" t="s">
        <v>3010</v>
      </c>
      <c r="B765" s="1" t="s">
        <v>1393</v>
      </c>
      <c r="C765" s="1" t="s">
        <v>1394</v>
      </c>
      <c r="D765" s="1" t="s">
        <v>1636</v>
      </c>
      <c r="E765" s="1" t="s">
        <v>436</v>
      </c>
    </row>
    <row r="766" spans="1:5" x14ac:dyDescent="0.25">
      <c r="A766" s="30" t="s">
        <v>3017</v>
      </c>
      <c r="B766" s="1" t="s">
        <v>1393</v>
      </c>
      <c r="C766" s="1" t="s">
        <v>1394</v>
      </c>
      <c r="D766" s="1" t="s">
        <v>2784</v>
      </c>
      <c r="E766" s="22" t="s">
        <v>437</v>
      </c>
    </row>
    <row r="767" spans="1:5" ht="15.75" thickBot="1" x14ac:dyDescent="0.3">
      <c r="A767" s="36" t="s">
        <v>3014</v>
      </c>
      <c r="B767" s="6" t="s">
        <v>2234</v>
      </c>
      <c r="C767" s="6" t="s">
        <v>2236</v>
      </c>
      <c r="D767" s="6" t="s">
        <v>2235</v>
      </c>
      <c r="E767" s="6" t="s">
        <v>436</v>
      </c>
    </row>
    <row r="768" spans="1:5" x14ac:dyDescent="0.25">
      <c r="A768" s="30" t="s">
        <v>3017</v>
      </c>
      <c r="B768" s="8" t="s">
        <v>2234</v>
      </c>
      <c r="C768" s="8" t="s">
        <v>2236</v>
      </c>
      <c r="D768" s="8" t="s">
        <v>2651</v>
      </c>
      <c r="E768" s="21" t="s">
        <v>436</v>
      </c>
    </row>
    <row r="769" spans="1:5" x14ac:dyDescent="0.25">
      <c r="A769" s="30" t="s">
        <v>3017</v>
      </c>
      <c r="B769" s="1" t="s">
        <v>2449</v>
      </c>
      <c r="C769" s="1" t="s">
        <v>2450</v>
      </c>
      <c r="D769" s="1" t="s">
        <v>2451</v>
      </c>
      <c r="E769" s="22" t="s">
        <v>436</v>
      </c>
    </row>
    <row r="770" spans="1:5" x14ac:dyDescent="0.25">
      <c r="A770" s="30" t="s">
        <v>3017</v>
      </c>
      <c r="B770" s="1" t="s">
        <v>2594</v>
      </c>
      <c r="C770" s="1" t="s">
        <v>2595</v>
      </c>
      <c r="D770" s="1" t="s">
        <v>2596</v>
      </c>
      <c r="E770" s="22" t="s">
        <v>436</v>
      </c>
    </row>
    <row r="771" spans="1:5" x14ac:dyDescent="0.25">
      <c r="A771" s="36" t="s">
        <v>3007</v>
      </c>
      <c r="B771" s="1" t="s">
        <v>255</v>
      </c>
      <c r="C771" s="1" t="s">
        <v>809</v>
      </c>
      <c r="D771" s="1" t="s">
        <v>988</v>
      </c>
      <c r="E771" s="1" t="s">
        <v>437</v>
      </c>
    </row>
    <row r="772" spans="1:5" x14ac:dyDescent="0.25">
      <c r="A772" s="30" t="s">
        <v>3017</v>
      </c>
      <c r="B772" s="1" t="s">
        <v>2698</v>
      </c>
      <c r="C772" s="1" t="s">
        <v>2699</v>
      </c>
      <c r="D772" s="1" t="s">
        <v>2700</v>
      </c>
      <c r="E772" s="22" t="s">
        <v>436</v>
      </c>
    </row>
    <row r="773" spans="1:5" x14ac:dyDescent="0.25">
      <c r="A773" s="33" t="s">
        <v>3013</v>
      </c>
      <c r="B773" s="1" t="s">
        <v>2162</v>
      </c>
      <c r="C773" s="1" t="s">
        <v>2163</v>
      </c>
      <c r="D773" s="1" t="s">
        <v>2164</v>
      </c>
      <c r="E773" s="1" t="s">
        <v>436</v>
      </c>
    </row>
    <row r="774" spans="1:5" x14ac:dyDescent="0.25">
      <c r="A774" s="30" t="s">
        <v>3017</v>
      </c>
      <c r="B774" s="1" t="s">
        <v>2162</v>
      </c>
      <c r="C774" s="1" t="s">
        <v>2163</v>
      </c>
      <c r="D774" s="1" t="s">
        <v>2689</v>
      </c>
      <c r="E774" s="22" t="s">
        <v>436</v>
      </c>
    </row>
    <row r="775" spans="1:5" x14ac:dyDescent="0.25">
      <c r="A775" s="30" t="s">
        <v>3005</v>
      </c>
      <c r="B775" s="1" t="s">
        <v>103</v>
      </c>
      <c r="C775" s="1" t="s">
        <v>510</v>
      </c>
      <c r="D775" s="1" t="s">
        <v>642</v>
      </c>
      <c r="E775" s="1" t="s">
        <v>437</v>
      </c>
    </row>
    <row r="776" spans="1:5" x14ac:dyDescent="0.25">
      <c r="A776" s="36" t="s">
        <v>3014</v>
      </c>
      <c r="B776" s="20" t="s">
        <v>2231</v>
      </c>
      <c r="C776" s="20" t="s">
        <v>2233</v>
      </c>
      <c r="D776" s="20" t="s">
        <v>2232</v>
      </c>
      <c r="E776" s="1" t="s">
        <v>436</v>
      </c>
    </row>
    <row r="777" spans="1:5" x14ac:dyDescent="0.25">
      <c r="A777" s="33" t="s">
        <v>3013</v>
      </c>
      <c r="B777" s="1" t="s">
        <v>2150</v>
      </c>
      <c r="C777" s="1" t="s">
        <v>2151</v>
      </c>
      <c r="D777" s="1" t="s">
        <v>2152</v>
      </c>
      <c r="E777" s="1" t="s">
        <v>436</v>
      </c>
    </row>
    <row r="778" spans="1:5" x14ac:dyDescent="0.25">
      <c r="A778" s="36" t="s">
        <v>3007</v>
      </c>
      <c r="B778" s="1" t="s">
        <v>323</v>
      </c>
      <c r="C778" s="1" t="s">
        <v>821</v>
      </c>
      <c r="D778" s="1" t="s">
        <v>1058</v>
      </c>
      <c r="E778" s="1" t="s">
        <v>436</v>
      </c>
    </row>
    <row r="779" spans="1:5" x14ac:dyDescent="0.25">
      <c r="A779" s="36" t="s">
        <v>3014</v>
      </c>
      <c r="B779" s="1" t="s">
        <v>323</v>
      </c>
      <c r="C779" s="1" t="s">
        <v>821</v>
      </c>
      <c r="D779" s="1" t="s">
        <v>1058</v>
      </c>
      <c r="E779" s="1" t="s">
        <v>437</v>
      </c>
    </row>
    <row r="780" spans="1:5" x14ac:dyDescent="0.25">
      <c r="A780" s="36" t="s">
        <v>3014</v>
      </c>
      <c r="B780" s="1" t="s">
        <v>323</v>
      </c>
      <c r="C780" s="1" t="s">
        <v>821</v>
      </c>
      <c r="D780" s="1" t="s">
        <v>2275</v>
      </c>
      <c r="E780" s="1" t="s">
        <v>437</v>
      </c>
    </row>
    <row r="781" spans="1:5" x14ac:dyDescent="0.25">
      <c r="A781" s="36" t="s">
        <v>3014</v>
      </c>
      <c r="B781" s="1" t="s">
        <v>323</v>
      </c>
      <c r="C781" s="1" t="s">
        <v>821</v>
      </c>
      <c r="D781" s="1" t="s">
        <v>1058</v>
      </c>
      <c r="E781" s="1" t="s">
        <v>437</v>
      </c>
    </row>
    <row r="782" spans="1:5" x14ac:dyDescent="0.25">
      <c r="A782" s="39" t="s">
        <v>3008</v>
      </c>
      <c r="B782" s="1" t="s">
        <v>1185</v>
      </c>
      <c r="C782" s="1" t="s">
        <v>1186</v>
      </c>
      <c r="D782" s="1" t="s">
        <v>1528</v>
      </c>
      <c r="E782" s="1" t="s">
        <v>436</v>
      </c>
    </row>
    <row r="783" spans="1:5" x14ac:dyDescent="0.25">
      <c r="A783" s="30" t="s">
        <v>3017</v>
      </c>
      <c r="B783" s="1" t="s">
        <v>2636</v>
      </c>
      <c r="C783" s="1" t="s">
        <v>2637</v>
      </c>
      <c r="D783" s="1" t="s">
        <v>2638</v>
      </c>
      <c r="E783" s="22" t="s">
        <v>436</v>
      </c>
    </row>
    <row r="784" spans="1:5" x14ac:dyDescent="0.25">
      <c r="A784" s="36" t="s">
        <v>3014</v>
      </c>
      <c r="B784" s="1" t="s">
        <v>2252</v>
      </c>
      <c r="C784" s="1" t="s">
        <v>2254</v>
      </c>
      <c r="D784" s="1" t="s">
        <v>2253</v>
      </c>
      <c r="E784" s="1" t="s">
        <v>437</v>
      </c>
    </row>
    <row r="785" spans="1:5" x14ac:dyDescent="0.25">
      <c r="A785" s="49" t="s">
        <v>3015</v>
      </c>
      <c r="B785" s="1" t="s">
        <v>2252</v>
      </c>
      <c r="C785" s="1" t="s">
        <v>2254</v>
      </c>
      <c r="D785" s="1" t="s">
        <v>2299</v>
      </c>
      <c r="E785" s="1" t="s">
        <v>437</v>
      </c>
    </row>
    <row r="786" spans="1:5" x14ac:dyDescent="0.25">
      <c r="A786" s="30" t="s">
        <v>3017</v>
      </c>
      <c r="B786" s="1" t="s">
        <v>2252</v>
      </c>
      <c r="C786" s="1" t="s">
        <v>2254</v>
      </c>
      <c r="D786" s="1" t="s">
        <v>2708</v>
      </c>
      <c r="E786" s="22" t="s">
        <v>436</v>
      </c>
    </row>
    <row r="787" spans="1:5" x14ac:dyDescent="0.25">
      <c r="A787" s="30" t="s">
        <v>3017</v>
      </c>
      <c r="B787" s="1" t="s">
        <v>2665</v>
      </c>
      <c r="C787" s="1" t="s">
        <v>2666</v>
      </c>
      <c r="D787" s="1" t="s">
        <v>2667</v>
      </c>
      <c r="E787" s="22" t="s">
        <v>436</v>
      </c>
    </row>
    <row r="788" spans="1:5" x14ac:dyDescent="0.25">
      <c r="A788" s="45" t="s">
        <v>3010</v>
      </c>
      <c r="B788" s="1" t="s">
        <v>1931</v>
      </c>
      <c r="C788" s="1" t="s">
        <v>1932</v>
      </c>
      <c r="D788" s="1" t="s">
        <v>1933</v>
      </c>
      <c r="E788" s="1" t="s">
        <v>436</v>
      </c>
    </row>
    <row r="789" spans="1:5" x14ac:dyDescent="0.25">
      <c r="A789" s="39" t="s">
        <v>3008</v>
      </c>
      <c r="B789" s="1" t="s">
        <v>1433</v>
      </c>
      <c r="C789" s="1" t="s">
        <v>1434</v>
      </c>
      <c r="D789" s="1" t="s">
        <v>1656</v>
      </c>
      <c r="E789" s="1" t="s">
        <v>437</v>
      </c>
    </row>
    <row r="790" spans="1:5" x14ac:dyDescent="0.25">
      <c r="A790" s="28" t="s">
        <v>3016</v>
      </c>
      <c r="B790" s="1" t="s">
        <v>1433</v>
      </c>
      <c r="C790" s="1" t="s">
        <v>1434</v>
      </c>
      <c r="D790" s="1" t="s">
        <v>2383</v>
      </c>
      <c r="E790" s="1" t="s">
        <v>437</v>
      </c>
    </row>
    <row r="791" spans="1:5" x14ac:dyDescent="0.25">
      <c r="A791" s="28" t="s">
        <v>3025</v>
      </c>
      <c r="B791" s="1" t="s">
        <v>2982</v>
      </c>
      <c r="C791" s="1" t="s">
        <v>2983</v>
      </c>
      <c r="D791" s="1" t="s">
        <v>2984</v>
      </c>
      <c r="E791" s="1" t="s">
        <v>436</v>
      </c>
    </row>
    <row r="792" spans="1:5" ht="15.75" thickBot="1" x14ac:dyDescent="0.3">
      <c r="A792" s="36" t="s">
        <v>3007</v>
      </c>
      <c r="B792" s="6" t="s">
        <v>256</v>
      </c>
      <c r="C792" s="6" t="s">
        <v>884</v>
      </c>
      <c r="D792" s="6" t="s">
        <v>989</v>
      </c>
      <c r="E792" s="6" t="s">
        <v>437</v>
      </c>
    </row>
    <row r="793" spans="1:5" x14ac:dyDescent="0.25">
      <c r="A793" s="44" t="s">
        <v>3010</v>
      </c>
      <c r="B793" s="8" t="s">
        <v>1828</v>
      </c>
      <c r="C793" s="8" t="s">
        <v>1829</v>
      </c>
      <c r="D793" s="8" t="s">
        <v>1830</v>
      </c>
      <c r="E793" s="8" t="s">
        <v>436</v>
      </c>
    </row>
    <row r="794" spans="1:5" x14ac:dyDescent="0.25">
      <c r="A794" s="49" t="s">
        <v>3015</v>
      </c>
      <c r="B794" s="1" t="s">
        <v>2304</v>
      </c>
      <c r="C794" s="1" t="s">
        <v>2305</v>
      </c>
      <c r="D794" s="1" t="s">
        <v>2306</v>
      </c>
      <c r="E794" s="1" t="s">
        <v>437</v>
      </c>
    </row>
    <row r="795" spans="1:5" x14ac:dyDescent="0.25">
      <c r="A795" s="39" t="s">
        <v>3008</v>
      </c>
      <c r="B795" s="1" t="s">
        <v>1141</v>
      </c>
      <c r="C795" s="1" t="s">
        <v>1142</v>
      </c>
      <c r="D795" s="1" t="s">
        <v>1504</v>
      </c>
      <c r="E795" s="1" t="s">
        <v>436</v>
      </c>
    </row>
    <row r="796" spans="1:5" x14ac:dyDescent="0.25">
      <c r="A796" s="39" t="s">
        <v>3008</v>
      </c>
      <c r="B796" s="1" t="s">
        <v>1471</v>
      </c>
      <c r="C796" s="1" t="s">
        <v>1472</v>
      </c>
      <c r="D796" s="1" t="s">
        <v>1675</v>
      </c>
      <c r="E796" s="1" t="s">
        <v>437</v>
      </c>
    </row>
    <row r="797" spans="1:5" x14ac:dyDescent="0.25">
      <c r="A797" s="36" t="s">
        <v>3007</v>
      </c>
      <c r="B797" s="1" t="s">
        <v>257</v>
      </c>
      <c r="C797" s="1" t="s">
        <v>768</v>
      </c>
      <c r="D797" s="1" t="s">
        <v>990</v>
      </c>
      <c r="E797" s="1" t="s">
        <v>437</v>
      </c>
    </row>
    <row r="798" spans="1:5" x14ac:dyDescent="0.25">
      <c r="A798" s="28" t="s">
        <v>3011</v>
      </c>
      <c r="B798" s="1" t="s">
        <v>2071</v>
      </c>
      <c r="C798" s="1" t="s">
        <v>2072</v>
      </c>
      <c r="D798" s="1" t="s">
        <v>2073</v>
      </c>
      <c r="E798" s="1" t="s">
        <v>437</v>
      </c>
    </row>
    <row r="799" spans="1:5" x14ac:dyDescent="0.25">
      <c r="A799" s="30" t="s">
        <v>3005</v>
      </c>
      <c r="B799" s="1" t="s">
        <v>80</v>
      </c>
      <c r="C799" s="1" t="s">
        <v>484</v>
      </c>
      <c r="D799" s="1" t="s">
        <v>616</v>
      </c>
      <c r="E799" s="1" t="s">
        <v>437</v>
      </c>
    </row>
    <row r="800" spans="1:5" x14ac:dyDescent="0.25">
      <c r="A800" s="36" t="s">
        <v>3007</v>
      </c>
      <c r="B800" s="1" t="s">
        <v>324</v>
      </c>
      <c r="C800" s="1" t="s">
        <v>861</v>
      </c>
      <c r="D800" s="1" t="s">
        <v>1059</v>
      </c>
      <c r="E800" s="1" t="s">
        <v>436</v>
      </c>
    </row>
    <row r="801" spans="1:5" x14ac:dyDescent="0.25">
      <c r="A801" s="39" t="s">
        <v>3008</v>
      </c>
      <c r="B801" s="1" t="s">
        <v>1397</v>
      </c>
      <c r="C801" s="1" t="s">
        <v>1398</v>
      </c>
      <c r="D801" s="1" t="s">
        <v>1638</v>
      </c>
      <c r="E801" s="1" t="s">
        <v>437</v>
      </c>
    </row>
    <row r="802" spans="1:5" x14ac:dyDescent="0.25">
      <c r="A802" s="36" t="s">
        <v>3014</v>
      </c>
      <c r="B802" s="1" t="s">
        <v>1397</v>
      </c>
      <c r="C802" s="1" t="s">
        <v>1398</v>
      </c>
      <c r="D802" s="1" t="s">
        <v>1638</v>
      </c>
      <c r="E802" s="1" t="s">
        <v>436</v>
      </c>
    </row>
    <row r="803" spans="1:5" x14ac:dyDescent="0.25">
      <c r="A803" s="36" t="s">
        <v>3014</v>
      </c>
      <c r="B803" s="1" t="s">
        <v>1397</v>
      </c>
      <c r="C803" s="1" t="s">
        <v>1398</v>
      </c>
      <c r="D803" s="1" t="s">
        <v>2193</v>
      </c>
      <c r="E803" s="1" t="s">
        <v>436</v>
      </c>
    </row>
    <row r="804" spans="1:5" x14ac:dyDescent="0.25">
      <c r="A804" s="28" t="s">
        <v>3004</v>
      </c>
      <c r="B804" s="1" t="s">
        <v>9</v>
      </c>
      <c r="C804" s="1" t="s">
        <v>378</v>
      </c>
      <c r="D804" s="1" t="s">
        <v>379</v>
      </c>
      <c r="E804" s="1" t="s">
        <v>436</v>
      </c>
    </row>
    <row r="805" spans="1:5" x14ac:dyDescent="0.25">
      <c r="A805" s="28" t="s">
        <v>3016</v>
      </c>
      <c r="B805" s="1" t="s">
        <v>2337</v>
      </c>
      <c r="C805" s="1" t="s">
        <v>2338</v>
      </c>
      <c r="D805" s="1" t="s">
        <v>2339</v>
      </c>
      <c r="E805" s="1" t="s">
        <v>436</v>
      </c>
    </row>
    <row r="806" spans="1:5" x14ac:dyDescent="0.25">
      <c r="A806" s="36" t="s">
        <v>3007</v>
      </c>
      <c r="B806" s="1" t="s">
        <v>325</v>
      </c>
      <c r="C806" s="1" t="s">
        <v>855</v>
      </c>
      <c r="D806" s="1" t="s">
        <v>1060</v>
      </c>
      <c r="E806" s="1" t="s">
        <v>436</v>
      </c>
    </row>
    <row r="807" spans="1:5" x14ac:dyDescent="0.25">
      <c r="A807" s="30" t="s">
        <v>3017</v>
      </c>
      <c r="B807" s="1" t="s">
        <v>325</v>
      </c>
      <c r="C807" s="1" t="s">
        <v>855</v>
      </c>
      <c r="D807" s="1" t="s">
        <v>2757</v>
      </c>
      <c r="E807" s="22" t="s">
        <v>436</v>
      </c>
    </row>
    <row r="808" spans="1:5" x14ac:dyDescent="0.25">
      <c r="A808" s="39" t="s">
        <v>3022</v>
      </c>
      <c r="B808" s="1" t="s">
        <v>325</v>
      </c>
      <c r="C808" s="1" t="s">
        <v>855</v>
      </c>
      <c r="D808" s="1" t="s">
        <v>2908</v>
      </c>
      <c r="E808" s="1" t="s">
        <v>437</v>
      </c>
    </row>
    <row r="809" spans="1:5" x14ac:dyDescent="0.25">
      <c r="A809" s="39" t="s">
        <v>3008</v>
      </c>
      <c r="B809" s="1" t="s">
        <v>1199</v>
      </c>
      <c r="C809" s="1" t="s">
        <v>1200</v>
      </c>
      <c r="D809" s="1" t="s">
        <v>1535</v>
      </c>
      <c r="E809" s="1" t="s">
        <v>436</v>
      </c>
    </row>
    <row r="810" spans="1:5" x14ac:dyDescent="0.25">
      <c r="A810" s="49" t="s">
        <v>3015</v>
      </c>
      <c r="B810" s="1" t="s">
        <v>2319</v>
      </c>
      <c r="C810" s="1" t="s">
        <v>2320</v>
      </c>
      <c r="D810" s="1" t="s">
        <v>2321</v>
      </c>
      <c r="E810" s="1" t="s">
        <v>437</v>
      </c>
    </row>
    <row r="811" spans="1:5" x14ac:dyDescent="0.25">
      <c r="A811" s="30" t="s">
        <v>3017</v>
      </c>
      <c r="B811" s="1" t="s">
        <v>2684</v>
      </c>
      <c r="C811" s="1" t="s">
        <v>2685</v>
      </c>
      <c r="D811" s="1" t="s">
        <v>2686</v>
      </c>
      <c r="E811" s="22" t="s">
        <v>436</v>
      </c>
    </row>
    <row r="812" spans="1:5" x14ac:dyDescent="0.25">
      <c r="A812" s="39" t="s">
        <v>3008</v>
      </c>
      <c r="B812" s="1" t="s">
        <v>1317</v>
      </c>
      <c r="C812" s="1" t="s">
        <v>1318</v>
      </c>
      <c r="D812" s="1" t="s">
        <v>1595</v>
      </c>
      <c r="E812" s="1" t="s">
        <v>437</v>
      </c>
    </row>
    <row r="813" spans="1:5" x14ac:dyDescent="0.25">
      <c r="A813" s="33" t="s">
        <v>3006</v>
      </c>
      <c r="B813" s="1" t="s">
        <v>175</v>
      </c>
      <c r="C813" s="1" t="s">
        <v>736</v>
      </c>
      <c r="D813" s="1" t="s">
        <v>737</v>
      </c>
      <c r="E813" s="1" t="s">
        <v>437</v>
      </c>
    </row>
    <row r="814" spans="1:5" x14ac:dyDescent="0.25">
      <c r="A814" s="36" t="s">
        <v>3014</v>
      </c>
      <c r="B814" s="1" t="s">
        <v>2225</v>
      </c>
      <c r="C814" s="1" t="s">
        <v>2227</v>
      </c>
      <c r="D814" s="1" t="s">
        <v>2226</v>
      </c>
      <c r="E814" s="1" t="s">
        <v>436</v>
      </c>
    </row>
    <row r="815" spans="1:5" x14ac:dyDescent="0.25">
      <c r="A815" s="30" t="s">
        <v>3017</v>
      </c>
      <c r="B815" s="1" t="s">
        <v>2545</v>
      </c>
      <c r="C815" s="1" t="s">
        <v>2546</v>
      </c>
      <c r="D815" s="1" t="s">
        <v>2547</v>
      </c>
      <c r="E815" s="22" t="s">
        <v>436</v>
      </c>
    </row>
    <row r="816" spans="1:5" x14ac:dyDescent="0.25">
      <c r="A816" s="36" t="s">
        <v>3007</v>
      </c>
      <c r="B816" s="1" t="s">
        <v>258</v>
      </c>
      <c r="C816" s="1" t="s">
        <v>746</v>
      </c>
      <c r="D816" s="1" t="s">
        <v>991</v>
      </c>
      <c r="E816" s="1" t="s">
        <v>437</v>
      </c>
    </row>
    <row r="817" spans="1:5" x14ac:dyDescent="0.25">
      <c r="A817" s="30" t="s">
        <v>3005</v>
      </c>
      <c r="B817" s="1" t="s">
        <v>155</v>
      </c>
      <c r="C817" s="1" t="s">
        <v>568</v>
      </c>
      <c r="D817" s="1" t="s">
        <v>700</v>
      </c>
      <c r="E817" s="1" t="s">
        <v>437</v>
      </c>
    </row>
    <row r="818" spans="1:5" x14ac:dyDescent="0.25">
      <c r="A818" s="28" t="s">
        <v>3016</v>
      </c>
      <c r="B818" s="1" t="s">
        <v>2422</v>
      </c>
      <c r="C818" s="1" t="s">
        <v>2423</v>
      </c>
      <c r="D818" s="1" t="s">
        <v>2424</v>
      </c>
      <c r="E818" s="1" t="s">
        <v>437</v>
      </c>
    </row>
    <row r="819" spans="1:5" x14ac:dyDescent="0.25">
      <c r="A819" s="39" t="s">
        <v>3008</v>
      </c>
      <c r="B819" s="1" t="s">
        <v>1285</v>
      </c>
      <c r="C819" s="1" t="s">
        <v>1286</v>
      </c>
      <c r="D819" s="1" t="s">
        <v>1578</v>
      </c>
      <c r="E819" s="1" t="s">
        <v>436</v>
      </c>
    </row>
    <row r="820" spans="1:5" x14ac:dyDescent="0.25">
      <c r="A820" s="30" t="s">
        <v>3017</v>
      </c>
      <c r="B820" s="1" t="s">
        <v>2463</v>
      </c>
      <c r="C820" s="1" t="s">
        <v>2464</v>
      </c>
      <c r="D820" s="1" t="s">
        <v>2465</v>
      </c>
      <c r="E820" s="22" t="s">
        <v>436</v>
      </c>
    </row>
    <row r="821" spans="1:5" x14ac:dyDescent="0.25">
      <c r="A821" s="33" t="s">
        <v>3018</v>
      </c>
      <c r="B821" s="1" t="s">
        <v>2828</v>
      </c>
      <c r="C821" s="1" t="s">
        <v>2829</v>
      </c>
      <c r="D821" s="1" t="s">
        <v>2830</v>
      </c>
      <c r="E821" s="1" t="s">
        <v>437</v>
      </c>
    </row>
    <row r="822" spans="1:5" x14ac:dyDescent="0.25">
      <c r="A822" s="30" t="s">
        <v>3005</v>
      </c>
      <c r="B822" s="1" t="s">
        <v>128</v>
      </c>
      <c r="C822" s="1" t="s">
        <v>539</v>
      </c>
      <c r="D822" s="1" t="s">
        <v>671</v>
      </c>
      <c r="E822" s="1" t="s">
        <v>437</v>
      </c>
    </row>
    <row r="823" spans="1:5" x14ac:dyDescent="0.25">
      <c r="A823" s="36" t="s">
        <v>3007</v>
      </c>
      <c r="B823" s="1" t="s">
        <v>326</v>
      </c>
      <c r="C823" s="1" t="s">
        <v>894</v>
      </c>
      <c r="D823" s="1" t="s">
        <v>1061</v>
      </c>
      <c r="E823" s="1" t="s">
        <v>436</v>
      </c>
    </row>
    <row r="824" spans="1:5" x14ac:dyDescent="0.25">
      <c r="A824" s="30" t="s">
        <v>3005</v>
      </c>
      <c r="B824" s="1" t="s">
        <v>38</v>
      </c>
      <c r="C824" s="1" t="s">
        <v>439</v>
      </c>
      <c r="D824" s="1" t="s">
        <v>571</v>
      </c>
      <c r="E824" s="1" t="s">
        <v>436</v>
      </c>
    </row>
    <row r="825" spans="1:5" x14ac:dyDescent="0.25">
      <c r="A825" s="30" t="s">
        <v>3026</v>
      </c>
      <c r="B825" s="1" t="s">
        <v>2996</v>
      </c>
      <c r="C825" s="1" t="s">
        <v>2997</v>
      </c>
      <c r="D825" s="1" t="s">
        <v>2998</v>
      </c>
      <c r="E825" s="1" t="s">
        <v>437</v>
      </c>
    </row>
    <row r="826" spans="1:5" x14ac:dyDescent="0.25">
      <c r="A826" s="30" t="s">
        <v>3017</v>
      </c>
      <c r="B826" s="1" t="s">
        <v>2486</v>
      </c>
      <c r="C826" s="1" t="s">
        <v>2487</v>
      </c>
      <c r="D826" s="1" t="s">
        <v>2488</v>
      </c>
      <c r="E826" s="22" t="s">
        <v>436</v>
      </c>
    </row>
    <row r="827" spans="1:5" x14ac:dyDescent="0.25">
      <c r="A827" s="36" t="s">
        <v>3007</v>
      </c>
      <c r="B827" s="1" t="s">
        <v>238</v>
      </c>
      <c r="C827" s="1" t="s">
        <v>850</v>
      </c>
      <c r="D827" s="1" t="s">
        <v>971</v>
      </c>
      <c r="E827" s="1" t="s">
        <v>437</v>
      </c>
    </row>
    <row r="828" spans="1:5" x14ac:dyDescent="0.25">
      <c r="A828" s="36" t="s">
        <v>3007</v>
      </c>
      <c r="B828" s="1" t="s">
        <v>327</v>
      </c>
      <c r="C828" s="1" t="s">
        <v>857</v>
      </c>
      <c r="D828" s="1" t="s">
        <v>1062</v>
      </c>
      <c r="E828" s="1" t="s">
        <v>436</v>
      </c>
    </row>
    <row r="829" spans="1:5" x14ac:dyDescent="0.25">
      <c r="A829" s="30" t="s">
        <v>3017</v>
      </c>
      <c r="B829" s="1" t="s">
        <v>327</v>
      </c>
      <c r="C829" s="1" t="s">
        <v>857</v>
      </c>
      <c r="D829" s="1" t="s">
        <v>2582</v>
      </c>
      <c r="E829" s="22" t="s">
        <v>436</v>
      </c>
    </row>
    <row r="830" spans="1:5" x14ac:dyDescent="0.25">
      <c r="A830" s="39" t="s">
        <v>3008</v>
      </c>
      <c r="B830" s="1" t="s">
        <v>1403</v>
      </c>
      <c r="C830" s="1" t="s">
        <v>1404</v>
      </c>
      <c r="D830" s="1" t="s">
        <v>1641</v>
      </c>
      <c r="E830" s="1" t="s">
        <v>437</v>
      </c>
    </row>
    <row r="831" spans="1:5" x14ac:dyDescent="0.25">
      <c r="A831" s="39" t="s">
        <v>3008</v>
      </c>
      <c r="B831" s="1" t="s">
        <v>1155</v>
      </c>
      <c r="C831" s="1" t="s">
        <v>1156</v>
      </c>
      <c r="D831" s="1" t="s">
        <v>1511</v>
      </c>
      <c r="E831" s="1" t="s">
        <v>436</v>
      </c>
    </row>
    <row r="832" spans="1:5" x14ac:dyDescent="0.25">
      <c r="A832" s="39" t="s">
        <v>3008</v>
      </c>
      <c r="B832" s="1" t="s">
        <v>1205</v>
      </c>
      <c r="C832" s="1" t="s">
        <v>1206</v>
      </c>
      <c r="D832" s="1" t="s">
        <v>1538</v>
      </c>
      <c r="E832" s="1" t="s">
        <v>436</v>
      </c>
    </row>
    <row r="833" spans="1:5" x14ac:dyDescent="0.25">
      <c r="A833" s="39" t="s">
        <v>3008</v>
      </c>
      <c r="B833" s="1" t="s">
        <v>1119</v>
      </c>
      <c r="C833" s="1" t="s">
        <v>1120</v>
      </c>
      <c r="D833" s="1" t="s">
        <v>1493</v>
      </c>
      <c r="E833" s="1" t="s">
        <v>436</v>
      </c>
    </row>
    <row r="834" spans="1:5" x14ac:dyDescent="0.25">
      <c r="A834" s="28" t="s">
        <v>3016</v>
      </c>
      <c r="B834" s="1" t="s">
        <v>2340</v>
      </c>
      <c r="C834" s="1" t="s">
        <v>2341</v>
      </c>
      <c r="D834" s="1" t="s">
        <v>2342</v>
      </c>
      <c r="E834" s="1" t="s">
        <v>437</v>
      </c>
    </row>
    <row r="835" spans="1:5" x14ac:dyDescent="0.25">
      <c r="A835" s="39" t="s">
        <v>3008</v>
      </c>
      <c r="B835" s="1" t="s">
        <v>1417</v>
      </c>
      <c r="C835" s="1" t="s">
        <v>1418</v>
      </c>
      <c r="D835" s="1" t="s">
        <v>1648</v>
      </c>
      <c r="E835" s="1" t="s">
        <v>437</v>
      </c>
    </row>
    <row r="836" spans="1:5" x14ac:dyDescent="0.25">
      <c r="A836" s="30" t="s">
        <v>3017</v>
      </c>
      <c r="B836" s="1" t="s">
        <v>2493</v>
      </c>
      <c r="C836" s="1" t="s">
        <v>2494</v>
      </c>
      <c r="D836" s="1" t="s">
        <v>2495</v>
      </c>
      <c r="E836" s="22" t="s">
        <v>436</v>
      </c>
    </row>
    <row r="837" spans="1:5" x14ac:dyDescent="0.25">
      <c r="A837" s="30" t="s">
        <v>3005</v>
      </c>
      <c r="B837" s="1" t="s">
        <v>148</v>
      </c>
      <c r="C837" s="1" t="s">
        <v>559</v>
      </c>
      <c r="D837" s="1" t="s">
        <v>691</v>
      </c>
      <c r="E837" s="1" t="s">
        <v>437</v>
      </c>
    </row>
    <row r="838" spans="1:5" x14ac:dyDescent="0.25">
      <c r="A838" s="45" t="s">
        <v>3010</v>
      </c>
      <c r="B838" s="1" t="s">
        <v>1783</v>
      </c>
      <c r="C838" s="1" t="s">
        <v>1784</v>
      </c>
      <c r="D838" s="1" t="s">
        <v>1785</v>
      </c>
      <c r="E838" s="1" t="s">
        <v>436</v>
      </c>
    </row>
    <row r="839" spans="1:5" x14ac:dyDescent="0.25">
      <c r="A839" s="36" t="s">
        <v>3014</v>
      </c>
      <c r="B839" s="1" t="s">
        <v>2228</v>
      </c>
      <c r="C839" s="1" t="s">
        <v>2230</v>
      </c>
      <c r="D839" s="1" t="s">
        <v>2229</v>
      </c>
      <c r="E839" s="1" t="s">
        <v>436</v>
      </c>
    </row>
    <row r="840" spans="1:5" x14ac:dyDescent="0.25">
      <c r="A840" s="39" t="s">
        <v>3008</v>
      </c>
      <c r="B840" s="1" t="s">
        <v>1357</v>
      </c>
      <c r="C840" s="1" t="s">
        <v>1358</v>
      </c>
      <c r="D840" s="1" t="s">
        <v>1617</v>
      </c>
      <c r="E840" s="1" t="s">
        <v>437</v>
      </c>
    </row>
    <row r="841" spans="1:5" x14ac:dyDescent="0.25">
      <c r="A841" s="30" t="s">
        <v>3017</v>
      </c>
      <c r="B841" s="1" t="s">
        <v>2754</v>
      </c>
      <c r="C841" s="1" t="s">
        <v>2755</v>
      </c>
      <c r="D841" s="1" t="s">
        <v>2756</v>
      </c>
      <c r="E841" s="22" t="s">
        <v>436</v>
      </c>
    </row>
    <row r="842" spans="1:5" x14ac:dyDescent="0.25">
      <c r="A842" s="39" t="s">
        <v>3008</v>
      </c>
      <c r="B842" s="1" t="s">
        <v>1459</v>
      </c>
      <c r="C842" s="1" t="s">
        <v>1460</v>
      </c>
      <c r="D842" s="1" t="s">
        <v>1669</v>
      </c>
      <c r="E842" s="1" t="s">
        <v>437</v>
      </c>
    </row>
    <row r="843" spans="1:5" x14ac:dyDescent="0.25">
      <c r="A843" s="45" t="s">
        <v>3010</v>
      </c>
      <c r="B843" s="1" t="s">
        <v>2000</v>
      </c>
      <c r="C843" s="1" t="s">
        <v>2001</v>
      </c>
      <c r="D843" s="1" t="s">
        <v>2002</v>
      </c>
      <c r="E843" s="1" t="s">
        <v>437</v>
      </c>
    </row>
    <row r="844" spans="1:5" x14ac:dyDescent="0.25">
      <c r="A844" s="30" t="s">
        <v>3017</v>
      </c>
      <c r="B844" s="1" t="s">
        <v>2000</v>
      </c>
      <c r="C844" s="1" t="s">
        <v>2001</v>
      </c>
      <c r="D844" s="1" t="s">
        <v>2655</v>
      </c>
      <c r="E844" s="22" t="s">
        <v>436</v>
      </c>
    </row>
    <row r="845" spans="1:5" x14ac:dyDescent="0.25">
      <c r="A845" s="28" t="s">
        <v>3016</v>
      </c>
      <c r="B845" s="1" t="s">
        <v>2425</v>
      </c>
      <c r="C845" s="1" t="s">
        <v>2426</v>
      </c>
      <c r="D845" s="1" t="s">
        <v>2427</v>
      </c>
      <c r="E845" s="1" t="s">
        <v>437</v>
      </c>
    </row>
    <row r="846" spans="1:5" x14ac:dyDescent="0.25">
      <c r="A846" s="39" t="s">
        <v>3008</v>
      </c>
      <c r="B846" s="1" t="s">
        <v>1465</v>
      </c>
      <c r="C846" s="1" t="s">
        <v>1466</v>
      </c>
      <c r="D846" s="1" t="s">
        <v>1672</v>
      </c>
      <c r="E846" s="1" t="s">
        <v>437</v>
      </c>
    </row>
    <row r="847" spans="1:5" x14ac:dyDescent="0.25">
      <c r="A847" s="39" t="s">
        <v>3008</v>
      </c>
      <c r="B847" s="1" t="s">
        <v>1241</v>
      </c>
      <c r="C847" s="1" t="s">
        <v>1242</v>
      </c>
      <c r="D847" s="1" t="s">
        <v>1556</v>
      </c>
      <c r="E847" s="1" t="s">
        <v>436</v>
      </c>
    </row>
    <row r="848" spans="1:5" ht="15.75" thickBot="1" x14ac:dyDescent="0.3">
      <c r="A848" s="40" t="s">
        <v>3008</v>
      </c>
      <c r="B848" s="6" t="s">
        <v>1348</v>
      </c>
      <c r="C848" s="6" t="s">
        <v>1349</v>
      </c>
      <c r="D848" s="6" t="s">
        <v>1611</v>
      </c>
      <c r="E848" s="6" t="s">
        <v>437</v>
      </c>
    </row>
    <row r="849" spans="1:5" x14ac:dyDescent="0.25">
      <c r="A849" s="35" t="s">
        <v>3007</v>
      </c>
      <c r="B849" s="8" t="s">
        <v>239</v>
      </c>
      <c r="C849" s="8" t="s">
        <v>845</v>
      </c>
      <c r="D849" s="8" t="s">
        <v>972</v>
      </c>
      <c r="E849" s="8" t="s">
        <v>437</v>
      </c>
    </row>
    <row r="850" spans="1:5" x14ac:dyDescent="0.25">
      <c r="A850" s="30" t="s">
        <v>3017</v>
      </c>
      <c r="B850" s="1" t="s">
        <v>239</v>
      </c>
      <c r="C850" s="1" t="s">
        <v>845</v>
      </c>
      <c r="D850" s="1" t="s">
        <v>2607</v>
      </c>
      <c r="E850" s="22" t="s">
        <v>436</v>
      </c>
    </row>
    <row r="851" spans="1:5" x14ac:dyDescent="0.25">
      <c r="A851" s="39" t="s">
        <v>3008</v>
      </c>
      <c r="B851" s="1" t="s">
        <v>1326</v>
      </c>
      <c r="C851" s="1" t="s">
        <v>1327</v>
      </c>
      <c r="D851" s="1" t="s">
        <v>1600</v>
      </c>
      <c r="E851" s="1" t="s">
        <v>437</v>
      </c>
    </row>
    <row r="852" spans="1:5" x14ac:dyDescent="0.25">
      <c r="A852" s="39" t="s">
        <v>3008</v>
      </c>
      <c r="B852" s="1" t="s">
        <v>1361</v>
      </c>
      <c r="C852" s="1" t="s">
        <v>1362</v>
      </c>
      <c r="D852" s="1" t="s">
        <v>1619</v>
      </c>
      <c r="E852" s="1" t="s">
        <v>437</v>
      </c>
    </row>
    <row r="853" spans="1:5" x14ac:dyDescent="0.25">
      <c r="A853" s="28" t="s">
        <v>3004</v>
      </c>
      <c r="B853" s="1" t="s">
        <v>21</v>
      </c>
      <c r="C853" s="1" t="s">
        <v>403</v>
      </c>
      <c r="D853" s="1" t="s">
        <v>404</v>
      </c>
      <c r="E853" s="1" t="s">
        <v>437</v>
      </c>
    </row>
    <row r="854" spans="1:5" x14ac:dyDescent="0.25">
      <c r="A854" s="36" t="s">
        <v>3007</v>
      </c>
      <c r="B854" s="1" t="s">
        <v>259</v>
      </c>
      <c r="C854" s="1" t="s">
        <v>800</v>
      </c>
      <c r="D854" s="1" t="s">
        <v>992</v>
      </c>
      <c r="E854" s="1" t="s">
        <v>437</v>
      </c>
    </row>
    <row r="855" spans="1:5" x14ac:dyDescent="0.25">
      <c r="A855" s="39" t="s">
        <v>3008</v>
      </c>
      <c r="B855" s="1" t="s">
        <v>1175</v>
      </c>
      <c r="C855" s="1" t="s">
        <v>1176</v>
      </c>
      <c r="D855" s="1" t="s">
        <v>1522</v>
      </c>
      <c r="E855" s="1" t="s">
        <v>436</v>
      </c>
    </row>
    <row r="856" spans="1:5" x14ac:dyDescent="0.25">
      <c r="A856" s="45" t="s">
        <v>3010</v>
      </c>
      <c r="B856" s="1" t="s">
        <v>1705</v>
      </c>
      <c r="C856" s="1" t="s">
        <v>1706</v>
      </c>
      <c r="D856" s="1" t="s">
        <v>1707</v>
      </c>
      <c r="E856" s="1" t="s">
        <v>436</v>
      </c>
    </row>
    <row r="857" spans="1:5" x14ac:dyDescent="0.25">
      <c r="A857" s="30" t="s">
        <v>3017</v>
      </c>
      <c r="B857" s="1" t="s">
        <v>1705</v>
      </c>
      <c r="C857" s="1" t="s">
        <v>1706</v>
      </c>
      <c r="D857" s="1" t="s">
        <v>2469</v>
      </c>
      <c r="E857" s="22" t="s">
        <v>436</v>
      </c>
    </row>
    <row r="858" spans="1:5" x14ac:dyDescent="0.25">
      <c r="A858" s="28" t="s">
        <v>3016</v>
      </c>
      <c r="B858" s="1" t="s">
        <v>2380</v>
      </c>
      <c r="C858" s="1" t="s">
        <v>2381</v>
      </c>
      <c r="D858" s="1" t="s">
        <v>2382</v>
      </c>
      <c r="E858" s="1" t="s">
        <v>437</v>
      </c>
    </row>
    <row r="859" spans="1:5" x14ac:dyDescent="0.25">
      <c r="A859" s="36" t="s">
        <v>3007</v>
      </c>
      <c r="B859" s="1" t="s">
        <v>260</v>
      </c>
      <c r="C859" s="1" t="s">
        <v>872</v>
      </c>
      <c r="D859" s="1" t="s">
        <v>993</v>
      </c>
      <c r="E859" s="1" t="s">
        <v>437</v>
      </c>
    </row>
    <row r="860" spans="1:5" x14ac:dyDescent="0.25">
      <c r="A860" s="28" t="s">
        <v>3011</v>
      </c>
      <c r="B860" s="1" t="s">
        <v>260</v>
      </c>
      <c r="C860" s="1" t="s">
        <v>872</v>
      </c>
      <c r="D860" s="1" t="s">
        <v>2109</v>
      </c>
      <c r="E860" s="1" t="s">
        <v>437</v>
      </c>
    </row>
    <row r="861" spans="1:5" x14ac:dyDescent="0.25">
      <c r="A861" s="30" t="s">
        <v>3005</v>
      </c>
      <c r="B861" s="1" t="s">
        <v>58</v>
      </c>
      <c r="C861" s="1" t="s">
        <v>461</v>
      </c>
      <c r="D861" s="1" t="s">
        <v>593</v>
      </c>
      <c r="E861" s="1" t="s">
        <v>436</v>
      </c>
    </row>
    <row r="862" spans="1:5" x14ac:dyDescent="0.25">
      <c r="A862" s="39" t="s">
        <v>3008</v>
      </c>
      <c r="B862" s="1" t="s">
        <v>1350</v>
      </c>
      <c r="C862" s="1" t="s">
        <v>368</v>
      </c>
      <c r="D862" s="1" t="s">
        <v>1612</v>
      </c>
      <c r="E862" s="1" t="s">
        <v>437</v>
      </c>
    </row>
    <row r="863" spans="1:5" x14ac:dyDescent="0.25">
      <c r="A863" s="30" t="s">
        <v>3017</v>
      </c>
      <c r="B863" s="1" t="s">
        <v>2724</v>
      </c>
      <c r="C863" s="1" t="s">
        <v>2725</v>
      </c>
      <c r="D863" s="1" t="s">
        <v>2726</v>
      </c>
      <c r="E863" s="22" t="s">
        <v>436</v>
      </c>
    </row>
    <row r="864" spans="1:5" x14ac:dyDescent="0.25">
      <c r="A864" s="36" t="s">
        <v>3007</v>
      </c>
      <c r="B864" s="1" t="s">
        <v>240</v>
      </c>
      <c r="C864" s="1" t="s">
        <v>846</v>
      </c>
      <c r="D864" s="1" t="s">
        <v>973</v>
      </c>
      <c r="E864" s="1" t="s">
        <v>437</v>
      </c>
    </row>
    <row r="865" spans="1:5" x14ac:dyDescent="0.25">
      <c r="A865" s="42" t="s">
        <v>3009</v>
      </c>
      <c r="B865" s="1" t="s">
        <v>240</v>
      </c>
      <c r="C865" s="1" t="s">
        <v>846</v>
      </c>
      <c r="D865" s="1" t="s">
        <v>1684</v>
      </c>
      <c r="E865" s="1" t="s">
        <v>1685</v>
      </c>
    </row>
    <row r="866" spans="1:5" x14ac:dyDescent="0.25">
      <c r="A866" s="28" t="s">
        <v>3016</v>
      </c>
      <c r="B866" s="1" t="s">
        <v>2349</v>
      </c>
      <c r="C866" s="1" t="s">
        <v>2350</v>
      </c>
      <c r="D866" s="1" t="s">
        <v>2351</v>
      </c>
      <c r="E866" s="1" t="s">
        <v>436</v>
      </c>
    </row>
    <row r="867" spans="1:5" x14ac:dyDescent="0.25">
      <c r="A867" s="30" t="s">
        <v>3017</v>
      </c>
      <c r="B867" s="1" t="s">
        <v>2610</v>
      </c>
      <c r="C867" s="1" t="s">
        <v>2611</v>
      </c>
      <c r="D867" s="1" t="s">
        <v>2612</v>
      </c>
      <c r="E867" s="22" t="s">
        <v>436</v>
      </c>
    </row>
    <row r="868" spans="1:5" x14ac:dyDescent="0.25">
      <c r="A868" s="45" t="s">
        <v>3010</v>
      </c>
      <c r="B868" s="1" t="s">
        <v>1895</v>
      </c>
      <c r="C868" s="1" t="s">
        <v>1896</v>
      </c>
      <c r="D868" s="1" t="s">
        <v>1897</v>
      </c>
      <c r="E868" s="1" t="s">
        <v>436</v>
      </c>
    </row>
    <row r="869" spans="1:5" x14ac:dyDescent="0.25">
      <c r="A869" s="45" t="s">
        <v>3010</v>
      </c>
      <c r="B869" s="1" t="s">
        <v>2024</v>
      </c>
      <c r="C869" s="1" t="s">
        <v>2025</v>
      </c>
      <c r="D869" s="1" t="s">
        <v>2026</v>
      </c>
      <c r="E869" s="1" t="s">
        <v>437</v>
      </c>
    </row>
    <row r="870" spans="1:5" x14ac:dyDescent="0.25">
      <c r="A870" s="39" t="s">
        <v>3008</v>
      </c>
      <c r="B870" s="1" t="s">
        <v>1139</v>
      </c>
      <c r="C870" s="1" t="s">
        <v>1140</v>
      </c>
      <c r="D870" s="1" t="s">
        <v>1503</v>
      </c>
      <c r="E870" s="1" t="s">
        <v>436</v>
      </c>
    </row>
    <row r="871" spans="1:5" x14ac:dyDescent="0.25">
      <c r="A871" s="30" t="s">
        <v>3005</v>
      </c>
      <c r="B871" s="1" t="s">
        <v>121</v>
      </c>
      <c r="C871" s="1" t="s">
        <v>531</v>
      </c>
      <c r="D871" s="1" t="s">
        <v>663</v>
      </c>
      <c r="E871" s="1" t="s">
        <v>437</v>
      </c>
    </row>
    <row r="872" spans="1:5" x14ac:dyDescent="0.25">
      <c r="A872" s="39" t="s">
        <v>3008</v>
      </c>
      <c r="B872" s="1" t="s">
        <v>1275</v>
      </c>
      <c r="C872" s="1" t="s">
        <v>1276</v>
      </c>
      <c r="D872" s="1" t="s">
        <v>1573</v>
      </c>
      <c r="E872" s="1" t="s">
        <v>436</v>
      </c>
    </row>
    <row r="873" spans="1:5" x14ac:dyDescent="0.25">
      <c r="A873" s="30" t="s">
        <v>3017</v>
      </c>
      <c r="B873" s="1" t="s">
        <v>1275</v>
      </c>
      <c r="C873" s="1" t="s">
        <v>1276</v>
      </c>
      <c r="D873" s="1" t="s">
        <v>1573</v>
      </c>
      <c r="E873" s="22" t="s">
        <v>436</v>
      </c>
    </row>
    <row r="874" spans="1:5" ht="15.75" thickBot="1" x14ac:dyDescent="0.3">
      <c r="A874" s="31" t="s">
        <v>3017</v>
      </c>
      <c r="B874" s="6" t="s">
        <v>2796</v>
      </c>
      <c r="C874" s="6" t="s">
        <v>2797</v>
      </c>
      <c r="D874" s="6" t="s">
        <v>2798</v>
      </c>
      <c r="E874" s="23" t="s">
        <v>437</v>
      </c>
    </row>
    <row r="875" spans="1:5" x14ac:dyDescent="0.25">
      <c r="A875" s="29" t="s">
        <v>3017</v>
      </c>
      <c r="B875" s="8" t="s">
        <v>2750</v>
      </c>
      <c r="C875" s="8" t="s">
        <v>2751</v>
      </c>
      <c r="D875" s="8" t="s">
        <v>2752</v>
      </c>
      <c r="E875" s="21" t="s">
        <v>436</v>
      </c>
    </row>
    <row r="876" spans="1:5" x14ac:dyDescent="0.25">
      <c r="A876" s="36" t="s">
        <v>3007</v>
      </c>
      <c r="B876" s="1" t="s">
        <v>318</v>
      </c>
      <c r="C876" s="1" t="s">
        <v>888</v>
      </c>
      <c r="D876" s="1" t="s">
        <v>1053</v>
      </c>
      <c r="E876" s="1" t="s">
        <v>436</v>
      </c>
    </row>
    <row r="877" spans="1:5" x14ac:dyDescent="0.25">
      <c r="A877" s="39" t="s">
        <v>3008</v>
      </c>
      <c r="B877" s="1" t="s">
        <v>1303</v>
      </c>
      <c r="C877" s="1" t="s">
        <v>1304</v>
      </c>
      <c r="D877" s="1" t="s">
        <v>1587</v>
      </c>
      <c r="E877" s="1" t="s">
        <v>437</v>
      </c>
    </row>
    <row r="878" spans="1:5" x14ac:dyDescent="0.25">
      <c r="A878" s="28" t="s">
        <v>3016</v>
      </c>
      <c r="B878" s="1" t="s">
        <v>2370</v>
      </c>
      <c r="C878" s="1" t="s">
        <v>2371</v>
      </c>
      <c r="D878" s="1" t="s">
        <v>2372</v>
      </c>
      <c r="E878" s="1" t="s">
        <v>436</v>
      </c>
    </row>
    <row r="879" spans="1:5" x14ac:dyDescent="0.25">
      <c r="A879" s="45" t="s">
        <v>3010</v>
      </c>
      <c r="B879" s="1" t="s">
        <v>1723</v>
      </c>
      <c r="C879" s="1" t="s">
        <v>1724</v>
      </c>
      <c r="D879" s="1" t="s">
        <v>1725</v>
      </c>
      <c r="E879" s="1" t="s">
        <v>436</v>
      </c>
    </row>
    <row r="880" spans="1:5" x14ac:dyDescent="0.25">
      <c r="A880" s="33" t="s">
        <v>3018</v>
      </c>
      <c r="B880" s="1" t="s">
        <v>2838</v>
      </c>
      <c r="C880" s="1" t="s">
        <v>2839</v>
      </c>
      <c r="D880" s="1" t="s">
        <v>2840</v>
      </c>
      <c r="E880" s="1" t="s">
        <v>437</v>
      </c>
    </row>
    <row r="881" spans="1:5" x14ac:dyDescent="0.25">
      <c r="A881" s="36" t="s">
        <v>3007</v>
      </c>
      <c r="B881" s="1" t="s">
        <v>328</v>
      </c>
      <c r="C881" s="1" t="s">
        <v>873</v>
      </c>
      <c r="D881" s="1" t="s">
        <v>1063</v>
      </c>
      <c r="E881" s="1" t="s">
        <v>436</v>
      </c>
    </row>
    <row r="882" spans="1:5" x14ac:dyDescent="0.25">
      <c r="A882" s="45" t="s">
        <v>3010</v>
      </c>
      <c r="B882" s="1" t="s">
        <v>1892</v>
      </c>
      <c r="C882" s="1" t="s">
        <v>1893</v>
      </c>
      <c r="D882" s="1" t="s">
        <v>1894</v>
      </c>
      <c r="E882" s="1" t="s">
        <v>436</v>
      </c>
    </row>
    <row r="883" spans="1:5" x14ac:dyDescent="0.25">
      <c r="A883" s="28" t="s">
        <v>3016</v>
      </c>
      <c r="B883" s="1" t="s">
        <v>2377</v>
      </c>
      <c r="C883" s="1" t="s">
        <v>2378</v>
      </c>
      <c r="D883" s="1" t="s">
        <v>2379</v>
      </c>
      <c r="E883" s="1" t="s">
        <v>436</v>
      </c>
    </row>
    <row r="884" spans="1:5" x14ac:dyDescent="0.25">
      <c r="A884" s="36" t="s">
        <v>3007</v>
      </c>
      <c r="B884" s="1" t="s">
        <v>261</v>
      </c>
      <c r="C884" s="1" t="s">
        <v>824</v>
      </c>
      <c r="D884" s="1" t="s">
        <v>994</v>
      </c>
      <c r="E884" s="1" t="s">
        <v>437</v>
      </c>
    </row>
    <row r="885" spans="1:5" x14ac:dyDescent="0.25">
      <c r="A885" s="33" t="s">
        <v>3018</v>
      </c>
      <c r="B885" s="1" t="s">
        <v>2809</v>
      </c>
      <c r="C885" s="1" t="s">
        <v>2810</v>
      </c>
      <c r="D885" s="1" t="s">
        <v>2811</v>
      </c>
      <c r="E885" s="1" t="s">
        <v>436</v>
      </c>
    </row>
    <row r="886" spans="1:5" x14ac:dyDescent="0.25">
      <c r="A886" s="30" t="s">
        <v>3017</v>
      </c>
      <c r="B886" s="1" t="s">
        <v>2793</v>
      </c>
      <c r="C886" s="1" t="s">
        <v>2794</v>
      </c>
      <c r="D886" s="1" t="s">
        <v>2795</v>
      </c>
      <c r="E886" s="22" t="s">
        <v>437</v>
      </c>
    </row>
    <row r="887" spans="1:5" x14ac:dyDescent="0.25">
      <c r="A887" s="45" t="s">
        <v>3010</v>
      </c>
      <c r="B887" s="1" t="s">
        <v>1801</v>
      </c>
      <c r="C887" s="1" t="s">
        <v>1802</v>
      </c>
      <c r="D887" s="1" t="s">
        <v>1803</v>
      </c>
      <c r="E887" s="1" t="s">
        <v>436</v>
      </c>
    </row>
    <row r="888" spans="1:5" x14ac:dyDescent="0.25">
      <c r="A888" s="36" t="s">
        <v>3007</v>
      </c>
      <c r="B888" s="1" t="s">
        <v>319</v>
      </c>
      <c r="C888" s="1" t="s">
        <v>803</v>
      </c>
      <c r="D888" s="1" t="s">
        <v>1054</v>
      </c>
      <c r="E888" s="1" t="s">
        <v>436</v>
      </c>
    </row>
    <row r="889" spans="1:5" x14ac:dyDescent="0.25">
      <c r="A889" s="45" t="s">
        <v>3010</v>
      </c>
      <c r="B889" s="1" t="s">
        <v>1868</v>
      </c>
      <c r="C889" s="1" t="s">
        <v>1869</v>
      </c>
      <c r="D889" s="1" t="s">
        <v>1870</v>
      </c>
      <c r="E889" s="1" t="s">
        <v>436</v>
      </c>
    </row>
    <row r="890" spans="1:5" x14ac:dyDescent="0.25">
      <c r="A890" s="30" t="s">
        <v>3017</v>
      </c>
      <c r="B890" s="1" t="s">
        <v>2549</v>
      </c>
      <c r="C890" s="1" t="s">
        <v>2550</v>
      </c>
      <c r="D890" s="1" t="s">
        <v>2551</v>
      </c>
      <c r="E890" s="22" t="s">
        <v>436</v>
      </c>
    </row>
    <row r="891" spans="1:5" x14ac:dyDescent="0.25">
      <c r="A891" s="39" t="s">
        <v>3008</v>
      </c>
      <c r="B891" s="1" t="s">
        <v>1325</v>
      </c>
      <c r="C891" s="1" t="s">
        <v>727</v>
      </c>
      <c r="D891" s="1" t="s">
        <v>1599</v>
      </c>
      <c r="E891" s="1" t="s">
        <v>437</v>
      </c>
    </row>
    <row r="892" spans="1:5" x14ac:dyDescent="0.25">
      <c r="A892" s="39" t="s">
        <v>3008</v>
      </c>
      <c r="B892" s="1" t="s">
        <v>1099</v>
      </c>
      <c r="C892" s="1" t="s">
        <v>1100</v>
      </c>
      <c r="D892" s="1" t="s">
        <v>1483</v>
      </c>
      <c r="E892" s="1" t="s">
        <v>436</v>
      </c>
    </row>
    <row r="893" spans="1:5" x14ac:dyDescent="0.25">
      <c r="A893" s="30" t="s">
        <v>3005</v>
      </c>
      <c r="B893" s="1" t="s">
        <v>115</v>
      </c>
      <c r="C893" s="1" t="s">
        <v>524</v>
      </c>
      <c r="D893" s="1" t="s">
        <v>656</v>
      </c>
      <c r="E893" s="1" t="s">
        <v>437</v>
      </c>
    </row>
    <row r="894" spans="1:5" x14ac:dyDescent="0.25">
      <c r="A894" s="45" t="s">
        <v>3010</v>
      </c>
      <c r="B894" s="1" t="s">
        <v>2046</v>
      </c>
      <c r="C894" s="1" t="s">
        <v>2047</v>
      </c>
      <c r="D894" s="1" t="s">
        <v>2048</v>
      </c>
      <c r="E894" s="1" t="s">
        <v>437</v>
      </c>
    </row>
    <row r="895" spans="1:5" x14ac:dyDescent="0.25">
      <c r="A895" s="36" t="s">
        <v>3007</v>
      </c>
      <c r="B895" s="1" t="s">
        <v>241</v>
      </c>
      <c r="C895" s="1" t="s">
        <v>897</v>
      </c>
      <c r="D895" s="1" t="s">
        <v>974</v>
      </c>
      <c r="E895" s="1" t="s">
        <v>437</v>
      </c>
    </row>
    <row r="896" spans="1:5" x14ac:dyDescent="0.25">
      <c r="A896" s="45" t="s">
        <v>3010</v>
      </c>
      <c r="B896" s="1" t="s">
        <v>1889</v>
      </c>
      <c r="C896" s="1" t="s">
        <v>1890</v>
      </c>
      <c r="D896" s="1" t="s">
        <v>1891</v>
      </c>
      <c r="E896" s="1" t="s">
        <v>436</v>
      </c>
    </row>
    <row r="897" spans="1:5" x14ac:dyDescent="0.25">
      <c r="A897" s="28" t="s">
        <v>3016</v>
      </c>
      <c r="B897" s="1" t="s">
        <v>2409</v>
      </c>
      <c r="C897" s="1" t="s">
        <v>2410</v>
      </c>
      <c r="D897" s="1" t="s">
        <v>2411</v>
      </c>
      <c r="E897" s="1" t="s">
        <v>437</v>
      </c>
    </row>
    <row r="898" spans="1:5" x14ac:dyDescent="0.25">
      <c r="A898" s="39" t="s">
        <v>3008</v>
      </c>
      <c r="B898" s="1" t="s">
        <v>1257</v>
      </c>
      <c r="C898" s="1" t="s">
        <v>1258</v>
      </c>
      <c r="D898" s="1" t="s">
        <v>1564</v>
      </c>
      <c r="E898" s="1" t="s">
        <v>436</v>
      </c>
    </row>
    <row r="899" spans="1:5" x14ac:dyDescent="0.25">
      <c r="A899" s="28" t="s">
        <v>3016</v>
      </c>
      <c r="B899" s="1" t="s">
        <v>2397</v>
      </c>
      <c r="C899" s="1" t="s">
        <v>2398</v>
      </c>
      <c r="D899" s="1" t="s">
        <v>2399</v>
      </c>
      <c r="E899" s="1" t="s">
        <v>437</v>
      </c>
    </row>
    <row r="900" spans="1:5" x14ac:dyDescent="0.25">
      <c r="A900" s="36" t="s">
        <v>3014</v>
      </c>
      <c r="B900" s="1" t="s">
        <v>2269</v>
      </c>
      <c r="C900" s="1"/>
      <c r="D900" s="1" t="s">
        <v>2270</v>
      </c>
      <c r="E900" s="1" t="s">
        <v>437</v>
      </c>
    </row>
    <row r="901" spans="1:5" x14ac:dyDescent="0.25">
      <c r="A901" s="28" t="s">
        <v>3004</v>
      </c>
      <c r="B901" s="1" t="s">
        <v>20</v>
      </c>
      <c r="C901" s="1" t="s">
        <v>401</v>
      </c>
      <c r="D901" s="1" t="s">
        <v>402</v>
      </c>
      <c r="E901" s="1" t="s">
        <v>437</v>
      </c>
    </row>
    <row r="902" spans="1:5" x14ac:dyDescent="0.25">
      <c r="A902" s="33" t="s">
        <v>3006</v>
      </c>
      <c r="B902" s="1" t="s">
        <v>176</v>
      </c>
      <c r="C902" s="1" t="s">
        <v>712</v>
      </c>
      <c r="D902" s="1" t="s">
        <v>738</v>
      </c>
      <c r="E902" s="1" t="s">
        <v>437</v>
      </c>
    </row>
    <row r="903" spans="1:5" x14ac:dyDescent="0.25">
      <c r="A903" s="45" t="s">
        <v>3010</v>
      </c>
      <c r="B903" s="1" t="s">
        <v>1726</v>
      </c>
      <c r="C903" s="1" t="s">
        <v>1727</v>
      </c>
      <c r="D903" s="1" t="s">
        <v>1728</v>
      </c>
      <c r="E903" s="1" t="s">
        <v>436</v>
      </c>
    </row>
    <row r="904" spans="1:5" x14ac:dyDescent="0.25">
      <c r="A904" s="36" t="s">
        <v>3007</v>
      </c>
      <c r="B904" s="1" t="s">
        <v>242</v>
      </c>
      <c r="C904" s="1" t="s">
        <v>832</v>
      </c>
      <c r="D904" s="1" t="s">
        <v>975</v>
      </c>
      <c r="E904" s="1" t="s">
        <v>437</v>
      </c>
    </row>
    <row r="905" spans="1:5" x14ac:dyDescent="0.25">
      <c r="A905" s="30" t="s">
        <v>3005</v>
      </c>
      <c r="B905" s="1" t="s">
        <v>61</v>
      </c>
      <c r="C905" s="1" t="s">
        <v>464</v>
      </c>
      <c r="D905" s="1" t="s">
        <v>596</v>
      </c>
      <c r="E905" s="1" t="s">
        <v>436</v>
      </c>
    </row>
    <row r="906" spans="1:5" x14ac:dyDescent="0.25">
      <c r="A906" s="33" t="s">
        <v>3006</v>
      </c>
      <c r="B906" s="1" t="s">
        <v>173</v>
      </c>
      <c r="C906" s="1" t="s">
        <v>732</v>
      </c>
      <c r="D906" s="1" t="s">
        <v>733</v>
      </c>
      <c r="E906" s="1" t="s">
        <v>437</v>
      </c>
    </row>
    <row r="907" spans="1:5" x14ac:dyDescent="0.25">
      <c r="A907" s="39" t="s">
        <v>3008</v>
      </c>
      <c r="B907" s="1" t="s">
        <v>1429</v>
      </c>
      <c r="C907" s="1" t="s">
        <v>1430</v>
      </c>
      <c r="D907" s="1" t="s">
        <v>1654</v>
      </c>
      <c r="E907" s="1" t="s">
        <v>437</v>
      </c>
    </row>
    <row r="908" spans="1:5" x14ac:dyDescent="0.25">
      <c r="A908" s="36" t="s">
        <v>3014</v>
      </c>
      <c r="B908" s="1" t="s">
        <v>2197</v>
      </c>
      <c r="C908" s="1" t="s">
        <v>2199</v>
      </c>
      <c r="D908" s="1" t="s">
        <v>2198</v>
      </c>
      <c r="E908" s="1" t="s">
        <v>436</v>
      </c>
    </row>
    <row r="909" spans="1:5" x14ac:dyDescent="0.25">
      <c r="A909" s="30" t="s">
        <v>3005</v>
      </c>
      <c r="B909" s="1" t="s">
        <v>68</v>
      </c>
      <c r="C909" s="1" t="s">
        <v>471</v>
      </c>
      <c r="D909" s="1" t="s">
        <v>603</v>
      </c>
      <c r="E909" s="1" t="s">
        <v>436</v>
      </c>
    </row>
    <row r="910" spans="1:5" x14ac:dyDescent="0.25">
      <c r="A910" s="30" t="s">
        <v>3005</v>
      </c>
      <c r="B910" s="1" t="s">
        <v>42</v>
      </c>
      <c r="C910" s="1" t="s">
        <v>443</v>
      </c>
      <c r="D910" s="1" t="s">
        <v>575</v>
      </c>
      <c r="E910" s="1" t="s">
        <v>436</v>
      </c>
    </row>
    <row r="911" spans="1:5" x14ac:dyDescent="0.25">
      <c r="A911" s="30" t="s">
        <v>3017</v>
      </c>
      <c r="B911" s="1" t="s">
        <v>2743</v>
      </c>
      <c r="C911" s="1" t="s">
        <v>812</v>
      </c>
      <c r="D911" s="1" t="s">
        <v>2744</v>
      </c>
      <c r="E911" s="22" t="s">
        <v>436</v>
      </c>
    </row>
    <row r="912" spans="1:5" x14ac:dyDescent="0.25">
      <c r="A912" s="39" t="s">
        <v>3008</v>
      </c>
      <c r="B912" s="1" t="s">
        <v>1163</v>
      </c>
      <c r="C912" s="1" t="s">
        <v>1164</v>
      </c>
      <c r="D912" s="1" t="s">
        <v>1515</v>
      </c>
      <c r="E912" s="1" t="s">
        <v>436</v>
      </c>
    </row>
    <row r="913" spans="1:5" x14ac:dyDescent="0.25">
      <c r="A913" s="30" t="s">
        <v>3017</v>
      </c>
      <c r="B913" s="1" t="s">
        <v>2540</v>
      </c>
      <c r="C913" s="1" t="s">
        <v>1164</v>
      </c>
      <c r="D913" s="1" t="s">
        <v>2541</v>
      </c>
      <c r="E913" s="22" t="s">
        <v>436</v>
      </c>
    </row>
    <row r="914" spans="1:5" x14ac:dyDescent="0.25">
      <c r="A914" s="30" t="s">
        <v>3005</v>
      </c>
      <c r="B914" s="1" t="s">
        <v>139</v>
      </c>
      <c r="C914" s="1" t="s">
        <v>550</v>
      </c>
      <c r="D914" s="1" t="s">
        <v>682</v>
      </c>
      <c r="E914" s="1" t="s">
        <v>437</v>
      </c>
    </row>
    <row r="915" spans="1:5" x14ac:dyDescent="0.25">
      <c r="A915" s="36" t="s">
        <v>3007</v>
      </c>
      <c r="B915" s="1" t="s">
        <v>329</v>
      </c>
      <c r="C915" s="1" t="s">
        <v>782</v>
      </c>
      <c r="D915" s="1" t="s">
        <v>1064</v>
      </c>
      <c r="E915" s="1" t="s">
        <v>436</v>
      </c>
    </row>
    <row r="916" spans="1:5" ht="15.75" thickBot="1" x14ac:dyDescent="0.3">
      <c r="A916" s="37" t="s">
        <v>3007</v>
      </c>
      <c r="B916" s="6" t="s">
        <v>330</v>
      </c>
      <c r="C916" s="6" t="s">
        <v>749</v>
      </c>
      <c r="D916" s="6" t="s">
        <v>1065</v>
      </c>
      <c r="E916" s="6" t="s">
        <v>436</v>
      </c>
    </row>
    <row r="917" spans="1:5" x14ac:dyDescent="0.25">
      <c r="A917" s="38" t="s">
        <v>3008</v>
      </c>
      <c r="B917" s="8" t="s">
        <v>1149</v>
      </c>
      <c r="C917" s="8" t="s">
        <v>1150</v>
      </c>
      <c r="D917" s="8" t="s">
        <v>1508</v>
      </c>
      <c r="E917" s="8" t="s">
        <v>436</v>
      </c>
    </row>
    <row r="918" spans="1:5" x14ac:dyDescent="0.25">
      <c r="A918" s="36" t="s">
        <v>3007</v>
      </c>
      <c r="B918" s="1" t="s">
        <v>262</v>
      </c>
      <c r="C918" s="1" t="s">
        <v>798</v>
      </c>
      <c r="D918" s="1" t="s">
        <v>995</v>
      </c>
      <c r="E918" s="1" t="s">
        <v>437</v>
      </c>
    </row>
    <row r="919" spans="1:5" x14ac:dyDescent="0.25">
      <c r="A919" s="45" t="s">
        <v>3010</v>
      </c>
      <c r="B919" s="1" t="s">
        <v>1840</v>
      </c>
      <c r="C919" s="1" t="s">
        <v>1841</v>
      </c>
      <c r="D919" s="1" t="s">
        <v>1842</v>
      </c>
      <c r="E919" s="1" t="s">
        <v>436</v>
      </c>
    </row>
    <row r="920" spans="1:5" x14ac:dyDescent="0.25">
      <c r="A920" s="36" t="s">
        <v>3007</v>
      </c>
      <c r="B920" s="1" t="s">
        <v>180</v>
      </c>
      <c r="C920" s="1" t="s">
        <v>843</v>
      </c>
      <c r="D920" s="1" t="s">
        <v>910</v>
      </c>
      <c r="E920" s="1" t="s">
        <v>437</v>
      </c>
    </row>
    <row r="921" spans="1:5" x14ac:dyDescent="0.25">
      <c r="A921" s="30" t="s">
        <v>3017</v>
      </c>
      <c r="B921" s="1" t="s">
        <v>2436</v>
      </c>
      <c r="C921" s="1" t="s">
        <v>2437</v>
      </c>
      <c r="D921" s="1" t="s">
        <v>2438</v>
      </c>
      <c r="E921" s="22" t="s">
        <v>436</v>
      </c>
    </row>
    <row r="922" spans="1:5" x14ac:dyDescent="0.25">
      <c r="A922" s="45" t="s">
        <v>3010</v>
      </c>
      <c r="B922" s="1" t="s">
        <v>1744</v>
      </c>
      <c r="C922" s="1" t="s">
        <v>1745</v>
      </c>
      <c r="D922" s="1" t="s">
        <v>1746</v>
      </c>
      <c r="E922" s="1" t="s">
        <v>436</v>
      </c>
    </row>
    <row r="923" spans="1:5" x14ac:dyDescent="0.25">
      <c r="A923" s="36" t="s">
        <v>3007</v>
      </c>
      <c r="B923" s="1" t="s">
        <v>243</v>
      </c>
      <c r="C923" s="1" t="s">
        <v>783</v>
      </c>
      <c r="D923" s="1" t="s">
        <v>976</v>
      </c>
      <c r="E923" s="1" t="s">
        <v>437</v>
      </c>
    </row>
    <row r="924" spans="1:5" x14ac:dyDescent="0.25">
      <c r="A924" s="39" t="s">
        <v>3008</v>
      </c>
      <c r="B924" s="1" t="s">
        <v>1439</v>
      </c>
      <c r="C924" s="1" t="s">
        <v>1440</v>
      </c>
      <c r="D924" s="1" t="s">
        <v>1659</v>
      </c>
      <c r="E924" s="1" t="s">
        <v>437</v>
      </c>
    </row>
    <row r="925" spans="1:5" x14ac:dyDescent="0.25">
      <c r="A925" s="28" t="s">
        <v>3016</v>
      </c>
      <c r="B925" s="1" t="s">
        <v>2365</v>
      </c>
      <c r="C925" s="1" t="s">
        <v>2366</v>
      </c>
      <c r="D925" s="1" t="s">
        <v>2367</v>
      </c>
      <c r="E925" s="1" t="s">
        <v>436</v>
      </c>
    </row>
    <row r="926" spans="1:5" x14ac:dyDescent="0.25">
      <c r="A926" s="30" t="s">
        <v>3017</v>
      </c>
      <c r="B926" s="1" t="s">
        <v>2803</v>
      </c>
      <c r="C926" s="1" t="s">
        <v>2804</v>
      </c>
      <c r="D926" s="1" t="s">
        <v>2805</v>
      </c>
      <c r="E926" s="22" t="s">
        <v>437</v>
      </c>
    </row>
    <row r="927" spans="1:5" x14ac:dyDescent="0.25">
      <c r="A927" s="28" t="s">
        <v>3004</v>
      </c>
      <c r="B927" s="1" t="s">
        <v>13</v>
      </c>
      <c r="C927" s="1" t="s">
        <v>386</v>
      </c>
      <c r="D927" s="1" t="s">
        <v>387</v>
      </c>
      <c r="E927" s="1" t="s">
        <v>436</v>
      </c>
    </row>
    <row r="928" spans="1:5" x14ac:dyDescent="0.25">
      <c r="A928" s="39" t="s">
        <v>3008</v>
      </c>
      <c r="B928" s="1" t="s">
        <v>1197</v>
      </c>
      <c r="C928" s="1" t="s">
        <v>1198</v>
      </c>
      <c r="D928" s="1" t="s">
        <v>1534</v>
      </c>
      <c r="E928" s="1" t="s">
        <v>436</v>
      </c>
    </row>
    <row r="929" spans="1:5" x14ac:dyDescent="0.25">
      <c r="A929" s="36" t="s">
        <v>3007</v>
      </c>
      <c r="B929" s="1" t="s">
        <v>331</v>
      </c>
      <c r="C929" s="1" t="s">
        <v>893</v>
      </c>
      <c r="D929" s="1" t="s">
        <v>1066</v>
      </c>
      <c r="E929" s="1" t="s">
        <v>436</v>
      </c>
    </row>
    <row r="930" spans="1:5" x14ac:dyDescent="0.25">
      <c r="A930" s="45" t="s">
        <v>3010</v>
      </c>
      <c r="B930" s="1" t="s">
        <v>1753</v>
      </c>
      <c r="C930" s="1" t="s">
        <v>1754</v>
      </c>
      <c r="D930" s="1" t="s">
        <v>1755</v>
      </c>
      <c r="E930" s="1" t="s">
        <v>436</v>
      </c>
    </row>
    <row r="931" spans="1:5" x14ac:dyDescent="0.25">
      <c r="A931" s="30" t="s">
        <v>3005</v>
      </c>
      <c r="B931" s="1" t="s">
        <v>145</v>
      </c>
      <c r="C931" s="1" t="s">
        <v>556</v>
      </c>
      <c r="D931" s="1" t="s">
        <v>688</v>
      </c>
      <c r="E931" s="1" t="s">
        <v>437</v>
      </c>
    </row>
    <row r="932" spans="1:5" x14ac:dyDescent="0.25">
      <c r="A932" s="28" t="s">
        <v>3004</v>
      </c>
      <c r="B932" s="1" t="s">
        <v>32</v>
      </c>
      <c r="C932" s="1" t="s">
        <v>423</v>
      </c>
      <c r="D932" s="1" t="s">
        <v>424</v>
      </c>
      <c r="E932" s="1" t="s">
        <v>437</v>
      </c>
    </row>
    <row r="933" spans="1:5" x14ac:dyDescent="0.25">
      <c r="A933" s="28" t="s">
        <v>3025</v>
      </c>
      <c r="B933" s="1" t="s">
        <v>2973</v>
      </c>
      <c r="C933" s="1" t="s">
        <v>2870</v>
      </c>
      <c r="D933" s="1" t="s">
        <v>2974</v>
      </c>
      <c r="E933" s="1" t="s">
        <v>436</v>
      </c>
    </row>
    <row r="934" spans="1:5" x14ac:dyDescent="0.25">
      <c r="A934" s="28" t="s">
        <v>3004</v>
      </c>
      <c r="B934" s="1" t="s">
        <v>19</v>
      </c>
      <c r="C934" s="1" t="s">
        <v>399</v>
      </c>
      <c r="D934" s="1" t="s">
        <v>400</v>
      </c>
      <c r="E934" s="1" t="s">
        <v>437</v>
      </c>
    </row>
    <row r="935" spans="1:5" x14ac:dyDescent="0.25">
      <c r="A935" s="28" t="s">
        <v>3016</v>
      </c>
      <c r="B935" s="1" t="s">
        <v>2388</v>
      </c>
      <c r="C935" s="1" t="s">
        <v>2389</v>
      </c>
      <c r="D935" s="1" t="s">
        <v>2390</v>
      </c>
      <c r="E935" s="1" t="s">
        <v>437</v>
      </c>
    </row>
    <row r="936" spans="1:5" x14ac:dyDescent="0.25">
      <c r="A936" s="28" t="s">
        <v>3004</v>
      </c>
      <c r="B936" s="1" t="s">
        <v>27</v>
      </c>
      <c r="C936" s="1" t="s">
        <v>414</v>
      </c>
      <c r="D936" s="1" t="s">
        <v>415</v>
      </c>
      <c r="E936" s="1" t="s">
        <v>437</v>
      </c>
    </row>
    <row r="937" spans="1:5" x14ac:dyDescent="0.25">
      <c r="A937" s="45" t="s">
        <v>3010</v>
      </c>
      <c r="B937" s="1" t="s">
        <v>1985</v>
      </c>
      <c r="C937" s="1" t="s">
        <v>1986</v>
      </c>
      <c r="D937" s="1" t="s">
        <v>1987</v>
      </c>
      <c r="E937" s="1" t="s">
        <v>437</v>
      </c>
    </row>
    <row r="938" spans="1:5" x14ac:dyDescent="0.25">
      <c r="A938" s="39" t="s">
        <v>3008</v>
      </c>
      <c r="B938" s="1" t="s">
        <v>1319</v>
      </c>
      <c r="C938" s="1" t="s">
        <v>1320</v>
      </c>
      <c r="D938" s="1" t="s">
        <v>1596</v>
      </c>
      <c r="E938" s="1" t="s">
        <v>437</v>
      </c>
    </row>
    <row r="939" spans="1:5" x14ac:dyDescent="0.25">
      <c r="A939" s="39" t="s">
        <v>3008</v>
      </c>
      <c r="B939" s="1" t="s">
        <v>1309</v>
      </c>
      <c r="C939" s="1" t="s">
        <v>1310</v>
      </c>
      <c r="D939" s="1" t="s">
        <v>1591</v>
      </c>
      <c r="E939" s="1" t="s">
        <v>437</v>
      </c>
    </row>
    <row r="940" spans="1:5" x14ac:dyDescent="0.25">
      <c r="A940" s="30" t="s">
        <v>3017</v>
      </c>
      <c r="B940" s="1" t="s">
        <v>1309</v>
      </c>
      <c r="C940" s="1" t="s">
        <v>1310</v>
      </c>
      <c r="D940" s="1" t="s">
        <v>2643</v>
      </c>
      <c r="E940" s="22" t="s">
        <v>436</v>
      </c>
    </row>
    <row r="941" spans="1:5" x14ac:dyDescent="0.25">
      <c r="A941" s="39" t="s">
        <v>3008</v>
      </c>
      <c r="B941" s="1" t="s">
        <v>1183</v>
      </c>
      <c r="C941" s="1" t="s">
        <v>1184</v>
      </c>
      <c r="D941" s="1" t="s">
        <v>1527</v>
      </c>
      <c r="E941" s="1" t="s">
        <v>436</v>
      </c>
    </row>
    <row r="942" spans="1:5" x14ac:dyDescent="0.25">
      <c r="A942" s="28" t="s">
        <v>3016</v>
      </c>
      <c r="B942" s="1" t="s">
        <v>2346</v>
      </c>
      <c r="C942" s="1" t="s">
        <v>2347</v>
      </c>
      <c r="D942" s="1" t="s">
        <v>2348</v>
      </c>
      <c r="E942" s="1" t="s">
        <v>437</v>
      </c>
    </row>
    <row r="943" spans="1:5" x14ac:dyDescent="0.25">
      <c r="A943" s="45" t="s">
        <v>3010</v>
      </c>
      <c r="B943" s="1" t="s">
        <v>1976</v>
      </c>
      <c r="C943" s="1" t="s">
        <v>1977</v>
      </c>
      <c r="D943" s="1" t="s">
        <v>1978</v>
      </c>
      <c r="E943" s="1" t="s">
        <v>437</v>
      </c>
    </row>
    <row r="944" spans="1:5" x14ac:dyDescent="0.25">
      <c r="A944" s="30" t="s">
        <v>3017</v>
      </c>
      <c r="B944" s="1" t="s">
        <v>1976</v>
      </c>
      <c r="C944" s="1" t="s">
        <v>1977</v>
      </c>
      <c r="D944" s="1" t="s">
        <v>2492</v>
      </c>
      <c r="E944" s="22" t="s">
        <v>436</v>
      </c>
    </row>
    <row r="945" spans="1:5" x14ac:dyDescent="0.25">
      <c r="A945" s="45" t="s">
        <v>3010</v>
      </c>
      <c r="B945" s="1" t="s">
        <v>2052</v>
      </c>
      <c r="C945" s="1" t="s">
        <v>2053</v>
      </c>
      <c r="D945" s="1" t="s">
        <v>2054</v>
      </c>
      <c r="E945" s="1" t="s">
        <v>437</v>
      </c>
    </row>
    <row r="946" spans="1:5" x14ac:dyDescent="0.25">
      <c r="A946" s="45" t="s">
        <v>3010</v>
      </c>
      <c r="B946" s="1" t="s">
        <v>1982</v>
      </c>
      <c r="C946" s="1" t="s">
        <v>1983</v>
      </c>
      <c r="D946" s="1" t="s">
        <v>1984</v>
      </c>
      <c r="E946" s="1" t="s">
        <v>437</v>
      </c>
    </row>
    <row r="947" spans="1:5" x14ac:dyDescent="0.25">
      <c r="A947" s="39" t="s">
        <v>3008</v>
      </c>
      <c r="B947" s="1" t="s">
        <v>1399</v>
      </c>
      <c r="C947" s="1" t="s">
        <v>1400</v>
      </c>
      <c r="D947" s="1" t="s">
        <v>1639</v>
      </c>
      <c r="E947" s="1" t="s">
        <v>437</v>
      </c>
    </row>
    <row r="948" spans="1:5" x14ac:dyDescent="0.25">
      <c r="A948" s="39" t="s">
        <v>3008</v>
      </c>
      <c r="B948" s="1" t="s">
        <v>1127</v>
      </c>
      <c r="C948" s="1" t="s">
        <v>1128</v>
      </c>
      <c r="D948" s="1" t="s">
        <v>1497</v>
      </c>
      <c r="E948" s="1" t="s">
        <v>436</v>
      </c>
    </row>
    <row r="949" spans="1:5" x14ac:dyDescent="0.25">
      <c r="A949" s="45" t="s">
        <v>3010</v>
      </c>
      <c r="B949" s="1" t="s">
        <v>1714</v>
      </c>
      <c r="C949" s="1" t="s">
        <v>1715</v>
      </c>
      <c r="D949" s="1" t="s">
        <v>1716</v>
      </c>
      <c r="E949" s="1" t="s">
        <v>436</v>
      </c>
    </row>
    <row r="950" spans="1:5" x14ac:dyDescent="0.25">
      <c r="A950" s="36" t="s">
        <v>3007</v>
      </c>
      <c r="B950" s="1" t="s">
        <v>264</v>
      </c>
      <c r="C950" s="1" t="s">
        <v>779</v>
      </c>
      <c r="D950" s="1" t="s">
        <v>997</v>
      </c>
      <c r="E950" s="1" t="s">
        <v>437</v>
      </c>
    </row>
    <row r="951" spans="1:5" x14ac:dyDescent="0.25">
      <c r="A951" s="36" t="s">
        <v>3007</v>
      </c>
      <c r="B951" s="1" t="s">
        <v>332</v>
      </c>
      <c r="C951" s="1" t="s">
        <v>898</v>
      </c>
      <c r="D951" s="1" t="s">
        <v>1067</v>
      </c>
      <c r="E951" s="1" t="s">
        <v>436</v>
      </c>
    </row>
    <row r="952" spans="1:5" x14ac:dyDescent="0.25">
      <c r="A952" s="36" t="s">
        <v>3007</v>
      </c>
      <c r="B952" s="1" t="s">
        <v>244</v>
      </c>
      <c r="C952" s="1" t="s">
        <v>871</v>
      </c>
      <c r="D952" s="1" t="s">
        <v>977</v>
      </c>
      <c r="E952" s="1" t="s">
        <v>437</v>
      </c>
    </row>
    <row r="953" spans="1:5" x14ac:dyDescent="0.25">
      <c r="A953" s="39" t="s">
        <v>3008</v>
      </c>
      <c r="B953" s="1" t="s">
        <v>1411</v>
      </c>
      <c r="C953" s="1" t="s">
        <v>1412</v>
      </c>
      <c r="D953" s="1" t="s">
        <v>1645</v>
      </c>
      <c r="E953" s="1" t="s">
        <v>437</v>
      </c>
    </row>
    <row r="954" spans="1:5" x14ac:dyDescent="0.25">
      <c r="A954" s="39" t="s">
        <v>3008</v>
      </c>
      <c r="B954" s="1" t="s">
        <v>1123</v>
      </c>
      <c r="C954" s="1" t="s">
        <v>1124</v>
      </c>
      <c r="D954" s="1" t="s">
        <v>1495</v>
      </c>
      <c r="E954" s="1" t="s">
        <v>436</v>
      </c>
    </row>
    <row r="955" spans="1:5" x14ac:dyDescent="0.25">
      <c r="A955" s="36" t="s">
        <v>3014</v>
      </c>
      <c r="B955" s="20" t="s">
        <v>2186</v>
      </c>
      <c r="C955" s="20" t="s">
        <v>2188</v>
      </c>
      <c r="D955" s="20" t="s">
        <v>2187</v>
      </c>
      <c r="E955" s="1" t="s">
        <v>436</v>
      </c>
    </row>
    <row r="956" spans="1:5" x14ac:dyDescent="0.25">
      <c r="A956" s="36" t="s">
        <v>3014</v>
      </c>
      <c r="B956" s="1" t="s">
        <v>2186</v>
      </c>
      <c r="C956" s="1" t="s">
        <v>2188</v>
      </c>
      <c r="D956" s="1" t="s">
        <v>2192</v>
      </c>
      <c r="E956" s="1" t="s">
        <v>436</v>
      </c>
    </row>
    <row r="957" spans="1:5" x14ac:dyDescent="0.25">
      <c r="A957" s="30" t="s">
        <v>3005</v>
      </c>
      <c r="B957" s="1" t="s">
        <v>97</v>
      </c>
      <c r="C957" s="1" t="s">
        <v>502</v>
      </c>
      <c r="D957" s="1" t="s">
        <v>634</v>
      </c>
      <c r="E957" s="1" t="s">
        <v>437</v>
      </c>
    </row>
    <row r="958" spans="1:5" x14ac:dyDescent="0.25">
      <c r="A958" s="30" t="s">
        <v>3005</v>
      </c>
      <c r="B958" s="1" t="s">
        <v>69</v>
      </c>
      <c r="C958" s="1" t="s">
        <v>472</v>
      </c>
      <c r="D958" s="1" t="s">
        <v>604</v>
      </c>
      <c r="E958" s="1" t="s">
        <v>436</v>
      </c>
    </row>
    <row r="959" spans="1:5" x14ac:dyDescent="0.25">
      <c r="A959" s="30" t="s">
        <v>3017</v>
      </c>
      <c r="B959" s="1" t="s">
        <v>2669</v>
      </c>
      <c r="C959" s="1" t="s">
        <v>2670</v>
      </c>
      <c r="D959" s="1" t="s">
        <v>2671</v>
      </c>
      <c r="E959" s="22" t="s">
        <v>436</v>
      </c>
    </row>
    <row r="960" spans="1:5" x14ac:dyDescent="0.25">
      <c r="A960" s="30" t="s">
        <v>3005</v>
      </c>
      <c r="B960" s="1" t="s">
        <v>122</v>
      </c>
      <c r="C960" s="1" t="s">
        <v>532</v>
      </c>
      <c r="D960" s="1" t="s">
        <v>664</v>
      </c>
      <c r="E960" s="1" t="s">
        <v>437</v>
      </c>
    </row>
    <row r="961" spans="1:5" x14ac:dyDescent="0.25">
      <c r="A961" s="45" t="s">
        <v>3010</v>
      </c>
      <c r="B961" s="1" t="s">
        <v>1735</v>
      </c>
      <c r="C961" s="1" t="s">
        <v>1736</v>
      </c>
      <c r="D961" s="1" t="s">
        <v>1737</v>
      </c>
      <c r="E961" s="1" t="s">
        <v>436</v>
      </c>
    </row>
    <row r="962" spans="1:5" x14ac:dyDescent="0.25">
      <c r="A962" s="30" t="s">
        <v>3017</v>
      </c>
      <c r="B962" s="1" t="s">
        <v>2446</v>
      </c>
      <c r="C962" s="1" t="s">
        <v>2447</v>
      </c>
      <c r="D962" s="1" t="s">
        <v>2448</v>
      </c>
      <c r="E962" s="22" t="s">
        <v>436</v>
      </c>
    </row>
    <row r="963" spans="1:5" x14ac:dyDescent="0.25">
      <c r="A963" s="45" t="s">
        <v>3010</v>
      </c>
      <c r="B963" s="1" t="s">
        <v>1853</v>
      </c>
      <c r="C963" s="1" t="s">
        <v>1854</v>
      </c>
      <c r="D963" s="1" t="s">
        <v>1855</v>
      </c>
      <c r="E963" s="1" t="s">
        <v>436</v>
      </c>
    </row>
    <row r="964" spans="1:5" x14ac:dyDescent="0.25">
      <c r="A964" s="36" t="s">
        <v>3007</v>
      </c>
      <c r="B964" s="1" t="s">
        <v>245</v>
      </c>
      <c r="C964" s="1" t="s">
        <v>829</v>
      </c>
      <c r="D964" s="1" t="s">
        <v>978</v>
      </c>
      <c r="E964" s="1" t="s">
        <v>437</v>
      </c>
    </row>
    <row r="965" spans="1:5" x14ac:dyDescent="0.25">
      <c r="A965" s="39" t="s">
        <v>3008</v>
      </c>
      <c r="B965" s="1" t="s">
        <v>1475</v>
      </c>
      <c r="C965" s="1" t="s">
        <v>1476</v>
      </c>
      <c r="D965" s="1" t="s">
        <v>1677</v>
      </c>
      <c r="E965" s="1" t="s">
        <v>437</v>
      </c>
    </row>
    <row r="966" spans="1:5" x14ac:dyDescent="0.25">
      <c r="A966" s="36" t="s">
        <v>3007</v>
      </c>
      <c r="B966" s="1" t="s">
        <v>333</v>
      </c>
      <c r="C966" s="1" t="s">
        <v>853</v>
      </c>
      <c r="D966" s="1" t="s">
        <v>1068</v>
      </c>
      <c r="E966" s="1" t="s">
        <v>436</v>
      </c>
    </row>
    <row r="967" spans="1:5" x14ac:dyDescent="0.25">
      <c r="A967" s="33" t="s">
        <v>3006</v>
      </c>
      <c r="B967" s="1" t="s">
        <v>169</v>
      </c>
      <c r="C967" s="1" t="s">
        <v>725</v>
      </c>
      <c r="D967" s="1" t="s">
        <v>726</v>
      </c>
      <c r="E967" s="1" t="s">
        <v>437</v>
      </c>
    </row>
    <row r="968" spans="1:5" x14ac:dyDescent="0.25">
      <c r="A968" s="30" t="s">
        <v>3005</v>
      </c>
      <c r="B968" s="1" t="s">
        <v>87</v>
      </c>
      <c r="C968" s="1" t="s">
        <v>491</v>
      </c>
      <c r="D968" s="1" t="s">
        <v>623</v>
      </c>
      <c r="E968" s="1" t="s">
        <v>437</v>
      </c>
    </row>
    <row r="969" spans="1:5" x14ac:dyDescent="0.25">
      <c r="A969" s="39" t="s">
        <v>3008</v>
      </c>
      <c r="B969" s="1" t="s">
        <v>1443</v>
      </c>
      <c r="C969" s="1" t="s">
        <v>1444</v>
      </c>
      <c r="D969" s="1" t="s">
        <v>1661</v>
      </c>
      <c r="E969" s="1" t="s">
        <v>437</v>
      </c>
    </row>
    <row r="970" spans="1:5" x14ac:dyDescent="0.25">
      <c r="A970" s="45" t="s">
        <v>3010</v>
      </c>
      <c r="B970" s="1" t="s">
        <v>2006</v>
      </c>
      <c r="C970" s="1" t="s">
        <v>2007</v>
      </c>
      <c r="D970" s="1" t="s">
        <v>2008</v>
      </c>
      <c r="E970" s="1" t="s">
        <v>437</v>
      </c>
    </row>
    <row r="971" spans="1:5" x14ac:dyDescent="0.25">
      <c r="A971" s="30" t="s">
        <v>3017</v>
      </c>
      <c r="B971" s="1" t="s">
        <v>2645</v>
      </c>
      <c r="C971" s="1" t="s">
        <v>2646</v>
      </c>
      <c r="D971" s="1" t="s">
        <v>2647</v>
      </c>
      <c r="E971" s="22" t="s">
        <v>436</v>
      </c>
    </row>
    <row r="972" spans="1:5" x14ac:dyDescent="0.25">
      <c r="A972" s="45" t="s">
        <v>3024</v>
      </c>
      <c r="B972" s="1" t="s">
        <v>2954</v>
      </c>
      <c r="C972" s="1" t="s">
        <v>2955</v>
      </c>
      <c r="D972" s="1" t="s">
        <v>2956</v>
      </c>
      <c r="E972" s="1" t="s">
        <v>436</v>
      </c>
    </row>
    <row r="973" spans="1:5" x14ac:dyDescent="0.25">
      <c r="A973" s="30" t="s">
        <v>3005</v>
      </c>
      <c r="B973" s="1" t="s">
        <v>104</v>
      </c>
      <c r="C973" s="1" t="s">
        <v>511</v>
      </c>
      <c r="D973" s="1" t="s">
        <v>643</v>
      </c>
      <c r="E973" s="1" t="s">
        <v>437</v>
      </c>
    </row>
    <row r="974" spans="1:5" x14ac:dyDescent="0.25">
      <c r="A974" s="30" t="s">
        <v>3005</v>
      </c>
      <c r="B974" s="1" t="s">
        <v>65</v>
      </c>
      <c r="C974" s="1" t="s">
        <v>468</v>
      </c>
      <c r="D974" s="1" t="s">
        <v>600</v>
      </c>
      <c r="E974" s="1" t="s">
        <v>436</v>
      </c>
    </row>
    <row r="975" spans="1:5" x14ac:dyDescent="0.25">
      <c r="A975" s="36" t="s">
        <v>3007</v>
      </c>
      <c r="B975" s="1" t="s">
        <v>265</v>
      </c>
      <c r="C975" s="1" t="s">
        <v>904</v>
      </c>
      <c r="D975" s="1" t="s">
        <v>998</v>
      </c>
      <c r="E975" s="1" t="s">
        <v>437</v>
      </c>
    </row>
    <row r="976" spans="1:5" x14ac:dyDescent="0.25">
      <c r="A976" s="39" t="s">
        <v>3008</v>
      </c>
      <c r="B976" s="1" t="s">
        <v>1419</v>
      </c>
      <c r="C976" s="1" t="s">
        <v>1420</v>
      </c>
      <c r="D976" s="1" t="s">
        <v>1649</v>
      </c>
      <c r="E976" s="1" t="s">
        <v>437</v>
      </c>
    </row>
    <row r="977" spans="1:5" x14ac:dyDescent="0.25">
      <c r="A977" s="45" t="s">
        <v>3010</v>
      </c>
      <c r="B977" s="1" t="s">
        <v>2055</v>
      </c>
      <c r="C977" s="1" t="s">
        <v>2056</v>
      </c>
      <c r="D977" s="1" t="s">
        <v>2057</v>
      </c>
      <c r="E977" s="1" t="s">
        <v>437</v>
      </c>
    </row>
    <row r="978" spans="1:5" x14ac:dyDescent="0.25">
      <c r="A978" s="39" t="s">
        <v>3008</v>
      </c>
      <c r="B978" s="1" t="s">
        <v>1193</v>
      </c>
      <c r="C978" s="1" t="s">
        <v>1194</v>
      </c>
      <c r="D978" s="1" t="s">
        <v>1532</v>
      </c>
      <c r="E978" s="1" t="s">
        <v>436</v>
      </c>
    </row>
    <row r="979" spans="1:5" x14ac:dyDescent="0.25">
      <c r="A979" s="36" t="s">
        <v>3014</v>
      </c>
      <c r="B979" s="20" t="s">
        <v>2240</v>
      </c>
      <c r="C979" s="20" t="s">
        <v>2242</v>
      </c>
      <c r="D979" s="20" t="s">
        <v>2241</v>
      </c>
      <c r="E979" s="1" t="s">
        <v>436</v>
      </c>
    </row>
    <row r="980" spans="1:5" x14ac:dyDescent="0.25">
      <c r="A980" s="39" t="s">
        <v>3008</v>
      </c>
      <c r="B980" s="1" t="s">
        <v>1427</v>
      </c>
      <c r="C980" s="1" t="s">
        <v>1428</v>
      </c>
      <c r="D980" s="1" t="s">
        <v>1653</v>
      </c>
      <c r="E980" s="1" t="s">
        <v>437</v>
      </c>
    </row>
    <row r="981" spans="1:5" x14ac:dyDescent="0.25">
      <c r="A981" s="45" t="s">
        <v>3010</v>
      </c>
      <c r="B981" s="1" t="s">
        <v>1964</v>
      </c>
      <c r="C981" s="1" t="s">
        <v>1965</v>
      </c>
      <c r="D981" s="1" t="s">
        <v>1966</v>
      </c>
      <c r="E981" s="1" t="s">
        <v>436</v>
      </c>
    </row>
    <row r="982" spans="1:5" x14ac:dyDescent="0.25">
      <c r="A982" s="39" t="s">
        <v>3008</v>
      </c>
      <c r="B982" s="1" t="s">
        <v>1301</v>
      </c>
      <c r="C982" s="1" t="s">
        <v>1302</v>
      </c>
      <c r="D982" s="1" t="s">
        <v>1586</v>
      </c>
      <c r="E982" s="1" t="s">
        <v>437</v>
      </c>
    </row>
    <row r="983" spans="1:5" x14ac:dyDescent="0.25">
      <c r="A983" s="39" t="s">
        <v>3008</v>
      </c>
      <c r="B983" s="1" t="s">
        <v>1369</v>
      </c>
      <c r="C983" s="1" t="s">
        <v>1370</v>
      </c>
      <c r="D983" s="1" t="s">
        <v>1624</v>
      </c>
      <c r="E983" s="1" t="s">
        <v>437</v>
      </c>
    </row>
    <row r="984" spans="1:5" x14ac:dyDescent="0.25">
      <c r="A984" s="39" t="s">
        <v>3008</v>
      </c>
      <c r="B984" s="1" t="s">
        <v>1101</v>
      </c>
      <c r="C984" s="1" t="s">
        <v>1102</v>
      </c>
      <c r="D984" s="1" t="s">
        <v>1484</v>
      </c>
      <c r="E984" s="1" t="s">
        <v>436</v>
      </c>
    </row>
    <row r="985" spans="1:5" x14ac:dyDescent="0.25">
      <c r="A985" s="39" t="s">
        <v>3008</v>
      </c>
      <c r="B985" s="1" t="s">
        <v>1195</v>
      </c>
      <c r="C985" s="1" t="s">
        <v>1196</v>
      </c>
      <c r="D985" s="1" t="s">
        <v>1533</v>
      </c>
      <c r="E985" s="1" t="s">
        <v>436</v>
      </c>
    </row>
    <row r="986" spans="1:5" x14ac:dyDescent="0.25">
      <c r="A986" s="36" t="s">
        <v>3007</v>
      </c>
      <c r="B986" s="1" t="s">
        <v>266</v>
      </c>
      <c r="C986" s="1" t="s">
        <v>828</v>
      </c>
      <c r="D986" s="1" t="s">
        <v>999</v>
      </c>
      <c r="E986" s="1" t="s">
        <v>437</v>
      </c>
    </row>
    <row r="987" spans="1:5" x14ac:dyDescent="0.25">
      <c r="A987" s="30" t="s">
        <v>3005</v>
      </c>
      <c r="B987" s="1" t="s">
        <v>74</v>
      </c>
      <c r="C987" s="1" t="s">
        <v>478</v>
      </c>
      <c r="D987" s="1" t="s">
        <v>610</v>
      </c>
      <c r="E987" s="1" t="s">
        <v>437</v>
      </c>
    </row>
    <row r="988" spans="1:5" x14ac:dyDescent="0.25">
      <c r="A988" s="36" t="s">
        <v>3014</v>
      </c>
      <c r="B988" s="20" t="s">
        <v>2201</v>
      </c>
      <c r="C988" s="20" t="s">
        <v>2203</v>
      </c>
      <c r="D988" s="20" t="s">
        <v>2202</v>
      </c>
      <c r="E988" s="1" t="s">
        <v>436</v>
      </c>
    </row>
    <row r="989" spans="1:5" x14ac:dyDescent="0.25">
      <c r="A989" s="45" t="s">
        <v>3010</v>
      </c>
      <c r="B989" s="1" t="s">
        <v>1777</v>
      </c>
      <c r="C989" s="1" t="s">
        <v>1778</v>
      </c>
      <c r="D989" s="1" t="s">
        <v>1779</v>
      </c>
      <c r="E989" s="1" t="s">
        <v>436</v>
      </c>
    </row>
    <row r="990" spans="1:5" x14ac:dyDescent="0.25">
      <c r="A990" s="39" t="s">
        <v>3008</v>
      </c>
      <c r="B990" s="1" t="s">
        <v>1479</v>
      </c>
      <c r="C990" s="1" t="s">
        <v>1480</v>
      </c>
      <c r="D990" s="1" t="s">
        <v>1679</v>
      </c>
      <c r="E990" s="1" t="s">
        <v>437</v>
      </c>
    </row>
    <row r="991" spans="1:5" x14ac:dyDescent="0.25">
      <c r="A991" s="36" t="s">
        <v>3007</v>
      </c>
      <c r="B991" s="1" t="s">
        <v>334</v>
      </c>
      <c r="C991" s="1" t="s">
        <v>837</v>
      </c>
      <c r="D991" s="1" t="s">
        <v>1069</v>
      </c>
      <c r="E991" s="1" t="s">
        <v>436</v>
      </c>
    </row>
    <row r="992" spans="1:5" x14ac:dyDescent="0.25">
      <c r="A992" s="36" t="s">
        <v>3014</v>
      </c>
      <c r="B992" s="20" t="s">
        <v>2237</v>
      </c>
      <c r="C992" s="20" t="s">
        <v>2239</v>
      </c>
      <c r="D992" s="20" t="s">
        <v>2238</v>
      </c>
      <c r="E992" s="1" t="s">
        <v>436</v>
      </c>
    </row>
    <row r="993" spans="1:5" x14ac:dyDescent="0.25">
      <c r="A993" s="36" t="s">
        <v>3007</v>
      </c>
      <c r="B993" s="1" t="s">
        <v>246</v>
      </c>
      <c r="C993" s="1" t="s">
        <v>840</v>
      </c>
      <c r="D993" s="1" t="s">
        <v>979</v>
      </c>
      <c r="E993" s="1" t="s">
        <v>437</v>
      </c>
    </row>
    <row r="994" spans="1:5" x14ac:dyDescent="0.25">
      <c r="A994" s="36" t="s">
        <v>3007</v>
      </c>
      <c r="B994" s="1" t="s">
        <v>335</v>
      </c>
      <c r="C994" s="1" t="s">
        <v>831</v>
      </c>
      <c r="D994" s="1" t="s">
        <v>1070</v>
      </c>
      <c r="E994" s="1" t="s">
        <v>436</v>
      </c>
    </row>
    <row r="995" spans="1:5" x14ac:dyDescent="0.25">
      <c r="A995" s="33" t="s">
        <v>3006</v>
      </c>
      <c r="B995" s="1" t="s">
        <v>165</v>
      </c>
      <c r="C995" s="1" t="s">
        <v>712</v>
      </c>
      <c r="D995" s="1" t="s">
        <v>718</v>
      </c>
      <c r="E995" s="1" t="s">
        <v>436</v>
      </c>
    </row>
    <row r="996" spans="1:5" x14ac:dyDescent="0.25">
      <c r="A996" s="36" t="s">
        <v>3007</v>
      </c>
      <c r="B996" s="1" t="s">
        <v>267</v>
      </c>
      <c r="C996" s="1" t="s">
        <v>833</v>
      </c>
      <c r="D996" s="1" t="s">
        <v>1000</v>
      </c>
      <c r="E996" s="1" t="s">
        <v>437</v>
      </c>
    </row>
    <row r="997" spans="1:5" x14ac:dyDescent="0.25">
      <c r="A997" s="36" t="s">
        <v>3014</v>
      </c>
      <c r="B997" s="1" t="s">
        <v>2224</v>
      </c>
      <c r="C997" s="1"/>
      <c r="D997" s="1" t="s">
        <v>2220</v>
      </c>
      <c r="E997" s="1" t="s">
        <v>436</v>
      </c>
    </row>
    <row r="998" spans="1:5" x14ac:dyDescent="0.25">
      <c r="A998" s="36" t="s">
        <v>3007</v>
      </c>
      <c r="B998" s="1" t="s">
        <v>247</v>
      </c>
      <c r="C998" s="1" t="s">
        <v>900</v>
      </c>
      <c r="D998" s="1" t="s">
        <v>980</v>
      </c>
      <c r="E998" s="1" t="s">
        <v>437</v>
      </c>
    </row>
    <row r="999" spans="1:5" x14ac:dyDescent="0.25">
      <c r="A999" s="30" t="s">
        <v>3005</v>
      </c>
      <c r="B999" s="1" t="s">
        <v>41</v>
      </c>
      <c r="C999" s="1" t="s">
        <v>442</v>
      </c>
      <c r="D999" s="1" t="s">
        <v>574</v>
      </c>
      <c r="E999" s="1" t="s">
        <v>436</v>
      </c>
    </row>
    <row r="1000" spans="1:5" x14ac:dyDescent="0.25">
      <c r="A1000" s="36" t="s">
        <v>3007</v>
      </c>
      <c r="B1000" s="1" t="s">
        <v>336</v>
      </c>
      <c r="C1000" s="1" t="s">
        <v>852</v>
      </c>
      <c r="D1000" s="1" t="s">
        <v>1071</v>
      </c>
      <c r="E1000" s="1" t="s">
        <v>436</v>
      </c>
    </row>
    <row r="1001" spans="1:5" x14ac:dyDescent="0.25">
      <c r="A1001" s="30" t="s">
        <v>3005</v>
      </c>
      <c r="B1001" s="1" t="s">
        <v>37</v>
      </c>
      <c r="C1001" s="1" t="s">
        <v>438</v>
      </c>
      <c r="D1001" s="1" t="s">
        <v>570</v>
      </c>
      <c r="E1001" s="1" t="s">
        <v>436</v>
      </c>
    </row>
    <row r="1002" spans="1:5" x14ac:dyDescent="0.25">
      <c r="A1002" s="28" t="s">
        <v>3016</v>
      </c>
      <c r="B1002" s="1" t="s">
        <v>2374</v>
      </c>
      <c r="C1002" s="1" t="s">
        <v>2375</v>
      </c>
      <c r="D1002" s="1" t="s">
        <v>2376</v>
      </c>
      <c r="E1002" s="1" t="s">
        <v>436</v>
      </c>
    </row>
    <row r="1003" spans="1:5" x14ac:dyDescent="0.25">
      <c r="A1003" s="28" t="s">
        <v>3016</v>
      </c>
      <c r="B1003" s="1" t="s">
        <v>2400</v>
      </c>
      <c r="C1003" s="1" t="s">
        <v>2401</v>
      </c>
      <c r="D1003" s="1" t="s">
        <v>2402</v>
      </c>
      <c r="E1003" s="1" t="s">
        <v>437</v>
      </c>
    </row>
    <row r="1004" spans="1:5" x14ac:dyDescent="0.25">
      <c r="A1004" s="39" t="s">
        <v>3008</v>
      </c>
      <c r="B1004" s="1" t="s">
        <v>1463</v>
      </c>
      <c r="C1004" s="1" t="s">
        <v>1464</v>
      </c>
      <c r="D1004" s="1" t="s">
        <v>1671</v>
      </c>
      <c r="E1004" s="1" t="s">
        <v>437</v>
      </c>
    </row>
    <row r="1005" spans="1:5" x14ac:dyDescent="0.25">
      <c r="A1005" s="28" t="s">
        <v>3004</v>
      </c>
      <c r="B1005" s="1" t="s">
        <v>10</v>
      </c>
      <c r="C1005" s="1" t="s">
        <v>380</v>
      </c>
      <c r="D1005" s="1" t="s">
        <v>381</v>
      </c>
      <c r="E1005" s="1" t="s">
        <v>436</v>
      </c>
    </row>
    <row r="1006" spans="1:5" x14ac:dyDescent="0.25">
      <c r="A1006" s="30" t="s">
        <v>3005</v>
      </c>
      <c r="B1006" s="1" t="s">
        <v>125</v>
      </c>
      <c r="C1006" s="1" t="s">
        <v>535</v>
      </c>
      <c r="D1006" s="1" t="s">
        <v>667</v>
      </c>
      <c r="E1006" s="1" t="s">
        <v>437</v>
      </c>
    </row>
    <row r="1007" spans="1:5" x14ac:dyDescent="0.25">
      <c r="A1007" s="39" t="s">
        <v>3008</v>
      </c>
      <c r="B1007" s="1" t="s">
        <v>1273</v>
      </c>
      <c r="C1007" s="1" t="s">
        <v>1274</v>
      </c>
      <c r="D1007" s="1" t="s">
        <v>1572</v>
      </c>
      <c r="E1007" s="1" t="s">
        <v>436</v>
      </c>
    </row>
    <row r="1008" spans="1:5" x14ac:dyDescent="0.25">
      <c r="A1008" s="30" t="s">
        <v>3005</v>
      </c>
      <c r="B1008" s="1" t="s">
        <v>108</v>
      </c>
      <c r="C1008" s="1" t="s">
        <v>515</v>
      </c>
      <c r="D1008" s="1" t="s">
        <v>647</v>
      </c>
      <c r="E1008" s="1" t="s">
        <v>437</v>
      </c>
    </row>
    <row r="1009" spans="1:5" x14ac:dyDescent="0.25">
      <c r="A1009" s="39" t="s">
        <v>3008</v>
      </c>
      <c r="B1009" s="1" t="s">
        <v>108</v>
      </c>
      <c r="C1009" s="1" t="s">
        <v>515</v>
      </c>
      <c r="D1009" s="1" t="s">
        <v>647</v>
      </c>
      <c r="E1009" s="1" t="s">
        <v>436</v>
      </c>
    </row>
    <row r="1010" spans="1:5" x14ac:dyDescent="0.25">
      <c r="A1010" s="30" t="s">
        <v>3017</v>
      </c>
      <c r="B1010" s="1" t="s">
        <v>2430</v>
      </c>
      <c r="C1010" s="1" t="s">
        <v>2431</v>
      </c>
      <c r="D1010" s="1" t="s">
        <v>2432</v>
      </c>
      <c r="E1010" s="22" t="s">
        <v>436</v>
      </c>
    </row>
    <row r="1011" spans="1:5" x14ac:dyDescent="0.25">
      <c r="A1011" s="39" t="s">
        <v>3008</v>
      </c>
      <c r="B1011" s="1" t="s">
        <v>1181</v>
      </c>
      <c r="C1011" s="1" t="s">
        <v>1182</v>
      </c>
      <c r="D1011" s="1" t="s">
        <v>1526</v>
      </c>
      <c r="E1011" s="1" t="s">
        <v>436</v>
      </c>
    </row>
    <row r="1012" spans="1:5" x14ac:dyDescent="0.25">
      <c r="A1012" s="39" t="s">
        <v>3008</v>
      </c>
      <c r="B1012" s="1" t="s">
        <v>1189</v>
      </c>
      <c r="C1012" s="1" t="s">
        <v>1190</v>
      </c>
      <c r="D1012" s="1" t="s">
        <v>1530</v>
      </c>
      <c r="E1012" s="1" t="s">
        <v>436</v>
      </c>
    </row>
    <row r="1013" spans="1:5" x14ac:dyDescent="0.25">
      <c r="A1013" s="36" t="s">
        <v>3007</v>
      </c>
      <c r="B1013" s="1" t="s">
        <v>337</v>
      </c>
      <c r="C1013" s="1" t="s">
        <v>895</v>
      </c>
      <c r="D1013" s="1" t="s">
        <v>1072</v>
      </c>
      <c r="E1013" s="1" t="s">
        <v>436</v>
      </c>
    </row>
    <row r="1014" spans="1:5" x14ac:dyDescent="0.25">
      <c r="A1014" s="30" t="s">
        <v>3005</v>
      </c>
      <c r="B1014" s="1" t="s">
        <v>98</v>
      </c>
      <c r="C1014" s="1" t="s">
        <v>503</v>
      </c>
      <c r="D1014" s="1" t="s">
        <v>635</v>
      </c>
      <c r="E1014" s="1" t="s">
        <v>437</v>
      </c>
    </row>
    <row r="1015" spans="1:5" x14ac:dyDescent="0.25">
      <c r="A1015" s="45" t="s">
        <v>3024</v>
      </c>
      <c r="B1015" s="1" t="s">
        <v>2946</v>
      </c>
      <c r="C1015" s="1" t="s">
        <v>2947</v>
      </c>
      <c r="D1015" s="1" t="s">
        <v>2948</v>
      </c>
      <c r="E1015" s="1" t="s">
        <v>437</v>
      </c>
    </row>
    <row r="1016" spans="1:5" x14ac:dyDescent="0.25">
      <c r="A1016" s="30" t="s">
        <v>3005</v>
      </c>
      <c r="B1016" s="1" t="s">
        <v>92</v>
      </c>
      <c r="C1016" s="1" t="s">
        <v>497</v>
      </c>
      <c r="D1016" s="1" t="s">
        <v>629</v>
      </c>
      <c r="E1016" s="1" t="s">
        <v>437</v>
      </c>
    </row>
    <row r="1017" spans="1:5" x14ac:dyDescent="0.25">
      <c r="A1017" s="30" t="s">
        <v>3005</v>
      </c>
      <c r="B1017" s="1" t="s">
        <v>96</v>
      </c>
      <c r="C1017" s="1" t="s">
        <v>501</v>
      </c>
      <c r="D1017" s="1" t="s">
        <v>633</v>
      </c>
      <c r="E1017" s="1" t="s">
        <v>437</v>
      </c>
    </row>
    <row r="1018" spans="1:5" x14ac:dyDescent="0.25">
      <c r="A1018" s="39" t="s">
        <v>3008</v>
      </c>
      <c r="B1018" s="1" t="s">
        <v>1409</v>
      </c>
      <c r="C1018" s="1" t="s">
        <v>1410</v>
      </c>
      <c r="D1018" s="1" t="s">
        <v>1644</v>
      </c>
      <c r="E1018" s="1" t="s">
        <v>437</v>
      </c>
    </row>
    <row r="1019" spans="1:5" x14ac:dyDescent="0.25">
      <c r="A1019" s="39" t="s">
        <v>3008</v>
      </c>
      <c r="B1019" s="1" t="s">
        <v>1233</v>
      </c>
      <c r="C1019" s="1" t="s">
        <v>1234</v>
      </c>
      <c r="D1019" s="1" t="s">
        <v>1552</v>
      </c>
      <c r="E1019" s="1" t="s">
        <v>436</v>
      </c>
    </row>
    <row r="1020" spans="1:5" x14ac:dyDescent="0.25">
      <c r="A1020" s="36" t="s">
        <v>3007</v>
      </c>
      <c r="B1020" s="1" t="s">
        <v>338</v>
      </c>
      <c r="C1020" s="1" t="s">
        <v>874</v>
      </c>
      <c r="D1020" s="1" t="s">
        <v>1073</v>
      </c>
      <c r="E1020" s="1" t="s">
        <v>436</v>
      </c>
    </row>
    <row r="1021" spans="1:5" x14ac:dyDescent="0.25">
      <c r="A1021" s="39" t="s">
        <v>3008</v>
      </c>
      <c r="B1021" s="1" t="s">
        <v>1229</v>
      </c>
      <c r="C1021" s="1" t="s">
        <v>1230</v>
      </c>
      <c r="D1021" s="1" t="s">
        <v>1550</v>
      </c>
      <c r="E1021" s="1" t="s">
        <v>436</v>
      </c>
    </row>
    <row r="1022" spans="1:5" x14ac:dyDescent="0.25">
      <c r="A1022" s="45" t="s">
        <v>3010</v>
      </c>
      <c r="B1022" s="1" t="s">
        <v>2040</v>
      </c>
      <c r="C1022" s="1" t="s">
        <v>2041</v>
      </c>
      <c r="D1022" s="1" t="s">
        <v>2042</v>
      </c>
      <c r="E1022" s="1" t="s">
        <v>437</v>
      </c>
    </row>
    <row r="1023" spans="1:5" x14ac:dyDescent="0.25">
      <c r="A1023" s="36" t="s">
        <v>3007</v>
      </c>
      <c r="B1023" s="1" t="s">
        <v>268</v>
      </c>
      <c r="C1023" s="1" t="s">
        <v>756</v>
      </c>
      <c r="D1023" s="1" t="s">
        <v>1001</v>
      </c>
      <c r="E1023" s="1" t="s">
        <v>437</v>
      </c>
    </row>
    <row r="1024" spans="1:5" x14ac:dyDescent="0.25">
      <c r="A1024" s="45" t="s">
        <v>3010</v>
      </c>
      <c r="B1024" s="1" t="s">
        <v>1795</v>
      </c>
      <c r="C1024" s="1" t="s">
        <v>1796</v>
      </c>
      <c r="D1024" s="1" t="s">
        <v>1797</v>
      </c>
      <c r="E1024" s="1" t="s">
        <v>436</v>
      </c>
    </row>
    <row r="1025" spans="1:5" x14ac:dyDescent="0.25">
      <c r="A1025" s="30" t="s">
        <v>3017</v>
      </c>
      <c r="B1025" s="1" t="s">
        <v>2678</v>
      </c>
      <c r="C1025" s="1" t="s">
        <v>2679</v>
      </c>
      <c r="D1025" s="1" t="s">
        <v>2680</v>
      </c>
      <c r="E1025" s="22" t="s">
        <v>436</v>
      </c>
    </row>
    <row r="1026" spans="1:5" x14ac:dyDescent="0.25">
      <c r="A1026" s="39" t="s">
        <v>3008</v>
      </c>
      <c r="B1026" s="1" t="s">
        <v>1147</v>
      </c>
      <c r="C1026" s="1" t="s">
        <v>1148</v>
      </c>
      <c r="D1026" s="1" t="s">
        <v>1507</v>
      </c>
      <c r="E1026" s="1" t="s">
        <v>436</v>
      </c>
    </row>
    <row r="1027" spans="1:5" x14ac:dyDescent="0.25">
      <c r="A1027" s="39" t="s">
        <v>3008</v>
      </c>
      <c r="B1027" s="1" t="s">
        <v>1289</v>
      </c>
      <c r="C1027" s="1" t="s">
        <v>1290</v>
      </c>
      <c r="D1027" s="1" t="s">
        <v>1580</v>
      </c>
      <c r="E1027" s="1" t="s">
        <v>437</v>
      </c>
    </row>
    <row r="1028" spans="1:5" x14ac:dyDescent="0.25">
      <c r="A1028" s="39" t="s">
        <v>3008</v>
      </c>
      <c r="B1028" s="1" t="s">
        <v>1435</v>
      </c>
      <c r="C1028" s="1" t="s">
        <v>1436</v>
      </c>
      <c r="D1028" s="1" t="s">
        <v>1657</v>
      </c>
      <c r="E1028" s="1" t="s">
        <v>437</v>
      </c>
    </row>
    <row r="1029" spans="1:5" x14ac:dyDescent="0.25">
      <c r="A1029" s="30" t="s">
        <v>3005</v>
      </c>
      <c r="B1029" s="1" t="s">
        <v>79</v>
      </c>
      <c r="C1029" s="1" t="s">
        <v>483</v>
      </c>
      <c r="D1029" s="1" t="s">
        <v>615</v>
      </c>
      <c r="E1029" s="1" t="s">
        <v>437</v>
      </c>
    </row>
    <row r="1030" spans="1:5" x14ac:dyDescent="0.25">
      <c r="A1030" s="39" t="s">
        <v>3008</v>
      </c>
      <c r="B1030" s="1" t="s">
        <v>1453</v>
      </c>
      <c r="C1030" s="1" t="s">
        <v>1454</v>
      </c>
      <c r="D1030" s="1" t="s">
        <v>1666</v>
      </c>
      <c r="E1030" s="1" t="s">
        <v>437</v>
      </c>
    </row>
    <row r="1031" spans="1:5" x14ac:dyDescent="0.25">
      <c r="A1031" s="45" t="s">
        <v>3010</v>
      </c>
      <c r="B1031" s="1" t="s">
        <v>1943</v>
      </c>
      <c r="C1031" s="1" t="s">
        <v>1944</v>
      </c>
      <c r="D1031" s="1" t="s">
        <v>1945</v>
      </c>
      <c r="E1031" s="1" t="s">
        <v>436</v>
      </c>
    </row>
    <row r="1032" spans="1:5" x14ac:dyDescent="0.25">
      <c r="A1032" s="45" t="s">
        <v>3010</v>
      </c>
      <c r="B1032" s="1" t="s">
        <v>1774</v>
      </c>
      <c r="C1032" s="1" t="s">
        <v>1775</v>
      </c>
      <c r="D1032" s="1" t="s">
        <v>1776</v>
      </c>
      <c r="E1032" s="1" t="s">
        <v>436</v>
      </c>
    </row>
    <row r="1033" spans="1:5" x14ac:dyDescent="0.25">
      <c r="A1033" s="28" t="s">
        <v>3016</v>
      </c>
      <c r="B1033" s="1" t="s">
        <v>2361</v>
      </c>
      <c r="C1033" s="1" t="s">
        <v>2362</v>
      </c>
      <c r="D1033" s="1" t="s">
        <v>2363</v>
      </c>
      <c r="E1033" s="1" t="s">
        <v>436</v>
      </c>
    </row>
    <row r="1034" spans="1:5" x14ac:dyDescent="0.25">
      <c r="A1034" s="30" t="s">
        <v>3005</v>
      </c>
      <c r="B1034" s="1" t="s">
        <v>95</v>
      </c>
      <c r="C1034" s="1" t="s">
        <v>500</v>
      </c>
      <c r="D1034" s="1" t="s">
        <v>632</v>
      </c>
      <c r="E1034" s="1" t="s">
        <v>437</v>
      </c>
    </row>
    <row r="1035" spans="1:5" x14ac:dyDescent="0.25">
      <c r="A1035" s="33" t="s">
        <v>3006</v>
      </c>
      <c r="B1035" s="1" t="s">
        <v>168</v>
      </c>
      <c r="C1035" s="1" t="s">
        <v>723</v>
      </c>
      <c r="D1035" s="1" t="s">
        <v>724</v>
      </c>
      <c r="E1035" s="1" t="s">
        <v>437</v>
      </c>
    </row>
    <row r="1036" spans="1:5" x14ac:dyDescent="0.25">
      <c r="A1036" s="39" t="s">
        <v>3008</v>
      </c>
      <c r="B1036" s="1" t="s">
        <v>1407</v>
      </c>
      <c r="C1036" s="1" t="s">
        <v>1408</v>
      </c>
      <c r="D1036" s="1" t="s">
        <v>1643</v>
      </c>
      <c r="E1036" s="1" t="s">
        <v>437</v>
      </c>
    </row>
    <row r="1037" spans="1:5" x14ac:dyDescent="0.25">
      <c r="A1037" s="33" t="s">
        <v>3006</v>
      </c>
      <c r="B1037" s="1" t="s">
        <v>167</v>
      </c>
      <c r="C1037" s="1" t="s">
        <v>721</v>
      </c>
      <c r="D1037" s="1" t="s">
        <v>722</v>
      </c>
      <c r="E1037" s="1" t="s">
        <v>436</v>
      </c>
    </row>
    <row r="1038" spans="1:5" x14ac:dyDescent="0.25">
      <c r="A1038" s="30" t="s">
        <v>3017</v>
      </c>
      <c r="B1038" s="1" t="s">
        <v>167</v>
      </c>
      <c r="C1038" s="1" t="s">
        <v>2631</v>
      </c>
      <c r="D1038" s="1" t="s">
        <v>2632</v>
      </c>
      <c r="E1038" s="22" t="s">
        <v>436</v>
      </c>
    </row>
    <row r="1039" spans="1:5" x14ac:dyDescent="0.25">
      <c r="A1039" s="30" t="s">
        <v>3005</v>
      </c>
      <c r="B1039" s="1" t="s">
        <v>150</v>
      </c>
      <c r="C1039" s="1" t="s">
        <v>562</v>
      </c>
      <c r="D1039" s="1" t="s">
        <v>694</v>
      </c>
      <c r="E1039" s="1" t="s">
        <v>437</v>
      </c>
    </row>
    <row r="1040" spans="1:5" x14ac:dyDescent="0.25">
      <c r="A1040" s="33" t="s">
        <v>3006</v>
      </c>
      <c r="B1040" s="1" t="s">
        <v>178</v>
      </c>
      <c r="C1040" s="1" t="s">
        <v>741</v>
      </c>
      <c r="D1040" s="1" t="s">
        <v>742</v>
      </c>
      <c r="E1040" s="1" t="s">
        <v>437</v>
      </c>
    </row>
    <row r="1041" spans="1:5" x14ac:dyDescent="0.25">
      <c r="A1041" s="30" t="s">
        <v>3017</v>
      </c>
      <c r="B1041" s="1" t="s">
        <v>2457</v>
      </c>
      <c r="C1041" s="1" t="s">
        <v>2458</v>
      </c>
      <c r="D1041" s="1" t="s">
        <v>2459</v>
      </c>
      <c r="E1041" s="22" t="s">
        <v>436</v>
      </c>
    </row>
    <row r="1042" spans="1:5" x14ac:dyDescent="0.25">
      <c r="A1042" s="39" t="s">
        <v>3008</v>
      </c>
      <c r="B1042" s="1" t="s">
        <v>1379</v>
      </c>
      <c r="C1042" s="1" t="s">
        <v>1380</v>
      </c>
      <c r="D1042" s="1" t="s">
        <v>1629</v>
      </c>
      <c r="E1042" s="1" t="s">
        <v>437</v>
      </c>
    </row>
    <row r="1043" spans="1:5" x14ac:dyDescent="0.25">
      <c r="A1043" s="39" t="s">
        <v>3008</v>
      </c>
      <c r="B1043" s="1" t="s">
        <v>1342</v>
      </c>
      <c r="C1043" s="1" t="s">
        <v>1343</v>
      </c>
      <c r="D1043" s="1" t="s">
        <v>1608</v>
      </c>
      <c r="E1043" s="1" t="s">
        <v>437</v>
      </c>
    </row>
    <row r="1044" spans="1:5" x14ac:dyDescent="0.25">
      <c r="A1044" s="36" t="s">
        <v>3007</v>
      </c>
      <c r="B1044" s="1" t="s">
        <v>269</v>
      </c>
      <c r="C1044" s="1" t="s">
        <v>772</v>
      </c>
      <c r="D1044" s="1" t="s">
        <v>1002</v>
      </c>
      <c r="E1044" s="1" t="s">
        <v>437</v>
      </c>
    </row>
    <row r="1045" spans="1:5" x14ac:dyDescent="0.25">
      <c r="A1045" s="30" t="s">
        <v>3005</v>
      </c>
      <c r="B1045" s="1" t="s">
        <v>120</v>
      </c>
      <c r="C1045" s="1" t="s">
        <v>530</v>
      </c>
      <c r="D1045" s="1" t="s">
        <v>662</v>
      </c>
      <c r="E1045" s="1" t="s">
        <v>437</v>
      </c>
    </row>
    <row r="1046" spans="1:5" x14ac:dyDescent="0.25">
      <c r="A1046" s="39" t="s">
        <v>3008</v>
      </c>
      <c r="B1046" s="1" t="s">
        <v>1097</v>
      </c>
      <c r="C1046" s="1" t="s">
        <v>1098</v>
      </c>
      <c r="D1046" s="1" t="s">
        <v>1482</v>
      </c>
      <c r="E1046" s="1" t="s">
        <v>436</v>
      </c>
    </row>
    <row r="1047" spans="1:5" x14ac:dyDescent="0.25">
      <c r="A1047" s="39" t="s">
        <v>3008</v>
      </c>
      <c r="B1047" s="1" t="s">
        <v>1215</v>
      </c>
      <c r="C1047" s="1" t="s">
        <v>1216</v>
      </c>
      <c r="D1047" s="1" t="s">
        <v>1543</v>
      </c>
      <c r="E1047" s="1" t="s">
        <v>436</v>
      </c>
    </row>
    <row r="1048" spans="1:5" x14ac:dyDescent="0.25">
      <c r="A1048" s="33" t="s">
        <v>3018</v>
      </c>
      <c r="B1048" s="1" t="s">
        <v>2819</v>
      </c>
      <c r="C1048" s="1" t="s">
        <v>2820</v>
      </c>
      <c r="D1048" s="1" t="s">
        <v>2821</v>
      </c>
      <c r="E1048" s="1" t="s">
        <v>436</v>
      </c>
    </row>
    <row r="1049" spans="1:5" x14ac:dyDescent="0.25">
      <c r="A1049" s="36" t="s">
        <v>3007</v>
      </c>
      <c r="B1049" s="1" t="s">
        <v>339</v>
      </c>
      <c r="C1049" s="1" t="s">
        <v>842</v>
      </c>
      <c r="D1049" s="1" t="s">
        <v>1074</v>
      </c>
      <c r="E1049" s="1" t="s">
        <v>436</v>
      </c>
    </row>
    <row r="1050" spans="1:5" x14ac:dyDescent="0.25">
      <c r="A1050" s="45" t="s">
        <v>3010</v>
      </c>
      <c r="B1050" s="1" t="s">
        <v>1961</v>
      </c>
      <c r="C1050" s="1" t="s">
        <v>1962</v>
      </c>
      <c r="D1050" s="1" t="s">
        <v>1963</v>
      </c>
      <c r="E1050" s="1" t="s">
        <v>436</v>
      </c>
    </row>
    <row r="1051" spans="1:5" x14ac:dyDescent="0.25">
      <c r="A1051" s="45" t="s">
        <v>3010</v>
      </c>
      <c r="B1051" s="1" t="s">
        <v>1834</v>
      </c>
      <c r="C1051" s="1" t="s">
        <v>1835</v>
      </c>
      <c r="D1051" s="1" t="s">
        <v>1836</v>
      </c>
      <c r="E1051" s="1" t="s">
        <v>436</v>
      </c>
    </row>
    <row r="1052" spans="1:5" x14ac:dyDescent="0.25">
      <c r="A1052" s="33" t="s">
        <v>3018</v>
      </c>
      <c r="B1052" s="1" t="s">
        <v>1834</v>
      </c>
      <c r="C1052" s="1" t="s">
        <v>2837</v>
      </c>
      <c r="D1052" s="1" t="s">
        <v>1836</v>
      </c>
      <c r="E1052" s="1" t="s">
        <v>436</v>
      </c>
    </row>
    <row r="1053" spans="1:5" x14ac:dyDescent="0.25">
      <c r="A1053" s="45" t="s">
        <v>3010</v>
      </c>
      <c r="B1053" s="1" t="s">
        <v>1765</v>
      </c>
      <c r="C1053" s="1" t="s">
        <v>1766</v>
      </c>
      <c r="D1053" s="1" t="s">
        <v>1767</v>
      </c>
      <c r="E1053" s="1" t="s">
        <v>436</v>
      </c>
    </row>
    <row r="1054" spans="1:5" x14ac:dyDescent="0.25">
      <c r="A1054" s="36" t="s">
        <v>3007</v>
      </c>
      <c r="B1054" s="1" t="s">
        <v>340</v>
      </c>
      <c r="C1054" s="1" t="s">
        <v>882</v>
      </c>
      <c r="D1054" s="1" t="s">
        <v>1075</v>
      </c>
      <c r="E1054" s="1" t="s">
        <v>436</v>
      </c>
    </row>
    <row r="1055" spans="1:5" x14ac:dyDescent="0.25">
      <c r="A1055" s="30" t="s">
        <v>3005</v>
      </c>
      <c r="B1055" s="1" t="s">
        <v>86</v>
      </c>
      <c r="C1055" s="1" t="s">
        <v>490</v>
      </c>
      <c r="D1055" s="1" t="s">
        <v>622</v>
      </c>
      <c r="E1055" s="1" t="s">
        <v>437</v>
      </c>
    </row>
    <row r="1056" spans="1:5" x14ac:dyDescent="0.25">
      <c r="A1056" s="28" t="s">
        <v>3004</v>
      </c>
      <c r="B1056" s="1" t="s">
        <v>18</v>
      </c>
      <c r="C1056" s="1" t="s">
        <v>397</v>
      </c>
      <c r="D1056" s="1" t="s">
        <v>398</v>
      </c>
      <c r="E1056" s="1" t="s">
        <v>437</v>
      </c>
    </row>
    <row r="1057" spans="1:5" x14ac:dyDescent="0.25">
      <c r="A1057" s="36" t="s">
        <v>3014</v>
      </c>
      <c r="B1057" s="1" t="s">
        <v>2217</v>
      </c>
      <c r="C1057" s="1" t="s">
        <v>2219</v>
      </c>
      <c r="D1057" s="1" t="s">
        <v>2218</v>
      </c>
      <c r="E1057" s="1" t="s">
        <v>436</v>
      </c>
    </row>
    <row r="1058" spans="1:5" x14ac:dyDescent="0.25">
      <c r="A1058" s="30" t="s">
        <v>3017</v>
      </c>
      <c r="B1058" s="1" t="s">
        <v>2691</v>
      </c>
      <c r="C1058" s="1" t="s">
        <v>2692</v>
      </c>
      <c r="D1058" s="1" t="s">
        <v>2693</v>
      </c>
      <c r="E1058" s="22" t="s">
        <v>436</v>
      </c>
    </row>
    <row r="1059" spans="1:5" x14ac:dyDescent="0.25">
      <c r="A1059" s="39" t="s">
        <v>3022</v>
      </c>
      <c r="B1059" s="1" t="s">
        <v>2909</v>
      </c>
      <c r="C1059" s="1" t="s">
        <v>2910</v>
      </c>
      <c r="D1059" s="1" t="s">
        <v>2911</v>
      </c>
      <c r="E1059" s="1" t="s">
        <v>437</v>
      </c>
    </row>
    <row r="1060" spans="1:5" x14ac:dyDescent="0.25">
      <c r="A1060" s="39" t="s">
        <v>3008</v>
      </c>
      <c r="B1060" s="1" t="s">
        <v>1121</v>
      </c>
      <c r="C1060" s="1" t="s">
        <v>1122</v>
      </c>
      <c r="D1060" s="1" t="s">
        <v>1494</v>
      </c>
      <c r="E1060" s="1" t="s">
        <v>436</v>
      </c>
    </row>
    <row r="1061" spans="1:5" x14ac:dyDescent="0.25">
      <c r="A1061" s="30" t="s">
        <v>3017</v>
      </c>
      <c r="B1061" s="1" t="s">
        <v>2633</v>
      </c>
      <c r="C1061" s="1" t="s">
        <v>2634</v>
      </c>
      <c r="D1061" s="1" t="s">
        <v>2635</v>
      </c>
      <c r="E1061" s="22" t="s">
        <v>436</v>
      </c>
    </row>
    <row r="1062" spans="1:5" x14ac:dyDescent="0.25">
      <c r="A1062" s="36" t="s">
        <v>3007</v>
      </c>
      <c r="B1062" s="1" t="s">
        <v>248</v>
      </c>
      <c r="C1062" s="1" t="s">
        <v>848</v>
      </c>
      <c r="D1062" s="1" t="s">
        <v>981</v>
      </c>
      <c r="E1062" s="1" t="s">
        <v>437</v>
      </c>
    </row>
    <row r="1063" spans="1:5" x14ac:dyDescent="0.25">
      <c r="A1063" s="39" t="s">
        <v>3008</v>
      </c>
      <c r="B1063" s="1" t="s">
        <v>1133</v>
      </c>
      <c r="C1063" s="1" t="s">
        <v>1134</v>
      </c>
      <c r="D1063" s="1" t="s">
        <v>1500</v>
      </c>
      <c r="E1063" s="1" t="s">
        <v>436</v>
      </c>
    </row>
    <row r="1064" spans="1:5" x14ac:dyDescent="0.25">
      <c r="A1064" s="45" t="s">
        <v>3010</v>
      </c>
      <c r="B1064" s="1" t="s">
        <v>1846</v>
      </c>
      <c r="C1064" s="1" t="s">
        <v>1847</v>
      </c>
      <c r="D1064" s="1" t="s">
        <v>1848</v>
      </c>
      <c r="E1064" s="1" t="s">
        <v>436</v>
      </c>
    </row>
    <row r="1065" spans="1:5" x14ac:dyDescent="0.25">
      <c r="A1065" s="45" t="s">
        <v>3010</v>
      </c>
      <c r="B1065" s="1" t="s">
        <v>1732</v>
      </c>
      <c r="C1065" s="1" t="s">
        <v>1733</v>
      </c>
      <c r="D1065" s="1" t="s">
        <v>1734</v>
      </c>
      <c r="E1065" s="1" t="s">
        <v>436</v>
      </c>
    </row>
    <row r="1066" spans="1:5" x14ac:dyDescent="0.25">
      <c r="A1066" s="33" t="s">
        <v>3013</v>
      </c>
      <c r="B1066" s="1" t="s">
        <v>2172</v>
      </c>
      <c r="C1066" s="1" t="s">
        <v>2173</v>
      </c>
      <c r="D1066" s="1" t="s">
        <v>2174</v>
      </c>
      <c r="E1066" s="1" t="s">
        <v>436</v>
      </c>
    </row>
    <row r="1067" spans="1:5" x14ac:dyDescent="0.25">
      <c r="A1067" s="30" t="s">
        <v>3005</v>
      </c>
      <c r="B1067" s="1" t="s">
        <v>142</v>
      </c>
      <c r="C1067" s="1" t="s">
        <v>553</v>
      </c>
      <c r="D1067" s="1" t="s">
        <v>685</v>
      </c>
      <c r="E1067" s="1" t="s">
        <v>437</v>
      </c>
    </row>
    <row r="1068" spans="1:5" x14ac:dyDescent="0.25">
      <c r="A1068" s="33" t="s">
        <v>3018</v>
      </c>
      <c r="B1068" s="1" t="s">
        <v>2834</v>
      </c>
      <c r="C1068" s="1" t="s">
        <v>2835</v>
      </c>
      <c r="D1068" s="1" t="s">
        <v>2836</v>
      </c>
      <c r="E1068" s="1" t="s">
        <v>437</v>
      </c>
    </row>
    <row r="1069" spans="1:5" x14ac:dyDescent="0.25">
      <c r="A1069" s="30" t="s">
        <v>3026</v>
      </c>
      <c r="B1069" s="1" t="s">
        <v>2993</v>
      </c>
      <c r="C1069" s="1" t="s">
        <v>2835</v>
      </c>
      <c r="D1069" s="1" t="s">
        <v>2994</v>
      </c>
      <c r="E1069" s="1" t="s">
        <v>436</v>
      </c>
    </row>
    <row r="1070" spans="1:5" x14ac:dyDescent="0.25">
      <c r="A1070" s="30" t="s">
        <v>3017</v>
      </c>
      <c r="B1070" s="1" t="s">
        <v>2652</v>
      </c>
      <c r="C1070" s="1" t="s">
        <v>2653</v>
      </c>
      <c r="D1070" s="1" t="s">
        <v>2654</v>
      </c>
      <c r="E1070" s="22" t="s">
        <v>436</v>
      </c>
    </row>
    <row r="1071" spans="1:5" x14ac:dyDescent="0.25">
      <c r="A1071" s="30" t="s">
        <v>3017</v>
      </c>
      <c r="B1071" s="1" t="s">
        <v>2505</v>
      </c>
      <c r="C1071" s="1" t="s">
        <v>2506</v>
      </c>
      <c r="D1071" s="1" t="s">
        <v>2507</v>
      </c>
      <c r="E1071" s="22" t="s">
        <v>436</v>
      </c>
    </row>
    <row r="1072" spans="1:5" x14ac:dyDescent="0.25">
      <c r="A1072" s="33" t="s">
        <v>3013</v>
      </c>
      <c r="B1072" s="1" t="s">
        <v>2157</v>
      </c>
      <c r="C1072" s="1" t="s">
        <v>2158</v>
      </c>
      <c r="D1072" s="1" t="s">
        <v>2159</v>
      </c>
      <c r="E1072" s="1" t="s">
        <v>436</v>
      </c>
    </row>
    <row r="1073" spans="1:5" x14ac:dyDescent="0.25">
      <c r="A1073" s="49" t="s">
        <v>3015</v>
      </c>
      <c r="B1073" s="1" t="s">
        <v>2157</v>
      </c>
      <c r="C1073" s="1" t="s">
        <v>2158</v>
      </c>
      <c r="D1073" s="1" t="s">
        <v>2282</v>
      </c>
      <c r="E1073" s="1" t="s">
        <v>436</v>
      </c>
    </row>
    <row r="1074" spans="1:5" x14ac:dyDescent="0.25">
      <c r="A1074" s="30" t="s">
        <v>3005</v>
      </c>
      <c r="B1074" s="1" t="s">
        <v>156</v>
      </c>
      <c r="C1074" s="1" t="s">
        <v>569</v>
      </c>
      <c r="D1074" s="1" t="s">
        <v>701</v>
      </c>
      <c r="E1074" s="1" t="s">
        <v>437</v>
      </c>
    </row>
    <row r="1075" spans="1:5" x14ac:dyDescent="0.25">
      <c r="A1075" s="30" t="s">
        <v>3005</v>
      </c>
      <c r="B1075" s="1" t="s">
        <v>66</v>
      </c>
      <c r="C1075" s="1" t="s">
        <v>469</v>
      </c>
      <c r="D1075" s="1" t="s">
        <v>601</v>
      </c>
      <c r="E1075" s="1" t="s">
        <v>436</v>
      </c>
    </row>
    <row r="1076" spans="1:5" x14ac:dyDescent="0.25">
      <c r="A1076" s="30" t="s">
        <v>3026</v>
      </c>
      <c r="B1076" s="1" t="s">
        <v>2999</v>
      </c>
      <c r="C1076" s="1" t="s">
        <v>469</v>
      </c>
      <c r="D1076" s="1" t="s">
        <v>3000</v>
      </c>
      <c r="E1076" s="1" t="s">
        <v>436</v>
      </c>
    </row>
    <row r="1077" spans="1:5" x14ac:dyDescent="0.25">
      <c r="A1077" s="30" t="s">
        <v>3017</v>
      </c>
      <c r="B1077" s="1" t="s">
        <v>2761</v>
      </c>
      <c r="C1077" s="1" t="s">
        <v>2762</v>
      </c>
      <c r="D1077" s="1" t="s">
        <v>2763</v>
      </c>
      <c r="E1077" s="22" t="s">
        <v>436</v>
      </c>
    </row>
    <row r="1078" spans="1:5" x14ac:dyDescent="0.25">
      <c r="A1078" s="36" t="s">
        <v>3007</v>
      </c>
      <c r="B1078" s="1" t="s">
        <v>270</v>
      </c>
      <c r="C1078" s="1" t="s">
        <v>891</v>
      </c>
      <c r="D1078" s="1" t="s">
        <v>1003</v>
      </c>
      <c r="E1078" s="1" t="s">
        <v>437</v>
      </c>
    </row>
    <row r="1079" spans="1:5" x14ac:dyDescent="0.25">
      <c r="A1079" s="39" t="s">
        <v>3008</v>
      </c>
      <c r="B1079" s="1" t="s">
        <v>1187</v>
      </c>
      <c r="C1079" s="1" t="s">
        <v>1188</v>
      </c>
      <c r="D1079" s="1" t="s">
        <v>1529</v>
      </c>
      <c r="E1079" s="1" t="s">
        <v>436</v>
      </c>
    </row>
    <row r="1080" spans="1:5" x14ac:dyDescent="0.25">
      <c r="A1080" s="33" t="s">
        <v>3006</v>
      </c>
      <c r="B1080" s="1" t="s">
        <v>166</v>
      </c>
      <c r="C1080" s="1" t="s">
        <v>719</v>
      </c>
      <c r="D1080" s="1" t="s">
        <v>720</v>
      </c>
      <c r="E1080" s="1" t="s">
        <v>436</v>
      </c>
    </row>
    <row r="1081" spans="1:5" x14ac:dyDescent="0.25">
      <c r="A1081" s="39" t="s">
        <v>3008</v>
      </c>
      <c r="B1081" s="1" t="s">
        <v>166</v>
      </c>
      <c r="C1081" s="1" t="s">
        <v>719</v>
      </c>
      <c r="D1081" s="1" t="s">
        <v>1516</v>
      </c>
      <c r="E1081" s="1" t="s">
        <v>436</v>
      </c>
    </row>
    <row r="1082" spans="1:5" x14ac:dyDescent="0.25">
      <c r="A1082" s="30" t="s">
        <v>3017</v>
      </c>
      <c r="B1082" s="1" t="s">
        <v>166</v>
      </c>
      <c r="C1082" s="1" t="s">
        <v>719</v>
      </c>
      <c r="D1082" s="1" t="s">
        <v>720</v>
      </c>
      <c r="E1082" s="22" t="s">
        <v>436</v>
      </c>
    </row>
    <row r="1083" spans="1:5" x14ac:dyDescent="0.25">
      <c r="A1083" s="45" t="s">
        <v>3010</v>
      </c>
      <c r="B1083" s="1" t="s">
        <v>1946</v>
      </c>
      <c r="C1083" s="1" t="s">
        <v>1947</v>
      </c>
      <c r="D1083" s="1" t="s">
        <v>1948</v>
      </c>
      <c r="E1083" s="1" t="s">
        <v>436</v>
      </c>
    </row>
    <row r="1084" spans="1:5" x14ac:dyDescent="0.25">
      <c r="A1084" s="45" t="s">
        <v>3010</v>
      </c>
      <c r="B1084" s="1" t="s">
        <v>2061</v>
      </c>
      <c r="C1084" s="1" t="s">
        <v>2062</v>
      </c>
      <c r="D1084" s="1" t="s">
        <v>2063</v>
      </c>
      <c r="E1084" s="1" t="s">
        <v>437</v>
      </c>
    </row>
    <row r="1085" spans="1:5" x14ac:dyDescent="0.25">
      <c r="A1085" s="36" t="s">
        <v>3007</v>
      </c>
      <c r="B1085" s="1" t="s">
        <v>271</v>
      </c>
      <c r="C1085" s="1" t="s">
        <v>836</v>
      </c>
      <c r="D1085" s="1" t="s">
        <v>1004</v>
      </c>
      <c r="E1085" s="1" t="s">
        <v>437</v>
      </c>
    </row>
    <row r="1086" spans="1:5" ht="15.75" thickBot="1" x14ac:dyDescent="0.3">
      <c r="A1086" s="37" t="s">
        <v>3007</v>
      </c>
      <c r="B1086" s="6" t="s">
        <v>341</v>
      </c>
      <c r="C1086" s="6" t="s">
        <v>734</v>
      </c>
      <c r="D1086" s="6" t="s">
        <v>1076</v>
      </c>
      <c r="E1086" s="6" t="s">
        <v>436</v>
      </c>
    </row>
    <row r="1087" spans="1:5" x14ac:dyDescent="0.25">
      <c r="A1087" s="35" t="s">
        <v>3007</v>
      </c>
      <c r="B1087" s="8" t="s">
        <v>272</v>
      </c>
      <c r="C1087" s="8" t="s">
        <v>892</v>
      </c>
      <c r="D1087" s="8" t="s">
        <v>1005</v>
      </c>
      <c r="E1087" s="8" t="s">
        <v>437</v>
      </c>
    </row>
    <row r="1088" spans="1:5" x14ac:dyDescent="0.25">
      <c r="A1088" s="39" t="s">
        <v>3008</v>
      </c>
      <c r="B1088" s="1" t="s">
        <v>272</v>
      </c>
      <c r="C1088" s="1" t="s">
        <v>892</v>
      </c>
      <c r="D1088" s="1" t="s">
        <v>1613</v>
      </c>
      <c r="E1088" s="1" t="s">
        <v>437</v>
      </c>
    </row>
    <row r="1089" spans="1:5" x14ac:dyDescent="0.25">
      <c r="A1089" s="36" t="s">
        <v>3007</v>
      </c>
      <c r="B1089" s="1" t="s">
        <v>273</v>
      </c>
      <c r="C1089" s="1" t="s">
        <v>890</v>
      </c>
      <c r="D1089" s="1" t="s">
        <v>1006</v>
      </c>
      <c r="E1089" s="1" t="s">
        <v>437</v>
      </c>
    </row>
    <row r="1090" spans="1:5" x14ac:dyDescent="0.25">
      <c r="A1090" s="36" t="s">
        <v>3007</v>
      </c>
      <c r="B1090" s="1" t="s">
        <v>273</v>
      </c>
      <c r="C1090" s="1" t="s">
        <v>890</v>
      </c>
      <c r="D1090" s="1" t="s">
        <v>1007</v>
      </c>
      <c r="E1090" s="1" t="s">
        <v>437</v>
      </c>
    </row>
    <row r="1091" spans="1:5" x14ac:dyDescent="0.25">
      <c r="A1091" s="30" t="s">
        <v>3005</v>
      </c>
      <c r="B1091" s="1" t="s">
        <v>118</v>
      </c>
      <c r="C1091" s="1" t="s">
        <v>528</v>
      </c>
      <c r="D1091" s="1" t="s">
        <v>660</v>
      </c>
      <c r="E1091" s="1" t="s">
        <v>437</v>
      </c>
    </row>
    <row r="1092" spans="1:5" x14ac:dyDescent="0.25">
      <c r="A1092" s="45" t="s">
        <v>3010</v>
      </c>
      <c r="B1092" s="1" t="s">
        <v>1940</v>
      </c>
      <c r="C1092" s="1" t="s">
        <v>1941</v>
      </c>
      <c r="D1092" s="1" t="s">
        <v>1942</v>
      </c>
      <c r="E1092" s="1" t="s">
        <v>436</v>
      </c>
    </row>
    <row r="1093" spans="1:5" x14ac:dyDescent="0.25">
      <c r="A1093" s="30" t="s">
        <v>3005</v>
      </c>
      <c r="B1093" s="1" t="s">
        <v>358</v>
      </c>
      <c r="C1093" s="1" t="s">
        <v>460</v>
      </c>
      <c r="D1093" s="1" t="s">
        <v>592</v>
      </c>
      <c r="E1093" s="1" t="s">
        <v>436</v>
      </c>
    </row>
    <row r="1094" spans="1:5" x14ac:dyDescent="0.25">
      <c r="A1094" s="30" t="s">
        <v>3017</v>
      </c>
      <c r="B1094" s="1" t="s">
        <v>2433</v>
      </c>
      <c r="C1094" s="1" t="s">
        <v>2434</v>
      </c>
      <c r="D1094" s="1" t="s">
        <v>2435</v>
      </c>
      <c r="E1094" s="22" t="s">
        <v>436</v>
      </c>
    </row>
    <row r="1095" spans="1:5" x14ac:dyDescent="0.25">
      <c r="A1095" s="45" t="s">
        <v>3010</v>
      </c>
      <c r="B1095" s="1" t="s">
        <v>1816</v>
      </c>
      <c r="C1095" s="1" t="s">
        <v>1817</v>
      </c>
      <c r="D1095" s="1" t="s">
        <v>1818</v>
      </c>
      <c r="E1095" s="1" t="s">
        <v>436</v>
      </c>
    </row>
    <row r="1096" spans="1:5" x14ac:dyDescent="0.25">
      <c r="A1096" s="30" t="s">
        <v>3005</v>
      </c>
      <c r="B1096" s="1" t="s">
        <v>102</v>
      </c>
      <c r="C1096" s="1" t="s">
        <v>508</v>
      </c>
      <c r="D1096" s="1" t="s">
        <v>640</v>
      </c>
      <c r="E1096" s="1" t="s">
        <v>437</v>
      </c>
    </row>
    <row r="1097" spans="1:5" x14ac:dyDescent="0.25">
      <c r="A1097" s="36" t="s">
        <v>3007</v>
      </c>
      <c r="B1097" s="1" t="s">
        <v>249</v>
      </c>
      <c r="C1097" s="1" t="s">
        <v>785</v>
      </c>
      <c r="D1097" s="1" t="s">
        <v>982</v>
      </c>
      <c r="E1097" s="1" t="s">
        <v>437</v>
      </c>
    </row>
    <row r="1098" spans="1:5" x14ac:dyDescent="0.25">
      <c r="A1098" s="30" t="s">
        <v>3017</v>
      </c>
      <c r="B1098" s="1" t="s">
        <v>2579</v>
      </c>
      <c r="C1098" s="1" t="s">
        <v>2580</v>
      </c>
      <c r="D1098" s="1" t="s">
        <v>2581</v>
      </c>
      <c r="E1098" s="22" t="s">
        <v>436</v>
      </c>
    </row>
    <row r="1099" spans="1:5" x14ac:dyDescent="0.25">
      <c r="A1099" s="36" t="s">
        <v>3007</v>
      </c>
      <c r="B1099" s="1" t="s">
        <v>274</v>
      </c>
      <c r="C1099" s="1" t="s">
        <v>896</v>
      </c>
      <c r="D1099" s="1" t="s">
        <v>1008</v>
      </c>
      <c r="E1099" s="1" t="s">
        <v>437</v>
      </c>
    </row>
    <row r="1100" spans="1:5" x14ac:dyDescent="0.25">
      <c r="A1100" s="30" t="s">
        <v>3005</v>
      </c>
      <c r="B1100" s="1" t="s">
        <v>149</v>
      </c>
      <c r="C1100" s="1" t="s">
        <v>561</v>
      </c>
      <c r="D1100" s="1" t="s">
        <v>693</v>
      </c>
      <c r="E1100" s="1" t="s">
        <v>437</v>
      </c>
    </row>
    <row r="1101" spans="1:5" x14ac:dyDescent="0.25">
      <c r="A1101" s="45" t="s">
        <v>3010</v>
      </c>
      <c r="B1101" s="1" t="s">
        <v>1741</v>
      </c>
      <c r="C1101" s="1" t="s">
        <v>1742</v>
      </c>
      <c r="D1101" s="1" t="s">
        <v>1743</v>
      </c>
      <c r="E1101" s="1" t="s">
        <v>436</v>
      </c>
    </row>
    <row r="1102" spans="1:5" x14ac:dyDescent="0.25">
      <c r="A1102" s="30" t="s">
        <v>3017</v>
      </c>
      <c r="B1102" s="1" t="s">
        <v>2443</v>
      </c>
      <c r="C1102" s="1" t="s">
        <v>2444</v>
      </c>
      <c r="D1102" s="1" t="s">
        <v>2445</v>
      </c>
      <c r="E1102" s="22" t="s">
        <v>436</v>
      </c>
    </row>
    <row r="1103" spans="1:5" x14ac:dyDescent="0.25">
      <c r="A1103" s="30" t="s">
        <v>3005</v>
      </c>
      <c r="B1103" s="1" t="s">
        <v>75</v>
      </c>
      <c r="C1103" s="1" t="s">
        <v>479</v>
      </c>
      <c r="D1103" s="1" t="s">
        <v>611</v>
      </c>
      <c r="E1103" s="1" t="s">
        <v>437</v>
      </c>
    </row>
    <row r="1104" spans="1:5" x14ac:dyDescent="0.25">
      <c r="A1104" s="30" t="s">
        <v>3005</v>
      </c>
      <c r="B1104" s="1" t="s">
        <v>94</v>
      </c>
      <c r="C1104" s="1" t="s">
        <v>499</v>
      </c>
      <c r="D1104" s="1" t="s">
        <v>631</v>
      </c>
      <c r="E1104" s="1" t="s">
        <v>437</v>
      </c>
    </row>
    <row r="1105" spans="1:5" x14ac:dyDescent="0.25">
      <c r="A1105" s="30" t="s">
        <v>3017</v>
      </c>
      <c r="B1105" s="1" t="s">
        <v>2640</v>
      </c>
      <c r="C1105" s="1" t="s">
        <v>2641</v>
      </c>
      <c r="D1105" s="1" t="s">
        <v>2642</v>
      </c>
      <c r="E1105" s="22" t="s">
        <v>436</v>
      </c>
    </row>
    <row r="1106" spans="1:5" x14ac:dyDescent="0.25">
      <c r="A1106" s="39" t="s">
        <v>3008</v>
      </c>
      <c r="B1106" s="1" t="s">
        <v>1157</v>
      </c>
      <c r="C1106" s="1" t="s">
        <v>1158</v>
      </c>
      <c r="D1106" s="1" t="s">
        <v>1512</v>
      </c>
      <c r="E1106" s="1" t="s">
        <v>436</v>
      </c>
    </row>
    <row r="1107" spans="1:5" x14ac:dyDescent="0.25">
      <c r="A1107" s="30" t="s">
        <v>3005</v>
      </c>
      <c r="B1107" s="1" t="s">
        <v>111</v>
      </c>
      <c r="C1107" s="1" t="s">
        <v>518</v>
      </c>
      <c r="D1107" s="1" t="s">
        <v>650</v>
      </c>
      <c r="E1107" s="1" t="s">
        <v>437</v>
      </c>
    </row>
    <row r="1108" spans="1:5" x14ac:dyDescent="0.25">
      <c r="A1108" s="36" t="s">
        <v>3007</v>
      </c>
      <c r="B1108" s="1" t="s">
        <v>342</v>
      </c>
      <c r="C1108" s="1" t="s">
        <v>771</v>
      </c>
      <c r="D1108" s="1" t="s">
        <v>1077</v>
      </c>
      <c r="E1108" s="1" t="s">
        <v>436</v>
      </c>
    </row>
    <row r="1109" spans="1:5" ht="15.75" thickBot="1" x14ac:dyDescent="0.3">
      <c r="A1109" s="40" t="s">
        <v>3008</v>
      </c>
      <c r="B1109" s="6" t="s">
        <v>1225</v>
      </c>
      <c r="C1109" s="6" t="s">
        <v>1226</v>
      </c>
      <c r="D1109" s="6" t="s">
        <v>1548</v>
      </c>
      <c r="E1109" s="6" t="s">
        <v>436</v>
      </c>
    </row>
    <row r="1110" spans="1:5" x14ac:dyDescent="0.25">
      <c r="A1110" s="38" t="s">
        <v>3008</v>
      </c>
      <c r="B1110" s="8" t="s">
        <v>1277</v>
      </c>
      <c r="C1110" s="8" t="s">
        <v>1278</v>
      </c>
      <c r="D1110" s="8" t="s">
        <v>1574</v>
      </c>
      <c r="E1110" s="8" t="s">
        <v>436</v>
      </c>
    </row>
    <row r="1111" spans="1:5" x14ac:dyDescent="0.25">
      <c r="A1111" s="36" t="s">
        <v>3007</v>
      </c>
      <c r="B1111" s="1" t="s">
        <v>275</v>
      </c>
      <c r="C1111" s="1" t="s">
        <v>757</v>
      </c>
      <c r="D1111" s="1" t="s">
        <v>1009</v>
      </c>
      <c r="E1111" s="1" t="s">
        <v>437</v>
      </c>
    </row>
    <row r="1112" spans="1:5" x14ac:dyDescent="0.25">
      <c r="A1112" s="30" t="s">
        <v>3017</v>
      </c>
      <c r="B1112" s="1" t="s">
        <v>2786</v>
      </c>
      <c r="C1112" s="1" t="s">
        <v>2787</v>
      </c>
      <c r="D1112" s="1" t="s">
        <v>2788</v>
      </c>
      <c r="E1112" s="22" t="s">
        <v>437</v>
      </c>
    </row>
    <row r="1113" spans="1:5" x14ac:dyDescent="0.25">
      <c r="A1113" s="30" t="s">
        <v>3005</v>
      </c>
      <c r="B1113" s="1" t="s">
        <v>117</v>
      </c>
      <c r="C1113" s="1" t="s">
        <v>526</v>
      </c>
      <c r="D1113" s="1" t="s">
        <v>658</v>
      </c>
      <c r="E1113" s="1" t="s">
        <v>437</v>
      </c>
    </row>
    <row r="1114" spans="1:5" x14ac:dyDescent="0.25">
      <c r="A1114" s="30" t="s">
        <v>3005</v>
      </c>
      <c r="B1114" s="1" t="s">
        <v>99</v>
      </c>
      <c r="C1114" s="1" t="s">
        <v>504</v>
      </c>
      <c r="D1114" s="1" t="s">
        <v>636</v>
      </c>
      <c r="E1114" s="1" t="s">
        <v>437</v>
      </c>
    </row>
    <row r="1115" spans="1:5" x14ac:dyDescent="0.25">
      <c r="A1115" s="36" t="s">
        <v>3007</v>
      </c>
      <c r="B1115" s="1" t="s">
        <v>276</v>
      </c>
      <c r="C1115" s="1" t="s">
        <v>864</v>
      </c>
      <c r="D1115" s="1" t="s">
        <v>1010</v>
      </c>
      <c r="E1115" s="1" t="s">
        <v>437</v>
      </c>
    </row>
    <row r="1116" spans="1:5" x14ac:dyDescent="0.25">
      <c r="A1116" s="39" t="s">
        <v>3008</v>
      </c>
      <c r="B1116" s="1" t="s">
        <v>1261</v>
      </c>
      <c r="C1116" s="1" t="s">
        <v>1262</v>
      </c>
      <c r="D1116" s="1" t="s">
        <v>1566</v>
      </c>
      <c r="E1116" s="1" t="s">
        <v>436</v>
      </c>
    </row>
    <row r="1117" spans="1:5" x14ac:dyDescent="0.25">
      <c r="A1117" s="30" t="s">
        <v>3005</v>
      </c>
      <c r="B1117" s="1" t="s">
        <v>89</v>
      </c>
      <c r="C1117" s="1" t="s">
        <v>494</v>
      </c>
      <c r="D1117" s="1" t="s">
        <v>626</v>
      </c>
      <c r="E1117" s="1" t="s">
        <v>437</v>
      </c>
    </row>
    <row r="1118" spans="1:5" x14ac:dyDescent="0.25">
      <c r="A1118" s="36" t="s">
        <v>3007</v>
      </c>
      <c r="B1118" s="1" t="s">
        <v>250</v>
      </c>
      <c r="C1118" s="1" t="s">
        <v>769</v>
      </c>
      <c r="D1118" s="1" t="s">
        <v>983</v>
      </c>
      <c r="E1118" s="1" t="s">
        <v>437</v>
      </c>
    </row>
    <row r="1119" spans="1:5" x14ac:dyDescent="0.25">
      <c r="A1119" s="45" t="s">
        <v>3010</v>
      </c>
      <c r="B1119" s="1" t="s">
        <v>1756</v>
      </c>
      <c r="C1119" s="1" t="s">
        <v>1757</v>
      </c>
      <c r="D1119" s="1" t="s">
        <v>1758</v>
      </c>
      <c r="E1119" s="1" t="s">
        <v>436</v>
      </c>
    </row>
    <row r="1120" spans="1:5" x14ac:dyDescent="0.25">
      <c r="A1120" s="45" t="s">
        <v>3010</v>
      </c>
      <c r="B1120" s="1" t="s">
        <v>2058</v>
      </c>
      <c r="C1120" s="1" t="s">
        <v>2059</v>
      </c>
      <c r="D1120" s="1" t="s">
        <v>2060</v>
      </c>
      <c r="E1120" s="1" t="s">
        <v>437</v>
      </c>
    </row>
    <row r="1121" spans="1:5" x14ac:dyDescent="0.25">
      <c r="A1121" s="30" t="s">
        <v>3005</v>
      </c>
      <c r="B1121" s="1" t="s">
        <v>77</v>
      </c>
      <c r="C1121" s="1" t="s">
        <v>481</v>
      </c>
      <c r="D1121" s="1" t="s">
        <v>613</v>
      </c>
      <c r="E1121" s="1" t="s">
        <v>437</v>
      </c>
    </row>
    <row r="1122" spans="1:5" ht="15.75" thickBot="1" x14ac:dyDescent="0.3">
      <c r="A1122" s="46" t="s">
        <v>3010</v>
      </c>
      <c r="B1122" s="6" t="s">
        <v>1958</v>
      </c>
      <c r="C1122" s="6" t="s">
        <v>1959</v>
      </c>
      <c r="D1122" s="6" t="s">
        <v>1960</v>
      </c>
      <c r="E1122" s="6" t="s">
        <v>436</v>
      </c>
    </row>
    <row r="1123" spans="1:5" x14ac:dyDescent="0.25">
      <c r="A1123" s="35" t="s">
        <v>3007</v>
      </c>
      <c r="B1123" s="8" t="s">
        <v>343</v>
      </c>
      <c r="C1123" s="8" t="s">
        <v>869</v>
      </c>
      <c r="D1123" s="8" t="s">
        <v>1078</v>
      </c>
      <c r="E1123" s="8" t="s">
        <v>436</v>
      </c>
    </row>
    <row r="1124" spans="1:5" ht="15.75" thickBot="1" x14ac:dyDescent="0.3">
      <c r="A1124" s="39" t="s">
        <v>3008</v>
      </c>
      <c r="B1124" s="1" t="s">
        <v>1451</v>
      </c>
      <c r="C1124" s="1" t="s">
        <v>1452</v>
      </c>
      <c r="D1124" s="1" t="s">
        <v>1665</v>
      </c>
      <c r="E1124" s="1" t="s">
        <v>437</v>
      </c>
    </row>
    <row r="1125" spans="1:5" x14ac:dyDescent="0.25">
      <c r="A1125" s="29" t="s">
        <v>3017</v>
      </c>
      <c r="B1125" s="8" t="s">
        <v>2672</v>
      </c>
      <c r="C1125" s="8" t="s">
        <v>2673</v>
      </c>
      <c r="D1125" s="8" t="s">
        <v>2674</v>
      </c>
      <c r="E1125" s="21" t="s">
        <v>436</v>
      </c>
    </row>
    <row r="1126" spans="1:5" x14ac:dyDescent="0.25">
      <c r="A1126" s="39" t="s">
        <v>3008</v>
      </c>
      <c r="B1126" s="1" t="s">
        <v>1151</v>
      </c>
      <c r="C1126" s="1" t="s">
        <v>1152</v>
      </c>
      <c r="D1126" s="1" t="s">
        <v>1509</v>
      </c>
      <c r="E1126" s="1" t="s">
        <v>436</v>
      </c>
    </row>
    <row r="1127" spans="1:5" x14ac:dyDescent="0.25">
      <c r="A1127" s="30" t="s">
        <v>3017</v>
      </c>
      <c r="B1127" s="1" t="s">
        <v>2745</v>
      </c>
      <c r="C1127" s="1" t="s">
        <v>2746</v>
      </c>
      <c r="D1127" s="1" t="s">
        <v>2747</v>
      </c>
      <c r="E1127" s="22" t="s">
        <v>436</v>
      </c>
    </row>
    <row r="1128" spans="1:5" x14ac:dyDescent="0.25">
      <c r="A1128" s="30" t="s">
        <v>3005</v>
      </c>
      <c r="B1128" s="1" t="s">
        <v>136</v>
      </c>
      <c r="C1128" s="1" t="s">
        <v>547</v>
      </c>
      <c r="D1128" s="1" t="s">
        <v>679</v>
      </c>
      <c r="E1128" s="1" t="s">
        <v>437</v>
      </c>
    </row>
    <row r="1129" spans="1:5" x14ac:dyDescent="0.25">
      <c r="A1129" s="33" t="s">
        <v>3006</v>
      </c>
      <c r="B1129" s="1" t="s">
        <v>177</v>
      </c>
      <c r="C1129" s="1" t="s">
        <v>739</v>
      </c>
      <c r="D1129" s="1" t="s">
        <v>740</v>
      </c>
      <c r="E1129" s="1" t="s">
        <v>437</v>
      </c>
    </row>
    <row r="1130" spans="1:5" x14ac:dyDescent="0.25">
      <c r="A1130" s="39" t="s">
        <v>3008</v>
      </c>
      <c r="B1130" s="1" t="s">
        <v>1365</v>
      </c>
      <c r="C1130" s="1" t="s">
        <v>1366</v>
      </c>
      <c r="D1130" s="1" t="s">
        <v>1622</v>
      </c>
      <c r="E1130" s="1" t="s">
        <v>437</v>
      </c>
    </row>
    <row r="1131" spans="1:5" x14ac:dyDescent="0.25">
      <c r="A1131" s="30" t="s">
        <v>3017</v>
      </c>
      <c r="B1131" s="1" t="s">
        <v>1365</v>
      </c>
      <c r="C1131" s="1" t="s">
        <v>1366</v>
      </c>
      <c r="D1131" s="1" t="s">
        <v>2503</v>
      </c>
      <c r="E1131" s="22" t="s">
        <v>436</v>
      </c>
    </row>
    <row r="1132" spans="1:5" x14ac:dyDescent="0.25">
      <c r="A1132" s="45" t="s">
        <v>3010</v>
      </c>
      <c r="B1132" s="1" t="s">
        <v>1994</v>
      </c>
      <c r="C1132" s="1" t="s">
        <v>1995</v>
      </c>
      <c r="D1132" s="1" t="s">
        <v>1996</v>
      </c>
      <c r="E1132" s="1" t="s">
        <v>437</v>
      </c>
    </row>
    <row r="1133" spans="1:5" x14ac:dyDescent="0.25">
      <c r="A1133" s="39" t="s">
        <v>3008</v>
      </c>
      <c r="B1133" s="1" t="s">
        <v>1425</v>
      </c>
      <c r="C1133" s="1" t="s">
        <v>1426</v>
      </c>
      <c r="D1133" s="1" t="s">
        <v>1652</v>
      </c>
      <c r="E1133" s="1" t="s">
        <v>437</v>
      </c>
    </row>
    <row r="1134" spans="1:5" x14ac:dyDescent="0.25">
      <c r="A1134" s="39" t="s">
        <v>3008</v>
      </c>
      <c r="B1134" s="1" t="s">
        <v>1385</v>
      </c>
      <c r="C1134" s="1" t="s">
        <v>1386</v>
      </c>
      <c r="D1134" s="1" t="s">
        <v>1632</v>
      </c>
      <c r="E1134" s="1" t="s">
        <v>437</v>
      </c>
    </row>
    <row r="1135" spans="1:5" x14ac:dyDescent="0.25">
      <c r="A1135" s="36" t="s">
        <v>3007</v>
      </c>
      <c r="B1135" s="1" t="s">
        <v>277</v>
      </c>
      <c r="C1135" s="1" t="s">
        <v>854</v>
      </c>
      <c r="D1135" s="1" t="s">
        <v>1011</v>
      </c>
      <c r="E1135" s="1" t="s">
        <v>437</v>
      </c>
    </row>
    <row r="1136" spans="1:5" ht="15.75" thickBot="1" x14ac:dyDescent="0.3">
      <c r="A1136" s="46" t="s">
        <v>3010</v>
      </c>
      <c r="B1136" s="6" t="s">
        <v>1928</v>
      </c>
      <c r="C1136" s="6" t="s">
        <v>1929</v>
      </c>
      <c r="D1136" s="6" t="s">
        <v>1930</v>
      </c>
      <c r="E1136" s="6" t="s">
        <v>436</v>
      </c>
    </row>
    <row r="1137" spans="1:5" x14ac:dyDescent="0.25">
      <c r="A1137" s="35" t="s">
        <v>3014</v>
      </c>
      <c r="B1137" s="8" t="s">
        <v>2183</v>
      </c>
      <c r="C1137" s="8" t="s">
        <v>2185</v>
      </c>
      <c r="D1137" s="8" t="s">
        <v>2184</v>
      </c>
      <c r="E1137" s="8" t="s">
        <v>436</v>
      </c>
    </row>
    <row r="1138" spans="1:5" x14ac:dyDescent="0.25">
      <c r="A1138" s="28" t="s">
        <v>3016</v>
      </c>
      <c r="B1138" s="1" t="s">
        <v>2394</v>
      </c>
      <c r="C1138" s="1" t="s">
        <v>2395</v>
      </c>
      <c r="D1138" s="1" t="s">
        <v>2396</v>
      </c>
      <c r="E1138" s="1" t="s">
        <v>437</v>
      </c>
    </row>
    <row r="1139" spans="1:5" x14ac:dyDescent="0.25">
      <c r="A1139" s="28" t="s">
        <v>3016</v>
      </c>
      <c r="B1139" s="1" t="s">
        <v>2394</v>
      </c>
      <c r="C1139" s="1" t="s">
        <v>2395</v>
      </c>
      <c r="D1139" s="1" t="s">
        <v>2396</v>
      </c>
      <c r="E1139" s="1" t="s">
        <v>437</v>
      </c>
    </row>
    <row r="1140" spans="1:5" x14ac:dyDescent="0.25">
      <c r="A1140" s="45" t="s">
        <v>3010</v>
      </c>
      <c r="B1140" s="1" t="s">
        <v>2009</v>
      </c>
      <c r="C1140" s="1" t="s">
        <v>2010</v>
      </c>
      <c r="D1140" s="1" t="s">
        <v>2011</v>
      </c>
      <c r="E1140" s="1" t="s">
        <v>437</v>
      </c>
    </row>
    <row r="1141" spans="1:5" x14ac:dyDescent="0.25">
      <c r="A1141" s="39" t="s">
        <v>3008</v>
      </c>
      <c r="B1141" s="1" t="s">
        <v>1223</v>
      </c>
      <c r="C1141" s="1" t="s">
        <v>1224</v>
      </c>
      <c r="D1141" s="1" t="s">
        <v>1547</v>
      </c>
      <c r="E1141" s="1" t="s">
        <v>436</v>
      </c>
    </row>
    <row r="1142" spans="1:5" x14ac:dyDescent="0.25">
      <c r="A1142" s="30" t="s">
        <v>3005</v>
      </c>
      <c r="B1142" s="1" t="s">
        <v>78</v>
      </c>
      <c r="C1142" s="1" t="s">
        <v>482</v>
      </c>
      <c r="D1142" s="1" t="s">
        <v>614</v>
      </c>
      <c r="E1142" s="1" t="s">
        <v>437</v>
      </c>
    </row>
    <row r="1143" spans="1:5" x14ac:dyDescent="0.25">
      <c r="A1143" s="36" t="s">
        <v>3007</v>
      </c>
      <c r="B1143" s="1" t="s">
        <v>251</v>
      </c>
      <c r="C1143" s="1" t="s">
        <v>835</v>
      </c>
      <c r="D1143" s="1" t="s">
        <v>984</v>
      </c>
      <c r="E1143" s="1" t="s">
        <v>437</v>
      </c>
    </row>
    <row r="1144" spans="1:5" x14ac:dyDescent="0.25">
      <c r="A1144" s="30" t="s">
        <v>3005</v>
      </c>
      <c r="B1144" s="1" t="s">
        <v>101</v>
      </c>
      <c r="C1144" s="1" t="s">
        <v>507</v>
      </c>
      <c r="D1144" s="1" t="s">
        <v>639</v>
      </c>
      <c r="E1144" s="1" t="s">
        <v>437</v>
      </c>
    </row>
    <row r="1145" spans="1:5" x14ac:dyDescent="0.25">
      <c r="A1145" s="36" t="s">
        <v>3007</v>
      </c>
      <c r="B1145" s="1" t="s">
        <v>278</v>
      </c>
      <c r="C1145" s="1" t="s">
        <v>764</v>
      </c>
      <c r="D1145" s="1" t="s">
        <v>1012</v>
      </c>
      <c r="E1145" s="1" t="s">
        <v>437</v>
      </c>
    </row>
    <row r="1146" spans="1:5" x14ac:dyDescent="0.25">
      <c r="A1146" s="36" t="s">
        <v>3014</v>
      </c>
      <c r="B1146" s="1" t="s">
        <v>2189</v>
      </c>
      <c r="C1146" s="1" t="s">
        <v>2191</v>
      </c>
      <c r="D1146" s="1" t="s">
        <v>2190</v>
      </c>
      <c r="E1146" s="1" t="s">
        <v>436</v>
      </c>
    </row>
    <row r="1147" spans="1:5" x14ac:dyDescent="0.25">
      <c r="A1147" s="45" t="s">
        <v>3010</v>
      </c>
      <c r="B1147" s="1" t="s">
        <v>1952</v>
      </c>
      <c r="C1147" s="1" t="s">
        <v>1953</v>
      </c>
      <c r="D1147" s="1" t="s">
        <v>1954</v>
      </c>
      <c r="E1147" s="1" t="s">
        <v>436</v>
      </c>
    </row>
    <row r="1148" spans="1:5" x14ac:dyDescent="0.25">
      <c r="A1148" s="45" t="s">
        <v>3010</v>
      </c>
      <c r="B1148" s="1" t="s">
        <v>1813</v>
      </c>
      <c r="C1148" s="1" t="s">
        <v>1814</v>
      </c>
      <c r="D1148" s="1" t="s">
        <v>1815</v>
      </c>
      <c r="E1148" s="1" t="s">
        <v>436</v>
      </c>
    </row>
    <row r="1149" spans="1:5" x14ac:dyDescent="0.25">
      <c r="A1149" s="36" t="s">
        <v>3007</v>
      </c>
      <c r="B1149" s="1" t="s">
        <v>279</v>
      </c>
      <c r="C1149" s="1" t="s">
        <v>865</v>
      </c>
      <c r="D1149" s="1" t="s">
        <v>1013</v>
      </c>
      <c r="E1149" s="1" t="s">
        <v>437</v>
      </c>
    </row>
    <row r="1150" spans="1:5" x14ac:dyDescent="0.25">
      <c r="A1150" s="39" t="s">
        <v>3008</v>
      </c>
      <c r="B1150" s="1" t="s">
        <v>1413</v>
      </c>
      <c r="C1150" s="1" t="s">
        <v>1414</v>
      </c>
      <c r="D1150" s="1" t="s">
        <v>1646</v>
      </c>
      <c r="E1150" s="1" t="s">
        <v>437</v>
      </c>
    </row>
    <row r="1151" spans="1:5" x14ac:dyDescent="0.25">
      <c r="A1151" s="28" t="s">
        <v>3011</v>
      </c>
      <c r="B1151" s="1" t="s">
        <v>2087</v>
      </c>
      <c r="C1151" s="1" t="s">
        <v>2088</v>
      </c>
      <c r="D1151" s="1" t="s">
        <v>2089</v>
      </c>
      <c r="E1151" s="1" t="s">
        <v>436</v>
      </c>
    </row>
    <row r="1152" spans="1:5" x14ac:dyDescent="0.25">
      <c r="A1152" s="39" t="s">
        <v>3008</v>
      </c>
      <c r="B1152" s="1" t="s">
        <v>1297</v>
      </c>
      <c r="C1152" s="1" t="s">
        <v>1298</v>
      </c>
      <c r="D1152" s="1" t="s">
        <v>1584</v>
      </c>
      <c r="E1152" s="1" t="s">
        <v>437</v>
      </c>
    </row>
    <row r="1153" spans="1:5" x14ac:dyDescent="0.25">
      <c r="A1153" s="30" t="s">
        <v>3017</v>
      </c>
      <c r="B1153" s="1" t="s">
        <v>2626</v>
      </c>
      <c r="C1153" s="1" t="s">
        <v>2627</v>
      </c>
      <c r="D1153" s="1" t="s">
        <v>2628</v>
      </c>
      <c r="E1153" s="22" t="s">
        <v>436</v>
      </c>
    </row>
    <row r="1154" spans="1:5" x14ac:dyDescent="0.25">
      <c r="A1154" s="30" t="s">
        <v>3017</v>
      </c>
      <c r="B1154" s="1" t="s">
        <v>2617</v>
      </c>
      <c r="C1154" s="1" t="s">
        <v>2618</v>
      </c>
      <c r="D1154" s="1" t="s">
        <v>2619</v>
      </c>
      <c r="E1154" s="22" t="s">
        <v>436</v>
      </c>
    </row>
    <row r="1155" spans="1:5" x14ac:dyDescent="0.25">
      <c r="A1155" s="39" t="s">
        <v>3008</v>
      </c>
      <c r="B1155" s="1" t="s">
        <v>1211</v>
      </c>
      <c r="C1155" s="1" t="s">
        <v>1212</v>
      </c>
      <c r="D1155" s="1" t="s">
        <v>1541</v>
      </c>
      <c r="E1155" s="1" t="s">
        <v>436</v>
      </c>
    </row>
    <row r="1156" spans="1:5" x14ac:dyDescent="0.25">
      <c r="A1156" s="30" t="s">
        <v>3017</v>
      </c>
      <c r="B1156" s="1" t="s">
        <v>2659</v>
      </c>
      <c r="C1156" s="1" t="s">
        <v>2660</v>
      </c>
      <c r="D1156" s="1" t="s">
        <v>2661</v>
      </c>
      <c r="E1156" s="22" t="s">
        <v>436</v>
      </c>
    </row>
    <row r="1157" spans="1:5" ht="15.75" thickBot="1" x14ac:dyDescent="0.3">
      <c r="A1157" s="31" t="s">
        <v>3005</v>
      </c>
      <c r="B1157" s="6" t="s">
        <v>91</v>
      </c>
      <c r="C1157" s="6" t="s">
        <v>496</v>
      </c>
      <c r="D1157" s="6" t="s">
        <v>628</v>
      </c>
      <c r="E1157" s="6" t="s">
        <v>437</v>
      </c>
    </row>
    <row r="1158" spans="1:5" x14ac:dyDescent="0.25">
      <c r="A1158" s="44" t="s">
        <v>3010</v>
      </c>
      <c r="B1158" s="8" t="s">
        <v>1910</v>
      </c>
      <c r="C1158" s="8" t="s">
        <v>1911</v>
      </c>
      <c r="D1158" s="8" t="s">
        <v>1912</v>
      </c>
      <c r="E1158" s="8" t="s">
        <v>436</v>
      </c>
    </row>
    <row r="1159" spans="1:5" x14ac:dyDescent="0.25">
      <c r="A1159" s="39" t="s">
        <v>3008</v>
      </c>
      <c r="B1159" s="1" t="s">
        <v>1227</v>
      </c>
      <c r="C1159" s="1" t="s">
        <v>1228</v>
      </c>
      <c r="D1159" s="1" t="s">
        <v>1549</v>
      </c>
      <c r="E1159" s="1" t="s">
        <v>436</v>
      </c>
    </row>
    <row r="1160" spans="1:5" x14ac:dyDescent="0.25">
      <c r="A1160" s="30" t="s">
        <v>3005</v>
      </c>
      <c r="B1160" s="1" t="s">
        <v>113</v>
      </c>
      <c r="C1160" s="1" t="s">
        <v>522</v>
      </c>
      <c r="D1160" s="1" t="s">
        <v>654</v>
      </c>
      <c r="E1160" s="1" t="s">
        <v>437</v>
      </c>
    </row>
    <row r="1161" spans="1:5" x14ac:dyDescent="0.25">
      <c r="A1161" s="39" t="s">
        <v>3008</v>
      </c>
      <c r="B1161" s="1" t="s">
        <v>1265</v>
      </c>
      <c r="C1161" s="1" t="s">
        <v>1266</v>
      </c>
      <c r="D1161" s="1" t="s">
        <v>1568</v>
      </c>
      <c r="E1161" s="1" t="s">
        <v>436</v>
      </c>
    </row>
    <row r="1162" spans="1:5" x14ac:dyDescent="0.25">
      <c r="A1162" s="39" t="s">
        <v>3008</v>
      </c>
      <c r="B1162" s="1" t="s">
        <v>1129</v>
      </c>
      <c r="C1162" s="1" t="s">
        <v>1130</v>
      </c>
      <c r="D1162" s="1" t="s">
        <v>1498</v>
      </c>
      <c r="E1162" s="1" t="s">
        <v>436</v>
      </c>
    </row>
    <row r="1163" spans="1:5" x14ac:dyDescent="0.25">
      <c r="A1163" s="28" t="s">
        <v>3016</v>
      </c>
      <c r="B1163" s="1" t="s">
        <v>2391</v>
      </c>
      <c r="C1163" s="1" t="s">
        <v>2392</v>
      </c>
      <c r="D1163" s="1" t="s">
        <v>2393</v>
      </c>
      <c r="E1163" s="1" t="s">
        <v>437</v>
      </c>
    </row>
    <row r="1164" spans="1:5" x14ac:dyDescent="0.25">
      <c r="A1164" s="28" t="s">
        <v>3016</v>
      </c>
      <c r="B1164" s="1" t="s">
        <v>2415</v>
      </c>
      <c r="C1164" s="1" t="s">
        <v>2416</v>
      </c>
      <c r="D1164" s="1" t="s">
        <v>2417</v>
      </c>
      <c r="E1164" s="1" t="s">
        <v>437</v>
      </c>
    </row>
    <row r="1165" spans="1:5" x14ac:dyDescent="0.25">
      <c r="A1165" s="28" t="s">
        <v>3016</v>
      </c>
      <c r="B1165" s="1" t="s">
        <v>2415</v>
      </c>
      <c r="C1165" s="1" t="s">
        <v>2416</v>
      </c>
      <c r="D1165" s="1" t="s">
        <v>2421</v>
      </c>
      <c r="E1165" s="1" t="s">
        <v>437</v>
      </c>
    </row>
    <row r="1166" spans="1:5" x14ac:dyDescent="0.25">
      <c r="A1166" s="28" t="s">
        <v>3016</v>
      </c>
      <c r="B1166" s="1" t="s">
        <v>2415</v>
      </c>
      <c r="C1166" s="1" t="s">
        <v>2416</v>
      </c>
      <c r="D1166" s="1" t="s">
        <v>2421</v>
      </c>
      <c r="E1166" s="1" t="s">
        <v>437</v>
      </c>
    </row>
    <row r="1167" spans="1:5" x14ac:dyDescent="0.25">
      <c r="A1167" s="36" t="s">
        <v>3007</v>
      </c>
      <c r="B1167" s="1" t="s">
        <v>344</v>
      </c>
      <c r="C1167" s="1" t="s">
        <v>758</v>
      </c>
      <c r="D1167" s="1" t="s">
        <v>1079</v>
      </c>
      <c r="E1167" s="1" t="s">
        <v>436</v>
      </c>
    </row>
    <row r="1168" spans="1:5" ht="15.75" thickBot="1" x14ac:dyDescent="0.3">
      <c r="A1168" s="46" t="s">
        <v>3010</v>
      </c>
      <c r="B1168" s="6" t="s">
        <v>1771</v>
      </c>
      <c r="C1168" s="6" t="s">
        <v>1772</v>
      </c>
      <c r="D1168" s="6" t="s">
        <v>1773</v>
      </c>
      <c r="E1168" s="6" t="s">
        <v>436</v>
      </c>
    </row>
    <row r="1169" spans="1:5" x14ac:dyDescent="0.25">
      <c r="A1169" s="38" t="s">
        <v>3008</v>
      </c>
      <c r="B1169" s="8" t="s">
        <v>1351</v>
      </c>
      <c r="C1169" s="8" t="s">
        <v>1352</v>
      </c>
      <c r="D1169" s="8" t="s">
        <v>1614</v>
      </c>
      <c r="E1169" s="8" t="s">
        <v>437</v>
      </c>
    </row>
    <row r="1170" spans="1:5" x14ac:dyDescent="0.25">
      <c r="A1170" s="30" t="s">
        <v>3005</v>
      </c>
      <c r="B1170" s="1" t="s">
        <v>88</v>
      </c>
      <c r="C1170" s="1" t="s">
        <v>492</v>
      </c>
      <c r="D1170" s="1" t="s">
        <v>624</v>
      </c>
      <c r="E1170" s="1" t="s">
        <v>437</v>
      </c>
    </row>
    <row r="1171" spans="1:5" x14ac:dyDescent="0.25">
      <c r="A1171" s="45" t="s">
        <v>3010</v>
      </c>
      <c r="B1171" s="1" t="s">
        <v>1738</v>
      </c>
      <c r="C1171" s="1" t="s">
        <v>1739</v>
      </c>
      <c r="D1171" s="1" t="s">
        <v>1740</v>
      </c>
      <c r="E1171" s="1" t="s">
        <v>436</v>
      </c>
    </row>
    <row r="1172" spans="1:5" x14ac:dyDescent="0.25">
      <c r="A1172" s="45" t="s">
        <v>3010</v>
      </c>
      <c r="B1172" s="1" t="s">
        <v>1804</v>
      </c>
      <c r="C1172" s="1" t="s">
        <v>1805</v>
      </c>
      <c r="D1172" s="1" t="s">
        <v>1806</v>
      </c>
      <c r="E1172" s="1" t="s">
        <v>436</v>
      </c>
    </row>
    <row r="1173" spans="1:5" x14ac:dyDescent="0.25">
      <c r="A1173" s="49" t="s">
        <v>3015</v>
      </c>
      <c r="B1173" s="1" t="s">
        <v>1804</v>
      </c>
      <c r="C1173" s="1" t="s">
        <v>1805</v>
      </c>
      <c r="D1173" s="1" t="s">
        <v>2300</v>
      </c>
      <c r="E1173" s="1" t="s">
        <v>437</v>
      </c>
    </row>
    <row r="1174" spans="1:5" x14ac:dyDescent="0.25">
      <c r="A1174" s="39" t="s">
        <v>3008</v>
      </c>
      <c r="B1174" s="1" t="s">
        <v>1263</v>
      </c>
      <c r="C1174" s="1" t="s">
        <v>1264</v>
      </c>
      <c r="D1174" s="1" t="s">
        <v>1567</v>
      </c>
      <c r="E1174" s="1" t="s">
        <v>436</v>
      </c>
    </row>
    <row r="1175" spans="1:5" x14ac:dyDescent="0.25">
      <c r="A1175" s="45" t="s">
        <v>3010</v>
      </c>
      <c r="B1175" s="1" t="s">
        <v>1934</v>
      </c>
      <c r="C1175" s="1" t="s">
        <v>1935</v>
      </c>
      <c r="D1175" s="1" t="s">
        <v>1936</v>
      </c>
      <c r="E1175" s="1" t="s">
        <v>436</v>
      </c>
    </row>
    <row r="1176" spans="1:5" x14ac:dyDescent="0.25">
      <c r="A1176" s="28" t="s">
        <v>3016</v>
      </c>
      <c r="B1176" s="1" t="s">
        <v>2403</v>
      </c>
      <c r="C1176" s="1" t="s">
        <v>2404</v>
      </c>
      <c r="D1176" s="1" t="s">
        <v>2405</v>
      </c>
      <c r="E1176" s="1" t="s">
        <v>437</v>
      </c>
    </row>
    <row r="1177" spans="1:5" x14ac:dyDescent="0.25">
      <c r="A1177" s="45" t="s">
        <v>3010</v>
      </c>
      <c r="B1177" s="1" t="s">
        <v>1807</v>
      </c>
      <c r="C1177" s="1" t="s">
        <v>1808</v>
      </c>
      <c r="D1177" s="1" t="s">
        <v>1809</v>
      </c>
      <c r="E1177" s="1" t="s">
        <v>436</v>
      </c>
    </row>
    <row r="1178" spans="1:5" x14ac:dyDescent="0.25">
      <c r="A1178" s="39" t="s">
        <v>3008</v>
      </c>
      <c r="B1178" s="1" t="s">
        <v>1315</v>
      </c>
      <c r="C1178" s="1" t="s">
        <v>1316</v>
      </c>
      <c r="D1178" s="1" t="s">
        <v>1594</v>
      </c>
      <c r="E1178" s="1" t="s">
        <v>437</v>
      </c>
    </row>
    <row r="1179" spans="1:5" ht="15.75" thickBot="1" x14ac:dyDescent="0.3">
      <c r="A1179" s="40" t="s">
        <v>3008</v>
      </c>
      <c r="B1179" s="6" t="s">
        <v>1371</v>
      </c>
      <c r="C1179" s="6" t="s">
        <v>1372</v>
      </c>
      <c r="D1179" s="6" t="s">
        <v>1625</v>
      </c>
      <c r="E1179" s="6" t="s">
        <v>437</v>
      </c>
    </row>
    <row r="1180" spans="1:5" x14ac:dyDescent="0.25">
      <c r="A1180" s="47" t="s">
        <v>3016</v>
      </c>
      <c r="B1180" s="8" t="s">
        <v>2358</v>
      </c>
      <c r="C1180" s="8" t="s">
        <v>2359</v>
      </c>
      <c r="D1180" s="8" t="s">
        <v>2360</v>
      </c>
      <c r="E1180" s="8" t="s">
        <v>436</v>
      </c>
    </row>
    <row r="1181" spans="1:5" x14ac:dyDescent="0.25">
      <c r="A1181" s="28" t="s">
        <v>3004</v>
      </c>
      <c r="B1181" s="1" t="s">
        <v>28</v>
      </c>
      <c r="C1181" s="1" t="s">
        <v>401</v>
      </c>
      <c r="D1181" s="1" t="s">
        <v>416</v>
      </c>
      <c r="E1181" s="1" t="s">
        <v>437</v>
      </c>
    </row>
    <row r="1182" spans="1:5" x14ac:dyDescent="0.25">
      <c r="A1182" s="39" t="s">
        <v>3008</v>
      </c>
      <c r="B1182" s="1" t="s">
        <v>1137</v>
      </c>
      <c r="C1182" s="1" t="s">
        <v>1138</v>
      </c>
      <c r="D1182" s="1" t="s">
        <v>1502</v>
      </c>
      <c r="E1182" s="1" t="s">
        <v>436</v>
      </c>
    </row>
    <row r="1183" spans="1:5" x14ac:dyDescent="0.25">
      <c r="A1183" s="36" t="s">
        <v>3007</v>
      </c>
      <c r="B1183" s="1" t="s">
        <v>345</v>
      </c>
      <c r="C1183" s="1" t="s">
        <v>822</v>
      </c>
      <c r="D1183" s="1" t="s">
        <v>1080</v>
      </c>
      <c r="E1183" s="1" t="s">
        <v>436</v>
      </c>
    </row>
    <row r="1184" spans="1:5" x14ac:dyDescent="0.25">
      <c r="A1184" s="39" t="s">
        <v>3008</v>
      </c>
      <c r="B1184" s="1" t="s">
        <v>345</v>
      </c>
      <c r="C1184" s="1" t="s">
        <v>822</v>
      </c>
      <c r="D1184" s="1" t="s">
        <v>1080</v>
      </c>
      <c r="E1184" s="1" t="s">
        <v>437</v>
      </c>
    </row>
    <row r="1185" spans="1:5" x14ac:dyDescent="0.25">
      <c r="A1185" s="30" t="s">
        <v>3017</v>
      </c>
      <c r="B1185" s="1" t="s">
        <v>2567</v>
      </c>
      <c r="C1185" s="1" t="s">
        <v>2568</v>
      </c>
      <c r="D1185" s="1" t="s">
        <v>2569</v>
      </c>
      <c r="E1185" s="22" t="s">
        <v>436</v>
      </c>
    </row>
    <row r="1186" spans="1:5" x14ac:dyDescent="0.25">
      <c r="A1186" s="39" t="s">
        <v>3008</v>
      </c>
      <c r="B1186" s="1" t="s">
        <v>1467</v>
      </c>
      <c r="C1186" s="1" t="s">
        <v>1468</v>
      </c>
      <c r="D1186" s="1" t="s">
        <v>1673</v>
      </c>
      <c r="E1186" s="1" t="s">
        <v>437</v>
      </c>
    </row>
    <row r="1187" spans="1:5" x14ac:dyDescent="0.25">
      <c r="A1187" s="39" t="s">
        <v>3008</v>
      </c>
      <c r="B1187" s="1" t="s">
        <v>1389</v>
      </c>
      <c r="C1187" s="1" t="s">
        <v>1390</v>
      </c>
      <c r="D1187" s="1" t="s">
        <v>1634</v>
      </c>
      <c r="E1187" s="1" t="s">
        <v>437</v>
      </c>
    </row>
    <row r="1188" spans="1:5" x14ac:dyDescent="0.25">
      <c r="A1188" s="39" t="s">
        <v>3008</v>
      </c>
      <c r="B1188" s="1" t="s">
        <v>1165</v>
      </c>
      <c r="C1188" s="1" t="s">
        <v>1166</v>
      </c>
      <c r="D1188" s="1" t="s">
        <v>1517</v>
      </c>
      <c r="E1188" s="1" t="s">
        <v>436</v>
      </c>
    </row>
    <row r="1189" spans="1:5" x14ac:dyDescent="0.25">
      <c r="A1189" s="30" t="s">
        <v>3005</v>
      </c>
      <c r="B1189" s="1" t="s">
        <v>85</v>
      </c>
      <c r="C1189" s="1" t="s">
        <v>489</v>
      </c>
      <c r="D1189" s="1" t="s">
        <v>621</v>
      </c>
      <c r="E1189" s="1" t="s">
        <v>437</v>
      </c>
    </row>
    <row r="1190" spans="1:5" x14ac:dyDescent="0.25">
      <c r="A1190" s="39" t="s">
        <v>3008</v>
      </c>
      <c r="B1190" s="1" t="s">
        <v>1209</v>
      </c>
      <c r="C1190" s="1" t="s">
        <v>1210</v>
      </c>
      <c r="D1190" s="1" t="s">
        <v>1540</v>
      </c>
      <c r="E1190" s="1" t="s">
        <v>436</v>
      </c>
    </row>
    <row r="1191" spans="1:5" x14ac:dyDescent="0.25">
      <c r="A1191" s="28" t="s">
        <v>3016</v>
      </c>
      <c r="B1191" s="1" t="s">
        <v>2343</v>
      </c>
      <c r="C1191" s="1" t="s">
        <v>2344</v>
      </c>
      <c r="D1191" s="1" t="s">
        <v>2345</v>
      </c>
      <c r="E1191" s="1" t="s">
        <v>437</v>
      </c>
    </row>
    <row r="1192" spans="1:5" x14ac:dyDescent="0.25">
      <c r="A1192" s="49" t="s">
        <v>3015</v>
      </c>
      <c r="B1192" s="1" t="s">
        <v>2287</v>
      </c>
      <c r="C1192" s="1" t="s">
        <v>2288</v>
      </c>
      <c r="D1192" s="1" t="s">
        <v>2289</v>
      </c>
      <c r="E1192" s="1" t="s">
        <v>436</v>
      </c>
    </row>
    <row r="1193" spans="1:5" x14ac:dyDescent="0.25">
      <c r="A1193" s="30" t="s">
        <v>3017</v>
      </c>
      <c r="B1193" s="1" t="s">
        <v>2662</v>
      </c>
      <c r="C1193" s="1" t="s">
        <v>2663</v>
      </c>
      <c r="D1193" s="1" t="s">
        <v>2664</v>
      </c>
      <c r="E1193" s="22" t="s">
        <v>436</v>
      </c>
    </row>
    <row r="1194" spans="1:5" x14ac:dyDescent="0.25">
      <c r="A1194" s="39" t="s">
        <v>3008</v>
      </c>
      <c r="B1194" s="1" t="s">
        <v>1173</v>
      </c>
      <c r="C1194" s="1" t="s">
        <v>1174</v>
      </c>
      <c r="D1194" s="1" t="s">
        <v>1521</v>
      </c>
      <c r="E1194" s="1" t="s">
        <v>436</v>
      </c>
    </row>
    <row r="1195" spans="1:5" ht="15.75" thickBot="1" x14ac:dyDescent="0.3">
      <c r="A1195" s="39" t="s">
        <v>3008</v>
      </c>
      <c r="B1195" s="1" t="s">
        <v>1237</v>
      </c>
      <c r="C1195" s="1" t="s">
        <v>1238</v>
      </c>
      <c r="D1195" s="1" t="s">
        <v>1554</v>
      </c>
      <c r="E1195" s="1" t="s">
        <v>436</v>
      </c>
    </row>
    <row r="1196" spans="1:5" x14ac:dyDescent="0.25">
      <c r="A1196" s="44" t="s">
        <v>3010</v>
      </c>
      <c r="B1196" s="8" t="s">
        <v>1967</v>
      </c>
      <c r="C1196" s="8" t="s">
        <v>1968</v>
      </c>
      <c r="D1196" s="8" t="s">
        <v>1969</v>
      </c>
      <c r="E1196" s="8" t="s">
        <v>437</v>
      </c>
    </row>
    <row r="1197" spans="1:5" x14ac:dyDescent="0.25">
      <c r="A1197" s="39" t="s">
        <v>3008</v>
      </c>
      <c r="B1197" s="1" t="s">
        <v>1421</v>
      </c>
      <c r="C1197" s="1" t="s">
        <v>1422</v>
      </c>
      <c r="D1197" s="1" t="s">
        <v>1650</v>
      </c>
      <c r="E1197" s="1" t="s">
        <v>437</v>
      </c>
    </row>
    <row r="1198" spans="1:5" x14ac:dyDescent="0.25">
      <c r="A1198" s="36" t="s">
        <v>3007</v>
      </c>
      <c r="B1198" s="1" t="s">
        <v>346</v>
      </c>
      <c r="C1198" s="1" t="s">
        <v>767</v>
      </c>
      <c r="D1198" s="1" t="s">
        <v>1081</v>
      </c>
      <c r="E1198" s="1" t="s">
        <v>436</v>
      </c>
    </row>
    <row r="1199" spans="1:5" x14ac:dyDescent="0.25">
      <c r="A1199" s="36" t="s">
        <v>3007</v>
      </c>
      <c r="B1199" s="1" t="s">
        <v>280</v>
      </c>
      <c r="C1199" s="1" t="s">
        <v>870</v>
      </c>
      <c r="D1199" s="1" t="s">
        <v>1014</v>
      </c>
      <c r="E1199" s="1" t="s">
        <v>437</v>
      </c>
    </row>
    <row r="1200" spans="1:5" x14ac:dyDescent="0.25">
      <c r="A1200" s="28" t="s">
        <v>3004</v>
      </c>
      <c r="B1200" s="1" t="s">
        <v>26</v>
      </c>
      <c r="C1200" s="1" t="s">
        <v>412</v>
      </c>
      <c r="D1200" s="1" t="s">
        <v>413</v>
      </c>
      <c r="E1200" s="1" t="s">
        <v>437</v>
      </c>
    </row>
    <row r="1201" spans="1:5" x14ac:dyDescent="0.25">
      <c r="A1201" s="28" t="s">
        <v>3004</v>
      </c>
      <c r="B1201" s="1" t="s">
        <v>15</v>
      </c>
      <c r="C1201" s="1" t="s">
        <v>390</v>
      </c>
      <c r="D1201" s="1" t="s">
        <v>391</v>
      </c>
      <c r="E1201" s="1" t="s">
        <v>436</v>
      </c>
    </row>
    <row r="1202" spans="1:5" ht="15.75" thickBot="1" x14ac:dyDescent="0.3">
      <c r="A1202" s="54"/>
      <c r="B1202" s="6"/>
      <c r="C1202" s="6"/>
      <c r="D1202" s="6"/>
      <c r="E1202" s="6"/>
    </row>
  </sheetData>
  <sortState ref="A2:G1202">
    <sortCondition ref="B2:B120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4"/>
  <sheetViews>
    <sheetView workbookViewId="0">
      <selection activeCell="B403" sqref="B2:B403"/>
    </sheetView>
  </sheetViews>
  <sheetFormatPr defaultColWidth="11.42578125" defaultRowHeight="15" x14ac:dyDescent="0.25"/>
  <cols>
    <col min="1" max="1" width="52.7109375" bestFit="1" customWidth="1"/>
    <col min="2" max="2" width="12.5703125" bestFit="1" customWidth="1"/>
    <col min="3" max="3" width="5.7109375" customWidth="1"/>
    <col min="4" max="4" width="14.140625" bestFit="1" customWidth="1"/>
    <col min="5" max="5" width="66.85546875" bestFit="1" customWidth="1"/>
    <col min="6" max="6" width="19.42578125" customWidth="1"/>
  </cols>
  <sheetData>
    <row r="1" spans="1:6" ht="19.5" thickBot="1" x14ac:dyDescent="0.35">
      <c r="A1" s="27" t="s">
        <v>359</v>
      </c>
      <c r="B1" s="74" t="s">
        <v>392</v>
      </c>
      <c r="C1" s="74"/>
      <c r="D1" s="74" t="s">
        <v>433</v>
      </c>
      <c r="E1" s="74" t="s">
        <v>434</v>
      </c>
      <c r="F1" s="75" t="s">
        <v>435</v>
      </c>
    </row>
    <row r="2" spans="1:6" x14ac:dyDescent="0.25">
      <c r="A2" s="35" t="s">
        <v>3007</v>
      </c>
      <c r="B2" s="76" t="s">
        <v>286</v>
      </c>
      <c r="C2" s="8">
        <v>1</v>
      </c>
      <c r="D2" s="8" t="s">
        <v>909</v>
      </c>
      <c r="E2" s="8" t="s">
        <v>1020</v>
      </c>
      <c r="F2" s="9" t="s">
        <v>436</v>
      </c>
    </row>
    <row r="3" spans="1:6" x14ac:dyDescent="0.25">
      <c r="A3" s="39" t="s">
        <v>3008</v>
      </c>
      <c r="B3" s="77" t="s">
        <v>286</v>
      </c>
      <c r="C3" s="1">
        <v>1</v>
      </c>
      <c r="D3" s="1" t="s">
        <v>909</v>
      </c>
      <c r="E3" s="1" t="s">
        <v>1525</v>
      </c>
      <c r="F3" s="5" t="s">
        <v>436</v>
      </c>
    </row>
    <row r="4" spans="1:6" x14ac:dyDescent="0.25">
      <c r="A4" s="28" t="s">
        <v>3004</v>
      </c>
      <c r="B4" s="77" t="s">
        <v>5</v>
      </c>
      <c r="C4" s="1">
        <v>1</v>
      </c>
      <c r="D4" s="1" t="s">
        <v>370</v>
      </c>
      <c r="E4" s="1" t="s">
        <v>371</v>
      </c>
      <c r="F4" s="5" t="s">
        <v>436</v>
      </c>
    </row>
    <row r="5" spans="1:6" x14ac:dyDescent="0.25">
      <c r="A5" s="30" t="s">
        <v>3017</v>
      </c>
      <c r="B5" s="77" t="s">
        <v>5</v>
      </c>
      <c r="C5" s="1">
        <v>1</v>
      </c>
      <c r="D5" s="1" t="s">
        <v>370</v>
      </c>
      <c r="E5" s="1" t="s">
        <v>2499</v>
      </c>
      <c r="F5" s="78" t="s">
        <v>436</v>
      </c>
    </row>
    <row r="6" spans="1:6" x14ac:dyDescent="0.25">
      <c r="A6" s="28" t="s">
        <v>3004</v>
      </c>
      <c r="B6" s="77" t="s">
        <v>24</v>
      </c>
      <c r="C6" s="1">
        <v>1</v>
      </c>
      <c r="D6" s="1" t="s">
        <v>408</v>
      </c>
      <c r="E6" s="1" t="s">
        <v>409</v>
      </c>
      <c r="F6" s="5" t="s">
        <v>437</v>
      </c>
    </row>
    <row r="7" spans="1:6" x14ac:dyDescent="0.25">
      <c r="A7" s="45" t="s">
        <v>3010</v>
      </c>
      <c r="B7" s="77" t="s">
        <v>24</v>
      </c>
      <c r="C7" s="1">
        <v>1</v>
      </c>
      <c r="D7" s="1" t="s">
        <v>408</v>
      </c>
      <c r="E7" s="1" t="s">
        <v>1852</v>
      </c>
      <c r="F7" s="5" t="s">
        <v>436</v>
      </c>
    </row>
    <row r="8" spans="1:6" x14ac:dyDescent="0.25">
      <c r="A8" s="28" t="s">
        <v>3025</v>
      </c>
      <c r="B8" s="77" t="s">
        <v>24</v>
      </c>
      <c r="C8" s="1">
        <v>1</v>
      </c>
      <c r="D8" s="1" t="s">
        <v>408</v>
      </c>
      <c r="E8" s="1" t="s">
        <v>2969</v>
      </c>
      <c r="F8" s="5" t="s">
        <v>436</v>
      </c>
    </row>
    <row r="9" spans="1:6" x14ac:dyDescent="0.25">
      <c r="A9" s="45" t="s">
        <v>3010</v>
      </c>
      <c r="B9" s="77" t="s">
        <v>1973</v>
      </c>
      <c r="C9" s="1">
        <v>1</v>
      </c>
      <c r="D9" s="1" t="s">
        <v>1974</v>
      </c>
      <c r="E9" s="1" t="s">
        <v>1975</v>
      </c>
      <c r="F9" s="5" t="s">
        <v>437</v>
      </c>
    </row>
    <row r="10" spans="1:6" x14ac:dyDescent="0.25">
      <c r="A10" s="49" t="s">
        <v>3015</v>
      </c>
      <c r="B10" s="77" t="s">
        <v>1973</v>
      </c>
      <c r="C10" s="1">
        <v>1</v>
      </c>
      <c r="D10" s="1" t="s">
        <v>1974</v>
      </c>
      <c r="E10" s="1" t="s">
        <v>2296</v>
      </c>
      <c r="F10" s="5" t="s">
        <v>437</v>
      </c>
    </row>
    <row r="11" spans="1:6" x14ac:dyDescent="0.25">
      <c r="A11" s="30" t="s">
        <v>3005</v>
      </c>
      <c r="B11" s="77" t="s">
        <v>114</v>
      </c>
      <c r="C11" s="1">
        <v>1</v>
      </c>
      <c r="D11" s="1" t="s">
        <v>523</v>
      </c>
      <c r="E11" s="1" t="s">
        <v>655</v>
      </c>
      <c r="F11" s="5" t="s">
        <v>437</v>
      </c>
    </row>
    <row r="12" spans="1:6" x14ac:dyDescent="0.25">
      <c r="A12" s="39" t="s">
        <v>3008</v>
      </c>
      <c r="B12" s="77" t="s">
        <v>114</v>
      </c>
      <c r="C12" s="1">
        <v>1</v>
      </c>
      <c r="D12" s="1" t="s">
        <v>523</v>
      </c>
      <c r="E12" s="1" t="s">
        <v>655</v>
      </c>
      <c r="F12" s="5" t="s">
        <v>436</v>
      </c>
    </row>
    <row r="13" spans="1:6" x14ac:dyDescent="0.25">
      <c r="A13" s="39" t="s">
        <v>3008</v>
      </c>
      <c r="B13" s="77" t="s">
        <v>1105</v>
      </c>
      <c r="C13" s="1">
        <v>1</v>
      </c>
      <c r="D13" s="1" t="s">
        <v>1106</v>
      </c>
      <c r="E13" s="1" t="s">
        <v>1486</v>
      </c>
      <c r="F13" s="5" t="s">
        <v>436</v>
      </c>
    </row>
    <row r="14" spans="1:6" x14ac:dyDescent="0.25">
      <c r="A14" s="30" t="s">
        <v>3012</v>
      </c>
      <c r="B14" s="77" t="s">
        <v>1105</v>
      </c>
      <c r="C14" s="1">
        <v>1</v>
      </c>
      <c r="D14" s="1" t="s">
        <v>1106</v>
      </c>
      <c r="E14" s="1" t="s">
        <v>2120</v>
      </c>
      <c r="F14" s="5" t="s">
        <v>436</v>
      </c>
    </row>
    <row r="15" spans="1:6" x14ac:dyDescent="0.25">
      <c r="A15" s="36" t="s">
        <v>3007</v>
      </c>
      <c r="B15" s="77" t="s">
        <v>181</v>
      </c>
      <c r="C15" s="1">
        <v>1</v>
      </c>
      <c r="D15" s="1" t="s">
        <v>747</v>
      </c>
      <c r="E15" s="1" t="s">
        <v>911</v>
      </c>
      <c r="F15" s="5" t="s">
        <v>437</v>
      </c>
    </row>
    <row r="16" spans="1:6" x14ac:dyDescent="0.25">
      <c r="A16" s="33" t="s">
        <v>3018</v>
      </c>
      <c r="B16" s="77" t="s">
        <v>181</v>
      </c>
      <c r="C16" s="1">
        <v>1</v>
      </c>
      <c r="D16" s="1" t="s">
        <v>747</v>
      </c>
      <c r="E16" s="1" t="s">
        <v>911</v>
      </c>
      <c r="F16" s="5" t="s">
        <v>437</v>
      </c>
    </row>
    <row r="17" spans="1:6" x14ac:dyDescent="0.25">
      <c r="A17" s="39" t="s">
        <v>3008</v>
      </c>
      <c r="B17" s="77" t="s">
        <v>1383</v>
      </c>
      <c r="C17" s="1">
        <v>1</v>
      </c>
      <c r="D17" s="1" t="s">
        <v>1384</v>
      </c>
      <c r="E17" s="1" t="s">
        <v>1631</v>
      </c>
      <c r="F17" s="5" t="s">
        <v>437</v>
      </c>
    </row>
    <row r="18" spans="1:6" x14ac:dyDescent="0.25">
      <c r="A18" s="30" t="s">
        <v>3017</v>
      </c>
      <c r="B18" s="77" t="s">
        <v>1383</v>
      </c>
      <c r="C18" s="1">
        <v>1</v>
      </c>
      <c r="D18" s="1" t="s">
        <v>1384</v>
      </c>
      <c r="E18" s="1" t="s">
        <v>2590</v>
      </c>
      <c r="F18" s="78" t="s">
        <v>436</v>
      </c>
    </row>
    <row r="19" spans="1:6" x14ac:dyDescent="0.25">
      <c r="A19" s="45" t="s">
        <v>3010</v>
      </c>
      <c r="B19" s="77" t="s">
        <v>1699</v>
      </c>
      <c r="C19" s="1">
        <v>1</v>
      </c>
      <c r="D19" s="1" t="s">
        <v>1700</v>
      </c>
      <c r="E19" s="1" t="s">
        <v>1701</v>
      </c>
      <c r="F19" s="5" t="s">
        <v>436</v>
      </c>
    </row>
    <row r="20" spans="1:6" x14ac:dyDescent="0.25">
      <c r="A20" s="28" t="s">
        <v>3016</v>
      </c>
      <c r="B20" s="77" t="s">
        <v>1699</v>
      </c>
      <c r="C20" s="1">
        <v>1</v>
      </c>
      <c r="D20" s="1" t="s">
        <v>1700</v>
      </c>
      <c r="E20" s="1" t="s">
        <v>2384</v>
      </c>
      <c r="F20" s="5" t="s">
        <v>437</v>
      </c>
    </row>
    <row r="21" spans="1:6" x14ac:dyDescent="0.25">
      <c r="A21" s="33" t="s">
        <v>3006</v>
      </c>
      <c r="B21" s="77" t="s">
        <v>157</v>
      </c>
      <c r="C21" s="1">
        <v>1</v>
      </c>
      <c r="D21" s="1" t="s">
        <v>702</v>
      </c>
      <c r="E21" s="1" t="s">
        <v>703</v>
      </c>
      <c r="F21" s="5" t="s">
        <v>436</v>
      </c>
    </row>
    <row r="22" spans="1:6" x14ac:dyDescent="0.25">
      <c r="A22" s="36" t="s">
        <v>3007</v>
      </c>
      <c r="B22" s="77" t="s">
        <v>157</v>
      </c>
      <c r="C22" s="1">
        <v>1</v>
      </c>
      <c r="D22" s="1" t="s">
        <v>702</v>
      </c>
      <c r="E22" s="1" t="s">
        <v>912</v>
      </c>
      <c r="F22" s="5" t="s">
        <v>437</v>
      </c>
    </row>
    <row r="23" spans="1:6" x14ac:dyDescent="0.25">
      <c r="A23" s="28" t="s">
        <v>3011</v>
      </c>
      <c r="B23" s="77" t="s">
        <v>2106</v>
      </c>
      <c r="C23" s="1">
        <v>1</v>
      </c>
      <c r="D23" s="1" t="s">
        <v>2107</v>
      </c>
      <c r="E23" s="1" t="s">
        <v>2108</v>
      </c>
      <c r="F23" s="5" t="s">
        <v>436</v>
      </c>
    </row>
    <row r="24" spans="1:6" x14ac:dyDescent="0.25">
      <c r="A24" s="30" t="s">
        <v>3017</v>
      </c>
      <c r="B24" s="77" t="s">
        <v>2106</v>
      </c>
      <c r="C24" s="1">
        <v>1</v>
      </c>
      <c r="D24" s="1" t="s">
        <v>2107</v>
      </c>
      <c r="E24" s="1" t="s">
        <v>2108</v>
      </c>
      <c r="F24" s="78" t="s">
        <v>436</v>
      </c>
    </row>
    <row r="25" spans="1:6" x14ac:dyDescent="0.25">
      <c r="A25" s="36" t="s">
        <v>3007</v>
      </c>
      <c r="B25" s="77" t="s">
        <v>288</v>
      </c>
      <c r="C25" s="1">
        <v>1</v>
      </c>
      <c r="D25" s="1" t="s">
        <v>781</v>
      </c>
      <c r="E25" s="1" t="s">
        <v>1022</v>
      </c>
      <c r="F25" s="5" t="s">
        <v>436</v>
      </c>
    </row>
    <row r="26" spans="1:6" x14ac:dyDescent="0.25">
      <c r="A26" s="30" t="s">
        <v>3017</v>
      </c>
      <c r="B26" s="77" t="s">
        <v>288</v>
      </c>
      <c r="C26" s="1">
        <v>1</v>
      </c>
      <c r="D26" s="1" t="s">
        <v>781</v>
      </c>
      <c r="E26" s="1" t="s">
        <v>2718</v>
      </c>
      <c r="F26" s="78" t="s">
        <v>436</v>
      </c>
    </row>
    <row r="27" spans="1:6" x14ac:dyDescent="0.25">
      <c r="A27" s="39" t="s">
        <v>3008</v>
      </c>
      <c r="B27" s="77" t="s">
        <v>1145</v>
      </c>
      <c r="C27" s="1">
        <v>1</v>
      </c>
      <c r="D27" s="1" t="s">
        <v>1146</v>
      </c>
      <c r="E27" s="1" t="s">
        <v>1506</v>
      </c>
      <c r="F27" s="5" t="s">
        <v>436</v>
      </c>
    </row>
    <row r="28" spans="1:6" x14ac:dyDescent="0.25">
      <c r="A28" s="30" t="s">
        <v>3017</v>
      </c>
      <c r="B28" s="77" t="s">
        <v>1145</v>
      </c>
      <c r="C28" s="1">
        <v>1</v>
      </c>
      <c r="D28" s="1" t="s">
        <v>1146</v>
      </c>
      <c r="E28" s="1" t="s">
        <v>1506</v>
      </c>
      <c r="F28" s="78" t="s">
        <v>436</v>
      </c>
    </row>
    <row r="29" spans="1:6" x14ac:dyDescent="0.25">
      <c r="A29" s="25" t="s">
        <v>3021</v>
      </c>
      <c r="B29" s="77" t="s">
        <v>1145</v>
      </c>
      <c r="C29" s="1">
        <v>1</v>
      </c>
      <c r="D29" s="1" t="s">
        <v>1146</v>
      </c>
      <c r="E29" s="1" t="s">
        <v>1506</v>
      </c>
      <c r="F29" s="5" t="s">
        <v>436</v>
      </c>
    </row>
    <row r="30" spans="1:6" x14ac:dyDescent="0.25">
      <c r="A30" s="42" t="s">
        <v>3023</v>
      </c>
      <c r="B30" s="77" t="s">
        <v>1145</v>
      </c>
      <c r="C30" s="1">
        <v>1</v>
      </c>
      <c r="D30" s="1" t="s">
        <v>1146</v>
      </c>
      <c r="E30" s="1" t="s">
        <v>2928</v>
      </c>
      <c r="F30" s="5" t="s">
        <v>436</v>
      </c>
    </row>
    <row r="31" spans="1:6" x14ac:dyDescent="0.25">
      <c r="A31" s="45" t="s">
        <v>3024</v>
      </c>
      <c r="B31" s="77" t="s">
        <v>1145</v>
      </c>
      <c r="C31" s="1">
        <v>1</v>
      </c>
      <c r="D31" s="1" t="s">
        <v>1146</v>
      </c>
      <c r="E31" s="1" t="s">
        <v>1506</v>
      </c>
      <c r="F31" s="5" t="s">
        <v>436</v>
      </c>
    </row>
    <row r="32" spans="1:6" x14ac:dyDescent="0.25">
      <c r="A32" s="45" t="s">
        <v>3010</v>
      </c>
      <c r="B32" s="77" t="s">
        <v>1768</v>
      </c>
      <c r="C32" s="1">
        <v>1</v>
      </c>
      <c r="D32" s="1" t="s">
        <v>1769</v>
      </c>
      <c r="E32" s="1" t="s">
        <v>1770</v>
      </c>
      <c r="F32" s="5" t="s">
        <v>436</v>
      </c>
    </row>
    <row r="33" spans="1:6" x14ac:dyDescent="0.25">
      <c r="A33" s="42" t="s">
        <v>3023</v>
      </c>
      <c r="B33" s="77" t="s">
        <v>1768</v>
      </c>
      <c r="C33" s="1">
        <v>1</v>
      </c>
      <c r="D33" s="1" t="s">
        <v>1769</v>
      </c>
      <c r="E33" s="1" t="s">
        <v>2934</v>
      </c>
      <c r="F33" s="5" t="s">
        <v>437</v>
      </c>
    </row>
    <row r="34" spans="1:6" x14ac:dyDescent="0.25">
      <c r="A34" s="36" t="s">
        <v>3007</v>
      </c>
      <c r="B34" s="77" t="s">
        <v>186</v>
      </c>
      <c r="C34" s="1">
        <v>1</v>
      </c>
      <c r="D34" s="1" t="s">
        <v>773</v>
      </c>
      <c r="E34" s="1" t="s">
        <v>917</v>
      </c>
      <c r="F34" s="5" t="s">
        <v>437</v>
      </c>
    </row>
    <row r="35" spans="1:6" x14ac:dyDescent="0.25">
      <c r="A35" s="45" t="s">
        <v>3010</v>
      </c>
      <c r="B35" s="77" t="s">
        <v>186</v>
      </c>
      <c r="C35" s="1">
        <v>1</v>
      </c>
      <c r="D35" s="1" t="s">
        <v>773</v>
      </c>
      <c r="E35" s="1" t="s">
        <v>917</v>
      </c>
      <c r="F35" s="5" t="s">
        <v>436</v>
      </c>
    </row>
    <row r="36" spans="1:6" x14ac:dyDescent="0.25">
      <c r="A36" s="30" t="s">
        <v>3017</v>
      </c>
      <c r="B36" s="77" t="s">
        <v>186</v>
      </c>
      <c r="C36" s="72">
        <v>1</v>
      </c>
      <c r="D36" s="1" t="s">
        <v>773</v>
      </c>
      <c r="E36" s="1" t="s">
        <v>2589</v>
      </c>
      <c r="F36" s="78" t="s">
        <v>436</v>
      </c>
    </row>
    <row r="37" spans="1:6" x14ac:dyDescent="0.25">
      <c r="A37" s="36" t="s">
        <v>3007</v>
      </c>
      <c r="B37" s="77" t="s">
        <v>187</v>
      </c>
      <c r="C37" s="1">
        <v>1</v>
      </c>
      <c r="D37" s="1" t="s">
        <v>789</v>
      </c>
      <c r="E37" s="1" t="s">
        <v>918</v>
      </c>
      <c r="F37" s="5" t="s">
        <v>437</v>
      </c>
    </row>
    <row r="38" spans="1:6" x14ac:dyDescent="0.25">
      <c r="A38" s="33" t="s">
        <v>3018</v>
      </c>
      <c r="B38" s="77" t="s">
        <v>187</v>
      </c>
      <c r="C38" s="1">
        <v>1</v>
      </c>
      <c r="D38" s="1" t="s">
        <v>789</v>
      </c>
      <c r="E38" s="1" t="s">
        <v>918</v>
      </c>
      <c r="F38" s="5" t="s">
        <v>437</v>
      </c>
    </row>
    <row r="39" spans="1:6" x14ac:dyDescent="0.25">
      <c r="A39" s="39" t="s">
        <v>3008</v>
      </c>
      <c r="B39" s="77" t="s">
        <v>1441</v>
      </c>
      <c r="C39" s="1">
        <v>1</v>
      </c>
      <c r="D39" s="1" t="s">
        <v>1442</v>
      </c>
      <c r="E39" s="1" t="s">
        <v>1660</v>
      </c>
      <c r="F39" s="5" t="s">
        <v>437</v>
      </c>
    </row>
    <row r="40" spans="1:6" x14ac:dyDescent="0.25">
      <c r="A40" s="30" t="s">
        <v>3017</v>
      </c>
      <c r="B40" s="77" t="s">
        <v>1441</v>
      </c>
      <c r="C40" s="1">
        <v>1</v>
      </c>
      <c r="D40" s="1" t="s">
        <v>1442</v>
      </c>
      <c r="E40" s="1" t="s">
        <v>2520</v>
      </c>
      <c r="F40" s="78" t="s">
        <v>436</v>
      </c>
    </row>
    <row r="41" spans="1:6" x14ac:dyDescent="0.25">
      <c r="A41" s="36" t="s">
        <v>3007</v>
      </c>
      <c r="B41" s="77" t="s">
        <v>188</v>
      </c>
      <c r="C41" s="1">
        <v>1</v>
      </c>
      <c r="D41" s="1" t="s">
        <v>807</v>
      </c>
      <c r="E41" s="1" t="s">
        <v>919</v>
      </c>
      <c r="F41" s="5" t="s">
        <v>437</v>
      </c>
    </row>
    <row r="42" spans="1:6" x14ac:dyDescent="0.25">
      <c r="A42" s="45" t="s">
        <v>3010</v>
      </c>
      <c r="B42" s="77" t="s">
        <v>188</v>
      </c>
      <c r="C42" s="1">
        <v>1</v>
      </c>
      <c r="D42" s="1" t="s">
        <v>807</v>
      </c>
      <c r="E42" s="1" t="s">
        <v>919</v>
      </c>
      <c r="F42" s="5" t="s">
        <v>436</v>
      </c>
    </row>
    <row r="43" spans="1:6" x14ac:dyDescent="0.25">
      <c r="A43" s="30" t="s">
        <v>3017</v>
      </c>
      <c r="B43" s="77" t="s">
        <v>188</v>
      </c>
      <c r="C43" s="1">
        <v>1</v>
      </c>
      <c r="D43" s="1" t="s">
        <v>807</v>
      </c>
      <c r="E43" s="1" t="s">
        <v>2799</v>
      </c>
      <c r="F43" s="78" t="s">
        <v>437</v>
      </c>
    </row>
    <row r="44" spans="1:6" x14ac:dyDescent="0.25">
      <c r="A44" s="36" t="s">
        <v>3007</v>
      </c>
      <c r="B44" s="77" t="s">
        <v>290</v>
      </c>
      <c r="C44" s="1">
        <v>1</v>
      </c>
      <c r="D44" s="1" t="s">
        <v>849</v>
      </c>
      <c r="E44" s="1" t="s">
        <v>1024</v>
      </c>
      <c r="F44" s="5" t="s">
        <v>436</v>
      </c>
    </row>
    <row r="45" spans="1:6" x14ac:dyDescent="0.25">
      <c r="A45" s="39" t="s">
        <v>3008</v>
      </c>
      <c r="B45" s="77" t="s">
        <v>290</v>
      </c>
      <c r="C45" s="1">
        <v>1</v>
      </c>
      <c r="D45" s="1" t="s">
        <v>849</v>
      </c>
      <c r="E45" s="1" t="s">
        <v>1024</v>
      </c>
      <c r="F45" s="5" t="s">
        <v>437</v>
      </c>
    </row>
    <row r="46" spans="1:6" x14ac:dyDescent="0.25">
      <c r="A46" s="36" t="s">
        <v>3014</v>
      </c>
      <c r="B46" s="77" t="s">
        <v>290</v>
      </c>
      <c r="C46" s="1">
        <v>1</v>
      </c>
      <c r="D46" s="1" t="s">
        <v>849</v>
      </c>
      <c r="E46" s="1" t="s">
        <v>1024</v>
      </c>
      <c r="F46" s="5" t="s">
        <v>436</v>
      </c>
    </row>
    <row r="47" spans="1:6" x14ac:dyDescent="0.25">
      <c r="A47" s="36" t="s">
        <v>3014</v>
      </c>
      <c r="B47" s="77" t="s">
        <v>290</v>
      </c>
      <c r="C47" s="1">
        <v>1</v>
      </c>
      <c r="D47" s="1" t="s">
        <v>2200</v>
      </c>
      <c r="E47" s="1" t="s">
        <v>1024</v>
      </c>
      <c r="F47" s="5" t="s">
        <v>3028</v>
      </c>
    </row>
    <row r="48" spans="1:6" x14ac:dyDescent="0.25">
      <c r="A48" s="30" t="s">
        <v>3017</v>
      </c>
      <c r="B48" s="77" t="s">
        <v>290</v>
      </c>
      <c r="C48" s="1">
        <v>1</v>
      </c>
      <c r="D48" s="1" t="s">
        <v>849</v>
      </c>
      <c r="E48" s="1" t="s">
        <v>2511</v>
      </c>
      <c r="F48" s="78" t="s">
        <v>436</v>
      </c>
    </row>
    <row r="49" spans="1:6" x14ac:dyDescent="0.25">
      <c r="A49" s="45" t="s">
        <v>3010</v>
      </c>
      <c r="B49" s="77" t="s">
        <v>1747</v>
      </c>
      <c r="C49" s="1">
        <v>1</v>
      </c>
      <c r="D49" s="1" t="s">
        <v>1748</v>
      </c>
      <c r="E49" s="1" t="s">
        <v>1749</v>
      </c>
      <c r="F49" s="5" t="s">
        <v>436</v>
      </c>
    </row>
    <row r="50" spans="1:6" x14ac:dyDescent="0.25">
      <c r="A50" s="39" t="s">
        <v>3022</v>
      </c>
      <c r="B50" s="77" t="s">
        <v>1747</v>
      </c>
      <c r="C50" s="1">
        <v>1</v>
      </c>
      <c r="D50" s="1" t="s">
        <v>1748</v>
      </c>
      <c r="E50" s="1" t="s">
        <v>2924</v>
      </c>
      <c r="F50" s="5" t="s">
        <v>436</v>
      </c>
    </row>
    <row r="51" spans="1:6" x14ac:dyDescent="0.25">
      <c r="A51" s="36" t="s">
        <v>3007</v>
      </c>
      <c r="B51" s="77" t="s">
        <v>189</v>
      </c>
      <c r="C51" s="1">
        <v>1</v>
      </c>
      <c r="D51" s="1" t="s">
        <v>875</v>
      </c>
      <c r="E51" s="1" t="s">
        <v>920</v>
      </c>
      <c r="F51" s="5" t="s">
        <v>437</v>
      </c>
    </row>
    <row r="52" spans="1:6" x14ac:dyDescent="0.25">
      <c r="A52" s="39" t="s">
        <v>3008</v>
      </c>
      <c r="B52" s="77" t="s">
        <v>189</v>
      </c>
      <c r="C52" s="1">
        <v>1</v>
      </c>
      <c r="D52" s="1" t="s">
        <v>875</v>
      </c>
      <c r="E52" s="1" t="s">
        <v>920</v>
      </c>
      <c r="F52" s="5" t="s">
        <v>436</v>
      </c>
    </row>
    <row r="53" spans="1:6" x14ac:dyDescent="0.25">
      <c r="A53" s="42" t="s">
        <v>3009</v>
      </c>
      <c r="B53" s="77" t="s">
        <v>189</v>
      </c>
      <c r="C53" s="1">
        <v>1</v>
      </c>
      <c r="D53" s="1" t="s">
        <v>875</v>
      </c>
      <c r="E53" s="1" t="s">
        <v>1682</v>
      </c>
      <c r="F53" s="5" t="s">
        <v>437</v>
      </c>
    </row>
    <row r="54" spans="1:6" x14ac:dyDescent="0.25">
      <c r="A54" s="28" t="s">
        <v>3004</v>
      </c>
      <c r="B54" s="77" t="s">
        <v>6</v>
      </c>
      <c r="C54" s="1">
        <v>1</v>
      </c>
      <c r="D54" s="1" t="s">
        <v>372</v>
      </c>
      <c r="E54" s="1" t="s">
        <v>373</v>
      </c>
      <c r="F54" s="5" t="s">
        <v>436</v>
      </c>
    </row>
    <row r="55" spans="1:6" x14ac:dyDescent="0.25">
      <c r="A55" s="36" t="s">
        <v>3007</v>
      </c>
      <c r="B55" s="77" t="s">
        <v>6</v>
      </c>
      <c r="C55" s="1">
        <v>1</v>
      </c>
      <c r="D55" s="1" t="s">
        <v>372</v>
      </c>
      <c r="E55" s="1" t="s">
        <v>922</v>
      </c>
      <c r="F55" s="5" t="s">
        <v>437</v>
      </c>
    </row>
    <row r="56" spans="1:6" x14ac:dyDescent="0.25">
      <c r="A56" s="36" t="s">
        <v>3007</v>
      </c>
      <c r="B56" s="77" t="s">
        <v>191</v>
      </c>
      <c r="C56" s="1">
        <v>1</v>
      </c>
      <c r="D56" s="1" t="s">
        <v>762</v>
      </c>
      <c r="E56" s="1" t="s">
        <v>923</v>
      </c>
      <c r="F56" s="5" t="s">
        <v>437</v>
      </c>
    </row>
    <row r="57" spans="1:6" x14ac:dyDescent="0.25">
      <c r="A57" s="39" t="s">
        <v>3008</v>
      </c>
      <c r="B57" s="77" t="s">
        <v>191</v>
      </c>
      <c r="C57" s="1">
        <v>1</v>
      </c>
      <c r="D57" s="1" t="s">
        <v>762</v>
      </c>
      <c r="E57" s="1" t="s">
        <v>923</v>
      </c>
      <c r="F57" s="5" t="s">
        <v>437</v>
      </c>
    </row>
    <row r="58" spans="1:6" x14ac:dyDescent="0.25">
      <c r="A58" s="39" t="s">
        <v>3008</v>
      </c>
      <c r="B58" s="77" t="s">
        <v>1473</v>
      </c>
      <c r="C58" s="1">
        <v>1</v>
      </c>
      <c r="D58" s="1" t="s">
        <v>1474</v>
      </c>
      <c r="E58" s="1" t="s">
        <v>1676</v>
      </c>
      <c r="F58" s="5" t="s">
        <v>437</v>
      </c>
    </row>
    <row r="59" spans="1:6" x14ac:dyDescent="0.25">
      <c r="A59" s="28" t="s">
        <v>3016</v>
      </c>
      <c r="B59" s="77" t="s">
        <v>1473</v>
      </c>
      <c r="C59" s="1">
        <v>1</v>
      </c>
      <c r="D59" s="1" t="s">
        <v>1474</v>
      </c>
      <c r="E59" s="1" t="s">
        <v>2373</v>
      </c>
      <c r="F59" s="5" t="s">
        <v>436</v>
      </c>
    </row>
    <row r="60" spans="1:6" x14ac:dyDescent="0.25">
      <c r="A60" s="25" t="s">
        <v>3021</v>
      </c>
      <c r="B60" s="77" t="s">
        <v>2897</v>
      </c>
      <c r="C60" s="1">
        <v>1</v>
      </c>
      <c r="D60" s="1" t="s">
        <v>2898</v>
      </c>
      <c r="E60" s="1" t="s">
        <v>2899</v>
      </c>
      <c r="F60" s="5" t="s">
        <v>437</v>
      </c>
    </row>
    <row r="61" spans="1:6" x14ac:dyDescent="0.25">
      <c r="A61" s="39" t="s">
        <v>3022</v>
      </c>
      <c r="B61" s="77" t="s">
        <v>2897</v>
      </c>
      <c r="C61" s="1">
        <v>1</v>
      </c>
      <c r="D61" s="1" t="s">
        <v>2898</v>
      </c>
      <c r="E61" s="1" t="s">
        <v>2899</v>
      </c>
      <c r="F61" s="5" t="s">
        <v>437</v>
      </c>
    </row>
    <row r="62" spans="1:6" x14ac:dyDescent="0.25">
      <c r="A62" s="39" t="s">
        <v>3008</v>
      </c>
      <c r="B62" s="77" t="s">
        <v>1332</v>
      </c>
      <c r="C62" s="1">
        <v>1</v>
      </c>
      <c r="D62" s="1" t="s">
        <v>1333</v>
      </c>
      <c r="E62" s="1" t="s">
        <v>1603</v>
      </c>
      <c r="F62" s="5" t="s">
        <v>437</v>
      </c>
    </row>
    <row r="63" spans="1:6" x14ac:dyDescent="0.25">
      <c r="A63" s="30" t="s">
        <v>3017</v>
      </c>
      <c r="B63" s="77" t="s">
        <v>1332</v>
      </c>
      <c r="C63" s="1">
        <v>1</v>
      </c>
      <c r="D63" s="1" t="s">
        <v>1333</v>
      </c>
      <c r="E63" s="1" t="s">
        <v>2776</v>
      </c>
      <c r="F63" s="78" t="s">
        <v>437</v>
      </c>
    </row>
    <row r="64" spans="1:6" x14ac:dyDescent="0.25">
      <c r="A64" s="39" t="s">
        <v>3008</v>
      </c>
      <c r="B64" s="77" t="s">
        <v>1355</v>
      </c>
      <c r="C64" s="1">
        <v>1</v>
      </c>
      <c r="D64" s="1" t="s">
        <v>1356</v>
      </c>
      <c r="E64" s="1" t="s">
        <v>1616</v>
      </c>
      <c r="F64" s="5" t="s">
        <v>437</v>
      </c>
    </row>
    <row r="65" spans="1:6" x14ac:dyDescent="0.25">
      <c r="A65" s="45" t="s">
        <v>3010</v>
      </c>
      <c r="B65" s="77" t="s">
        <v>1355</v>
      </c>
      <c r="C65" s="1">
        <v>1</v>
      </c>
      <c r="D65" s="1" t="s">
        <v>1356</v>
      </c>
      <c r="E65" s="1" t="s">
        <v>1616</v>
      </c>
      <c r="F65" s="5" t="s">
        <v>436</v>
      </c>
    </row>
    <row r="66" spans="1:6" x14ac:dyDescent="0.25">
      <c r="A66" s="36" t="s">
        <v>3007</v>
      </c>
      <c r="B66" s="77" t="s">
        <v>283</v>
      </c>
      <c r="C66" s="1">
        <v>1</v>
      </c>
      <c r="D66" s="1" t="s">
        <v>823</v>
      </c>
      <c r="E66" s="1" t="s">
        <v>1017</v>
      </c>
      <c r="F66" s="5" t="s">
        <v>437</v>
      </c>
    </row>
    <row r="67" spans="1:6" x14ac:dyDescent="0.25">
      <c r="A67" s="30" t="s">
        <v>3017</v>
      </c>
      <c r="B67" s="77" t="s">
        <v>283</v>
      </c>
      <c r="C67" s="1">
        <v>1</v>
      </c>
      <c r="D67" s="1" t="s">
        <v>823</v>
      </c>
      <c r="E67" s="1" t="s">
        <v>2548</v>
      </c>
      <c r="F67" s="78" t="s">
        <v>436</v>
      </c>
    </row>
    <row r="68" spans="1:6" x14ac:dyDescent="0.25">
      <c r="A68" s="39" t="s">
        <v>3008</v>
      </c>
      <c r="B68" s="77" t="s">
        <v>1113</v>
      </c>
      <c r="C68" s="1">
        <v>1</v>
      </c>
      <c r="D68" s="1" t="s">
        <v>1114</v>
      </c>
      <c r="E68" s="1" t="s">
        <v>1490</v>
      </c>
      <c r="F68" s="5" t="s">
        <v>436</v>
      </c>
    </row>
    <row r="69" spans="1:6" x14ac:dyDescent="0.25">
      <c r="A69" s="45" t="s">
        <v>3010</v>
      </c>
      <c r="B69" s="77" t="s">
        <v>1113</v>
      </c>
      <c r="C69" s="1">
        <v>1</v>
      </c>
      <c r="D69" s="1" t="s">
        <v>1114</v>
      </c>
      <c r="E69" s="1" t="s">
        <v>1490</v>
      </c>
      <c r="F69" s="5" t="s">
        <v>436</v>
      </c>
    </row>
    <row r="70" spans="1:6" x14ac:dyDescent="0.25">
      <c r="A70" s="30" t="s">
        <v>3017</v>
      </c>
      <c r="B70" s="77" t="s">
        <v>1113</v>
      </c>
      <c r="C70" s="1">
        <v>1</v>
      </c>
      <c r="D70" s="1" t="s">
        <v>1114</v>
      </c>
      <c r="E70" s="1" t="s">
        <v>2456</v>
      </c>
      <c r="F70" s="78" t="s">
        <v>436</v>
      </c>
    </row>
    <row r="71" spans="1:6" x14ac:dyDescent="0.25">
      <c r="A71" s="36" t="s">
        <v>3007</v>
      </c>
      <c r="B71" s="77" t="s">
        <v>291</v>
      </c>
      <c r="C71" s="1">
        <v>1</v>
      </c>
      <c r="D71" s="1" t="s">
        <v>362</v>
      </c>
      <c r="E71" s="1" t="s">
        <v>1025</v>
      </c>
      <c r="F71" s="5" t="s">
        <v>436</v>
      </c>
    </row>
    <row r="72" spans="1:6" x14ac:dyDescent="0.25">
      <c r="A72" s="42" t="s">
        <v>3023</v>
      </c>
      <c r="B72" s="77" t="s">
        <v>291</v>
      </c>
      <c r="C72" s="1">
        <v>1</v>
      </c>
      <c r="D72" s="1" t="s">
        <v>362</v>
      </c>
      <c r="E72" s="1" t="s">
        <v>2932</v>
      </c>
      <c r="F72" s="5" t="s">
        <v>436</v>
      </c>
    </row>
    <row r="73" spans="1:6" x14ac:dyDescent="0.25">
      <c r="A73" s="28" t="s">
        <v>3004</v>
      </c>
      <c r="B73" s="77" t="s">
        <v>11</v>
      </c>
      <c r="C73" s="1">
        <v>1</v>
      </c>
      <c r="D73" s="1" t="s">
        <v>382</v>
      </c>
      <c r="E73" s="1" t="s">
        <v>383</v>
      </c>
      <c r="F73" s="5" t="s">
        <v>436</v>
      </c>
    </row>
    <row r="74" spans="1:6" x14ac:dyDescent="0.25">
      <c r="A74" s="36" t="s">
        <v>3007</v>
      </c>
      <c r="B74" s="77" t="s">
        <v>11</v>
      </c>
      <c r="C74" s="1">
        <v>1</v>
      </c>
      <c r="D74" s="1" t="s">
        <v>382</v>
      </c>
      <c r="E74" s="1" t="s">
        <v>1026</v>
      </c>
      <c r="F74" s="5" t="s">
        <v>436</v>
      </c>
    </row>
    <row r="75" spans="1:6" x14ac:dyDescent="0.25">
      <c r="A75" s="36" t="s">
        <v>3007</v>
      </c>
      <c r="B75" s="77" t="s">
        <v>193</v>
      </c>
      <c r="C75" s="1">
        <v>1</v>
      </c>
      <c r="D75" s="1" t="s">
        <v>793</v>
      </c>
      <c r="E75" s="1" t="s">
        <v>925</v>
      </c>
      <c r="F75" s="5" t="s">
        <v>437</v>
      </c>
    </row>
    <row r="76" spans="1:6" x14ac:dyDescent="0.25">
      <c r="A76" s="45" t="s">
        <v>3010</v>
      </c>
      <c r="B76" s="77" t="s">
        <v>193</v>
      </c>
      <c r="C76" s="1">
        <v>1</v>
      </c>
      <c r="D76" s="1" t="s">
        <v>793</v>
      </c>
      <c r="E76" s="1" t="s">
        <v>2033</v>
      </c>
      <c r="F76" s="5" t="s">
        <v>437</v>
      </c>
    </row>
    <row r="77" spans="1:6" x14ac:dyDescent="0.25">
      <c r="A77" s="28" t="s">
        <v>3011</v>
      </c>
      <c r="B77" s="77" t="s">
        <v>193</v>
      </c>
      <c r="C77" s="1">
        <v>1</v>
      </c>
      <c r="D77" s="1" t="s">
        <v>793</v>
      </c>
      <c r="E77" s="1" t="s">
        <v>2113</v>
      </c>
      <c r="F77" s="5" t="s">
        <v>437</v>
      </c>
    </row>
    <row r="78" spans="1:6" x14ac:dyDescent="0.25">
      <c r="A78" s="36" t="s">
        <v>3007</v>
      </c>
      <c r="B78" s="77" t="s">
        <v>194</v>
      </c>
      <c r="C78" s="1">
        <v>1</v>
      </c>
      <c r="D78" s="1" t="s">
        <v>794</v>
      </c>
      <c r="E78" s="1" t="s">
        <v>926</v>
      </c>
      <c r="F78" s="5" t="s">
        <v>437</v>
      </c>
    </row>
    <row r="79" spans="1:6" x14ac:dyDescent="0.25">
      <c r="A79" s="39" t="s">
        <v>3008</v>
      </c>
      <c r="B79" s="77" t="s">
        <v>194</v>
      </c>
      <c r="C79" s="1">
        <v>1</v>
      </c>
      <c r="D79" s="1" t="s">
        <v>794</v>
      </c>
      <c r="E79" s="1" t="s">
        <v>1620</v>
      </c>
      <c r="F79" s="5" t="s">
        <v>437</v>
      </c>
    </row>
    <row r="80" spans="1:6" x14ac:dyDescent="0.25">
      <c r="A80" s="45" t="s">
        <v>3010</v>
      </c>
      <c r="B80" s="77" t="s">
        <v>194</v>
      </c>
      <c r="C80" s="1">
        <v>1</v>
      </c>
      <c r="D80" s="1" t="s">
        <v>794</v>
      </c>
      <c r="E80" s="1" t="s">
        <v>1620</v>
      </c>
      <c r="F80" s="5" t="s">
        <v>437</v>
      </c>
    </row>
    <row r="81" spans="1:6" x14ac:dyDescent="0.25">
      <c r="A81" s="28" t="s">
        <v>3011</v>
      </c>
      <c r="B81" s="77" t="s">
        <v>194</v>
      </c>
      <c r="C81" s="1">
        <v>1</v>
      </c>
      <c r="D81" s="1" t="s">
        <v>794</v>
      </c>
      <c r="E81" s="1" t="s">
        <v>2074</v>
      </c>
      <c r="F81" s="5" t="s">
        <v>436</v>
      </c>
    </row>
    <row r="82" spans="1:6" x14ac:dyDescent="0.25">
      <c r="A82" s="28" t="s">
        <v>3011</v>
      </c>
      <c r="B82" s="77" t="s">
        <v>194</v>
      </c>
      <c r="C82" s="1">
        <v>1</v>
      </c>
      <c r="D82" s="1" t="s">
        <v>794</v>
      </c>
      <c r="E82" s="1" t="s">
        <v>2093</v>
      </c>
      <c r="F82" s="5" t="s">
        <v>3028</v>
      </c>
    </row>
    <row r="83" spans="1:6" x14ac:dyDescent="0.25">
      <c r="A83" s="30" t="s">
        <v>3005</v>
      </c>
      <c r="B83" s="77" t="s">
        <v>39</v>
      </c>
      <c r="C83" s="1">
        <v>1</v>
      </c>
      <c r="D83" s="1" t="s">
        <v>440</v>
      </c>
      <c r="E83" s="1" t="s">
        <v>572</v>
      </c>
      <c r="F83" s="5" t="s">
        <v>436</v>
      </c>
    </row>
    <row r="84" spans="1:6" x14ac:dyDescent="0.25">
      <c r="A84" s="36" t="s">
        <v>3007</v>
      </c>
      <c r="B84" s="77" t="s">
        <v>39</v>
      </c>
      <c r="C84" s="1">
        <v>1</v>
      </c>
      <c r="D84" s="1" t="s">
        <v>440</v>
      </c>
      <c r="E84" s="1" t="s">
        <v>572</v>
      </c>
      <c r="F84" s="5" t="s">
        <v>436</v>
      </c>
    </row>
    <row r="85" spans="1:6" x14ac:dyDescent="0.25">
      <c r="A85" s="45" t="s">
        <v>3010</v>
      </c>
      <c r="B85" s="77" t="s">
        <v>39</v>
      </c>
      <c r="C85" s="1">
        <v>1</v>
      </c>
      <c r="D85" s="1" t="s">
        <v>440</v>
      </c>
      <c r="E85" s="1" t="s">
        <v>572</v>
      </c>
      <c r="F85" s="5" t="s">
        <v>437</v>
      </c>
    </row>
    <row r="86" spans="1:6" x14ac:dyDescent="0.25">
      <c r="A86" s="36" t="s">
        <v>3014</v>
      </c>
      <c r="B86" s="77" t="s">
        <v>39</v>
      </c>
      <c r="C86" s="1">
        <v>1</v>
      </c>
      <c r="D86" s="1" t="s">
        <v>440</v>
      </c>
      <c r="E86" s="1" t="s">
        <v>572</v>
      </c>
      <c r="F86" s="5" t="s">
        <v>437</v>
      </c>
    </row>
    <row r="87" spans="1:6" x14ac:dyDescent="0.25">
      <c r="A87" s="36" t="s">
        <v>3014</v>
      </c>
      <c r="B87" s="77" t="s">
        <v>39</v>
      </c>
      <c r="C87" s="1">
        <v>1</v>
      </c>
      <c r="D87" s="1" t="s">
        <v>440</v>
      </c>
      <c r="E87" s="1" t="s">
        <v>572</v>
      </c>
      <c r="F87" s="5" t="s">
        <v>3028</v>
      </c>
    </row>
    <row r="88" spans="1:6" x14ac:dyDescent="0.25">
      <c r="A88" s="36" t="s">
        <v>3014</v>
      </c>
      <c r="B88" s="77" t="s">
        <v>39</v>
      </c>
      <c r="C88" s="1">
        <v>1</v>
      </c>
      <c r="D88" s="1" t="s">
        <v>440</v>
      </c>
      <c r="E88" s="1" t="s">
        <v>572</v>
      </c>
      <c r="F88" s="5" t="s">
        <v>3028</v>
      </c>
    </row>
    <row r="89" spans="1:6" x14ac:dyDescent="0.25">
      <c r="A89" s="30" t="s">
        <v>3017</v>
      </c>
      <c r="B89" s="77" t="s">
        <v>39</v>
      </c>
      <c r="C89" s="1">
        <v>1</v>
      </c>
      <c r="D89" s="1" t="s">
        <v>440</v>
      </c>
      <c r="E89" s="1" t="s">
        <v>2442</v>
      </c>
      <c r="F89" s="78" t="s">
        <v>436</v>
      </c>
    </row>
    <row r="90" spans="1:6" x14ac:dyDescent="0.25">
      <c r="A90" s="36" t="s">
        <v>3007</v>
      </c>
      <c r="B90" s="77" t="s">
        <v>292</v>
      </c>
      <c r="C90" s="1">
        <v>1</v>
      </c>
      <c r="D90" s="1" t="s">
        <v>750</v>
      </c>
      <c r="E90" s="1" t="s">
        <v>1027</v>
      </c>
      <c r="F90" s="5" t="s">
        <v>436</v>
      </c>
    </row>
    <row r="91" spans="1:6" x14ac:dyDescent="0.25">
      <c r="A91" s="36" t="s">
        <v>3019</v>
      </c>
      <c r="B91" s="77" t="s">
        <v>292</v>
      </c>
      <c r="C91" s="1">
        <v>1</v>
      </c>
      <c r="D91" s="1" t="s">
        <v>750</v>
      </c>
      <c r="E91" s="1" t="s">
        <v>2864</v>
      </c>
      <c r="F91" s="5" t="s">
        <v>2872</v>
      </c>
    </row>
    <row r="92" spans="1:6" x14ac:dyDescent="0.25">
      <c r="A92" s="36" t="s">
        <v>3007</v>
      </c>
      <c r="B92" s="77" t="s">
        <v>252</v>
      </c>
      <c r="C92" s="1">
        <v>1</v>
      </c>
      <c r="D92" s="1" t="s">
        <v>751</v>
      </c>
      <c r="E92" s="1" t="s">
        <v>985</v>
      </c>
      <c r="F92" s="5" t="s">
        <v>437</v>
      </c>
    </row>
    <row r="93" spans="1:6" x14ac:dyDescent="0.25">
      <c r="A93" s="39" t="s">
        <v>3008</v>
      </c>
      <c r="B93" s="77" t="s">
        <v>252</v>
      </c>
      <c r="C93" s="1">
        <v>1</v>
      </c>
      <c r="D93" s="1" t="s">
        <v>751</v>
      </c>
      <c r="E93" s="1" t="s">
        <v>1588</v>
      </c>
      <c r="F93" s="5" t="s">
        <v>437</v>
      </c>
    </row>
    <row r="94" spans="1:6" x14ac:dyDescent="0.25">
      <c r="A94" s="28" t="s">
        <v>3011</v>
      </c>
      <c r="B94" s="77" t="s">
        <v>252</v>
      </c>
      <c r="C94" s="1">
        <v>1</v>
      </c>
      <c r="D94" s="1" t="s">
        <v>751</v>
      </c>
      <c r="E94" s="1" t="s">
        <v>1588</v>
      </c>
      <c r="F94" s="5" t="s">
        <v>437</v>
      </c>
    </row>
    <row r="95" spans="1:6" x14ac:dyDescent="0.25">
      <c r="A95" s="30" t="s">
        <v>3017</v>
      </c>
      <c r="B95" s="77" t="s">
        <v>252</v>
      </c>
      <c r="C95" s="1">
        <v>1</v>
      </c>
      <c r="D95" s="1" t="s">
        <v>751</v>
      </c>
      <c r="E95" s="1" t="s">
        <v>1588</v>
      </c>
      <c r="F95" s="78" t="s">
        <v>437</v>
      </c>
    </row>
    <row r="96" spans="1:6" x14ac:dyDescent="0.25">
      <c r="A96" s="25" t="s">
        <v>3021</v>
      </c>
      <c r="B96" s="77" t="s">
        <v>252</v>
      </c>
      <c r="C96" s="1">
        <v>1</v>
      </c>
      <c r="D96" s="1" t="s">
        <v>751</v>
      </c>
      <c r="E96" s="1" t="s">
        <v>2886</v>
      </c>
      <c r="F96" s="5" t="s">
        <v>437</v>
      </c>
    </row>
    <row r="97" spans="1:6" x14ac:dyDescent="0.25">
      <c r="A97" s="36" t="s">
        <v>3007</v>
      </c>
      <c r="B97" s="77" t="s">
        <v>195</v>
      </c>
      <c r="C97" s="1">
        <v>1</v>
      </c>
      <c r="D97" s="1" t="s">
        <v>797</v>
      </c>
      <c r="E97" s="1" t="s">
        <v>927</v>
      </c>
      <c r="F97" s="5" t="s">
        <v>437</v>
      </c>
    </row>
    <row r="98" spans="1:6" x14ac:dyDescent="0.25">
      <c r="A98" s="39" t="s">
        <v>3008</v>
      </c>
      <c r="B98" s="77" t="s">
        <v>195</v>
      </c>
      <c r="C98" s="1">
        <v>1</v>
      </c>
      <c r="D98" s="1" t="s">
        <v>797</v>
      </c>
      <c r="E98" s="1" t="s">
        <v>927</v>
      </c>
      <c r="F98" s="5" t="s">
        <v>437</v>
      </c>
    </row>
    <row r="99" spans="1:6" x14ac:dyDescent="0.25">
      <c r="A99" s="42" t="s">
        <v>3009</v>
      </c>
      <c r="B99" s="77" t="s">
        <v>195</v>
      </c>
      <c r="C99" s="1">
        <v>1</v>
      </c>
      <c r="D99" s="1" t="s">
        <v>797</v>
      </c>
      <c r="E99" s="1" t="s">
        <v>1686</v>
      </c>
      <c r="F99" s="5" t="s">
        <v>1685</v>
      </c>
    </row>
    <row r="100" spans="1:6" x14ac:dyDescent="0.25">
      <c r="A100" s="36" t="s">
        <v>3007</v>
      </c>
      <c r="B100" s="77" t="s">
        <v>293</v>
      </c>
      <c r="C100" s="1">
        <v>1</v>
      </c>
      <c r="D100" s="1" t="s">
        <v>887</v>
      </c>
      <c r="E100" s="1" t="s">
        <v>1028</v>
      </c>
      <c r="F100" s="5" t="s">
        <v>436</v>
      </c>
    </row>
    <row r="101" spans="1:6" x14ac:dyDescent="0.25">
      <c r="A101" s="49" t="s">
        <v>3015</v>
      </c>
      <c r="B101" s="77" t="s">
        <v>293</v>
      </c>
      <c r="C101" s="1">
        <v>1</v>
      </c>
      <c r="D101" s="1" t="s">
        <v>887</v>
      </c>
      <c r="E101" s="1" t="s">
        <v>2310</v>
      </c>
      <c r="F101" s="5" t="s">
        <v>437</v>
      </c>
    </row>
    <row r="102" spans="1:6" x14ac:dyDescent="0.25">
      <c r="A102" s="36" t="s">
        <v>3007</v>
      </c>
      <c r="B102" s="77" t="s">
        <v>294</v>
      </c>
      <c r="C102" s="1">
        <v>1</v>
      </c>
      <c r="D102" s="1" t="s">
        <v>886</v>
      </c>
      <c r="E102" s="1" t="s">
        <v>1029</v>
      </c>
      <c r="F102" s="5" t="s">
        <v>436</v>
      </c>
    </row>
    <row r="103" spans="1:6" x14ac:dyDescent="0.25">
      <c r="A103" s="33" t="s">
        <v>3018</v>
      </c>
      <c r="B103" s="77" t="s">
        <v>294</v>
      </c>
      <c r="C103" s="1">
        <v>1</v>
      </c>
      <c r="D103" s="1" t="s">
        <v>886</v>
      </c>
      <c r="E103" s="1" t="s">
        <v>1029</v>
      </c>
      <c r="F103" s="5" t="s">
        <v>437</v>
      </c>
    </row>
    <row r="104" spans="1:6" x14ac:dyDescent="0.25">
      <c r="A104" s="39" t="s">
        <v>3008</v>
      </c>
      <c r="B104" s="77" t="s">
        <v>1353</v>
      </c>
      <c r="C104" s="1">
        <v>1</v>
      </c>
      <c r="D104" s="1" t="s">
        <v>1354</v>
      </c>
      <c r="E104" s="1" t="s">
        <v>1615</v>
      </c>
      <c r="F104" s="5" t="s">
        <v>437</v>
      </c>
    </row>
    <row r="105" spans="1:6" x14ac:dyDescent="0.25">
      <c r="A105" s="45" t="s">
        <v>3010</v>
      </c>
      <c r="B105" s="77" t="s">
        <v>1353</v>
      </c>
      <c r="C105" s="1">
        <v>1</v>
      </c>
      <c r="D105" s="1" t="s">
        <v>1354</v>
      </c>
      <c r="E105" s="1" t="s">
        <v>1615</v>
      </c>
      <c r="F105" s="5" t="s">
        <v>436</v>
      </c>
    </row>
    <row r="106" spans="1:6" x14ac:dyDescent="0.25">
      <c r="A106" s="36" t="s">
        <v>3007</v>
      </c>
      <c r="B106" s="77" t="s">
        <v>196</v>
      </c>
      <c r="C106" s="1">
        <v>1</v>
      </c>
      <c r="D106" s="1" t="s">
        <v>808</v>
      </c>
      <c r="E106" s="1" t="s">
        <v>928</v>
      </c>
      <c r="F106" s="5" t="s">
        <v>437</v>
      </c>
    </row>
    <row r="107" spans="1:6" x14ac:dyDescent="0.25">
      <c r="A107" s="28" t="s">
        <v>3016</v>
      </c>
      <c r="B107" s="77" t="s">
        <v>196</v>
      </c>
      <c r="C107" s="1">
        <v>1</v>
      </c>
      <c r="D107" s="1" t="s">
        <v>808</v>
      </c>
      <c r="E107" s="1" t="s">
        <v>2336</v>
      </c>
      <c r="F107" s="5" t="s">
        <v>436</v>
      </c>
    </row>
    <row r="108" spans="1:6" x14ac:dyDescent="0.25">
      <c r="A108" s="36" t="s">
        <v>3007</v>
      </c>
      <c r="B108" s="77" t="s">
        <v>199</v>
      </c>
      <c r="C108" s="1">
        <v>1</v>
      </c>
      <c r="D108" s="1" t="s">
        <v>908</v>
      </c>
      <c r="E108" s="1" t="s">
        <v>931</v>
      </c>
      <c r="F108" s="5" t="s">
        <v>437</v>
      </c>
    </row>
    <row r="109" spans="1:6" x14ac:dyDescent="0.25">
      <c r="A109" s="30" t="s">
        <v>3017</v>
      </c>
      <c r="B109" s="77" t="s">
        <v>199</v>
      </c>
      <c r="C109" s="1">
        <v>1</v>
      </c>
      <c r="D109" s="1" t="s">
        <v>908</v>
      </c>
      <c r="E109" s="1" t="s">
        <v>2559</v>
      </c>
      <c r="F109" s="78" t="s">
        <v>436</v>
      </c>
    </row>
    <row r="110" spans="1:6" x14ac:dyDescent="0.25">
      <c r="A110" s="30" t="s">
        <v>3005</v>
      </c>
      <c r="B110" s="77" t="s">
        <v>54</v>
      </c>
      <c r="C110" s="1">
        <v>1</v>
      </c>
      <c r="D110" s="1" t="s">
        <v>456</v>
      </c>
      <c r="E110" s="1" t="s">
        <v>588</v>
      </c>
      <c r="F110" s="5" t="s">
        <v>436</v>
      </c>
    </row>
    <row r="111" spans="1:6" x14ac:dyDescent="0.25">
      <c r="A111" s="36" t="s">
        <v>3007</v>
      </c>
      <c r="B111" s="77" t="s">
        <v>54</v>
      </c>
      <c r="C111" s="1">
        <v>1</v>
      </c>
      <c r="D111" s="1" t="s">
        <v>456</v>
      </c>
      <c r="E111" s="1" t="s">
        <v>588</v>
      </c>
      <c r="F111" s="5" t="s">
        <v>436</v>
      </c>
    </row>
    <row r="112" spans="1:6" x14ac:dyDescent="0.25">
      <c r="A112" s="39" t="s">
        <v>3008</v>
      </c>
      <c r="B112" s="77" t="s">
        <v>54</v>
      </c>
      <c r="C112" s="1">
        <v>1</v>
      </c>
      <c r="D112" s="1" t="s">
        <v>456</v>
      </c>
      <c r="E112" s="1" t="s">
        <v>588</v>
      </c>
      <c r="F112" s="5" t="s">
        <v>437</v>
      </c>
    </row>
    <row r="113" spans="1:6" x14ac:dyDescent="0.25">
      <c r="A113" s="45" t="s">
        <v>3010</v>
      </c>
      <c r="B113" s="77" t="s">
        <v>54</v>
      </c>
      <c r="C113" s="1">
        <v>1</v>
      </c>
      <c r="D113" s="1" t="s">
        <v>456</v>
      </c>
      <c r="E113" s="1" t="s">
        <v>588</v>
      </c>
      <c r="F113" s="5" t="s">
        <v>436</v>
      </c>
    </row>
    <row r="114" spans="1:6" x14ac:dyDescent="0.25">
      <c r="A114" s="30" t="s">
        <v>3017</v>
      </c>
      <c r="B114" s="77" t="s">
        <v>54</v>
      </c>
      <c r="C114" s="1">
        <v>1</v>
      </c>
      <c r="D114" s="1" t="s">
        <v>456</v>
      </c>
      <c r="E114" s="1" t="s">
        <v>2789</v>
      </c>
      <c r="F114" s="78" t="s">
        <v>437</v>
      </c>
    </row>
    <row r="115" spans="1:6" x14ac:dyDescent="0.25">
      <c r="A115" s="39" t="s">
        <v>3022</v>
      </c>
      <c r="B115" s="77" t="s">
        <v>54</v>
      </c>
      <c r="C115" s="1">
        <v>1</v>
      </c>
      <c r="D115" s="1" t="s">
        <v>456</v>
      </c>
      <c r="E115" s="1" t="s">
        <v>2789</v>
      </c>
      <c r="F115" s="5" t="s">
        <v>436</v>
      </c>
    </row>
    <row r="116" spans="1:6" x14ac:dyDescent="0.25">
      <c r="A116" s="30" t="s">
        <v>3005</v>
      </c>
      <c r="B116" s="77" t="s">
        <v>135</v>
      </c>
      <c r="C116" s="1">
        <v>1</v>
      </c>
      <c r="D116" s="1" t="s">
        <v>546</v>
      </c>
      <c r="E116" s="1" t="s">
        <v>678</v>
      </c>
      <c r="F116" s="5" t="s">
        <v>437</v>
      </c>
    </row>
    <row r="117" spans="1:6" x14ac:dyDescent="0.25">
      <c r="A117" s="36" t="s">
        <v>3007</v>
      </c>
      <c r="B117" s="77" t="s">
        <v>135</v>
      </c>
      <c r="C117" s="1">
        <v>1</v>
      </c>
      <c r="D117" s="1" t="s">
        <v>546</v>
      </c>
      <c r="E117" s="1" t="s">
        <v>678</v>
      </c>
      <c r="F117" s="5" t="s">
        <v>437</v>
      </c>
    </row>
    <row r="118" spans="1:6" x14ac:dyDescent="0.25">
      <c r="A118" s="30" t="s">
        <v>3017</v>
      </c>
      <c r="B118" s="77" t="s">
        <v>135</v>
      </c>
      <c r="C118" s="1">
        <v>1</v>
      </c>
      <c r="D118" s="1" t="s">
        <v>546</v>
      </c>
      <c r="E118" s="1" t="s">
        <v>2639</v>
      </c>
      <c r="F118" s="78" t="s">
        <v>436</v>
      </c>
    </row>
    <row r="119" spans="1:6" x14ac:dyDescent="0.25">
      <c r="A119" s="45" t="s">
        <v>3024</v>
      </c>
      <c r="B119" s="77" t="s">
        <v>135</v>
      </c>
      <c r="C119" s="1">
        <v>1</v>
      </c>
      <c r="D119" s="1" t="s">
        <v>546</v>
      </c>
      <c r="E119" s="1" t="s">
        <v>2639</v>
      </c>
      <c r="F119" s="5" t="s">
        <v>436</v>
      </c>
    </row>
    <row r="120" spans="1:6" x14ac:dyDescent="0.25">
      <c r="A120" s="33" t="s">
        <v>3013</v>
      </c>
      <c r="B120" s="77" t="s">
        <v>2138</v>
      </c>
      <c r="C120" s="1">
        <v>1</v>
      </c>
      <c r="D120" s="1" t="s">
        <v>2139</v>
      </c>
      <c r="E120" s="1" t="s">
        <v>2140</v>
      </c>
      <c r="F120" s="5" t="s">
        <v>436</v>
      </c>
    </row>
    <row r="121" spans="1:6" x14ac:dyDescent="0.25">
      <c r="A121" s="30" t="s">
        <v>3017</v>
      </c>
      <c r="B121" s="77" t="s">
        <v>2138</v>
      </c>
      <c r="C121" s="1">
        <v>1</v>
      </c>
      <c r="D121" s="1" t="s">
        <v>2139</v>
      </c>
      <c r="E121" s="1" t="s">
        <v>2753</v>
      </c>
      <c r="F121" s="78" t="s">
        <v>436</v>
      </c>
    </row>
    <row r="122" spans="1:6" x14ac:dyDescent="0.25">
      <c r="A122" s="39" t="s">
        <v>3022</v>
      </c>
      <c r="B122" s="77" t="s">
        <v>2138</v>
      </c>
      <c r="C122" s="1">
        <v>1</v>
      </c>
      <c r="D122" s="1" t="s">
        <v>2139</v>
      </c>
      <c r="E122" s="1" t="s">
        <v>2753</v>
      </c>
      <c r="F122" s="5" t="s">
        <v>436</v>
      </c>
    </row>
    <row r="123" spans="1:6" x14ac:dyDescent="0.25">
      <c r="A123" s="28" t="s">
        <v>3011</v>
      </c>
      <c r="B123" s="77" t="s">
        <v>2103</v>
      </c>
      <c r="C123" s="1">
        <v>1</v>
      </c>
      <c r="D123" s="1" t="s">
        <v>2104</v>
      </c>
      <c r="E123" s="1" t="s">
        <v>2105</v>
      </c>
      <c r="F123" s="5" t="s">
        <v>436</v>
      </c>
    </row>
    <row r="124" spans="1:6" x14ac:dyDescent="0.25">
      <c r="A124" s="33" t="s">
        <v>3013</v>
      </c>
      <c r="B124" s="77" t="s">
        <v>2103</v>
      </c>
      <c r="C124" s="1">
        <v>1</v>
      </c>
      <c r="D124" s="1" t="s">
        <v>2141</v>
      </c>
      <c r="E124" s="1" t="s">
        <v>2142</v>
      </c>
      <c r="F124" s="5" t="s">
        <v>436</v>
      </c>
    </row>
    <row r="125" spans="1:6" x14ac:dyDescent="0.25">
      <c r="A125" s="25" t="s">
        <v>3021</v>
      </c>
      <c r="B125" s="77" t="s">
        <v>2103</v>
      </c>
      <c r="C125" s="1">
        <v>1</v>
      </c>
      <c r="D125" s="1" t="s">
        <v>2104</v>
      </c>
      <c r="E125" s="1" t="s">
        <v>2885</v>
      </c>
      <c r="F125" s="5" t="s">
        <v>436</v>
      </c>
    </row>
    <row r="126" spans="1:6" x14ac:dyDescent="0.25">
      <c r="A126" s="39" t="s">
        <v>3022</v>
      </c>
      <c r="B126" s="77" t="s">
        <v>2103</v>
      </c>
      <c r="C126" s="1">
        <v>1</v>
      </c>
      <c r="D126" s="1" t="s">
        <v>2104</v>
      </c>
      <c r="E126" s="1" t="s">
        <v>2105</v>
      </c>
      <c r="F126" s="5" t="s">
        <v>436</v>
      </c>
    </row>
    <row r="127" spans="1:6" x14ac:dyDescent="0.25">
      <c r="A127" s="45" t="s">
        <v>3024</v>
      </c>
      <c r="B127" s="77" t="s">
        <v>2103</v>
      </c>
      <c r="C127" s="1">
        <v>1</v>
      </c>
      <c r="D127" s="1" t="s">
        <v>2104</v>
      </c>
      <c r="E127" s="1" t="s">
        <v>2944</v>
      </c>
      <c r="F127" s="5" t="s">
        <v>436</v>
      </c>
    </row>
    <row r="128" spans="1:6" x14ac:dyDescent="0.25">
      <c r="A128" s="36" t="s">
        <v>3007</v>
      </c>
      <c r="B128" s="77" t="s">
        <v>200</v>
      </c>
      <c r="C128" s="1">
        <v>1</v>
      </c>
      <c r="D128" s="1" t="s">
        <v>776</v>
      </c>
      <c r="E128" s="1" t="s">
        <v>932</v>
      </c>
      <c r="F128" s="5" t="s">
        <v>437</v>
      </c>
    </row>
    <row r="129" spans="1:6" x14ac:dyDescent="0.25">
      <c r="A129" s="39" t="s">
        <v>3008</v>
      </c>
      <c r="B129" s="77" t="s">
        <v>200</v>
      </c>
      <c r="C129" s="1">
        <v>1</v>
      </c>
      <c r="D129" s="1" t="s">
        <v>776</v>
      </c>
      <c r="E129" s="1" t="s">
        <v>932</v>
      </c>
      <c r="F129" s="5" t="s">
        <v>436</v>
      </c>
    </row>
    <row r="130" spans="1:6" x14ac:dyDescent="0.25">
      <c r="A130" s="49" t="s">
        <v>3015</v>
      </c>
      <c r="B130" s="77" t="s">
        <v>200</v>
      </c>
      <c r="C130" s="1">
        <v>1</v>
      </c>
      <c r="D130" s="1" t="s">
        <v>776</v>
      </c>
      <c r="E130" s="1" t="s">
        <v>2283</v>
      </c>
      <c r="F130" s="5" t="s">
        <v>436</v>
      </c>
    </row>
    <row r="131" spans="1:6" x14ac:dyDescent="0.25">
      <c r="A131" s="30" t="s">
        <v>3017</v>
      </c>
      <c r="B131" s="77" t="s">
        <v>200</v>
      </c>
      <c r="C131" s="1">
        <v>1</v>
      </c>
      <c r="D131" s="1" t="s">
        <v>776</v>
      </c>
      <c r="E131" s="1" t="s">
        <v>2690</v>
      </c>
      <c r="F131" s="78" t="s">
        <v>436</v>
      </c>
    </row>
    <row r="132" spans="1:6" x14ac:dyDescent="0.25">
      <c r="A132" s="45" t="s">
        <v>3010</v>
      </c>
      <c r="B132" s="77" t="s">
        <v>1865</v>
      </c>
      <c r="C132" s="1">
        <v>1</v>
      </c>
      <c r="D132" s="1" t="s">
        <v>1866</v>
      </c>
      <c r="E132" s="1" t="s">
        <v>1867</v>
      </c>
      <c r="F132" s="5" t="s">
        <v>436</v>
      </c>
    </row>
    <row r="133" spans="1:6" x14ac:dyDescent="0.25">
      <c r="A133" s="30" t="s">
        <v>3012</v>
      </c>
      <c r="B133" s="77" t="s">
        <v>1865</v>
      </c>
      <c r="C133" s="1">
        <v>1</v>
      </c>
      <c r="D133" s="1" t="s">
        <v>1866</v>
      </c>
      <c r="E133" s="1" t="s">
        <v>2119</v>
      </c>
      <c r="F133" s="5" t="s">
        <v>436</v>
      </c>
    </row>
    <row r="134" spans="1:6" x14ac:dyDescent="0.25">
      <c r="A134" s="36" t="s">
        <v>3007</v>
      </c>
      <c r="B134" s="77" t="s">
        <v>201</v>
      </c>
      <c r="C134" s="1">
        <v>1</v>
      </c>
      <c r="D134" s="1" t="s">
        <v>877</v>
      </c>
      <c r="E134" s="1" t="s">
        <v>933</v>
      </c>
      <c r="F134" s="5" t="s">
        <v>437</v>
      </c>
    </row>
    <row r="135" spans="1:6" x14ac:dyDescent="0.25">
      <c r="A135" s="45" t="s">
        <v>3010</v>
      </c>
      <c r="B135" s="77" t="s">
        <v>201</v>
      </c>
      <c r="C135" s="1">
        <v>1</v>
      </c>
      <c r="D135" s="1" t="s">
        <v>877</v>
      </c>
      <c r="E135" s="1" t="s">
        <v>933</v>
      </c>
      <c r="F135" s="5" t="s">
        <v>436</v>
      </c>
    </row>
    <row r="136" spans="1:6" x14ac:dyDescent="0.25">
      <c r="A136" s="30" t="s">
        <v>3017</v>
      </c>
      <c r="B136" s="77" t="s">
        <v>201</v>
      </c>
      <c r="C136" s="1">
        <v>1</v>
      </c>
      <c r="D136" s="1" t="s">
        <v>877</v>
      </c>
      <c r="E136" s="1" t="s">
        <v>2785</v>
      </c>
      <c r="F136" s="78" t="s">
        <v>437</v>
      </c>
    </row>
    <row r="137" spans="1:6" x14ac:dyDescent="0.25">
      <c r="A137" s="36" t="s">
        <v>3007</v>
      </c>
      <c r="B137" s="77" t="s">
        <v>202</v>
      </c>
      <c r="C137" s="1">
        <v>1</v>
      </c>
      <c r="D137" s="1" t="s">
        <v>827</v>
      </c>
      <c r="E137" s="1" t="s">
        <v>934</v>
      </c>
      <c r="F137" s="5" t="s">
        <v>437</v>
      </c>
    </row>
    <row r="138" spans="1:6" x14ac:dyDescent="0.25">
      <c r="A138" s="33" t="s">
        <v>3013</v>
      </c>
      <c r="B138" s="77" t="s">
        <v>202</v>
      </c>
      <c r="C138" s="1">
        <v>1</v>
      </c>
      <c r="D138" s="1" t="s">
        <v>827</v>
      </c>
      <c r="E138" s="1" t="s">
        <v>2137</v>
      </c>
      <c r="F138" s="5" t="s">
        <v>437</v>
      </c>
    </row>
    <row r="139" spans="1:6" x14ac:dyDescent="0.25">
      <c r="A139" s="30" t="s">
        <v>3017</v>
      </c>
      <c r="B139" s="77" t="s">
        <v>202</v>
      </c>
      <c r="C139" s="1">
        <v>1</v>
      </c>
      <c r="D139" s="1" t="s">
        <v>827</v>
      </c>
      <c r="E139" s="1" t="s">
        <v>2749</v>
      </c>
      <c r="F139" s="78" t="s">
        <v>436</v>
      </c>
    </row>
    <row r="140" spans="1:6" x14ac:dyDescent="0.25">
      <c r="A140" s="28" t="s">
        <v>3011</v>
      </c>
      <c r="B140" s="77" t="s">
        <v>2081</v>
      </c>
      <c r="C140" s="1">
        <v>1</v>
      </c>
      <c r="D140" s="1" t="s">
        <v>2082</v>
      </c>
      <c r="E140" s="1" t="s">
        <v>2083</v>
      </c>
      <c r="F140" s="5" t="s">
        <v>437</v>
      </c>
    </row>
    <row r="141" spans="1:6" x14ac:dyDescent="0.25">
      <c r="A141" s="30" t="s">
        <v>3017</v>
      </c>
      <c r="B141" s="77" t="s">
        <v>2081</v>
      </c>
      <c r="C141" s="1">
        <v>1</v>
      </c>
      <c r="D141" s="1" t="s">
        <v>2082</v>
      </c>
      <c r="E141" s="1" t="s">
        <v>2616</v>
      </c>
      <c r="F141" s="78" t="s">
        <v>436</v>
      </c>
    </row>
    <row r="142" spans="1:6" x14ac:dyDescent="0.25">
      <c r="A142" s="33" t="s">
        <v>3013</v>
      </c>
      <c r="B142" s="77" t="s">
        <v>2165</v>
      </c>
      <c r="C142" s="1">
        <v>1</v>
      </c>
      <c r="D142" s="1" t="s">
        <v>2166</v>
      </c>
      <c r="E142" s="1" t="s">
        <v>2167</v>
      </c>
      <c r="F142" s="5" t="s">
        <v>436</v>
      </c>
    </row>
    <row r="143" spans="1:6" x14ac:dyDescent="0.25">
      <c r="A143" s="30" t="s">
        <v>3017</v>
      </c>
      <c r="B143" s="77" t="s">
        <v>2165</v>
      </c>
      <c r="C143" s="1">
        <v>1</v>
      </c>
      <c r="D143" s="1" t="s">
        <v>2166</v>
      </c>
      <c r="E143" s="1" t="s">
        <v>2694</v>
      </c>
      <c r="F143" s="78" t="s">
        <v>436</v>
      </c>
    </row>
    <row r="144" spans="1:6" x14ac:dyDescent="0.25">
      <c r="A144" s="39" t="s">
        <v>3022</v>
      </c>
      <c r="B144" s="77" t="s">
        <v>2165</v>
      </c>
      <c r="C144" s="1">
        <v>1</v>
      </c>
      <c r="D144" s="1" t="s">
        <v>2166</v>
      </c>
      <c r="E144" s="1" t="s">
        <v>2922</v>
      </c>
      <c r="F144" s="5" t="s">
        <v>437</v>
      </c>
    </row>
    <row r="145" spans="1:6" x14ac:dyDescent="0.25">
      <c r="A145" s="45" t="s">
        <v>3010</v>
      </c>
      <c r="B145" s="77" t="s">
        <v>1871</v>
      </c>
      <c r="C145" s="1">
        <v>1</v>
      </c>
      <c r="D145" s="1" t="s">
        <v>1872</v>
      </c>
      <c r="E145" s="1" t="s">
        <v>1873</v>
      </c>
      <c r="F145" s="5" t="s">
        <v>436</v>
      </c>
    </row>
    <row r="146" spans="1:6" x14ac:dyDescent="0.25">
      <c r="A146" s="49" t="s">
        <v>3015</v>
      </c>
      <c r="B146" s="77" t="s">
        <v>1871</v>
      </c>
      <c r="C146" s="1">
        <v>1</v>
      </c>
      <c r="D146" s="1" t="s">
        <v>1872</v>
      </c>
      <c r="E146" s="1" t="s">
        <v>2297</v>
      </c>
      <c r="F146" s="5" t="s">
        <v>437</v>
      </c>
    </row>
    <row r="147" spans="1:6" x14ac:dyDescent="0.25">
      <c r="A147" s="36" t="s">
        <v>3007</v>
      </c>
      <c r="B147" s="77" t="s">
        <v>203</v>
      </c>
      <c r="C147" s="1">
        <v>1</v>
      </c>
      <c r="D147" s="1" t="s">
        <v>841</v>
      </c>
      <c r="E147" s="1" t="s">
        <v>935</v>
      </c>
      <c r="F147" s="5" t="s">
        <v>437</v>
      </c>
    </row>
    <row r="148" spans="1:6" x14ac:dyDescent="0.25">
      <c r="A148" s="42" t="s">
        <v>3023</v>
      </c>
      <c r="B148" s="77" t="s">
        <v>203</v>
      </c>
      <c r="C148" s="1">
        <v>1</v>
      </c>
      <c r="D148" s="1" t="s">
        <v>841</v>
      </c>
      <c r="E148" s="1" t="s">
        <v>2933</v>
      </c>
      <c r="F148" s="5" t="s">
        <v>436</v>
      </c>
    </row>
    <row r="149" spans="1:6" x14ac:dyDescent="0.25">
      <c r="A149" s="36" t="s">
        <v>3007</v>
      </c>
      <c r="B149" s="77" t="s">
        <v>205</v>
      </c>
      <c r="C149" s="1">
        <v>1</v>
      </c>
      <c r="D149" s="1" t="s">
        <v>753</v>
      </c>
      <c r="E149" s="1" t="s">
        <v>937</v>
      </c>
      <c r="F149" s="5" t="s">
        <v>437</v>
      </c>
    </row>
    <row r="150" spans="1:6" x14ac:dyDescent="0.25">
      <c r="A150" s="33" t="s">
        <v>3013</v>
      </c>
      <c r="B150" s="77" t="s">
        <v>205</v>
      </c>
      <c r="C150" s="1">
        <v>1</v>
      </c>
      <c r="D150" s="1" t="s">
        <v>753</v>
      </c>
      <c r="E150" s="1" t="s">
        <v>2125</v>
      </c>
      <c r="F150" s="5" t="s">
        <v>437</v>
      </c>
    </row>
    <row r="151" spans="1:6" x14ac:dyDescent="0.25">
      <c r="A151" s="33" t="s">
        <v>3013</v>
      </c>
      <c r="B151" s="77" t="s">
        <v>205</v>
      </c>
      <c r="C151" s="1">
        <v>1</v>
      </c>
      <c r="D151" s="1" t="s">
        <v>753</v>
      </c>
      <c r="E151" s="1" t="s">
        <v>2126</v>
      </c>
      <c r="F151" s="5" t="s">
        <v>3028</v>
      </c>
    </row>
    <row r="152" spans="1:6" x14ac:dyDescent="0.25">
      <c r="A152" s="33" t="s">
        <v>3018</v>
      </c>
      <c r="B152" s="77" t="s">
        <v>205</v>
      </c>
      <c r="C152" s="1">
        <v>1</v>
      </c>
      <c r="D152" s="1" t="s">
        <v>753</v>
      </c>
      <c r="E152" s="1" t="s">
        <v>937</v>
      </c>
      <c r="F152" s="5" t="s">
        <v>437</v>
      </c>
    </row>
    <row r="153" spans="1:6" x14ac:dyDescent="0.25">
      <c r="A153" s="39" t="s">
        <v>3022</v>
      </c>
      <c r="B153" s="77" t="s">
        <v>205</v>
      </c>
      <c r="C153" s="1">
        <v>1</v>
      </c>
      <c r="D153" s="1" t="s">
        <v>753</v>
      </c>
      <c r="E153" s="1" t="s">
        <v>2923</v>
      </c>
      <c r="F153" s="5" t="s">
        <v>436</v>
      </c>
    </row>
    <row r="154" spans="1:6" x14ac:dyDescent="0.25">
      <c r="A154" s="39" t="s">
        <v>3022</v>
      </c>
      <c r="B154" s="77" t="s">
        <v>205</v>
      </c>
      <c r="C154" s="1">
        <v>1</v>
      </c>
      <c r="D154" s="1" t="s">
        <v>753</v>
      </c>
      <c r="E154" s="1" t="s">
        <v>2923</v>
      </c>
      <c r="F154" s="5" t="s">
        <v>3028</v>
      </c>
    </row>
    <row r="155" spans="1:6" x14ac:dyDescent="0.25">
      <c r="A155" s="30" t="s">
        <v>3017</v>
      </c>
      <c r="B155" s="77" t="s">
        <v>205</v>
      </c>
      <c r="C155" s="1">
        <v>1</v>
      </c>
      <c r="D155" s="1" t="s">
        <v>753</v>
      </c>
      <c r="E155" s="1" t="s">
        <v>2513</v>
      </c>
      <c r="F155" s="78" t="s">
        <v>436</v>
      </c>
    </row>
    <row r="156" spans="1:6" x14ac:dyDescent="0.25">
      <c r="A156" s="33" t="s">
        <v>3013</v>
      </c>
      <c r="B156" s="77" t="s">
        <v>2178</v>
      </c>
      <c r="C156" s="1">
        <v>1</v>
      </c>
      <c r="D156" s="1" t="s">
        <v>2179</v>
      </c>
      <c r="E156" s="1" t="s">
        <v>2180</v>
      </c>
      <c r="F156" s="5" t="s">
        <v>436</v>
      </c>
    </row>
    <row r="157" spans="1:6" x14ac:dyDescent="0.25">
      <c r="A157" s="36" t="s">
        <v>3019</v>
      </c>
      <c r="B157" s="77" t="s">
        <v>2178</v>
      </c>
      <c r="C157" s="1">
        <v>1</v>
      </c>
      <c r="D157" s="1" t="s">
        <v>2179</v>
      </c>
      <c r="E157" s="1" t="s">
        <v>2861</v>
      </c>
      <c r="F157" s="5" t="s">
        <v>437</v>
      </c>
    </row>
    <row r="158" spans="1:6" x14ac:dyDescent="0.25">
      <c r="A158" s="45" t="s">
        <v>3010</v>
      </c>
      <c r="B158" s="77" t="s">
        <v>1916</v>
      </c>
      <c r="C158" s="1">
        <v>1</v>
      </c>
      <c r="D158" s="1" t="s">
        <v>1917</v>
      </c>
      <c r="E158" s="1" t="s">
        <v>1918</v>
      </c>
      <c r="F158" s="5" t="s">
        <v>436</v>
      </c>
    </row>
    <row r="159" spans="1:6" x14ac:dyDescent="0.25">
      <c r="A159" s="30" t="s">
        <v>3017</v>
      </c>
      <c r="B159" s="77" t="s">
        <v>1916</v>
      </c>
      <c r="C159" s="1">
        <v>1</v>
      </c>
      <c r="D159" s="1" t="s">
        <v>1917</v>
      </c>
      <c r="E159" s="1" t="s">
        <v>2768</v>
      </c>
      <c r="F159" s="78" t="s">
        <v>437</v>
      </c>
    </row>
    <row r="160" spans="1:6" x14ac:dyDescent="0.25">
      <c r="A160" s="36" t="s">
        <v>3007</v>
      </c>
      <c r="B160" s="77" t="s">
        <v>296</v>
      </c>
      <c r="C160" s="1">
        <v>1</v>
      </c>
      <c r="D160" s="1" t="s">
        <v>813</v>
      </c>
      <c r="E160" s="1" t="s">
        <v>1031</v>
      </c>
      <c r="F160" s="5" t="s">
        <v>436</v>
      </c>
    </row>
    <row r="161" spans="1:6" x14ac:dyDescent="0.25">
      <c r="A161" s="39" t="s">
        <v>3022</v>
      </c>
      <c r="B161" s="77" t="s">
        <v>296</v>
      </c>
      <c r="C161" s="1">
        <v>1</v>
      </c>
      <c r="D161" s="1" t="s">
        <v>813</v>
      </c>
      <c r="E161" s="1" t="s">
        <v>2921</v>
      </c>
      <c r="F161" s="5" t="s">
        <v>437</v>
      </c>
    </row>
    <row r="162" spans="1:6" x14ac:dyDescent="0.25">
      <c r="A162" s="36" t="s">
        <v>3007</v>
      </c>
      <c r="B162" s="77" t="s">
        <v>298</v>
      </c>
      <c r="C162" s="1">
        <v>1</v>
      </c>
      <c r="D162" s="1" t="s">
        <v>755</v>
      </c>
      <c r="E162" s="1" t="s">
        <v>1033</v>
      </c>
      <c r="F162" s="5" t="s">
        <v>436</v>
      </c>
    </row>
    <row r="163" spans="1:6" x14ac:dyDescent="0.25">
      <c r="A163" s="36" t="s">
        <v>3014</v>
      </c>
      <c r="B163" s="77" t="s">
        <v>298</v>
      </c>
      <c r="C163" s="1">
        <v>1</v>
      </c>
      <c r="D163" s="1" t="s">
        <v>755</v>
      </c>
      <c r="E163" s="1" t="s">
        <v>1033</v>
      </c>
      <c r="F163" s="5" t="s">
        <v>436</v>
      </c>
    </row>
    <row r="164" spans="1:6" x14ac:dyDescent="0.25">
      <c r="A164" s="30" t="s">
        <v>3017</v>
      </c>
      <c r="B164" s="77" t="s">
        <v>298</v>
      </c>
      <c r="C164" s="1">
        <v>1</v>
      </c>
      <c r="D164" s="1" t="s">
        <v>755</v>
      </c>
      <c r="E164" s="1" t="s">
        <v>2504</v>
      </c>
      <c r="F164" s="78" t="s">
        <v>436</v>
      </c>
    </row>
    <row r="165" spans="1:6" x14ac:dyDescent="0.25">
      <c r="A165" s="39" t="s">
        <v>3008</v>
      </c>
      <c r="B165" s="77" t="s">
        <v>1111</v>
      </c>
      <c r="C165" s="1">
        <v>1</v>
      </c>
      <c r="D165" s="1" t="s">
        <v>1112</v>
      </c>
      <c r="E165" s="1" t="s">
        <v>1489</v>
      </c>
      <c r="F165" s="5" t="s">
        <v>436</v>
      </c>
    </row>
    <row r="166" spans="1:6" x14ac:dyDescent="0.25">
      <c r="A166" s="30" t="s">
        <v>3017</v>
      </c>
      <c r="B166" s="77" t="s">
        <v>1111</v>
      </c>
      <c r="C166" s="1">
        <v>1</v>
      </c>
      <c r="D166" s="1" t="s">
        <v>1112</v>
      </c>
      <c r="E166" s="1" t="s">
        <v>2644</v>
      </c>
      <c r="F166" s="78" t="s">
        <v>436</v>
      </c>
    </row>
    <row r="167" spans="1:6" x14ac:dyDescent="0.25">
      <c r="A167" s="39" t="s">
        <v>3008</v>
      </c>
      <c r="B167" s="77" t="s">
        <v>1373</v>
      </c>
      <c r="C167" s="1">
        <v>1</v>
      </c>
      <c r="D167" s="1" t="s">
        <v>1374</v>
      </c>
      <c r="E167" s="1" t="s">
        <v>1626</v>
      </c>
      <c r="F167" s="5" t="s">
        <v>437</v>
      </c>
    </row>
    <row r="168" spans="1:6" x14ac:dyDescent="0.25">
      <c r="A168" s="42" t="s">
        <v>3009</v>
      </c>
      <c r="B168" s="77" t="s">
        <v>1373</v>
      </c>
      <c r="C168" s="1">
        <v>1</v>
      </c>
      <c r="D168" s="1" t="s">
        <v>1374</v>
      </c>
      <c r="E168" s="1" t="s">
        <v>1626</v>
      </c>
      <c r="F168" s="5" t="s">
        <v>1683</v>
      </c>
    </row>
    <row r="169" spans="1:6" x14ac:dyDescent="0.25">
      <c r="A169" s="25" t="s">
        <v>3021</v>
      </c>
      <c r="B169" s="77" t="s">
        <v>1373</v>
      </c>
      <c r="C169" s="1">
        <v>1</v>
      </c>
      <c r="D169" s="1" t="s">
        <v>1374</v>
      </c>
      <c r="E169" s="1" t="s">
        <v>1626</v>
      </c>
      <c r="F169" s="5" t="s">
        <v>437</v>
      </c>
    </row>
    <row r="170" spans="1:6" x14ac:dyDescent="0.25">
      <c r="A170" s="30" t="s">
        <v>3017</v>
      </c>
      <c r="B170" s="77" t="s">
        <v>2583</v>
      </c>
      <c r="C170" s="1">
        <v>1</v>
      </c>
      <c r="D170" s="1" t="s">
        <v>2584</v>
      </c>
      <c r="E170" s="1" t="s">
        <v>2585</v>
      </c>
      <c r="F170" s="78" t="s">
        <v>436</v>
      </c>
    </row>
    <row r="171" spans="1:6" x14ac:dyDescent="0.25">
      <c r="A171" s="39" t="s">
        <v>3022</v>
      </c>
      <c r="B171" s="77" t="s">
        <v>2583</v>
      </c>
      <c r="C171" s="1">
        <v>1</v>
      </c>
      <c r="D171" s="1" t="s">
        <v>2584</v>
      </c>
      <c r="E171" s="1" t="s">
        <v>2902</v>
      </c>
      <c r="F171" s="5" t="s">
        <v>437</v>
      </c>
    </row>
    <row r="172" spans="1:6" x14ac:dyDescent="0.25">
      <c r="A172" s="30" t="s">
        <v>3017</v>
      </c>
      <c r="B172" s="77" t="s">
        <v>2474</v>
      </c>
      <c r="C172" s="1">
        <v>1</v>
      </c>
      <c r="D172" s="1" t="s">
        <v>2475</v>
      </c>
      <c r="E172" s="1" t="s">
        <v>2476</v>
      </c>
      <c r="F172" s="78" t="s">
        <v>436</v>
      </c>
    </row>
    <row r="173" spans="1:6" x14ac:dyDescent="0.25">
      <c r="A173" s="39" t="s">
        <v>3022</v>
      </c>
      <c r="B173" s="77" t="s">
        <v>2474</v>
      </c>
      <c r="C173" s="1">
        <v>1</v>
      </c>
      <c r="D173" s="1" t="s">
        <v>2475</v>
      </c>
      <c r="E173" s="1" t="s">
        <v>2476</v>
      </c>
      <c r="F173" s="5" t="s">
        <v>437</v>
      </c>
    </row>
    <row r="174" spans="1:6" x14ac:dyDescent="0.25">
      <c r="A174" s="36" t="s">
        <v>3007</v>
      </c>
      <c r="B174" s="77" t="s">
        <v>300</v>
      </c>
      <c r="C174" s="1">
        <v>1</v>
      </c>
      <c r="D174" s="1" t="s">
        <v>802</v>
      </c>
      <c r="E174" s="1" t="s">
        <v>1035</v>
      </c>
      <c r="F174" s="5" t="s">
        <v>436</v>
      </c>
    </row>
    <row r="175" spans="1:6" x14ac:dyDescent="0.25">
      <c r="A175" s="28" t="s">
        <v>3025</v>
      </c>
      <c r="B175" s="77" t="s">
        <v>300</v>
      </c>
      <c r="C175" s="1">
        <v>1</v>
      </c>
      <c r="D175" s="1" t="s">
        <v>802</v>
      </c>
      <c r="E175" s="1" t="s">
        <v>2961</v>
      </c>
      <c r="F175" s="5" t="s">
        <v>436</v>
      </c>
    </row>
    <row r="176" spans="1:6" x14ac:dyDescent="0.25">
      <c r="A176" s="45" t="s">
        <v>3010</v>
      </c>
      <c r="B176" s="77" t="s">
        <v>1717</v>
      </c>
      <c r="C176" s="1">
        <v>1</v>
      </c>
      <c r="D176" s="1" t="s">
        <v>1718</v>
      </c>
      <c r="E176" s="1" t="s">
        <v>1719</v>
      </c>
      <c r="F176" s="5" t="s">
        <v>436</v>
      </c>
    </row>
    <row r="177" spans="1:6" x14ac:dyDescent="0.25">
      <c r="A177" s="30" t="s">
        <v>3017</v>
      </c>
      <c r="B177" s="77" t="s">
        <v>1717</v>
      </c>
      <c r="C177" s="1">
        <v>1</v>
      </c>
      <c r="D177" s="1" t="s">
        <v>1718</v>
      </c>
      <c r="E177" s="1" t="s">
        <v>2470</v>
      </c>
      <c r="F177" s="78" t="s">
        <v>436</v>
      </c>
    </row>
    <row r="178" spans="1:6" x14ac:dyDescent="0.25">
      <c r="A178" s="33" t="s">
        <v>3006</v>
      </c>
      <c r="B178" s="77" t="s">
        <v>164</v>
      </c>
      <c r="C178" s="1">
        <v>1</v>
      </c>
      <c r="D178" s="1" t="s">
        <v>716</v>
      </c>
      <c r="E178" s="1" t="s">
        <v>717</v>
      </c>
      <c r="F178" s="5" t="s">
        <v>436</v>
      </c>
    </row>
    <row r="179" spans="1:6" x14ac:dyDescent="0.25">
      <c r="A179" s="36" t="s">
        <v>3007</v>
      </c>
      <c r="B179" s="77" t="s">
        <v>164</v>
      </c>
      <c r="C179" s="1">
        <v>1</v>
      </c>
      <c r="D179" s="1" t="s">
        <v>716</v>
      </c>
      <c r="E179" s="1" t="s">
        <v>939</v>
      </c>
      <c r="F179" s="5" t="s">
        <v>437</v>
      </c>
    </row>
    <row r="180" spans="1:6" x14ac:dyDescent="0.25">
      <c r="A180" s="28" t="s">
        <v>3011</v>
      </c>
      <c r="B180" s="77" t="s">
        <v>164</v>
      </c>
      <c r="C180" s="1">
        <v>1</v>
      </c>
      <c r="D180" s="1" t="s">
        <v>716</v>
      </c>
      <c r="E180" s="1" t="s">
        <v>717</v>
      </c>
      <c r="F180" s="5" t="s">
        <v>436</v>
      </c>
    </row>
    <row r="181" spans="1:6" x14ac:dyDescent="0.25">
      <c r="A181" s="33" t="s">
        <v>3013</v>
      </c>
      <c r="B181" s="77" t="s">
        <v>164</v>
      </c>
      <c r="C181" s="1">
        <v>1</v>
      </c>
      <c r="D181" s="1" t="s">
        <v>716</v>
      </c>
      <c r="E181" s="1" t="s">
        <v>2127</v>
      </c>
      <c r="F181" s="5" t="s">
        <v>436</v>
      </c>
    </row>
    <row r="182" spans="1:6" x14ac:dyDescent="0.25">
      <c r="A182" s="36" t="s">
        <v>3007</v>
      </c>
      <c r="B182" s="77" t="s">
        <v>208</v>
      </c>
      <c r="C182" s="1">
        <v>1</v>
      </c>
      <c r="D182" s="1" t="s">
        <v>763</v>
      </c>
      <c r="E182" s="1" t="s">
        <v>941</v>
      </c>
      <c r="F182" s="5" t="s">
        <v>437</v>
      </c>
    </row>
    <row r="183" spans="1:6" x14ac:dyDescent="0.25">
      <c r="A183" s="45" t="s">
        <v>3010</v>
      </c>
      <c r="B183" s="77" t="s">
        <v>208</v>
      </c>
      <c r="C183" s="1">
        <v>1</v>
      </c>
      <c r="D183" s="1" t="s">
        <v>763</v>
      </c>
      <c r="E183" s="1" t="s">
        <v>941</v>
      </c>
      <c r="F183" s="5" t="s">
        <v>436</v>
      </c>
    </row>
    <row r="184" spans="1:6" x14ac:dyDescent="0.25">
      <c r="A184" s="36" t="s">
        <v>3014</v>
      </c>
      <c r="B184" s="77" t="s">
        <v>2194</v>
      </c>
      <c r="C184" s="1">
        <v>1</v>
      </c>
      <c r="D184" s="1" t="s">
        <v>2196</v>
      </c>
      <c r="E184" s="1" t="s">
        <v>2195</v>
      </c>
      <c r="F184" s="5" t="s">
        <v>436</v>
      </c>
    </row>
    <row r="185" spans="1:6" x14ac:dyDescent="0.25">
      <c r="A185" s="36" t="s">
        <v>3019</v>
      </c>
      <c r="B185" s="77" t="s">
        <v>2194</v>
      </c>
      <c r="C185" s="1">
        <v>1</v>
      </c>
      <c r="D185" s="1" t="s">
        <v>2196</v>
      </c>
      <c r="E185" s="1" t="s">
        <v>2860</v>
      </c>
      <c r="F185" s="5" t="s">
        <v>437</v>
      </c>
    </row>
    <row r="186" spans="1:6" x14ac:dyDescent="0.25">
      <c r="A186" s="30" t="s">
        <v>3005</v>
      </c>
      <c r="B186" s="77" t="s">
        <v>143</v>
      </c>
      <c r="C186" s="1">
        <v>1</v>
      </c>
      <c r="D186" s="1" t="s">
        <v>554</v>
      </c>
      <c r="E186" s="1" t="s">
        <v>686</v>
      </c>
      <c r="F186" s="5" t="s">
        <v>437</v>
      </c>
    </row>
    <row r="187" spans="1:6" x14ac:dyDescent="0.25">
      <c r="A187" s="36" t="s">
        <v>3007</v>
      </c>
      <c r="B187" s="77" t="s">
        <v>143</v>
      </c>
      <c r="C187" s="1">
        <v>1</v>
      </c>
      <c r="D187" s="1" t="s">
        <v>554</v>
      </c>
      <c r="E187" s="1" t="s">
        <v>1036</v>
      </c>
      <c r="F187" s="5" t="s">
        <v>436</v>
      </c>
    </row>
    <row r="188" spans="1:6" x14ac:dyDescent="0.25">
      <c r="A188" s="33" t="s">
        <v>3013</v>
      </c>
      <c r="B188" s="77" t="s">
        <v>143</v>
      </c>
      <c r="C188" s="1">
        <v>1</v>
      </c>
      <c r="D188" s="1" t="s">
        <v>554</v>
      </c>
      <c r="E188" s="1" t="s">
        <v>2161</v>
      </c>
      <c r="F188" s="5" t="s">
        <v>436</v>
      </c>
    </row>
    <row r="189" spans="1:6" x14ac:dyDescent="0.25">
      <c r="A189" s="25" t="s">
        <v>3021</v>
      </c>
      <c r="B189" s="77" t="s">
        <v>143</v>
      </c>
      <c r="C189" s="1">
        <v>1</v>
      </c>
      <c r="D189" s="1" t="s">
        <v>554</v>
      </c>
      <c r="E189" s="1" t="s">
        <v>2161</v>
      </c>
      <c r="F189" s="5" t="s">
        <v>436</v>
      </c>
    </row>
    <row r="190" spans="1:6" x14ac:dyDescent="0.25">
      <c r="A190" s="39" t="s">
        <v>3022</v>
      </c>
      <c r="B190" s="77" t="s">
        <v>143</v>
      </c>
      <c r="C190" s="1">
        <v>1</v>
      </c>
      <c r="D190" s="1" t="s">
        <v>554</v>
      </c>
      <c r="E190" s="1" t="s">
        <v>2903</v>
      </c>
      <c r="F190" s="5" t="s">
        <v>437</v>
      </c>
    </row>
    <row r="191" spans="1:6" x14ac:dyDescent="0.25">
      <c r="A191" s="45" t="s">
        <v>3024</v>
      </c>
      <c r="B191" s="77" t="s">
        <v>143</v>
      </c>
      <c r="C191" s="1">
        <v>1</v>
      </c>
      <c r="D191" s="1" t="s">
        <v>554</v>
      </c>
      <c r="E191" s="1" t="s">
        <v>2945</v>
      </c>
      <c r="F191" s="5" t="s">
        <v>436</v>
      </c>
    </row>
    <row r="192" spans="1:6" x14ac:dyDescent="0.25">
      <c r="A192" s="36" t="s">
        <v>3007</v>
      </c>
      <c r="B192" s="77" t="s">
        <v>301</v>
      </c>
      <c r="C192" s="1">
        <v>1</v>
      </c>
      <c r="D192" s="1" t="s">
        <v>819</v>
      </c>
      <c r="E192" s="1" t="s">
        <v>1037</v>
      </c>
      <c r="F192" s="5" t="s">
        <v>436</v>
      </c>
    </row>
    <row r="193" spans="1:6" x14ac:dyDescent="0.25">
      <c r="A193" s="28" t="s">
        <v>3011</v>
      </c>
      <c r="B193" s="77" t="s">
        <v>301</v>
      </c>
      <c r="C193" s="1">
        <v>1</v>
      </c>
      <c r="D193" s="1" t="s">
        <v>819</v>
      </c>
      <c r="E193" s="1" t="s">
        <v>2070</v>
      </c>
      <c r="F193" s="5" t="s">
        <v>437</v>
      </c>
    </row>
    <row r="194" spans="1:6" x14ac:dyDescent="0.25">
      <c r="A194" s="33" t="s">
        <v>3013</v>
      </c>
      <c r="B194" s="77" t="s">
        <v>301</v>
      </c>
      <c r="C194" s="1">
        <v>1</v>
      </c>
      <c r="D194" s="1" t="s">
        <v>819</v>
      </c>
      <c r="E194" s="1" t="s">
        <v>2143</v>
      </c>
      <c r="F194" s="5" t="s">
        <v>436</v>
      </c>
    </row>
    <row r="195" spans="1:6" x14ac:dyDescent="0.25">
      <c r="A195" s="49" t="s">
        <v>3015</v>
      </c>
      <c r="B195" s="77" t="s">
        <v>301</v>
      </c>
      <c r="C195" s="1">
        <v>1</v>
      </c>
      <c r="D195" s="1" t="s">
        <v>819</v>
      </c>
      <c r="E195" s="1" t="s">
        <v>2329</v>
      </c>
      <c r="F195" s="5" t="s">
        <v>437</v>
      </c>
    </row>
    <row r="196" spans="1:6" x14ac:dyDescent="0.25">
      <c r="A196" s="42" t="s">
        <v>3023</v>
      </c>
      <c r="B196" s="77" t="s">
        <v>301</v>
      </c>
      <c r="C196" s="1">
        <v>1</v>
      </c>
      <c r="D196" s="1" t="s">
        <v>819</v>
      </c>
      <c r="E196" s="1" t="s">
        <v>2937</v>
      </c>
      <c r="F196" s="5" t="s">
        <v>437</v>
      </c>
    </row>
    <row r="197" spans="1:6" x14ac:dyDescent="0.25">
      <c r="A197" s="30" t="s">
        <v>3005</v>
      </c>
      <c r="B197" s="77" t="s">
        <v>349</v>
      </c>
      <c r="C197" s="1">
        <v>1</v>
      </c>
      <c r="D197" s="1" t="s">
        <v>509</v>
      </c>
      <c r="E197" s="1" t="s">
        <v>641</v>
      </c>
      <c r="F197" s="5" t="s">
        <v>437</v>
      </c>
    </row>
    <row r="198" spans="1:6" x14ac:dyDescent="0.25">
      <c r="A198" s="39" t="s">
        <v>3008</v>
      </c>
      <c r="B198" s="77" t="s">
        <v>349</v>
      </c>
      <c r="C198" s="1">
        <v>1</v>
      </c>
      <c r="D198" s="1" t="s">
        <v>509</v>
      </c>
      <c r="E198" s="1" t="s">
        <v>641</v>
      </c>
      <c r="F198" s="5" t="s">
        <v>436</v>
      </c>
    </row>
    <row r="199" spans="1:6" x14ac:dyDescent="0.25">
      <c r="A199" s="49" t="s">
        <v>3015</v>
      </c>
      <c r="B199" s="77" t="s">
        <v>349</v>
      </c>
      <c r="C199" s="1">
        <v>1</v>
      </c>
      <c r="D199" s="1" t="s">
        <v>509</v>
      </c>
      <c r="E199" s="1" t="s">
        <v>2325</v>
      </c>
      <c r="F199" s="5" t="s">
        <v>437</v>
      </c>
    </row>
    <row r="200" spans="1:6" x14ac:dyDescent="0.25">
      <c r="A200" s="36" t="s">
        <v>3007</v>
      </c>
      <c r="B200" s="77" t="s">
        <v>215</v>
      </c>
      <c r="C200" s="1">
        <v>1</v>
      </c>
      <c r="D200" s="1" t="s">
        <v>860</v>
      </c>
      <c r="E200" s="1" t="s">
        <v>948</v>
      </c>
      <c r="F200" s="5" t="s">
        <v>437</v>
      </c>
    </row>
    <row r="201" spans="1:6" x14ac:dyDescent="0.25">
      <c r="A201" s="45" t="s">
        <v>3010</v>
      </c>
      <c r="B201" s="77" t="s">
        <v>215</v>
      </c>
      <c r="C201" s="1">
        <v>1</v>
      </c>
      <c r="D201" s="1" t="s">
        <v>860</v>
      </c>
      <c r="E201" s="1" t="s">
        <v>948</v>
      </c>
      <c r="F201" s="5" t="s">
        <v>437</v>
      </c>
    </row>
    <row r="202" spans="1:6" x14ac:dyDescent="0.25">
      <c r="A202" s="30" t="s">
        <v>3005</v>
      </c>
      <c r="B202" s="77" t="s">
        <v>100</v>
      </c>
      <c r="C202" s="1">
        <v>1</v>
      </c>
      <c r="D202" s="1" t="s">
        <v>505</v>
      </c>
      <c r="E202" s="1" t="s">
        <v>637</v>
      </c>
      <c r="F202" s="5" t="s">
        <v>437</v>
      </c>
    </row>
    <row r="203" spans="1:6" x14ac:dyDescent="0.25">
      <c r="A203" s="30" t="s">
        <v>3017</v>
      </c>
      <c r="B203" s="77" t="s">
        <v>100</v>
      </c>
      <c r="C203" s="1">
        <v>1</v>
      </c>
      <c r="D203" s="1" t="s">
        <v>505</v>
      </c>
      <c r="E203" s="1" t="s">
        <v>2722</v>
      </c>
      <c r="F203" s="78" t="s">
        <v>436</v>
      </c>
    </row>
    <row r="204" spans="1:6" x14ac:dyDescent="0.25">
      <c r="A204" s="39" t="s">
        <v>3008</v>
      </c>
      <c r="B204" s="77" t="s">
        <v>1107</v>
      </c>
      <c r="C204" s="1">
        <v>1</v>
      </c>
      <c r="D204" s="1" t="s">
        <v>1108</v>
      </c>
      <c r="E204" s="1" t="s">
        <v>1487</v>
      </c>
      <c r="F204" s="5" t="s">
        <v>436</v>
      </c>
    </row>
    <row r="205" spans="1:6" x14ac:dyDescent="0.25">
      <c r="A205" s="33" t="s">
        <v>3013</v>
      </c>
      <c r="B205" s="77" t="s">
        <v>1107</v>
      </c>
      <c r="C205" s="1">
        <v>1</v>
      </c>
      <c r="D205" s="1" t="s">
        <v>1108</v>
      </c>
      <c r="E205" s="1" t="s">
        <v>2156</v>
      </c>
      <c r="F205" s="5" t="s">
        <v>437</v>
      </c>
    </row>
    <row r="206" spans="1:6" x14ac:dyDescent="0.25">
      <c r="A206" s="30" t="s">
        <v>3005</v>
      </c>
      <c r="B206" s="77" t="s">
        <v>302</v>
      </c>
      <c r="C206" s="1">
        <v>1</v>
      </c>
      <c r="D206" s="1" t="s">
        <v>521</v>
      </c>
      <c r="E206" s="1" t="s">
        <v>653</v>
      </c>
      <c r="F206" s="5" t="s">
        <v>437</v>
      </c>
    </row>
    <row r="207" spans="1:6" x14ac:dyDescent="0.25">
      <c r="A207" s="36" t="s">
        <v>3007</v>
      </c>
      <c r="B207" s="77" t="s">
        <v>302</v>
      </c>
      <c r="C207" s="1">
        <v>1</v>
      </c>
      <c r="D207" s="1" t="s">
        <v>521</v>
      </c>
      <c r="E207" s="1" t="s">
        <v>653</v>
      </c>
      <c r="F207" s="5" t="s">
        <v>436</v>
      </c>
    </row>
    <row r="208" spans="1:6" x14ac:dyDescent="0.25">
      <c r="A208" s="42" t="s">
        <v>3023</v>
      </c>
      <c r="B208" s="77" t="s">
        <v>302</v>
      </c>
      <c r="C208" s="1">
        <v>1</v>
      </c>
      <c r="D208" s="1" t="s">
        <v>521</v>
      </c>
      <c r="E208" s="1" t="s">
        <v>2927</v>
      </c>
      <c r="F208" s="5" t="s">
        <v>437</v>
      </c>
    </row>
    <row r="209" spans="1:6" x14ac:dyDescent="0.25">
      <c r="A209" s="36" t="s">
        <v>3007</v>
      </c>
      <c r="B209" s="77" t="s">
        <v>219</v>
      </c>
      <c r="C209" s="1">
        <v>1</v>
      </c>
      <c r="D209" s="1" t="s">
        <v>787</v>
      </c>
      <c r="E209" s="1" t="s">
        <v>952</v>
      </c>
      <c r="F209" s="5" t="s">
        <v>437</v>
      </c>
    </row>
    <row r="210" spans="1:6" x14ac:dyDescent="0.25">
      <c r="A210" s="33" t="s">
        <v>3013</v>
      </c>
      <c r="B210" s="77" t="s">
        <v>219</v>
      </c>
      <c r="C210" s="1">
        <v>1</v>
      </c>
      <c r="D210" s="1" t="s">
        <v>787</v>
      </c>
      <c r="E210" s="1" t="s">
        <v>2160</v>
      </c>
      <c r="F210" s="5" t="s">
        <v>436</v>
      </c>
    </row>
    <row r="211" spans="1:6" x14ac:dyDescent="0.25">
      <c r="A211" s="36" t="s">
        <v>3019</v>
      </c>
      <c r="B211" s="77" t="s">
        <v>219</v>
      </c>
      <c r="C211" s="1">
        <v>1</v>
      </c>
      <c r="D211" s="1" t="s">
        <v>787</v>
      </c>
      <c r="E211" s="1" t="s">
        <v>2160</v>
      </c>
      <c r="F211" s="5" t="s">
        <v>437</v>
      </c>
    </row>
    <row r="212" spans="1:6" x14ac:dyDescent="0.25">
      <c r="A212" s="36" t="s">
        <v>3007</v>
      </c>
      <c r="B212" s="77" t="s">
        <v>220</v>
      </c>
      <c r="C212" s="1">
        <v>1</v>
      </c>
      <c r="D212" s="1" t="s">
        <v>847</v>
      </c>
      <c r="E212" s="1" t="s">
        <v>953</v>
      </c>
      <c r="F212" s="5" t="s">
        <v>437</v>
      </c>
    </row>
    <row r="213" spans="1:6" x14ac:dyDescent="0.25">
      <c r="A213" s="39" t="s">
        <v>3008</v>
      </c>
      <c r="B213" s="77" t="s">
        <v>220</v>
      </c>
      <c r="C213" s="1">
        <v>1</v>
      </c>
      <c r="D213" s="1" t="s">
        <v>847</v>
      </c>
      <c r="E213" s="1" t="s">
        <v>953</v>
      </c>
      <c r="F213" s="5" t="s">
        <v>436</v>
      </c>
    </row>
    <row r="214" spans="1:6" x14ac:dyDescent="0.25">
      <c r="A214" s="33" t="s">
        <v>3013</v>
      </c>
      <c r="B214" s="77" t="s">
        <v>2131</v>
      </c>
      <c r="C214" s="1">
        <v>1</v>
      </c>
      <c r="D214" s="1" t="s">
        <v>2132</v>
      </c>
      <c r="E214" s="1" t="s">
        <v>2133</v>
      </c>
      <c r="F214" s="5" t="s">
        <v>437</v>
      </c>
    </row>
    <row r="215" spans="1:6" x14ac:dyDescent="0.25">
      <c r="A215" s="30" t="s">
        <v>3017</v>
      </c>
      <c r="B215" s="77" t="s">
        <v>2131</v>
      </c>
      <c r="C215" s="1">
        <v>1</v>
      </c>
      <c r="D215" s="1" t="s">
        <v>2606</v>
      </c>
      <c r="E215" s="1" t="s">
        <v>2133</v>
      </c>
      <c r="F215" s="78" t="s">
        <v>436</v>
      </c>
    </row>
    <row r="216" spans="1:6" x14ac:dyDescent="0.25">
      <c r="A216" s="39" t="s">
        <v>3008</v>
      </c>
      <c r="B216" s="77" t="s">
        <v>1295</v>
      </c>
      <c r="C216" s="1">
        <v>1</v>
      </c>
      <c r="D216" s="1" t="s">
        <v>1296</v>
      </c>
      <c r="E216" s="1" t="s">
        <v>1583</v>
      </c>
      <c r="F216" s="5" t="s">
        <v>437</v>
      </c>
    </row>
    <row r="217" spans="1:6" x14ac:dyDescent="0.25">
      <c r="A217" s="42" t="s">
        <v>3009</v>
      </c>
      <c r="B217" s="77" t="s">
        <v>1295</v>
      </c>
      <c r="C217" s="1">
        <v>1</v>
      </c>
      <c r="D217" s="1" t="s">
        <v>1296</v>
      </c>
      <c r="E217" s="1" t="s">
        <v>1583</v>
      </c>
      <c r="F217" s="5" t="s">
        <v>1685</v>
      </c>
    </row>
    <row r="218" spans="1:6" x14ac:dyDescent="0.25">
      <c r="A218" s="39" t="s">
        <v>3008</v>
      </c>
      <c r="B218" s="77" t="s">
        <v>1095</v>
      </c>
      <c r="C218" s="1">
        <v>1</v>
      </c>
      <c r="D218" s="1" t="s">
        <v>1096</v>
      </c>
      <c r="E218" s="1" t="s">
        <v>1481</v>
      </c>
      <c r="F218" s="5" t="s">
        <v>436</v>
      </c>
    </row>
    <row r="219" spans="1:6" x14ac:dyDescent="0.25">
      <c r="A219" s="30" t="s">
        <v>3017</v>
      </c>
      <c r="B219" s="77" t="s">
        <v>1095</v>
      </c>
      <c r="C219" s="1">
        <v>1</v>
      </c>
      <c r="D219" s="1" t="s">
        <v>1096</v>
      </c>
      <c r="E219" s="1" t="s">
        <v>2489</v>
      </c>
      <c r="F219" s="78" t="s">
        <v>436</v>
      </c>
    </row>
    <row r="220" spans="1:6" x14ac:dyDescent="0.25">
      <c r="A220" s="33" t="s">
        <v>3006</v>
      </c>
      <c r="B220" s="77" t="s">
        <v>158</v>
      </c>
      <c r="C220" s="1">
        <v>1</v>
      </c>
      <c r="D220" s="1" t="s">
        <v>704</v>
      </c>
      <c r="E220" s="1" t="s">
        <v>705</v>
      </c>
      <c r="F220" s="5" t="s">
        <v>436</v>
      </c>
    </row>
    <row r="221" spans="1:6" x14ac:dyDescent="0.25">
      <c r="A221" s="36" t="s">
        <v>3007</v>
      </c>
      <c r="B221" s="77" t="s">
        <v>158</v>
      </c>
      <c r="C221" s="1">
        <v>1</v>
      </c>
      <c r="D221" s="1" t="s">
        <v>704</v>
      </c>
      <c r="E221" s="1" t="s">
        <v>1040</v>
      </c>
      <c r="F221" s="5" t="s">
        <v>436</v>
      </c>
    </row>
    <row r="222" spans="1:6" x14ac:dyDescent="0.25">
      <c r="A222" s="39" t="s">
        <v>3008</v>
      </c>
      <c r="B222" s="77" t="s">
        <v>158</v>
      </c>
      <c r="C222" s="1">
        <v>1</v>
      </c>
      <c r="D222" s="1" t="s">
        <v>704</v>
      </c>
      <c r="E222" s="1" t="s">
        <v>1040</v>
      </c>
      <c r="F222" s="5" t="s">
        <v>436</v>
      </c>
    </row>
    <row r="223" spans="1:6" x14ac:dyDescent="0.25">
      <c r="A223" s="36" t="s">
        <v>3007</v>
      </c>
      <c r="B223" s="77" t="s">
        <v>305</v>
      </c>
      <c r="C223" s="1">
        <v>1</v>
      </c>
      <c r="D223" s="1" t="s">
        <v>906</v>
      </c>
      <c r="E223" s="1" t="s">
        <v>1041</v>
      </c>
      <c r="F223" s="5" t="s">
        <v>436</v>
      </c>
    </row>
    <row r="224" spans="1:6" x14ac:dyDescent="0.25">
      <c r="A224" s="28" t="s">
        <v>3016</v>
      </c>
      <c r="B224" s="77" t="s">
        <v>305</v>
      </c>
      <c r="C224" s="1">
        <v>1</v>
      </c>
      <c r="D224" s="1" t="s">
        <v>906</v>
      </c>
      <c r="E224" s="1" t="s">
        <v>2369</v>
      </c>
      <c r="F224" s="5" t="s">
        <v>436</v>
      </c>
    </row>
    <row r="225" spans="1:6" x14ac:dyDescent="0.25">
      <c r="A225" s="30" t="s">
        <v>3005</v>
      </c>
      <c r="B225" s="77" t="s">
        <v>81</v>
      </c>
      <c r="C225" s="1">
        <v>1</v>
      </c>
      <c r="D225" s="1" t="s">
        <v>485</v>
      </c>
      <c r="E225" s="1" t="s">
        <v>617</v>
      </c>
      <c r="F225" s="5" t="s">
        <v>437</v>
      </c>
    </row>
    <row r="226" spans="1:6" x14ac:dyDescent="0.25">
      <c r="A226" s="36" t="s">
        <v>3014</v>
      </c>
      <c r="B226" s="79" t="s">
        <v>81</v>
      </c>
      <c r="C226" s="1">
        <v>1</v>
      </c>
      <c r="D226" s="20" t="s">
        <v>485</v>
      </c>
      <c r="E226" s="20" t="s">
        <v>2210</v>
      </c>
      <c r="F226" s="5" t="s">
        <v>436</v>
      </c>
    </row>
    <row r="227" spans="1:6" x14ac:dyDescent="0.25">
      <c r="A227" s="36" t="s">
        <v>3007</v>
      </c>
      <c r="B227" s="77" t="s">
        <v>307</v>
      </c>
      <c r="C227" s="1">
        <v>1</v>
      </c>
      <c r="D227" s="1" t="s">
        <v>889</v>
      </c>
      <c r="E227" s="1" t="s">
        <v>1043</v>
      </c>
      <c r="F227" s="5" t="s">
        <v>436</v>
      </c>
    </row>
    <row r="228" spans="1:6" x14ac:dyDescent="0.25">
      <c r="A228" s="49" t="s">
        <v>3015</v>
      </c>
      <c r="B228" s="77" t="s">
        <v>307</v>
      </c>
      <c r="C228" s="1">
        <v>1</v>
      </c>
      <c r="D228" s="1" t="s">
        <v>889</v>
      </c>
      <c r="E228" s="1" t="s">
        <v>2311</v>
      </c>
      <c r="F228" s="5" t="s">
        <v>437</v>
      </c>
    </row>
    <row r="229" spans="1:6" x14ac:dyDescent="0.25">
      <c r="A229" s="30" t="s">
        <v>3017</v>
      </c>
      <c r="B229" s="77" t="s">
        <v>307</v>
      </c>
      <c r="C229" s="1">
        <v>1</v>
      </c>
      <c r="D229" s="1" t="s">
        <v>889</v>
      </c>
      <c r="E229" s="1" t="s">
        <v>2775</v>
      </c>
      <c r="F229" s="78" t="s">
        <v>437</v>
      </c>
    </row>
    <row r="230" spans="1:6" x14ac:dyDescent="0.25">
      <c r="A230" s="36" t="s">
        <v>3007</v>
      </c>
      <c r="B230" s="77" t="s">
        <v>222</v>
      </c>
      <c r="C230" s="1">
        <v>1</v>
      </c>
      <c r="D230" s="1" t="s">
        <v>790</v>
      </c>
      <c r="E230" s="1" t="s">
        <v>955</v>
      </c>
      <c r="F230" s="5" t="s">
        <v>437</v>
      </c>
    </row>
    <row r="231" spans="1:6" x14ac:dyDescent="0.25">
      <c r="A231" s="36" t="s">
        <v>3014</v>
      </c>
      <c r="B231" s="77" t="s">
        <v>222</v>
      </c>
      <c r="C231" s="1">
        <v>1</v>
      </c>
      <c r="D231" s="1" t="s">
        <v>790</v>
      </c>
      <c r="E231" s="1" t="s">
        <v>955</v>
      </c>
      <c r="F231" s="5" t="s">
        <v>436</v>
      </c>
    </row>
    <row r="232" spans="1:6" x14ac:dyDescent="0.25">
      <c r="A232" s="36" t="s">
        <v>3014</v>
      </c>
      <c r="B232" s="77" t="s">
        <v>222</v>
      </c>
      <c r="C232" s="1">
        <v>1</v>
      </c>
      <c r="D232" s="1" t="s">
        <v>790</v>
      </c>
      <c r="E232" s="1" t="s">
        <v>2220</v>
      </c>
      <c r="F232" s="5" t="s">
        <v>3028</v>
      </c>
    </row>
    <row r="233" spans="1:6" x14ac:dyDescent="0.25">
      <c r="A233" s="36" t="s">
        <v>3007</v>
      </c>
      <c r="B233" s="77" t="s">
        <v>223</v>
      </c>
      <c r="C233" s="1">
        <v>1</v>
      </c>
      <c r="D233" s="1" t="s">
        <v>826</v>
      </c>
      <c r="E233" s="1" t="s">
        <v>956</v>
      </c>
      <c r="F233" s="5" t="s">
        <v>437</v>
      </c>
    </row>
    <row r="234" spans="1:6" x14ac:dyDescent="0.25">
      <c r="A234" s="36" t="s">
        <v>3014</v>
      </c>
      <c r="B234" s="77" t="s">
        <v>223</v>
      </c>
      <c r="C234" s="1">
        <v>1</v>
      </c>
      <c r="D234" s="1" t="s">
        <v>826</v>
      </c>
      <c r="E234" s="1" t="s">
        <v>956</v>
      </c>
      <c r="F234" s="5" t="s">
        <v>437</v>
      </c>
    </row>
    <row r="235" spans="1:6" x14ac:dyDescent="0.25">
      <c r="A235" s="30" t="s">
        <v>3005</v>
      </c>
      <c r="B235" s="77" t="s">
        <v>354</v>
      </c>
      <c r="C235" s="1">
        <v>1</v>
      </c>
      <c r="D235" s="1" t="s">
        <v>477</v>
      </c>
      <c r="E235" s="1" t="s">
        <v>609</v>
      </c>
      <c r="F235" s="5" t="s">
        <v>437</v>
      </c>
    </row>
    <row r="236" spans="1:6" x14ac:dyDescent="0.25">
      <c r="A236" s="30" t="s">
        <v>3017</v>
      </c>
      <c r="B236" s="77" t="s">
        <v>354</v>
      </c>
      <c r="C236" s="1">
        <v>1</v>
      </c>
      <c r="D236" s="1" t="s">
        <v>477</v>
      </c>
      <c r="E236" s="1" t="s">
        <v>2533</v>
      </c>
      <c r="F236" s="78" t="s">
        <v>436</v>
      </c>
    </row>
    <row r="237" spans="1:6" x14ac:dyDescent="0.25">
      <c r="A237" s="30" t="s">
        <v>3005</v>
      </c>
      <c r="B237" s="77" t="s">
        <v>138</v>
      </c>
      <c r="C237" s="1">
        <v>1</v>
      </c>
      <c r="D237" s="1" t="s">
        <v>549</v>
      </c>
      <c r="E237" s="1" t="s">
        <v>681</v>
      </c>
      <c r="F237" s="5" t="s">
        <v>437</v>
      </c>
    </row>
    <row r="238" spans="1:6" x14ac:dyDescent="0.25">
      <c r="A238" s="45" t="s">
        <v>3010</v>
      </c>
      <c r="B238" s="77" t="s">
        <v>138</v>
      </c>
      <c r="C238" s="1">
        <v>1</v>
      </c>
      <c r="D238" s="1" t="s">
        <v>549</v>
      </c>
      <c r="E238" s="1" t="s">
        <v>681</v>
      </c>
      <c r="F238" s="5" t="s">
        <v>436</v>
      </c>
    </row>
    <row r="239" spans="1:6" x14ac:dyDescent="0.25">
      <c r="A239" s="36" t="s">
        <v>3007</v>
      </c>
      <c r="B239" s="77" t="s">
        <v>224</v>
      </c>
      <c r="C239" s="1">
        <v>1</v>
      </c>
      <c r="D239" s="1" t="s">
        <v>770</v>
      </c>
      <c r="E239" s="1" t="s">
        <v>957</v>
      </c>
      <c r="F239" s="5" t="s">
        <v>437</v>
      </c>
    </row>
    <row r="240" spans="1:6" x14ac:dyDescent="0.25">
      <c r="A240" s="39" t="s">
        <v>3008</v>
      </c>
      <c r="B240" s="77" t="s">
        <v>224</v>
      </c>
      <c r="C240" s="1">
        <v>1</v>
      </c>
      <c r="D240" s="1" t="s">
        <v>770</v>
      </c>
      <c r="E240" s="1" t="s">
        <v>957</v>
      </c>
      <c r="F240" s="5" t="s">
        <v>436</v>
      </c>
    </row>
    <row r="241" spans="1:6" x14ac:dyDescent="0.25">
      <c r="A241" s="28" t="s">
        <v>3004</v>
      </c>
      <c r="B241" s="77" t="s">
        <v>35</v>
      </c>
      <c r="C241" s="1">
        <v>1</v>
      </c>
      <c r="D241" s="1" t="s">
        <v>429</v>
      </c>
      <c r="E241" s="1" t="s">
        <v>430</v>
      </c>
      <c r="F241" s="5" t="s">
        <v>437</v>
      </c>
    </row>
    <row r="242" spans="1:6" x14ac:dyDescent="0.25">
      <c r="A242" s="45" t="s">
        <v>3010</v>
      </c>
      <c r="B242" s="77" t="s">
        <v>35</v>
      </c>
      <c r="C242" s="1">
        <v>1</v>
      </c>
      <c r="D242" s="1" t="s">
        <v>429</v>
      </c>
      <c r="E242" s="1" t="s">
        <v>2064</v>
      </c>
      <c r="F242" s="5" t="s">
        <v>437</v>
      </c>
    </row>
    <row r="243" spans="1:6" x14ac:dyDescent="0.25">
      <c r="A243" s="30" t="s">
        <v>3005</v>
      </c>
      <c r="B243" s="77" t="s">
        <v>140</v>
      </c>
      <c r="C243" s="1">
        <v>1</v>
      </c>
      <c r="D243" s="1" t="s">
        <v>551</v>
      </c>
      <c r="E243" s="1" t="s">
        <v>683</v>
      </c>
      <c r="F243" s="5" t="s">
        <v>437</v>
      </c>
    </row>
    <row r="244" spans="1:6" x14ac:dyDescent="0.25">
      <c r="A244" s="36" t="s">
        <v>3007</v>
      </c>
      <c r="B244" s="77" t="s">
        <v>140</v>
      </c>
      <c r="C244" s="1">
        <v>1</v>
      </c>
      <c r="D244" s="1" t="s">
        <v>551</v>
      </c>
      <c r="E244" s="1" t="s">
        <v>683</v>
      </c>
      <c r="F244" s="5" t="s">
        <v>436</v>
      </c>
    </row>
    <row r="245" spans="1:6" x14ac:dyDescent="0.25">
      <c r="A245" s="30" t="s">
        <v>3017</v>
      </c>
      <c r="B245" s="77" t="s">
        <v>140</v>
      </c>
      <c r="C245" s="1">
        <v>1</v>
      </c>
      <c r="D245" s="1" t="s">
        <v>551</v>
      </c>
      <c r="E245" s="1" t="s">
        <v>2742</v>
      </c>
      <c r="F245" s="78" t="s">
        <v>436</v>
      </c>
    </row>
    <row r="246" spans="1:6" x14ac:dyDescent="0.25">
      <c r="A246" s="30" t="s">
        <v>3005</v>
      </c>
      <c r="B246" s="77" t="s">
        <v>137</v>
      </c>
      <c r="C246" s="1">
        <v>1</v>
      </c>
      <c r="D246" s="1" t="s">
        <v>548</v>
      </c>
      <c r="E246" s="1" t="s">
        <v>680</v>
      </c>
      <c r="F246" s="5" t="s">
        <v>437</v>
      </c>
    </row>
    <row r="247" spans="1:6" x14ac:dyDescent="0.25">
      <c r="A247" s="36" t="s">
        <v>3007</v>
      </c>
      <c r="B247" s="77" t="s">
        <v>137</v>
      </c>
      <c r="C247" s="1">
        <v>1</v>
      </c>
      <c r="D247" s="1" t="s">
        <v>548</v>
      </c>
      <c r="E247" s="1" t="s">
        <v>680</v>
      </c>
      <c r="F247" s="5" t="s">
        <v>436</v>
      </c>
    </row>
    <row r="248" spans="1:6" x14ac:dyDescent="0.25">
      <c r="A248" s="30" t="s">
        <v>3012</v>
      </c>
      <c r="B248" s="77" t="s">
        <v>137</v>
      </c>
      <c r="C248" s="1">
        <v>1</v>
      </c>
      <c r="D248" s="1" t="s">
        <v>2121</v>
      </c>
      <c r="E248" s="1" t="s">
        <v>2122</v>
      </c>
      <c r="F248" s="5" t="s">
        <v>436</v>
      </c>
    </row>
    <row r="249" spans="1:6" x14ac:dyDescent="0.25">
      <c r="A249" s="28" t="s">
        <v>3016</v>
      </c>
      <c r="B249" s="77" t="s">
        <v>137</v>
      </c>
      <c r="C249" s="1">
        <v>1</v>
      </c>
      <c r="D249" s="1" t="s">
        <v>548</v>
      </c>
      <c r="E249" s="1" t="s">
        <v>2122</v>
      </c>
      <c r="F249" s="5" t="s">
        <v>436</v>
      </c>
    </row>
    <row r="250" spans="1:6" x14ac:dyDescent="0.25">
      <c r="A250" s="33" t="s">
        <v>3018</v>
      </c>
      <c r="B250" s="77" t="s">
        <v>137</v>
      </c>
      <c r="C250" s="1">
        <v>1</v>
      </c>
      <c r="D250" s="1" t="s">
        <v>548</v>
      </c>
      <c r="E250" s="1" t="s">
        <v>680</v>
      </c>
      <c r="F250" s="5" t="s">
        <v>437</v>
      </c>
    </row>
    <row r="251" spans="1:6" x14ac:dyDescent="0.25">
      <c r="A251" s="45" t="s">
        <v>3024</v>
      </c>
      <c r="B251" s="77" t="s">
        <v>137</v>
      </c>
      <c r="C251" s="1">
        <v>1</v>
      </c>
      <c r="D251" s="1" t="s">
        <v>548</v>
      </c>
      <c r="E251" s="1" t="s">
        <v>2122</v>
      </c>
      <c r="F251" s="5" t="s">
        <v>437</v>
      </c>
    </row>
    <row r="252" spans="1:6" x14ac:dyDescent="0.25">
      <c r="A252" s="30" t="s">
        <v>3005</v>
      </c>
      <c r="B252" s="77" t="s">
        <v>45</v>
      </c>
      <c r="C252" s="1">
        <v>1</v>
      </c>
      <c r="D252" s="1" t="s">
        <v>447</v>
      </c>
      <c r="E252" s="1" t="s">
        <v>579</v>
      </c>
      <c r="F252" s="5" t="s">
        <v>436</v>
      </c>
    </row>
    <row r="253" spans="1:6" x14ac:dyDescent="0.25">
      <c r="A253" s="39" t="s">
        <v>3008</v>
      </c>
      <c r="B253" s="77" t="s">
        <v>45</v>
      </c>
      <c r="C253" s="1">
        <v>1</v>
      </c>
      <c r="D253" s="1" t="s">
        <v>447</v>
      </c>
      <c r="E253" s="1" t="s">
        <v>579</v>
      </c>
      <c r="F253" s="5" t="s">
        <v>437</v>
      </c>
    </row>
    <row r="254" spans="1:6" x14ac:dyDescent="0.25">
      <c r="A254" s="33" t="s">
        <v>3013</v>
      </c>
      <c r="B254" s="77" t="s">
        <v>45</v>
      </c>
      <c r="C254" s="1">
        <v>1</v>
      </c>
      <c r="D254" s="1" t="s">
        <v>447</v>
      </c>
      <c r="E254" s="1" t="s">
        <v>2171</v>
      </c>
      <c r="F254" s="5" t="s">
        <v>436</v>
      </c>
    </row>
    <row r="255" spans="1:6" x14ac:dyDescent="0.25">
      <c r="A255" s="30" t="s">
        <v>3017</v>
      </c>
      <c r="B255" s="77" t="s">
        <v>2733</v>
      </c>
      <c r="C255" s="1">
        <v>1</v>
      </c>
      <c r="D255" s="1" t="s">
        <v>2734</v>
      </c>
      <c r="E255" s="1" t="s">
        <v>2735</v>
      </c>
      <c r="F255" s="78" t="s">
        <v>436</v>
      </c>
    </row>
    <row r="256" spans="1:6" x14ac:dyDescent="0.25">
      <c r="A256" s="28" t="s">
        <v>3025</v>
      </c>
      <c r="B256" s="77" t="s">
        <v>2733</v>
      </c>
      <c r="C256" s="1">
        <v>1</v>
      </c>
      <c r="D256" s="1" t="s">
        <v>2734</v>
      </c>
      <c r="E256" s="1" t="s">
        <v>2979</v>
      </c>
      <c r="F256" s="5" t="s">
        <v>436</v>
      </c>
    </row>
    <row r="257" spans="1:6" x14ac:dyDescent="0.25">
      <c r="A257" s="36" t="s">
        <v>3007</v>
      </c>
      <c r="B257" s="77" t="s">
        <v>309</v>
      </c>
      <c r="C257" s="1">
        <v>1</v>
      </c>
      <c r="D257" s="1" t="s">
        <v>859</v>
      </c>
      <c r="E257" s="1" t="s">
        <v>1045</v>
      </c>
      <c r="F257" s="5" t="s">
        <v>436</v>
      </c>
    </row>
    <row r="258" spans="1:6" x14ac:dyDescent="0.25">
      <c r="A258" s="39" t="s">
        <v>3008</v>
      </c>
      <c r="B258" s="77" t="s">
        <v>309</v>
      </c>
      <c r="C258" s="1">
        <v>1</v>
      </c>
      <c r="D258" s="1" t="s">
        <v>859</v>
      </c>
      <c r="E258" s="1" t="s">
        <v>1045</v>
      </c>
      <c r="F258" s="5" t="s">
        <v>437</v>
      </c>
    </row>
    <row r="259" spans="1:6" x14ac:dyDescent="0.25">
      <c r="A259" s="36" t="s">
        <v>3019</v>
      </c>
      <c r="B259" s="77" t="s">
        <v>309</v>
      </c>
      <c r="C259" s="1">
        <v>1</v>
      </c>
      <c r="D259" s="1" t="s">
        <v>859</v>
      </c>
      <c r="E259" s="1" t="s">
        <v>2856</v>
      </c>
      <c r="F259" s="5" t="s">
        <v>437</v>
      </c>
    </row>
    <row r="260" spans="1:6" x14ac:dyDescent="0.25">
      <c r="A260" s="36" t="s">
        <v>3007</v>
      </c>
      <c r="B260" s="77" t="s">
        <v>226</v>
      </c>
      <c r="C260" s="1">
        <v>1</v>
      </c>
      <c r="D260" s="1" t="s">
        <v>858</v>
      </c>
      <c r="E260" s="1" t="s">
        <v>959</v>
      </c>
      <c r="F260" s="5" t="s">
        <v>437</v>
      </c>
    </row>
    <row r="261" spans="1:6" x14ac:dyDescent="0.25">
      <c r="A261" s="49" t="s">
        <v>3015</v>
      </c>
      <c r="B261" s="77" t="s">
        <v>226</v>
      </c>
      <c r="C261" s="1">
        <v>1</v>
      </c>
      <c r="D261" s="1" t="s">
        <v>858</v>
      </c>
      <c r="E261" s="1" t="s">
        <v>2298</v>
      </c>
      <c r="F261" s="5" t="s">
        <v>437</v>
      </c>
    </row>
    <row r="262" spans="1:6" x14ac:dyDescent="0.25">
      <c r="A262" s="36" t="s">
        <v>3007</v>
      </c>
      <c r="B262" s="77" t="s">
        <v>310</v>
      </c>
      <c r="C262" s="1">
        <v>1</v>
      </c>
      <c r="D262" s="1" t="s">
        <v>856</v>
      </c>
      <c r="E262" s="1" t="s">
        <v>1046</v>
      </c>
      <c r="F262" s="5" t="s">
        <v>436</v>
      </c>
    </row>
    <row r="263" spans="1:6" x14ac:dyDescent="0.25">
      <c r="A263" s="49" t="s">
        <v>3015</v>
      </c>
      <c r="B263" s="77" t="s">
        <v>310</v>
      </c>
      <c r="C263" s="1">
        <v>1</v>
      </c>
      <c r="D263" s="1" t="s">
        <v>856</v>
      </c>
      <c r="E263" s="1" t="s">
        <v>2315</v>
      </c>
      <c r="F263" s="5" t="s">
        <v>437</v>
      </c>
    </row>
    <row r="264" spans="1:6" x14ac:dyDescent="0.25">
      <c r="A264" s="42" t="s">
        <v>3023</v>
      </c>
      <c r="B264" s="77" t="s">
        <v>310</v>
      </c>
      <c r="C264" s="1">
        <v>1</v>
      </c>
      <c r="D264" s="1" t="s">
        <v>856</v>
      </c>
      <c r="E264" s="1" t="s">
        <v>2936</v>
      </c>
      <c r="F264" s="5" t="s">
        <v>437</v>
      </c>
    </row>
    <row r="265" spans="1:6" x14ac:dyDescent="0.25">
      <c r="A265" s="30" t="s">
        <v>3005</v>
      </c>
      <c r="B265" s="77" t="s">
        <v>311</v>
      </c>
      <c r="C265" s="1">
        <v>1</v>
      </c>
      <c r="D265" s="1" t="s">
        <v>563</v>
      </c>
      <c r="E265" s="1" t="s">
        <v>695</v>
      </c>
      <c r="F265" s="5" t="s">
        <v>437</v>
      </c>
    </row>
    <row r="266" spans="1:6" x14ac:dyDescent="0.25">
      <c r="A266" s="36" t="s">
        <v>3007</v>
      </c>
      <c r="B266" s="77" t="s">
        <v>311</v>
      </c>
      <c r="C266" s="1">
        <v>1</v>
      </c>
      <c r="D266" s="1" t="s">
        <v>563</v>
      </c>
      <c r="E266" s="1" t="s">
        <v>695</v>
      </c>
      <c r="F266" s="5" t="s">
        <v>436</v>
      </c>
    </row>
    <row r="267" spans="1:6" x14ac:dyDescent="0.25">
      <c r="A267" s="36" t="s">
        <v>3019</v>
      </c>
      <c r="B267" s="77" t="s">
        <v>311</v>
      </c>
      <c r="C267" s="1">
        <v>1</v>
      </c>
      <c r="D267" s="1" t="s">
        <v>563</v>
      </c>
      <c r="E267" s="1" t="s">
        <v>2868</v>
      </c>
      <c r="F267" s="5" t="s">
        <v>437</v>
      </c>
    </row>
    <row r="268" spans="1:6" x14ac:dyDescent="0.25">
      <c r="A268" s="28" t="s">
        <v>3025</v>
      </c>
      <c r="B268" s="77" t="s">
        <v>311</v>
      </c>
      <c r="C268" s="1">
        <v>1</v>
      </c>
      <c r="D268" s="1" t="s">
        <v>563</v>
      </c>
      <c r="E268" s="1" t="s">
        <v>2978</v>
      </c>
      <c r="F268" s="5" t="s">
        <v>436</v>
      </c>
    </row>
    <row r="269" spans="1:6" x14ac:dyDescent="0.25">
      <c r="A269" s="30" t="s">
        <v>3026</v>
      </c>
      <c r="B269" s="77" t="s">
        <v>311</v>
      </c>
      <c r="C269" s="1">
        <v>1</v>
      </c>
      <c r="D269" s="1" t="s">
        <v>563</v>
      </c>
      <c r="E269" s="1" t="s">
        <v>2995</v>
      </c>
      <c r="F269" s="5" t="s">
        <v>437</v>
      </c>
    </row>
    <row r="270" spans="1:6" x14ac:dyDescent="0.25">
      <c r="A270" s="39" t="s">
        <v>3008</v>
      </c>
      <c r="B270" s="77" t="s">
        <v>1125</v>
      </c>
      <c r="C270" s="1">
        <v>1</v>
      </c>
      <c r="D270" s="1" t="s">
        <v>1126</v>
      </c>
      <c r="E270" s="1" t="s">
        <v>1496</v>
      </c>
      <c r="F270" s="5" t="s">
        <v>436</v>
      </c>
    </row>
    <row r="271" spans="1:6" x14ac:dyDescent="0.25">
      <c r="A271" s="30" t="s">
        <v>3017</v>
      </c>
      <c r="B271" s="77" t="s">
        <v>1125</v>
      </c>
      <c r="C271" s="1">
        <v>1</v>
      </c>
      <c r="D271" s="1" t="s">
        <v>1126</v>
      </c>
      <c r="E271" s="1" t="s">
        <v>2452</v>
      </c>
      <c r="F271" s="78" t="s">
        <v>436</v>
      </c>
    </row>
    <row r="272" spans="1:6" x14ac:dyDescent="0.25">
      <c r="A272" s="30" t="s">
        <v>3005</v>
      </c>
      <c r="B272" s="77" t="s">
        <v>67</v>
      </c>
      <c r="C272" s="1">
        <v>1</v>
      </c>
      <c r="D272" s="1" t="s">
        <v>470</v>
      </c>
      <c r="E272" s="1" t="s">
        <v>602</v>
      </c>
      <c r="F272" s="5" t="s">
        <v>436</v>
      </c>
    </row>
    <row r="273" spans="1:6" x14ac:dyDescent="0.25">
      <c r="A273" s="39" t="s">
        <v>3008</v>
      </c>
      <c r="B273" s="77" t="s">
        <v>67</v>
      </c>
      <c r="C273" s="1">
        <v>1</v>
      </c>
      <c r="D273" s="1" t="s">
        <v>470</v>
      </c>
      <c r="E273" s="1" t="s">
        <v>602</v>
      </c>
      <c r="F273" s="5" t="s">
        <v>436</v>
      </c>
    </row>
    <row r="274" spans="1:6" x14ac:dyDescent="0.25">
      <c r="A274" s="30" t="s">
        <v>3017</v>
      </c>
      <c r="B274" s="77" t="s">
        <v>67</v>
      </c>
      <c r="C274" s="1">
        <v>1</v>
      </c>
      <c r="D274" s="1" t="s">
        <v>470</v>
      </c>
      <c r="E274" s="1" t="s">
        <v>602</v>
      </c>
      <c r="F274" s="78" t="s">
        <v>436</v>
      </c>
    </row>
    <row r="275" spans="1:6" x14ac:dyDescent="0.25">
      <c r="A275" s="30" t="s">
        <v>3017</v>
      </c>
      <c r="B275" s="77" t="s">
        <v>2466</v>
      </c>
      <c r="C275" s="1">
        <v>1</v>
      </c>
      <c r="D275" s="1" t="s">
        <v>2467</v>
      </c>
      <c r="E275" s="1" t="s">
        <v>2468</v>
      </c>
      <c r="F275" s="78" t="s">
        <v>436</v>
      </c>
    </row>
    <row r="276" spans="1:6" x14ac:dyDescent="0.25">
      <c r="A276" s="33" t="s">
        <v>3018</v>
      </c>
      <c r="B276" s="77" t="s">
        <v>2466</v>
      </c>
      <c r="C276" s="1">
        <v>1</v>
      </c>
      <c r="D276" s="1" t="s">
        <v>2467</v>
      </c>
      <c r="E276" s="1" t="s">
        <v>2818</v>
      </c>
      <c r="F276" s="5" t="s">
        <v>437</v>
      </c>
    </row>
    <row r="277" spans="1:6" x14ac:dyDescent="0.25">
      <c r="A277" s="30" t="s">
        <v>3005</v>
      </c>
      <c r="B277" s="77" t="s">
        <v>40</v>
      </c>
      <c r="C277" s="1">
        <v>1</v>
      </c>
      <c r="D277" s="1" t="s">
        <v>441</v>
      </c>
      <c r="E277" s="1" t="s">
        <v>573</v>
      </c>
      <c r="F277" s="5" t="s">
        <v>436</v>
      </c>
    </row>
    <row r="278" spans="1:6" x14ac:dyDescent="0.25">
      <c r="A278" s="36" t="s">
        <v>3007</v>
      </c>
      <c r="B278" s="77" t="s">
        <v>40</v>
      </c>
      <c r="C278" s="1">
        <v>1</v>
      </c>
      <c r="D278" s="1" t="s">
        <v>441</v>
      </c>
      <c r="E278" s="1" t="s">
        <v>573</v>
      </c>
      <c r="F278" s="5" t="s">
        <v>436</v>
      </c>
    </row>
    <row r="279" spans="1:6" x14ac:dyDescent="0.25">
      <c r="A279" s="45" t="s">
        <v>3010</v>
      </c>
      <c r="B279" s="77" t="s">
        <v>40</v>
      </c>
      <c r="C279" s="1">
        <v>1</v>
      </c>
      <c r="D279" s="1" t="s">
        <v>441</v>
      </c>
      <c r="E279" s="1" t="s">
        <v>573</v>
      </c>
      <c r="F279" s="5" t="s">
        <v>436</v>
      </c>
    </row>
    <row r="280" spans="1:6" x14ac:dyDescent="0.25">
      <c r="A280" s="25" t="s">
        <v>3021</v>
      </c>
      <c r="B280" s="77" t="s">
        <v>40</v>
      </c>
      <c r="C280" s="1">
        <v>1</v>
      </c>
      <c r="D280" s="1" t="s">
        <v>441</v>
      </c>
      <c r="E280" s="1" t="s">
        <v>2881</v>
      </c>
      <c r="F280" s="5" t="s">
        <v>436</v>
      </c>
    </row>
    <row r="281" spans="1:6" x14ac:dyDescent="0.25">
      <c r="A281" s="42" t="s">
        <v>3023</v>
      </c>
      <c r="B281" s="77" t="s">
        <v>40</v>
      </c>
      <c r="C281" s="1">
        <v>1</v>
      </c>
      <c r="D281" s="1" t="s">
        <v>441</v>
      </c>
      <c r="E281" s="1" t="s">
        <v>2938</v>
      </c>
      <c r="F281" s="5" t="s">
        <v>437</v>
      </c>
    </row>
    <row r="282" spans="1:6" x14ac:dyDescent="0.25">
      <c r="A282" s="30" t="s">
        <v>3026</v>
      </c>
      <c r="B282" s="77" t="s">
        <v>40</v>
      </c>
      <c r="C282" s="1">
        <v>1</v>
      </c>
      <c r="D282" s="1" t="s">
        <v>441</v>
      </c>
      <c r="E282" s="1" t="s">
        <v>3001</v>
      </c>
      <c r="F282" s="5" t="s">
        <v>437</v>
      </c>
    </row>
    <row r="283" spans="1:6" x14ac:dyDescent="0.25">
      <c r="A283" s="49" t="s">
        <v>3015</v>
      </c>
      <c r="B283" s="77" t="s">
        <v>2293</v>
      </c>
      <c r="C283" s="1">
        <v>1</v>
      </c>
      <c r="D283" s="1" t="s">
        <v>2294</v>
      </c>
      <c r="E283" s="1" t="s">
        <v>2295</v>
      </c>
      <c r="F283" s="5" t="s">
        <v>437</v>
      </c>
    </row>
    <row r="284" spans="1:6" x14ac:dyDescent="0.25">
      <c r="A284" s="45" t="s">
        <v>3024</v>
      </c>
      <c r="B284" s="77" t="s">
        <v>2293</v>
      </c>
      <c r="C284" s="1">
        <v>1</v>
      </c>
      <c r="D284" s="1" t="s">
        <v>2294</v>
      </c>
      <c r="E284" s="1" t="s">
        <v>2295</v>
      </c>
      <c r="F284" s="5" t="s">
        <v>436</v>
      </c>
    </row>
    <row r="285" spans="1:6" x14ac:dyDescent="0.25">
      <c r="A285" s="36" t="s">
        <v>3007</v>
      </c>
      <c r="B285" s="77" t="s">
        <v>227</v>
      </c>
      <c r="C285" s="1">
        <v>1</v>
      </c>
      <c r="D285" s="1" t="s">
        <v>791</v>
      </c>
      <c r="E285" s="1" t="s">
        <v>960</v>
      </c>
      <c r="F285" s="5" t="s">
        <v>437</v>
      </c>
    </row>
    <row r="286" spans="1:6" x14ac:dyDescent="0.25">
      <c r="A286" s="36" t="s">
        <v>3014</v>
      </c>
      <c r="B286" s="77" t="s">
        <v>227</v>
      </c>
      <c r="C286" s="1">
        <v>1</v>
      </c>
      <c r="D286" s="1" t="s">
        <v>791</v>
      </c>
      <c r="E286" s="1" t="s">
        <v>2255</v>
      </c>
      <c r="F286" s="5" t="s">
        <v>437</v>
      </c>
    </row>
    <row r="287" spans="1:6" x14ac:dyDescent="0.25">
      <c r="A287" s="36" t="s">
        <v>3014</v>
      </c>
      <c r="B287" s="77" t="s">
        <v>227</v>
      </c>
      <c r="C287" s="1">
        <v>1</v>
      </c>
      <c r="D287" s="1" t="s">
        <v>791</v>
      </c>
      <c r="E287" s="1" t="s">
        <v>2255</v>
      </c>
      <c r="F287" s="5" t="s">
        <v>3028</v>
      </c>
    </row>
    <row r="288" spans="1:6" x14ac:dyDescent="0.25">
      <c r="A288" s="36" t="s">
        <v>3014</v>
      </c>
      <c r="B288" s="77" t="s">
        <v>227</v>
      </c>
      <c r="C288" s="1">
        <v>1</v>
      </c>
      <c r="D288" s="1" t="s">
        <v>791</v>
      </c>
      <c r="E288" s="1" t="s">
        <v>2255</v>
      </c>
      <c r="F288" s="5" t="s">
        <v>3028</v>
      </c>
    </row>
    <row r="289" spans="1:6" x14ac:dyDescent="0.25">
      <c r="A289" s="36" t="s">
        <v>3014</v>
      </c>
      <c r="B289" s="77" t="s">
        <v>227</v>
      </c>
      <c r="C289" s="1">
        <v>1</v>
      </c>
      <c r="D289" s="1" t="s">
        <v>791</v>
      </c>
      <c r="E289" s="1" t="s">
        <v>2255</v>
      </c>
      <c r="F289" s="5" t="s">
        <v>3028</v>
      </c>
    </row>
    <row r="290" spans="1:6" x14ac:dyDescent="0.25">
      <c r="A290" s="36" t="s">
        <v>3014</v>
      </c>
      <c r="B290" s="77" t="s">
        <v>227</v>
      </c>
      <c r="C290" s="1">
        <v>1</v>
      </c>
      <c r="D290" s="1" t="s">
        <v>791</v>
      </c>
      <c r="E290" s="1" t="s">
        <v>2255</v>
      </c>
      <c r="F290" s="5" t="s">
        <v>3028</v>
      </c>
    </row>
    <row r="291" spans="1:6" x14ac:dyDescent="0.25">
      <c r="A291" s="30" t="s">
        <v>3005</v>
      </c>
      <c r="B291" s="77" t="s">
        <v>105</v>
      </c>
      <c r="C291" s="1">
        <v>1</v>
      </c>
      <c r="D291" s="1" t="s">
        <v>512</v>
      </c>
      <c r="E291" s="1" t="s">
        <v>644</v>
      </c>
      <c r="F291" s="5" t="s">
        <v>437</v>
      </c>
    </row>
    <row r="292" spans="1:6" x14ac:dyDescent="0.25">
      <c r="A292" s="45" t="s">
        <v>3010</v>
      </c>
      <c r="B292" s="77" t="s">
        <v>105</v>
      </c>
      <c r="C292" s="1">
        <v>1</v>
      </c>
      <c r="D292" s="1" t="s">
        <v>512</v>
      </c>
      <c r="E292" s="1" t="s">
        <v>644</v>
      </c>
      <c r="F292" s="5" t="s">
        <v>436</v>
      </c>
    </row>
    <row r="293" spans="1:6" x14ac:dyDescent="0.25">
      <c r="A293" s="36" t="s">
        <v>3007</v>
      </c>
      <c r="B293" s="77" t="s">
        <v>231</v>
      </c>
      <c r="C293" s="1">
        <v>1</v>
      </c>
      <c r="D293" s="1" t="s">
        <v>811</v>
      </c>
      <c r="E293" s="1" t="s">
        <v>964</v>
      </c>
      <c r="F293" s="5" t="s">
        <v>437</v>
      </c>
    </row>
    <row r="294" spans="1:6" x14ac:dyDescent="0.25">
      <c r="A294" s="30" t="s">
        <v>3017</v>
      </c>
      <c r="B294" s="77" t="s">
        <v>231</v>
      </c>
      <c r="C294" s="1">
        <v>1</v>
      </c>
      <c r="D294" s="1" t="s">
        <v>811</v>
      </c>
      <c r="E294" s="1" t="s">
        <v>2767</v>
      </c>
      <c r="F294" s="78" t="s">
        <v>437</v>
      </c>
    </row>
    <row r="295" spans="1:6" x14ac:dyDescent="0.25">
      <c r="A295" s="36" t="s">
        <v>3007</v>
      </c>
      <c r="B295" s="77" t="s">
        <v>232</v>
      </c>
      <c r="C295" s="1">
        <v>1</v>
      </c>
      <c r="D295" s="1" t="s">
        <v>885</v>
      </c>
      <c r="E295" s="1" t="s">
        <v>965</v>
      </c>
      <c r="F295" s="5" t="s">
        <v>437</v>
      </c>
    </row>
    <row r="296" spans="1:6" x14ac:dyDescent="0.25">
      <c r="A296" s="33" t="s">
        <v>3018</v>
      </c>
      <c r="B296" s="77" t="s">
        <v>232</v>
      </c>
      <c r="C296" s="1">
        <v>1</v>
      </c>
      <c r="D296" s="1" t="s">
        <v>885</v>
      </c>
      <c r="E296" s="1" t="s">
        <v>965</v>
      </c>
      <c r="F296" s="5" t="s">
        <v>437</v>
      </c>
    </row>
    <row r="297" spans="1:6" x14ac:dyDescent="0.25">
      <c r="A297" s="30" t="s">
        <v>3005</v>
      </c>
      <c r="B297" s="77" t="s">
        <v>109</v>
      </c>
      <c r="C297" s="1">
        <v>1</v>
      </c>
      <c r="D297" s="1" t="s">
        <v>516</v>
      </c>
      <c r="E297" s="1" t="s">
        <v>648</v>
      </c>
      <c r="F297" s="5" t="s">
        <v>437</v>
      </c>
    </row>
    <row r="298" spans="1:6" x14ac:dyDescent="0.25">
      <c r="A298" s="39" t="s">
        <v>3008</v>
      </c>
      <c r="B298" s="77" t="s">
        <v>109</v>
      </c>
      <c r="C298" s="1">
        <v>1</v>
      </c>
      <c r="D298" s="1" t="s">
        <v>516</v>
      </c>
      <c r="E298" s="1" t="s">
        <v>648</v>
      </c>
      <c r="F298" s="5" t="s">
        <v>436</v>
      </c>
    </row>
    <row r="299" spans="1:6" x14ac:dyDescent="0.25">
      <c r="A299" s="49" t="s">
        <v>3015</v>
      </c>
      <c r="B299" s="77" t="s">
        <v>109</v>
      </c>
      <c r="C299" s="1">
        <v>1</v>
      </c>
      <c r="D299" s="1" t="s">
        <v>516</v>
      </c>
      <c r="E299" s="1" t="s">
        <v>2333</v>
      </c>
      <c r="F299" s="5" t="s">
        <v>437</v>
      </c>
    </row>
    <row r="300" spans="1:6" x14ac:dyDescent="0.25">
      <c r="A300" s="49" t="s">
        <v>3015</v>
      </c>
      <c r="B300" s="77" t="s">
        <v>2312</v>
      </c>
      <c r="C300" s="1">
        <v>1</v>
      </c>
      <c r="D300" s="1" t="s">
        <v>2313</v>
      </c>
      <c r="E300" s="1" t="s">
        <v>2314</v>
      </c>
      <c r="F300" s="5" t="s">
        <v>437</v>
      </c>
    </row>
    <row r="301" spans="1:6" x14ac:dyDescent="0.25">
      <c r="A301" s="30" t="s">
        <v>3017</v>
      </c>
      <c r="B301" s="77" t="s">
        <v>2312</v>
      </c>
      <c r="C301" s="1">
        <v>1</v>
      </c>
      <c r="D301" s="1" t="s">
        <v>2313</v>
      </c>
      <c r="E301" s="1" t="s">
        <v>2723</v>
      </c>
      <c r="F301" s="78" t="s">
        <v>436</v>
      </c>
    </row>
    <row r="302" spans="1:6" x14ac:dyDescent="0.25">
      <c r="A302" s="30" t="s">
        <v>3005</v>
      </c>
      <c r="B302" s="77" t="s">
        <v>131</v>
      </c>
      <c r="C302" s="1">
        <v>1</v>
      </c>
      <c r="D302" s="1" t="s">
        <v>542</v>
      </c>
      <c r="E302" s="1" t="s">
        <v>674</v>
      </c>
      <c r="F302" s="5" t="s">
        <v>437</v>
      </c>
    </row>
    <row r="303" spans="1:6" x14ac:dyDescent="0.25">
      <c r="A303" s="39" t="s">
        <v>3008</v>
      </c>
      <c r="B303" s="77" t="s">
        <v>131</v>
      </c>
      <c r="C303" s="1">
        <v>1</v>
      </c>
      <c r="D303" s="1" t="s">
        <v>542</v>
      </c>
      <c r="E303" s="1" t="s">
        <v>674</v>
      </c>
      <c r="F303" s="5" t="s">
        <v>437</v>
      </c>
    </row>
    <row r="304" spans="1:6" x14ac:dyDescent="0.25">
      <c r="A304" s="36" t="s">
        <v>3007</v>
      </c>
      <c r="B304" s="77" t="s">
        <v>317</v>
      </c>
      <c r="C304" s="1">
        <v>1</v>
      </c>
      <c r="D304" s="1" t="s">
        <v>907</v>
      </c>
      <c r="E304" s="1" t="s">
        <v>1052</v>
      </c>
      <c r="F304" s="5" t="s">
        <v>436</v>
      </c>
    </row>
    <row r="305" spans="1:6" x14ac:dyDescent="0.25">
      <c r="A305" s="39" t="s">
        <v>3022</v>
      </c>
      <c r="B305" s="77" t="s">
        <v>317</v>
      </c>
      <c r="C305" s="1">
        <v>1</v>
      </c>
      <c r="D305" s="1" t="s">
        <v>907</v>
      </c>
      <c r="E305" s="1" t="s">
        <v>2915</v>
      </c>
      <c r="F305" s="5" t="s">
        <v>437</v>
      </c>
    </row>
    <row r="306" spans="1:6" x14ac:dyDescent="0.25">
      <c r="A306" s="36" t="s">
        <v>3007</v>
      </c>
      <c r="B306" s="77" t="s">
        <v>253</v>
      </c>
      <c r="C306" s="1">
        <v>1</v>
      </c>
      <c r="D306" s="1" t="s">
        <v>868</v>
      </c>
      <c r="E306" s="1" t="s">
        <v>986</v>
      </c>
      <c r="F306" s="5" t="s">
        <v>437</v>
      </c>
    </row>
    <row r="307" spans="1:6" x14ac:dyDescent="0.25">
      <c r="A307" s="45" t="s">
        <v>3010</v>
      </c>
      <c r="B307" s="77" t="s">
        <v>253</v>
      </c>
      <c r="C307" s="1">
        <v>1</v>
      </c>
      <c r="D307" s="1" t="s">
        <v>868</v>
      </c>
      <c r="E307" s="1" t="s">
        <v>986</v>
      </c>
      <c r="F307" s="5" t="s">
        <v>436</v>
      </c>
    </row>
    <row r="308" spans="1:6" x14ac:dyDescent="0.25">
      <c r="A308" s="30" t="s">
        <v>3005</v>
      </c>
      <c r="B308" s="77" t="s">
        <v>90</v>
      </c>
      <c r="C308" s="1">
        <v>1</v>
      </c>
      <c r="D308" s="1" t="s">
        <v>495</v>
      </c>
      <c r="E308" s="1" t="s">
        <v>627</v>
      </c>
      <c r="F308" s="5" t="s">
        <v>437</v>
      </c>
    </row>
    <row r="309" spans="1:6" x14ac:dyDescent="0.25">
      <c r="A309" s="39" t="s">
        <v>3022</v>
      </c>
      <c r="B309" s="77" t="s">
        <v>90</v>
      </c>
      <c r="C309" s="1">
        <v>1</v>
      </c>
      <c r="D309" s="1" t="s">
        <v>495</v>
      </c>
      <c r="E309" s="1" t="s">
        <v>2920</v>
      </c>
      <c r="F309" s="5" t="s">
        <v>437</v>
      </c>
    </row>
    <row r="310" spans="1:6" x14ac:dyDescent="0.25">
      <c r="A310" s="30" t="s">
        <v>3005</v>
      </c>
      <c r="B310" s="77" t="s">
        <v>154</v>
      </c>
      <c r="C310" s="1">
        <v>1</v>
      </c>
      <c r="D310" s="1" t="s">
        <v>567</v>
      </c>
      <c r="E310" s="1" t="s">
        <v>699</v>
      </c>
      <c r="F310" s="5" t="s">
        <v>437</v>
      </c>
    </row>
    <row r="311" spans="1:6" x14ac:dyDescent="0.25">
      <c r="A311" s="30" t="s">
        <v>3017</v>
      </c>
      <c r="B311" s="77" t="s">
        <v>154</v>
      </c>
      <c r="C311" s="1">
        <v>1</v>
      </c>
      <c r="D311" s="1" t="s">
        <v>567</v>
      </c>
      <c r="E311" s="1" t="s">
        <v>2668</v>
      </c>
      <c r="F311" s="78" t="s">
        <v>436</v>
      </c>
    </row>
    <row r="312" spans="1:6" x14ac:dyDescent="0.25">
      <c r="A312" s="30" t="s">
        <v>3005</v>
      </c>
      <c r="B312" s="77" t="s">
        <v>59</v>
      </c>
      <c r="C312" s="1">
        <v>1</v>
      </c>
      <c r="D312" s="1" t="s">
        <v>462</v>
      </c>
      <c r="E312" s="1" t="s">
        <v>594</v>
      </c>
      <c r="F312" s="5" t="s">
        <v>436</v>
      </c>
    </row>
    <row r="313" spans="1:6" x14ac:dyDescent="0.25">
      <c r="A313" s="39" t="s">
        <v>3008</v>
      </c>
      <c r="B313" s="77" t="s">
        <v>59</v>
      </c>
      <c r="C313" s="1">
        <v>1</v>
      </c>
      <c r="D313" s="1" t="s">
        <v>462</v>
      </c>
      <c r="E313" s="1" t="s">
        <v>594</v>
      </c>
      <c r="F313" s="5" t="s">
        <v>436</v>
      </c>
    </row>
    <row r="314" spans="1:6" x14ac:dyDescent="0.25">
      <c r="A314" s="39" t="s">
        <v>3008</v>
      </c>
      <c r="B314" s="77" t="s">
        <v>1344</v>
      </c>
      <c r="C314" s="1">
        <v>1</v>
      </c>
      <c r="D314" s="1" t="s">
        <v>1345</v>
      </c>
      <c r="E314" s="1" t="s">
        <v>1609</v>
      </c>
      <c r="F314" s="5" t="s">
        <v>437</v>
      </c>
    </row>
    <row r="315" spans="1:6" x14ac:dyDescent="0.25">
      <c r="A315" s="39" t="s">
        <v>3022</v>
      </c>
      <c r="B315" s="77" t="s">
        <v>1344</v>
      </c>
      <c r="C315" s="1">
        <v>1</v>
      </c>
      <c r="D315" s="1" t="s">
        <v>1345</v>
      </c>
      <c r="E315" s="1" t="s">
        <v>2907</v>
      </c>
      <c r="F315" s="5" t="s">
        <v>437</v>
      </c>
    </row>
    <row r="316" spans="1:6" x14ac:dyDescent="0.25">
      <c r="A316" s="36" t="s">
        <v>3007</v>
      </c>
      <c r="B316" s="77" t="s">
        <v>254</v>
      </c>
      <c r="C316" s="1">
        <v>1</v>
      </c>
      <c r="D316" s="1" t="s">
        <v>879</v>
      </c>
      <c r="E316" s="1" t="s">
        <v>987</v>
      </c>
      <c r="F316" s="5" t="s">
        <v>437</v>
      </c>
    </row>
    <row r="317" spans="1:6" x14ac:dyDescent="0.25">
      <c r="A317" s="30" t="s">
        <v>3017</v>
      </c>
      <c r="B317" s="77" t="s">
        <v>254</v>
      </c>
      <c r="C317" s="1">
        <v>1</v>
      </c>
      <c r="D317" s="1" t="s">
        <v>879</v>
      </c>
      <c r="E317" s="1" t="s">
        <v>2555</v>
      </c>
      <c r="F317" s="78" t="s">
        <v>436</v>
      </c>
    </row>
    <row r="318" spans="1:6" x14ac:dyDescent="0.25">
      <c r="A318" s="39" t="s">
        <v>3008</v>
      </c>
      <c r="B318" s="77" t="s">
        <v>1367</v>
      </c>
      <c r="C318" s="1">
        <v>1</v>
      </c>
      <c r="D318" s="1" t="s">
        <v>1368</v>
      </c>
      <c r="E318" s="1" t="s">
        <v>1623</v>
      </c>
      <c r="F318" s="5" t="s">
        <v>437</v>
      </c>
    </row>
    <row r="319" spans="1:6" x14ac:dyDescent="0.25">
      <c r="A319" s="30" t="s">
        <v>3017</v>
      </c>
      <c r="B319" s="77" t="s">
        <v>1367</v>
      </c>
      <c r="C319" s="1">
        <v>1</v>
      </c>
      <c r="D319" s="1" t="s">
        <v>1368</v>
      </c>
      <c r="E319" s="1" t="s">
        <v>2560</v>
      </c>
      <c r="F319" s="78" t="s">
        <v>436</v>
      </c>
    </row>
    <row r="320" spans="1:6" x14ac:dyDescent="0.25">
      <c r="A320" s="39" t="s">
        <v>3008</v>
      </c>
      <c r="B320" s="77" t="s">
        <v>1391</v>
      </c>
      <c r="C320" s="1">
        <v>1</v>
      </c>
      <c r="D320" s="1" t="s">
        <v>1392</v>
      </c>
      <c r="E320" s="1" t="s">
        <v>1635</v>
      </c>
      <c r="F320" s="5" t="s">
        <v>437</v>
      </c>
    </row>
    <row r="321" spans="1:6" x14ac:dyDescent="0.25">
      <c r="A321" s="30" t="s">
        <v>3017</v>
      </c>
      <c r="B321" s="77" t="s">
        <v>1391</v>
      </c>
      <c r="C321" s="1">
        <v>1</v>
      </c>
      <c r="D321" s="1" t="s">
        <v>1392</v>
      </c>
      <c r="E321" s="1" t="s">
        <v>2707</v>
      </c>
      <c r="F321" s="78" t="s">
        <v>436</v>
      </c>
    </row>
    <row r="322" spans="1:6" x14ac:dyDescent="0.25">
      <c r="A322" s="28" t="s">
        <v>3011</v>
      </c>
      <c r="B322" s="77" t="s">
        <v>2097</v>
      </c>
      <c r="C322" s="1">
        <v>1</v>
      </c>
      <c r="D322" s="1" t="s">
        <v>2098</v>
      </c>
      <c r="E322" s="1" t="s">
        <v>2099</v>
      </c>
      <c r="F322" s="5" t="s">
        <v>436</v>
      </c>
    </row>
    <row r="323" spans="1:6" x14ac:dyDescent="0.25">
      <c r="A323" s="25" t="s">
        <v>3021</v>
      </c>
      <c r="B323" s="77" t="s">
        <v>2097</v>
      </c>
      <c r="C323" s="1">
        <v>1</v>
      </c>
      <c r="D323" s="1" t="s">
        <v>2098</v>
      </c>
      <c r="E323" s="1" t="s">
        <v>2887</v>
      </c>
      <c r="F323" s="5" t="s">
        <v>437</v>
      </c>
    </row>
    <row r="324" spans="1:6" x14ac:dyDescent="0.25">
      <c r="A324" s="49" t="s">
        <v>3015</v>
      </c>
      <c r="B324" s="77" t="s">
        <v>2307</v>
      </c>
      <c r="C324" s="1">
        <v>1</v>
      </c>
      <c r="D324" s="1" t="s">
        <v>2308</v>
      </c>
      <c r="E324" s="1" t="s">
        <v>2309</v>
      </c>
      <c r="F324" s="5" t="s">
        <v>437</v>
      </c>
    </row>
    <row r="325" spans="1:6" x14ac:dyDescent="0.25">
      <c r="A325" s="30" t="s">
        <v>3017</v>
      </c>
      <c r="B325" s="77" t="s">
        <v>2307</v>
      </c>
      <c r="C325" s="1">
        <v>1</v>
      </c>
      <c r="D325" s="1" t="s">
        <v>2308</v>
      </c>
      <c r="E325" s="1" t="s">
        <v>2729</v>
      </c>
      <c r="F325" s="78" t="s">
        <v>436</v>
      </c>
    </row>
    <row r="326" spans="1:6" x14ac:dyDescent="0.25">
      <c r="A326" s="39" t="s">
        <v>3008</v>
      </c>
      <c r="B326" s="77" t="s">
        <v>1381</v>
      </c>
      <c r="C326" s="1">
        <v>1</v>
      </c>
      <c r="D326" s="1" t="s">
        <v>1382</v>
      </c>
      <c r="E326" s="1" t="s">
        <v>1630</v>
      </c>
      <c r="F326" s="5" t="s">
        <v>437</v>
      </c>
    </row>
    <row r="327" spans="1:6" x14ac:dyDescent="0.25">
      <c r="A327" s="36" t="s">
        <v>3014</v>
      </c>
      <c r="B327" s="77" t="s">
        <v>1381</v>
      </c>
      <c r="C327" s="1">
        <v>1</v>
      </c>
      <c r="D327" s="1" t="s">
        <v>1382</v>
      </c>
      <c r="E327" s="1" t="s">
        <v>1630</v>
      </c>
      <c r="F327" s="5" t="s">
        <v>437</v>
      </c>
    </row>
    <row r="328" spans="1:6" x14ac:dyDescent="0.25">
      <c r="A328" s="36" t="s">
        <v>3014</v>
      </c>
      <c r="B328" s="79" t="s">
        <v>1381</v>
      </c>
      <c r="C328" s="1">
        <v>1</v>
      </c>
      <c r="D328" s="20" t="s">
        <v>1382</v>
      </c>
      <c r="E328" s="20" t="s">
        <v>1630</v>
      </c>
      <c r="F328" s="5" t="s">
        <v>3028</v>
      </c>
    </row>
    <row r="329" spans="1:6" x14ac:dyDescent="0.25">
      <c r="A329" s="45" t="s">
        <v>3024</v>
      </c>
      <c r="B329" s="77" t="s">
        <v>2952</v>
      </c>
      <c r="C329" s="1">
        <v>1</v>
      </c>
      <c r="D329" s="1" t="s">
        <v>421</v>
      </c>
      <c r="E329" s="1" t="s">
        <v>2953</v>
      </c>
      <c r="F329" s="5" t="s">
        <v>436</v>
      </c>
    </row>
    <row r="330" spans="1:6" x14ac:dyDescent="0.25">
      <c r="A330" s="28" t="s">
        <v>3025</v>
      </c>
      <c r="B330" s="77" t="s">
        <v>2952</v>
      </c>
      <c r="C330" s="1">
        <v>1</v>
      </c>
      <c r="D330" s="1" t="s">
        <v>421</v>
      </c>
      <c r="E330" s="1" t="s">
        <v>2960</v>
      </c>
      <c r="F330" s="5" t="s">
        <v>436</v>
      </c>
    </row>
    <row r="331" spans="1:6" x14ac:dyDescent="0.25">
      <c r="A331" s="33" t="s">
        <v>3013</v>
      </c>
      <c r="B331" s="77" t="s">
        <v>2147</v>
      </c>
      <c r="C331" s="1">
        <v>1</v>
      </c>
      <c r="D331" s="1" t="s">
        <v>2148</v>
      </c>
      <c r="E331" s="1" t="s">
        <v>2149</v>
      </c>
      <c r="F331" s="5" t="s">
        <v>436</v>
      </c>
    </row>
    <row r="332" spans="1:6" x14ac:dyDescent="0.25">
      <c r="A332" s="33" t="s">
        <v>3018</v>
      </c>
      <c r="B332" s="77" t="s">
        <v>2147</v>
      </c>
      <c r="C332" s="1">
        <v>1</v>
      </c>
      <c r="D332" s="1" t="s">
        <v>2148</v>
      </c>
      <c r="E332" s="1" t="s">
        <v>2808</v>
      </c>
      <c r="F332" s="5" t="s">
        <v>436</v>
      </c>
    </row>
    <row r="333" spans="1:6" x14ac:dyDescent="0.25">
      <c r="A333" s="39" t="s">
        <v>3022</v>
      </c>
      <c r="B333" s="77" t="s">
        <v>2147</v>
      </c>
      <c r="C333" s="1">
        <v>1</v>
      </c>
      <c r="D333" s="1" t="s">
        <v>2148</v>
      </c>
      <c r="E333" s="1" t="s">
        <v>2919</v>
      </c>
      <c r="F333" s="5" t="s">
        <v>437</v>
      </c>
    </row>
    <row r="334" spans="1:6" x14ac:dyDescent="0.25">
      <c r="A334" s="28" t="s">
        <v>3011</v>
      </c>
      <c r="B334" s="77" t="s">
        <v>2090</v>
      </c>
      <c r="C334" s="1">
        <v>1</v>
      </c>
      <c r="D334" s="1" t="s">
        <v>2091</v>
      </c>
      <c r="E334" s="1" t="s">
        <v>2092</v>
      </c>
      <c r="F334" s="5" t="s">
        <v>437</v>
      </c>
    </row>
    <row r="335" spans="1:6" x14ac:dyDescent="0.25">
      <c r="A335" s="36" t="s">
        <v>3019</v>
      </c>
      <c r="B335" s="77" t="s">
        <v>2090</v>
      </c>
      <c r="C335" s="1">
        <v>1</v>
      </c>
      <c r="D335" s="1" t="s">
        <v>2091</v>
      </c>
      <c r="E335" s="1" t="s">
        <v>2852</v>
      </c>
      <c r="F335" s="5" t="s">
        <v>437</v>
      </c>
    </row>
    <row r="336" spans="1:6" x14ac:dyDescent="0.25">
      <c r="A336" s="42" t="s">
        <v>3023</v>
      </c>
      <c r="B336" s="77" t="s">
        <v>2090</v>
      </c>
      <c r="C336" s="1">
        <v>1</v>
      </c>
      <c r="D336" s="1" t="s">
        <v>2091</v>
      </c>
      <c r="E336" s="1" t="s">
        <v>2935</v>
      </c>
      <c r="F336" s="5" t="s">
        <v>437</v>
      </c>
    </row>
    <row r="337" spans="1:6" x14ac:dyDescent="0.25">
      <c r="A337" s="39" t="s">
        <v>3008</v>
      </c>
      <c r="B337" s="77" t="s">
        <v>1307</v>
      </c>
      <c r="C337" s="1">
        <v>1</v>
      </c>
      <c r="D337" s="1" t="s">
        <v>1308</v>
      </c>
      <c r="E337" s="1" t="s">
        <v>1590</v>
      </c>
      <c r="F337" s="5" t="s">
        <v>437</v>
      </c>
    </row>
    <row r="338" spans="1:6" x14ac:dyDescent="0.25">
      <c r="A338" s="30" t="s">
        <v>3017</v>
      </c>
      <c r="B338" s="77" t="s">
        <v>1307</v>
      </c>
      <c r="C338" s="1">
        <v>1</v>
      </c>
      <c r="D338" s="1" t="s">
        <v>1308</v>
      </c>
      <c r="E338" s="1" t="s">
        <v>2777</v>
      </c>
      <c r="F338" s="78" t="s">
        <v>437</v>
      </c>
    </row>
    <row r="339" spans="1:6" x14ac:dyDescent="0.25">
      <c r="A339" s="45" t="s">
        <v>3010</v>
      </c>
      <c r="B339" s="77" t="s">
        <v>1729</v>
      </c>
      <c r="C339" s="1">
        <v>1</v>
      </c>
      <c r="D339" s="1" t="s">
        <v>1730</v>
      </c>
      <c r="E339" s="1" t="s">
        <v>1731</v>
      </c>
      <c r="F339" s="5" t="s">
        <v>436</v>
      </c>
    </row>
    <row r="340" spans="1:6" x14ac:dyDescent="0.25">
      <c r="A340" s="28" t="s">
        <v>3016</v>
      </c>
      <c r="B340" s="77" t="s">
        <v>1729</v>
      </c>
      <c r="C340" s="1">
        <v>1</v>
      </c>
      <c r="D340" s="1" t="s">
        <v>1730</v>
      </c>
      <c r="E340" s="1" t="s">
        <v>2364</v>
      </c>
      <c r="F340" s="5" t="s">
        <v>436</v>
      </c>
    </row>
    <row r="341" spans="1:6" x14ac:dyDescent="0.25">
      <c r="A341" s="28" t="s">
        <v>3016</v>
      </c>
      <c r="B341" s="77" t="s">
        <v>1729</v>
      </c>
      <c r="C341" s="1">
        <v>1</v>
      </c>
      <c r="D341" s="1" t="s">
        <v>1730</v>
      </c>
      <c r="E341" s="1" t="s">
        <v>2364</v>
      </c>
      <c r="F341" s="5" t="s">
        <v>3028</v>
      </c>
    </row>
    <row r="342" spans="1:6" x14ac:dyDescent="0.25">
      <c r="A342" s="30" t="s">
        <v>3017</v>
      </c>
      <c r="B342" s="77" t="s">
        <v>1729</v>
      </c>
      <c r="C342" s="1">
        <v>1</v>
      </c>
      <c r="D342" s="1" t="s">
        <v>1730</v>
      </c>
      <c r="E342" s="1" t="s">
        <v>2364</v>
      </c>
      <c r="F342" s="78" t="s">
        <v>437</v>
      </c>
    </row>
    <row r="343" spans="1:6" x14ac:dyDescent="0.25">
      <c r="A343" s="45" t="s">
        <v>3010</v>
      </c>
      <c r="B343" s="77" t="s">
        <v>1798</v>
      </c>
      <c r="C343" s="1">
        <v>1</v>
      </c>
      <c r="D343" s="1" t="s">
        <v>1799</v>
      </c>
      <c r="E343" s="1" t="s">
        <v>1800</v>
      </c>
      <c r="F343" s="5" t="s">
        <v>436</v>
      </c>
    </row>
    <row r="344" spans="1:6" x14ac:dyDescent="0.25">
      <c r="A344" s="28" t="s">
        <v>3016</v>
      </c>
      <c r="B344" s="77" t="s">
        <v>1798</v>
      </c>
      <c r="C344" s="1">
        <v>1</v>
      </c>
      <c r="D344" s="1" t="s">
        <v>1799</v>
      </c>
      <c r="E344" s="1" t="s">
        <v>2368</v>
      </c>
      <c r="F344" s="5" t="s">
        <v>436</v>
      </c>
    </row>
    <row r="345" spans="1:6" x14ac:dyDescent="0.25">
      <c r="A345" s="39" t="s">
        <v>3008</v>
      </c>
      <c r="B345" s="77" t="s">
        <v>1393</v>
      </c>
      <c r="C345" s="1">
        <v>1</v>
      </c>
      <c r="D345" s="1" t="s">
        <v>1394</v>
      </c>
      <c r="E345" s="1" t="s">
        <v>1636</v>
      </c>
      <c r="F345" s="5" t="s">
        <v>437</v>
      </c>
    </row>
    <row r="346" spans="1:6" x14ac:dyDescent="0.25">
      <c r="A346" s="45" t="s">
        <v>3010</v>
      </c>
      <c r="B346" s="77" t="s">
        <v>1393</v>
      </c>
      <c r="C346" s="1">
        <v>1</v>
      </c>
      <c r="D346" s="1" t="s">
        <v>1394</v>
      </c>
      <c r="E346" s="1" t="s">
        <v>1636</v>
      </c>
      <c r="F346" s="5" t="s">
        <v>436</v>
      </c>
    </row>
    <row r="347" spans="1:6" x14ac:dyDescent="0.25">
      <c r="A347" s="30" t="s">
        <v>3017</v>
      </c>
      <c r="B347" s="77" t="s">
        <v>1393</v>
      </c>
      <c r="C347" s="1">
        <v>1</v>
      </c>
      <c r="D347" s="1" t="s">
        <v>1394</v>
      </c>
      <c r="E347" s="1" t="s">
        <v>2784</v>
      </c>
      <c r="F347" s="78" t="s">
        <v>437</v>
      </c>
    </row>
    <row r="348" spans="1:6" x14ac:dyDescent="0.25">
      <c r="A348" s="36" t="s">
        <v>3014</v>
      </c>
      <c r="B348" s="77" t="s">
        <v>2234</v>
      </c>
      <c r="C348" s="1">
        <v>1</v>
      </c>
      <c r="D348" s="1" t="s">
        <v>2236</v>
      </c>
      <c r="E348" s="1" t="s">
        <v>2235</v>
      </c>
      <c r="F348" s="5" t="s">
        <v>436</v>
      </c>
    </row>
    <row r="349" spans="1:6" x14ac:dyDescent="0.25">
      <c r="A349" s="30" t="s">
        <v>3017</v>
      </c>
      <c r="B349" s="77" t="s">
        <v>2234</v>
      </c>
      <c r="C349" s="1">
        <v>1</v>
      </c>
      <c r="D349" s="1" t="s">
        <v>2236</v>
      </c>
      <c r="E349" s="1" t="s">
        <v>2651</v>
      </c>
      <c r="F349" s="78" t="s">
        <v>436</v>
      </c>
    </row>
    <row r="350" spans="1:6" x14ac:dyDescent="0.25">
      <c r="A350" s="33" t="s">
        <v>3013</v>
      </c>
      <c r="B350" s="77" t="s">
        <v>2162</v>
      </c>
      <c r="C350" s="1">
        <v>1</v>
      </c>
      <c r="D350" s="1" t="s">
        <v>2163</v>
      </c>
      <c r="E350" s="1" t="s">
        <v>2164</v>
      </c>
      <c r="F350" s="5" t="s">
        <v>436</v>
      </c>
    </row>
    <row r="351" spans="1:6" x14ac:dyDescent="0.25">
      <c r="A351" s="30" t="s">
        <v>3017</v>
      </c>
      <c r="B351" s="77" t="s">
        <v>2162</v>
      </c>
      <c r="C351" s="1">
        <v>1</v>
      </c>
      <c r="D351" s="1" t="s">
        <v>2163</v>
      </c>
      <c r="E351" s="1" t="s">
        <v>2689</v>
      </c>
      <c r="F351" s="78" t="s">
        <v>436</v>
      </c>
    </row>
    <row r="352" spans="1:6" x14ac:dyDescent="0.25">
      <c r="A352" s="36" t="s">
        <v>3007</v>
      </c>
      <c r="B352" s="77" t="s">
        <v>323</v>
      </c>
      <c r="C352" s="1">
        <v>1</v>
      </c>
      <c r="D352" s="1" t="s">
        <v>821</v>
      </c>
      <c r="E352" s="1" t="s">
        <v>1058</v>
      </c>
      <c r="F352" s="5" t="s">
        <v>436</v>
      </c>
    </row>
    <row r="353" spans="1:6" x14ac:dyDescent="0.25">
      <c r="A353" s="36" t="s">
        <v>3014</v>
      </c>
      <c r="B353" s="77" t="s">
        <v>323</v>
      </c>
      <c r="C353" s="1">
        <v>1</v>
      </c>
      <c r="D353" s="1" t="s">
        <v>821</v>
      </c>
      <c r="E353" s="1" t="s">
        <v>1058</v>
      </c>
      <c r="F353" s="5" t="s">
        <v>437</v>
      </c>
    </row>
    <row r="354" spans="1:6" x14ac:dyDescent="0.25">
      <c r="A354" s="36" t="s">
        <v>3014</v>
      </c>
      <c r="B354" s="77" t="s">
        <v>323</v>
      </c>
      <c r="C354" s="1">
        <v>1</v>
      </c>
      <c r="D354" s="1" t="s">
        <v>821</v>
      </c>
      <c r="E354" s="1" t="s">
        <v>2275</v>
      </c>
      <c r="F354" s="5" t="s">
        <v>3028</v>
      </c>
    </row>
    <row r="355" spans="1:6" x14ac:dyDescent="0.25">
      <c r="A355" s="36" t="s">
        <v>3014</v>
      </c>
      <c r="B355" s="77" t="s">
        <v>323</v>
      </c>
      <c r="C355" s="1">
        <v>1</v>
      </c>
      <c r="D355" s="1" t="s">
        <v>821</v>
      </c>
      <c r="E355" s="1" t="s">
        <v>1058</v>
      </c>
      <c r="F355" s="5" t="s">
        <v>3028</v>
      </c>
    </row>
    <row r="356" spans="1:6" x14ac:dyDescent="0.25">
      <c r="A356" s="36" t="s">
        <v>3014</v>
      </c>
      <c r="B356" s="77" t="s">
        <v>2252</v>
      </c>
      <c r="C356" s="1">
        <v>1</v>
      </c>
      <c r="D356" s="1" t="s">
        <v>2254</v>
      </c>
      <c r="E356" s="1" t="s">
        <v>2253</v>
      </c>
      <c r="F356" s="5" t="s">
        <v>437</v>
      </c>
    </row>
    <row r="357" spans="1:6" x14ac:dyDescent="0.25">
      <c r="A357" s="49" t="s">
        <v>3015</v>
      </c>
      <c r="B357" s="77" t="s">
        <v>2252</v>
      </c>
      <c r="C357" s="1">
        <v>1</v>
      </c>
      <c r="D357" s="1" t="s">
        <v>2254</v>
      </c>
      <c r="E357" s="1" t="s">
        <v>2299</v>
      </c>
      <c r="F357" s="5" t="s">
        <v>437</v>
      </c>
    </row>
    <row r="358" spans="1:6" x14ac:dyDescent="0.25">
      <c r="A358" s="30" t="s">
        <v>3017</v>
      </c>
      <c r="B358" s="77" t="s">
        <v>2252</v>
      </c>
      <c r="C358" s="1">
        <v>1</v>
      </c>
      <c r="D358" s="1" t="s">
        <v>2254</v>
      </c>
      <c r="E358" s="1" t="s">
        <v>2708</v>
      </c>
      <c r="F358" s="78" t="s">
        <v>436</v>
      </c>
    </row>
    <row r="359" spans="1:6" x14ac:dyDescent="0.25">
      <c r="A359" s="39" t="s">
        <v>3008</v>
      </c>
      <c r="B359" s="77" t="s">
        <v>1433</v>
      </c>
      <c r="C359" s="1">
        <v>1</v>
      </c>
      <c r="D359" s="1" t="s">
        <v>1434</v>
      </c>
      <c r="E359" s="1" t="s">
        <v>1656</v>
      </c>
      <c r="F359" s="5" t="s">
        <v>437</v>
      </c>
    </row>
    <row r="360" spans="1:6" x14ac:dyDescent="0.25">
      <c r="A360" s="28" t="s">
        <v>3016</v>
      </c>
      <c r="B360" s="77" t="s">
        <v>1433</v>
      </c>
      <c r="C360" s="1">
        <v>1</v>
      </c>
      <c r="D360" s="1" t="s">
        <v>1434</v>
      </c>
      <c r="E360" s="1" t="s">
        <v>2383</v>
      </c>
      <c r="F360" s="5" t="s">
        <v>437</v>
      </c>
    </row>
    <row r="361" spans="1:6" x14ac:dyDescent="0.25">
      <c r="A361" s="39" t="s">
        <v>3008</v>
      </c>
      <c r="B361" s="77" t="s">
        <v>1397</v>
      </c>
      <c r="C361" s="1">
        <v>1</v>
      </c>
      <c r="D361" s="1" t="s">
        <v>1398</v>
      </c>
      <c r="E361" s="1" t="s">
        <v>1638</v>
      </c>
      <c r="F361" s="5" t="s">
        <v>437</v>
      </c>
    </row>
    <row r="362" spans="1:6" x14ac:dyDescent="0.25">
      <c r="A362" s="36" t="s">
        <v>3014</v>
      </c>
      <c r="B362" s="77" t="s">
        <v>1397</v>
      </c>
      <c r="C362" s="1">
        <v>1</v>
      </c>
      <c r="D362" s="1" t="s">
        <v>1398</v>
      </c>
      <c r="E362" s="1" t="s">
        <v>1638</v>
      </c>
      <c r="F362" s="5" t="s">
        <v>436</v>
      </c>
    </row>
    <row r="363" spans="1:6" x14ac:dyDescent="0.25">
      <c r="A363" s="36" t="s">
        <v>3014</v>
      </c>
      <c r="B363" s="77" t="s">
        <v>1397</v>
      </c>
      <c r="C363" s="1">
        <v>1</v>
      </c>
      <c r="D363" s="1" t="s">
        <v>1398</v>
      </c>
      <c r="E363" s="1" t="s">
        <v>2193</v>
      </c>
      <c r="F363" s="5" t="s">
        <v>3028</v>
      </c>
    </row>
    <row r="364" spans="1:6" x14ac:dyDescent="0.25">
      <c r="A364" s="36" t="s">
        <v>3007</v>
      </c>
      <c r="B364" s="77" t="s">
        <v>325</v>
      </c>
      <c r="C364" s="1">
        <v>1</v>
      </c>
      <c r="D364" s="1" t="s">
        <v>855</v>
      </c>
      <c r="E364" s="1" t="s">
        <v>1060</v>
      </c>
      <c r="F364" s="5" t="s">
        <v>436</v>
      </c>
    </row>
    <row r="365" spans="1:6" x14ac:dyDescent="0.25">
      <c r="A365" s="30" t="s">
        <v>3017</v>
      </c>
      <c r="B365" s="77" t="s">
        <v>325</v>
      </c>
      <c r="C365" s="1">
        <v>1</v>
      </c>
      <c r="D365" s="1" t="s">
        <v>855</v>
      </c>
      <c r="E365" s="1" t="s">
        <v>2757</v>
      </c>
      <c r="F365" s="78" t="s">
        <v>436</v>
      </c>
    </row>
    <row r="366" spans="1:6" x14ac:dyDescent="0.25">
      <c r="A366" s="39" t="s">
        <v>3022</v>
      </c>
      <c r="B366" s="77" t="s">
        <v>325</v>
      </c>
      <c r="C366" s="1">
        <v>1</v>
      </c>
      <c r="D366" s="1" t="s">
        <v>855</v>
      </c>
      <c r="E366" s="1" t="s">
        <v>2908</v>
      </c>
      <c r="F366" s="5" t="s">
        <v>437</v>
      </c>
    </row>
    <row r="367" spans="1:6" x14ac:dyDescent="0.25">
      <c r="A367" s="36" t="s">
        <v>3007</v>
      </c>
      <c r="B367" s="77" t="s">
        <v>327</v>
      </c>
      <c r="C367" s="1">
        <v>1</v>
      </c>
      <c r="D367" s="1" t="s">
        <v>857</v>
      </c>
      <c r="E367" s="1" t="s">
        <v>1062</v>
      </c>
      <c r="F367" s="5" t="s">
        <v>436</v>
      </c>
    </row>
    <row r="368" spans="1:6" x14ac:dyDescent="0.25">
      <c r="A368" s="30" t="s">
        <v>3017</v>
      </c>
      <c r="B368" s="77" t="s">
        <v>327</v>
      </c>
      <c r="C368" s="1">
        <v>1</v>
      </c>
      <c r="D368" s="1" t="s">
        <v>857</v>
      </c>
      <c r="E368" s="1" t="s">
        <v>2582</v>
      </c>
      <c r="F368" s="78" t="s">
        <v>436</v>
      </c>
    </row>
    <row r="369" spans="1:6" x14ac:dyDescent="0.25">
      <c r="A369" s="45" t="s">
        <v>3010</v>
      </c>
      <c r="B369" s="77" t="s">
        <v>2000</v>
      </c>
      <c r="C369" s="1">
        <v>1</v>
      </c>
      <c r="D369" s="1" t="s">
        <v>2001</v>
      </c>
      <c r="E369" s="1" t="s">
        <v>2002</v>
      </c>
      <c r="F369" s="5" t="s">
        <v>437</v>
      </c>
    </row>
    <row r="370" spans="1:6" x14ac:dyDescent="0.25">
      <c r="A370" s="30" t="s">
        <v>3017</v>
      </c>
      <c r="B370" s="77" t="s">
        <v>2000</v>
      </c>
      <c r="C370" s="1">
        <v>1</v>
      </c>
      <c r="D370" s="1" t="s">
        <v>2001</v>
      </c>
      <c r="E370" s="1" t="s">
        <v>2655</v>
      </c>
      <c r="F370" s="78" t="s">
        <v>436</v>
      </c>
    </row>
    <row r="371" spans="1:6" x14ac:dyDescent="0.25">
      <c r="A371" s="36" t="s">
        <v>3007</v>
      </c>
      <c r="B371" s="77" t="s">
        <v>239</v>
      </c>
      <c r="C371" s="1">
        <v>1</v>
      </c>
      <c r="D371" s="1" t="s">
        <v>845</v>
      </c>
      <c r="E371" s="1" t="s">
        <v>972</v>
      </c>
      <c r="F371" s="5" t="s">
        <v>437</v>
      </c>
    </row>
    <row r="372" spans="1:6" x14ac:dyDescent="0.25">
      <c r="A372" s="30" t="s">
        <v>3017</v>
      </c>
      <c r="B372" s="77" t="s">
        <v>239</v>
      </c>
      <c r="C372" s="1">
        <v>1</v>
      </c>
      <c r="D372" s="1" t="s">
        <v>845</v>
      </c>
      <c r="E372" s="1" t="s">
        <v>2607</v>
      </c>
      <c r="F372" s="78" t="s">
        <v>436</v>
      </c>
    </row>
    <row r="373" spans="1:6" x14ac:dyDescent="0.25">
      <c r="A373" s="45" t="s">
        <v>3010</v>
      </c>
      <c r="B373" s="77" t="s">
        <v>1705</v>
      </c>
      <c r="C373" s="1">
        <v>1</v>
      </c>
      <c r="D373" s="1" t="s">
        <v>1706</v>
      </c>
      <c r="E373" s="1" t="s">
        <v>1707</v>
      </c>
      <c r="F373" s="5" t="s">
        <v>436</v>
      </c>
    </row>
    <row r="374" spans="1:6" x14ac:dyDescent="0.25">
      <c r="A374" s="30" t="s">
        <v>3017</v>
      </c>
      <c r="B374" s="77" t="s">
        <v>1705</v>
      </c>
      <c r="C374" s="1">
        <v>1</v>
      </c>
      <c r="D374" s="1" t="s">
        <v>1706</v>
      </c>
      <c r="E374" s="1" t="s">
        <v>2469</v>
      </c>
      <c r="F374" s="78" t="s">
        <v>436</v>
      </c>
    </row>
    <row r="375" spans="1:6" x14ac:dyDescent="0.25">
      <c r="A375" s="36" t="s">
        <v>3007</v>
      </c>
      <c r="B375" s="77" t="s">
        <v>260</v>
      </c>
      <c r="C375" s="1">
        <v>1</v>
      </c>
      <c r="D375" s="1" t="s">
        <v>872</v>
      </c>
      <c r="E375" s="1" t="s">
        <v>993</v>
      </c>
      <c r="F375" s="5" t="s">
        <v>437</v>
      </c>
    </row>
    <row r="376" spans="1:6" x14ac:dyDescent="0.25">
      <c r="A376" s="28" t="s">
        <v>3011</v>
      </c>
      <c r="B376" s="77" t="s">
        <v>260</v>
      </c>
      <c r="C376" s="1">
        <v>1</v>
      </c>
      <c r="D376" s="1" t="s">
        <v>872</v>
      </c>
      <c r="E376" s="1" t="s">
        <v>2109</v>
      </c>
      <c r="F376" s="5" t="s">
        <v>437</v>
      </c>
    </row>
    <row r="377" spans="1:6" x14ac:dyDescent="0.25">
      <c r="A377" s="36" t="s">
        <v>3007</v>
      </c>
      <c r="B377" s="77" t="s">
        <v>240</v>
      </c>
      <c r="C377" s="1">
        <v>1</v>
      </c>
      <c r="D377" s="1" t="s">
        <v>846</v>
      </c>
      <c r="E377" s="1" t="s">
        <v>973</v>
      </c>
      <c r="F377" s="5" t="s">
        <v>437</v>
      </c>
    </row>
    <row r="378" spans="1:6" x14ac:dyDescent="0.25">
      <c r="A378" s="42" t="s">
        <v>3009</v>
      </c>
      <c r="B378" s="77" t="s">
        <v>240</v>
      </c>
      <c r="C378" s="1">
        <v>1</v>
      </c>
      <c r="D378" s="1" t="s">
        <v>846</v>
      </c>
      <c r="E378" s="1" t="s">
        <v>1684</v>
      </c>
      <c r="F378" s="5" t="s">
        <v>1685</v>
      </c>
    </row>
    <row r="379" spans="1:6" x14ac:dyDescent="0.25">
      <c r="A379" s="39" t="s">
        <v>3008</v>
      </c>
      <c r="B379" s="77" t="s">
        <v>1275</v>
      </c>
      <c r="C379" s="1">
        <v>1</v>
      </c>
      <c r="D379" s="1" t="s">
        <v>1276</v>
      </c>
      <c r="E379" s="1" t="s">
        <v>1573</v>
      </c>
      <c r="F379" s="5" t="s">
        <v>436</v>
      </c>
    </row>
    <row r="380" spans="1:6" x14ac:dyDescent="0.25">
      <c r="A380" s="30" t="s">
        <v>3017</v>
      </c>
      <c r="B380" s="77" t="s">
        <v>1275</v>
      </c>
      <c r="C380" s="1">
        <v>1</v>
      </c>
      <c r="D380" s="1" t="s">
        <v>1276</v>
      </c>
      <c r="E380" s="1" t="s">
        <v>1573</v>
      </c>
      <c r="F380" s="78" t="s">
        <v>436</v>
      </c>
    </row>
    <row r="381" spans="1:6" x14ac:dyDescent="0.25">
      <c r="A381" s="39" t="s">
        <v>3008</v>
      </c>
      <c r="B381" s="77" t="s">
        <v>1309</v>
      </c>
      <c r="C381" s="1">
        <v>1</v>
      </c>
      <c r="D381" s="1" t="s">
        <v>1310</v>
      </c>
      <c r="E381" s="1" t="s">
        <v>1591</v>
      </c>
      <c r="F381" s="5" t="s">
        <v>437</v>
      </c>
    </row>
    <row r="382" spans="1:6" x14ac:dyDescent="0.25">
      <c r="A382" s="30" t="s">
        <v>3017</v>
      </c>
      <c r="B382" s="77" t="s">
        <v>1309</v>
      </c>
      <c r="C382" s="1">
        <v>1</v>
      </c>
      <c r="D382" s="1" t="s">
        <v>1310</v>
      </c>
      <c r="E382" s="1" t="s">
        <v>2643</v>
      </c>
      <c r="F382" s="78" t="s">
        <v>436</v>
      </c>
    </row>
    <row r="383" spans="1:6" x14ac:dyDescent="0.25">
      <c r="A383" s="45" t="s">
        <v>3010</v>
      </c>
      <c r="B383" s="77" t="s">
        <v>1976</v>
      </c>
      <c r="C383" s="1">
        <v>1</v>
      </c>
      <c r="D383" s="1" t="s">
        <v>1977</v>
      </c>
      <c r="E383" s="1" t="s">
        <v>1978</v>
      </c>
      <c r="F383" s="5" t="s">
        <v>437</v>
      </c>
    </row>
    <row r="384" spans="1:6" x14ac:dyDescent="0.25">
      <c r="A384" s="30" t="s">
        <v>3017</v>
      </c>
      <c r="B384" s="77" t="s">
        <v>1976</v>
      </c>
      <c r="C384" s="1">
        <v>1</v>
      </c>
      <c r="D384" s="1" t="s">
        <v>1977</v>
      </c>
      <c r="E384" s="1" t="s">
        <v>2492</v>
      </c>
      <c r="F384" s="78" t="s">
        <v>436</v>
      </c>
    </row>
    <row r="385" spans="1:6" x14ac:dyDescent="0.25">
      <c r="A385" s="30" t="s">
        <v>3005</v>
      </c>
      <c r="B385" s="77" t="s">
        <v>108</v>
      </c>
      <c r="C385" s="1">
        <v>1</v>
      </c>
      <c r="D385" s="1" t="s">
        <v>515</v>
      </c>
      <c r="E385" s="1" t="s">
        <v>647</v>
      </c>
      <c r="F385" s="5" t="s">
        <v>437</v>
      </c>
    </row>
    <row r="386" spans="1:6" x14ac:dyDescent="0.25">
      <c r="A386" s="39" t="s">
        <v>3008</v>
      </c>
      <c r="B386" s="77" t="s">
        <v>108</v>
      </c>
      <c r="C386" s="1">
        <v>1</v>
      </c>
      <c r="D386" s="1" t="s">
        <v>515</v>
      </c>
      <c r="E386" s="1" t="s">
        <v>647</v>
      </c>
      <c r="F386" s="5" t="s">
        <v>436</v>
      </c>
    </row>
    <row r="387" spans="1:6" x14ac:dyDescent="0.25">
      <c r="A387" s="33" t="s">
        <v>3006</v>
      </c>
      <c r="B387" s="77" t="s">
        <v>167</v>
      </c>
      <c r="C387" s="1">
        <v>1</v>
      </c>
      <c r="D387" s="1" t="s">
        <v>721</v>
      </c>
      <c r="E387" s="1" t="s">
        <v>722</v>
      </c>
      <c r="F387" s="5" t="s">
        <v>436</v>
      </c>
    </row>
    <row r="388" spans="1:6" x14ac:dyDescent="0.25">
      <c r="A388" s="30" t="s">
        <v>3017</v>
      </c>
      <c r="B388" s="77" t="s">
        <v>167</v>
      </c>
      <c r="C388" s="1">
        <v>1</v>
      </c>
      <c r="D388" s="1" t="s">
        <v>2631</v>
      </c>
      <c r="E388" s="1" t="s">
        <v>2632</v>
      </c>
      <c r="F388" s="78" t="s">
        <v>436</v>
      </c>
    </row>
    <row r="389" spans="1:6" x14ac:dyDescent="0.25">
      <c r="A389" s="45" t="s">
        <v>3010</v>
      </c>
      <c r="B389" s="77" t="s">
        <v>1834</v>
      </c>
      <c r="C389" s="1">
        <v>1</v>
      </c>
      <c r="D389" s="1" t="s">
        <v>1835</v>
      </c>
      <c r="E389" s="1" t="s">
        <v>1836</v>
      </c>
      <c r="F389" s="5" t="s">
        <v>436</v>
      </c>
    </row>
    <row r="390" spans="1:6" x14ac:dyDescent="0.25">
      <c r="A390" s="33" t="s">
        <v>3018</v>
      </c>
      <c r="B390" s="77" t="s">
        <v>1834</v>
      </c>
      <c r="C390" s="1">
        <v>1</v>
      </c>
      <c r="D390" s="1" t="s">
        <v>2837</v>
      </c>
      <c r="E390" s="1" t="s">
        <v>1836</v>
      </c>
      <c r="F390" s="5" t="s">
        <v>436</v>
      </c>
    </row>
    <row r="391" spans="1:6" x14ac:dyDescent="0.25">
      <c r="A391" s="33" t="s">
        <v>3013</v>
      </c>
      <c r="B391" s="77" t="s">
        <v>2157</v>
      </c>
      <c r="C391" s="1">
        <v>1</v>
      </c>
      <c r="D391" s="1" t="s">
        <v>2158</v>
      </c>
      <c r="E391" s="1" t="s">
        <v>2159</v>
      </c>
      <c r="F391" s="5" t="s">
        <v>436</v>
      </c>
    </row>
    <row r="392" spans="1:6" x14ac:dyDescent="0.25">
      <c r="A392" s="49" t="s">
        <v>3015</v>
      </c>
      <c r="B392" s="77" t="s">
        <v>2157</v>
      </c>
      <c r="C392" s="1">
        <v>1</v>
      </c>
      <c r="D392" s="1" t="s">
        <v>2158</v>
      </c>
      <c r="E392" s="1" t="s">
        <v>2282</v>
      </c>
      <c r="F392" s="5" t="s">
        <v>436</v>
      </c>
    </row>
    <row r="393" spans="1:6" x14ac:dyDescent="0.25">
      <c r="A393" s="33" t="s">
        <v>3006</v>
      </c>
      <c r="B393" s="77" t="s">
        <v>166</v>
      </c>
      <c r="C393" s="1">
        <v>1</v>
      </c>
      <c r="D393" s="1" t="s">
        <v>719</v>
      </c>
      <c r="E393" s="1" t="s">
        <v>720</v>
      </c>
      <c r="F393" s="5" t="s">
        <v>436</v>
      </c>
    </row>
    <row r="394" spans="1:6" x14ac:dyDescent="0.25">
      <c r="A394" s="39" t="s">
        <v>3008</v>
      </c>
      <c r="B394" s="77" t="s">
        <v>166</v>
      </c>
      <c r="C394" s="1">
        <v>1</v>
      </c>
      <c r="D394" s="1" t="s">
        <v>719</v>
      </c>
      <c r="E394" s="1" t="s">
        <v>1516</v>
      </c>
      <c r="F394" s="5" t="s">
        <v>436</v>
      </c>
    </row>
    <row r="395" spans="1:6" x14ac:dyDescent="0.25">
      <c r="A395" s="30" t="s">
        <v>3017</v>
      </c>
      <c r="B395" s="77" t="s">
        <v>166</v>
      </c>
      <c r="C395" s="1">
        <v>1</v>
      </c>
      <c r="D395" s="1" t="s">
        <v>719</v>
      </c>
      <c r="E395" s="1" t="s">
        <v>720</v>
      </c>
      <c r="F395" s="78" t="s">
        <v>436</v>
      </c>
    </row>
    <row r="396" spans="1:6" x14ac:dyDescent="0.25">
      <c r="A396" s="36" t="s">
        <v>3007</v>
      </c>
      <c r="B396" s="77" t="s">
        <v>272</v>
      </c>
      <c r="C396" s="1">
        <v>1</v>
      </c>
      <c r="D396" s="1" t="s">
        <v>892</v>
      </c>
      <c r="E396" s="1" t="s">
        <v>1005</v>
      </c>
      <c r="F396" s="5" t="s">
        <v>437</v>
      </c>
    </row>
    <row r="397" spans="1:6" x14ac:dyDescent="0.25">
      <c r="A397" s="39" t="s">
        <v>3008</v>
      </c>
      <c r="B397" s="77" t="s">
        <v>272</v>
      </c>
      <c r="C397" s="1">
        <v>1</v>
      </c>
      <c r="D397" s="1" t="s">
        <v>892</v>
      </c>
      <c r="E397" s="1" t="s">
        <v>1613</v>
      </c>
      <c r="F397" s="5" t="s">
        <v>437</v>
      </c>
    </row>
    <row r="398" spans="1:6" x14ac:dyDescent="0.25">
      <c r="A398" s="39" t="s">
        <v>3008</v>
      </c>
      <c r="B398" s="77" t="s">
        <v>1365</v>
      </c>
      <c r="C398" s="1">
        <v>1</v>
      </c>
      <c r="D398" s="1" t="s">
        <v>1366</v>
      </c>
      <c r="E398" s="1" t="s">
        <v>1622</v>
      </c>
      <c r="F398" s="5" t="s">
        <v>437</v>
      </c>
    </row>
    <row r="399" spans="1:6" x14ac:dyDescent="0.25">
      <c r="A399" s="30" t="s">
        <v>3017</v>
      </c>
      <c r="B399" s="77" t="s">
        <v>1365</v>
      </c>
      <c r="C399" s="1">
        <v>1</v>
      </c>
      <c r="D399" s="1" t="s">
        <v>1366</v>
      </c>
      <c r="E399" s="1" t="s">
        <v>2503</v>
      </c>
      <c r="F399" s="78" t="s">
        <v>436</v>
      </c>
    </row>
    <row r="400" spans="1:6" x14ac:dyDescent="0.25">
      <c r="A400" s="45" t="s">
        <v>3010</v>
      </c>
      <c r="B400" s="77" t="s">
        <v>1804</v>
      </c>
      <c r="C400" s="1">
        <v>1</v>
      </c>
      <c r="D400" s="1" t="s">
        <v>1805</v>
      </c>
      <c r="E400" s="1" t="s">
        <v>1806</v>
      </c>
      <c r="F400" s="5" t="s">
        <v>436</v>
      </c>
    </row>
    <row r="401" spans="1:6" x14ac:dyDescent="0.25">
      <c r="A401" s="49" t="s">
        <v>3015</v>
      </c>
      <c r="B401" s="77" t="s">
        <v>1804</v>
      </c>
      <c r="C401" s="1">
        <v>1</v>
      </c>
      <c r="D401" s="1" t="s">
        <v>1805</v>
      </c>
      <c r="E401" s="1" t="s">
        <v>2300</v>
      </c>
      <c r="F401" s="5" t="s">
        <v>437</v>
      </c>
    </row>
    <row r="402" spans="1:6" x14ac:dyDescent="0.25">
      <c r="A402" s="36" t="s">
        <v>3007</v>
      </c>
      <c r="B402" s="77" t="s">
        <v>345</v>
      </c>
      <c r="C402" s="1">
        <v>1</v>
      </c>
      <c r="D402" s="1" t="s">
        <v>822</v>
      </c>
      <c r="E402" s="1" t="s">
        <v>1080</v>
      </c>
      <c r="F402" s="5" t="s">
        <v>436</v>
      </c>
    </row>
    <row r="403" spans="1:6" ht="15.75" thickBot="1" x14ac:dyDescent="0.3">
      <c r="A403" s="40" t="s">
        <v>3008</v>
      </c>
      <c r="B403" s="80" t="s">
        <v>345</v>
      </c>
      <c r="C403" s="6">
        <v>1</v>
      </c>
      <c r="D403" s="6" t="s">
        <v>822</v>
      </c>
      <c r="E403" s="6" t="s">
        <v>1080</v>
      </c>
      <c r="F403" s="7" t="s">
        <v>437</v>
      </c>
    </row>
    <row r="404" spans="1:6" x14ac:dyDescent="0.25">
      <c r="A404" s="17"/>
      <c r="B404" s="1"/>
      <c r="C404" s="1"/>
      <c r="D404" s="1"/>
      <c r="E404" s="1"/>
      <c r="F404" s="1"/>
    </row>
  </sheetData>
  <sortState ref="A2:K1202">
    <sortCondition descending="1" ref="C2:C1202"/>
    <sortCondition ref="B2:B120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8"/>
  <sheetViews>
    <sheetView topLeftCell="A12" workbookViewId="0">
      <selection activeCell="C24" sqref="C24"/>
    </sheetView>
  </sheetViews>
  <sheetFormatPr defaultColWidth="11.42578125" defaultRowHeight="15" x14ac:dyDescent="0.25"/>
  <cols>
    <col min="1" max="1" width="52.7109375" bestFit="1" customWidth="1"/>
    <col min="2" max="2" width="12.5703125" bestFit="1" customWidth="1"/>
    <col min="3" max="3" width="14.140625" bestFit="1" customWidth="1"/>
    <col min="4" max="4" width="66.85546875" bestFit="1" customWidth="1"/>
    <col min="5" max="5" width="31.85546875" bestFit="1" customWidth="1"/>
  </cols>
  <sheetData>
    <row r="1" spans="1:5" ht="19.5" thickBot="1" x14ac:dyDescent="0.35">
      <c r="A1" s="73" t="s">
        <v>359</v>
      </c>
      <c r="B1" s="74" t="s">
        <v>392</v>
      </c>
      <c r="C1" s="74" t="s">
        <v>433</v>
      </c>
      <c r="D1" s="74" t="s">
        <v>434</v>
      </c>
      <c r="E1" s="75" t="s">
        <v>435</v>
      </c>
    </row>
    <row r="2" spans="1:5" x14ac:dyDescent="0.25">
      <c r="A2" s="47" t="s">
        <v>3004</v>
      </c>
      <c r="B2" s="76" t="s">
        <v>24</v>
      </c>
      <c r="C2" s="8" t="s">
        <v>408</v>
      </c>
      <c r="D2" s="8" t="s">
        <v>409</v>
      </c>
      <c r="E2" s="9" t="s">
        <v>437</v>
      </c>
    </row>
    <row r="3" spans="1:5" x14ac:dyDescent="0.25">
      <c r="A3" s="45" t="s">
        <v>3010</v>
      </c>
      <c r="B3" s="77" t="s">
        <v>24</v>
      </c>
      <c r="C3" s="1" t="s">
        <v>408</v>
      </c>
      <c r="D3" s="1" t="s">
        <v>1852</v>
      </c>
      <c r="E3" s="5" t="s">
        <v>436</v>
      </c>
    </row>
    <row r="4" spans="1:5" x14ac:dyDescent="0.25">
      <c r="A4" s="28" t="s">
        <v>3025</v>
      </c>
      <c r="B4" s="77" t="s">
        <v>24</v>
      </c>
      <c r="C4" s="1" t="s">
        <v>408</v>
      </c>
      <c r="D4" s="1" t="s">
        <v>2969</v>
      </c>
      <c r="E4" s="5" t="s">
        <v>436</v>
      </c>
    </row>
    <row r="5" spans="1:5" x14ac:dyDescent="0.25">
      <c r="A5" s="39" t="s">
        <v>3008</v>
      </c>
      <c r="B5" s="81" t="s">
        <v>1145</v>
      </c>
      <c r="C5" s="55" t="s">
        <v>1146</v>
      </c>
      <c r="D5" s="55" t="s">
        <v>1506</v>
      </c>
      <c r="E5" s="82" t="s">
        <v>436</v>
      </c>
    </row>
    <row r="6" spans="1:5" x14ac:dyDescent="0.25">
      <c r="A6" s="30" t="s">
        <v>3017</v>
      </c>
      <c r="B6" s="81" t="s">
        <v>1145</v>
      </c>
      <c r="C6" s="55" t="s">
        <v>1146</v>
      </c>
      <c r="D6" s="55" t="s">
        <v>1506</v>
      </c>
      <c r="E6" s="83" t="s">
        <v>436</v>
      </c>
    </row>
    <row r="7" spans="1:5" x14ac:dyDescent="0.25">
      <c r="A7" s="25" t="s">
        <v>3021</v>
      </c>
      <c r="B7" s="81" t="s">
        <v>1145</v>
      </c>
      <c r="C7" s="55" t="s">
        <v>1146</v>
      </c>
      <c r="D7" s="55" t="s">
        <v>1506</v>
      </c>
      <c r="E7" s="82" t="s">
        <v>436</v>
      </c>
    </row>
    <row r="8" spans="1:5" x14ac:dyDescent="0.25">
      <c r="A8" s="42" t="s">
        <v>3023</v>
      </c>
      <c r="B8" s="81" t="s">
        <v>1145</v>
      </c>
      <c r="C8" s="55" t="s">
        <v>1146</v>
      </c>
      <c r="D8" s="55" t="s">
        <v>2928</v>
      </c>
      <c r="E8" s="82" t="s">
        <v>436</v>
      </c>
    </row>
    <row r="9" spans="1:5" x14ac:dyDescent="0.25">
      <c r="A9" s="45" t="s">
        <v>3024</v>
      </c>
      <c r="B9" s="81" t="s">
        <v>1145</v>
      </c>
      <c r="C9" s="55" t="s">
        <v>1146</v>
      </c>
      <c r="D9" s="55" t="s">
        <v>1506</v>
      </c>
      <c r="E9" s="82" t="s">
        <v>436</v>
      </c>
    </row>
    <row r="10" spans="1:5" x14ac:dyDescent="0.25">
      <c r="A10" s="36" t="s">
        <v>3007</v>
      </c>
      <c r="B10" s="77" t="s">
        <v>186</v>
      </c>
      <c r="C10" s="1" t="s">
        <v>773</v>
      </c>
      <c r="D10" s="1" t="s">
        <v>917</v>
      </c>
      <c r="E10" s="5" t="s">
        <v>437</v>
      </c>
    </row>
    <row r="11" spans="1:5" x14ac:dyDescent="0.25">
      <c r="A11" s="45" t="s">
        <v>3010</v>
      </c>
      <c r="B11" s="77" t="s">
        <v>186</v>
      </c>
      <c r="C11" s="1" t="s">
        <v>773</v>
      </c>
      <c r="D11" s="1" t="s">
        <v>917</v>
      </c>
      <c r="E11" s="5" t="s">
        <v>436</v>
      </c>
    </row>
    <row r="12" spans="1:5" x14ac:dyDescent="0.25">
      <c r="A12" s="30" t="s">
        <v>3017</v>
      </c>
      <c r="B12" s="77" t="s">
        <v>186</v>
      </c>
      <c r="C12" s="1" t="s">
        <v>773</v>
      </c>
      <c r="D12" s="1" t="s">
        <v>2589</v>
      </c>
      <c r="E12" s="78" t="s">
        <v>436</v>
      </c>
    </row>
    <row r="13" spans="1:5" x14ac:dyDescent="0.25">
      <c r="A13" s="36" t="s">
        <v>3007</v>
      </c>
      <c r="B13" s="77" t="s">
        <v>188</v>
      </c>
      <c r="C13" s="1" t="s">
        <v>807</v>
      </c>
      <c r="D13" s="1" t="s">
        <v>919</v>
      </c>
      <c r="E13" s="5" t="s">
        <v>437</v>
      </c>
    </row>
    <row r="14" spans="1:5" x14ac:dyDescent="0.25">
      <c r="A14" s="45" t="s">
        <v>3010</v>
      </c>
      <c r="B14" s="77" t="s">
        <v>188</v>
      </c>
      <c r="C14" s="1" t="s">
        <v>807</v>
      </c>
      <c r="D14" s="1" t="s">
        <v>919</v>
      </c>
      <c r="E14" s="5" t="s">
        <v>436</v>
      </c>
    </row>
    <row r="15" spans="1:5" x14ac:dyDescent="0.25">
      <c r="A15" s="30" t="s">
        <v>3017</v>
      </c>
      <c r="B15" s="77" t="s">
        <v>188</v>
      </c>
      <c r="C15" s="1" t="s">
        <v>807</v>
      </c>
      <c r="D15" s="1" t="s">
        <v>2799</v>
      </c>
      <c r="E15" s="78" t="s">
        <v>437</v>
      </c>
    </row>
    <row r="16" spans="1:5" x14ac:dyDescent="0.25">
      <c r="A16" s="36" t="s">
        <v>3007</v>
      </c>
      <c r="B16" s="77" t="s">
        <v>290</v>
      </c>
      <c r="C16" s="1" t="s">
        <v>849</v>
      </c>
      <c r="D16" s="1" t="s">
        <v>1024</v>
      </c>
      <c r="E16" s="5" t="s">
        <v>436</v>
      </c>
    </row>
    <row r="17" spans="1:5" x14ac:dyDescent="0.25">
      <c r="A17" s="39" t="s">
        <v>3008</v>
      </c>
      <c r="B17" s="77" t="s">
        <v>290</v>
      </c>
      <c r="C17" s="1" t="s">
        <v>849</v>
      </c>
      <c r="D17" s="1" t="s">
        <v>1024</v>
      </c>
      <c r="E17" s="5" t="s">
        <v>437</v>
      </c>
    </row>
    <row r="18" spans="1:5" x14ac:dyDescent="0.25">
      <c r="A18" s="36" t="s">
        <v>3014</v>
      </c>
      <c r="B18" s="77" t="s">
        <v>290</v>
      </c>
      <c r="C18" s="1" t="s">
        <v>849</v>
      </c>
      <c r="D18" s="1" t="s">
        <v>1024</v>
      </c>
      <c r="E18" s="5" t="s">
        <v>436</v>
      </c>
    </row>
    <row r="19" spans="1:5" x14ac:dyDescent="0.25">
      <c r="A19" s="36" t="s">
        <v>3014</v>
      </c>
      <c r="B19" s="77" t="s">
        <v>290</v>
      </c>
      <c r="C19" s="1" t="s">
        <v>2200</v>
      </c>
      <c r="D19" s="1" t="s">
        <v>1024</v>
      </c>
      <c r="E19" s="5" t="s">
        <v>3029</v>
      </c>
    </row>
    <row r="20" spans="1:5" x14ac:dyDescent="0.25">
      <c r="A20" s="30" t="s">
        <v>3017</v>
      </c>
      <c r="B20" s="77" t="s">
        <v>290</v>
      </c>
      <c r="C20" s="1" t="s">
        <v>849</v>
      </c>
      <c r="D20" s="1" t="s">
        <v>2511</v>
      </c>
      <c r="E20" s="78" t="s">
        <v>436</v>
      </c>
    </row>
    <row r="21" spans="1:5" x14ac:dyDescent="0.25">
      <c r="A21" s="36" t="s">
        <v>3007</v>
      </c>
      <c r="B21" s="77" t="s">
        <v>189</v>
      </c>
      <c r="C21" s="1" t="s">
        <v>875</v>
      </c>
      <c r="D21" s="1" t="s">
        <v>920</v>
      </c>
      <c r="E21" s="5" t="s">
        <v>437</v>
      </c>
    </row>
    <row r="22" spans="1:5" x14ac:dyDescent="0.25">
      <c r="A22" s="39" t="s">
        <v>3008</v>
      </c>
      <c r="B22" s="77" t="s">
        <v>189</v>
      </c>
      <c r="C22" s="1" t="s">
        <v>875</v>
      </c>
      <c r="D22" s="1" t="s">
        <v>920</v>
      </c>
      <c r="E22" s="5" t="s">
        <v>436</v>
      </c>
    </row>
    <row r="23" spans="1:5" x14ac:dyDescent="0.25">
      <c r="A23" s="42" t="s">
        <v>3009</v>
      </c>
      <c r="B23" s="77" t="s">
        <v>189</v>
      </c>
      <c r="C23" s="1" t="s">
        <v>875</v>
      </c>
      <c r="D23" s="1" t="s">
        <v>1682</v>
      </c>
      <c r="E23" s="5" t="s">
        <v>437</v>
      </c>
    </row>
    <row r="24" spans="1:5" x14ac:dyDescent="0.25">
      <c r="A24" s="39" t="s">
        <v>3008</v>
      </c>
      <c r="B24" s="81" t="s">
        <v>1113</v>
      </c>
      <c r="C24" s="55" t="s">
        <v>1114</v>
      </c>
      <c r="D24" s="55" t="s">
        <v>1490</v>
      </c>
      <c r="E24" s="82" t="s">
        <v>436</v>
      </c>
    </row>
    <row r="25" spans="1:5" x14ac:dyDescent="0.25">
      <c r="A25" s="45" t="s">
        <v>3010</v>
      </c>
      <c r="B25" s="81" t="s">
        <v>1113</v>
      </c>
      <c r="C25" s="55" t="s">
        <v>1114</v>
      </c>
      <c r="D25" s="55" t="s">
        <v>1490</v>
      </c>
      <c r="E25" s="82" t="s">
        <v>436</v>
      </c>
    </row>
    <row r="26" spans="1:5" x14ac:dyDescent="0.25">
      <c r="A26" s="30" t="s">
        <v>3017</v>
      </c>
      <c r="B26" s="81" t="s">
        <v>1113</v>
      </c>
      <c r="C26" s="55" t="s">
        <v>1114</v>
      </c>
      <c r="D26" s="55" t="s">
        <v>2456</v>
      </c>
      <c r="E26" s="83" t="s">
        <v>436</v>
      </c>
    </row>
    <row r="27" spans="1:5" x14ac:dyDescent="0.25">
      <c r="A27" s="36" t="s">
        <v>3007</v>
      </c>
      <c r="B27" s="81" t="s">
        <v>193</v>
      </c>
      <c r="C27" s="55" t="s">
        <v>793</v>
      </c>
      <c r="D27" s="55" t="s">
        <v>925</v>
      </c>
      <c r="E27" s="82" t="s">
        <v>437</v>
      </c>
    </row>
    <row r="28" spans="1:5" x14ac:dyDescent="0.25">
      <c r="A28" s="45" t="s">
        <v>3010</v>
      </c>
      <c r="B28" s="81" t="s">
        <v>193</v>
      </c>
      <c r="C28" s="55" t="s">
        <v>793</v>
      </c>
      <c r="D28" s="55" t="s">
        <v>2033</v>
      </c>
      <c r="E28" s="82" t="s">
        <v>437</v>
      </c>
    </row>
    <row r="29" spans="1:5" x14ac:dyDescent="0.25">
      <c r="A29" s="28" t="s">
        <v>3011</v>
      </c>
      <c r="B29" s="81" t="s">
        <v>193</v>
      </c>
      <c r="C29" s="55" t="s">
        <v>793</v>
      </c>
      <c r="D29" s="55" t="s">
        <v>2113</v>
      </c>
      <c r="E29" s="82" t="s">
        <v>437</v>
      </c>
    </row>
    <row r="30" spans="1:5" x14ac:dyDescent="0.25">
      <c r="A30" s="36" t="s">
        <v>3007</v>
      </c>
      <c r="B30" s="77" t="s">
        <v>194</v>
      </c>
      <c r="C30" s="1" t="s">
        <v>794</v>
      </c>
      <c r="D30" s="1" t="s">
        <v>926</v>
      </c>
      <c r="E30" s="5" t="s">
        <v>437</v>
      </c>
    </row>
    <row r="31" spans="1:5" x14ac:dyDescent="0.25">
      <c r="A31" s="39" t="s">
        <v>3008</v>
      </c>
      <c r="B31" s="77" t="s">
        <v>194</v>
      </c>
      <c r="C31" s="1" t="s">
        <v>794</v>
      </c>
      <c r="D31" s="1" t="s">
        <v>1620</v>
      </c>
      <c r="E31" s="5" t="s">
        <v>437</v>
      </c>
    </row>
    <row r="32" spans="1:5" x14ac:dyDescent="0.25">
      <c r="A32" s="45" t="s">
        <v>3010</v>
      </c>
      <c r="B32" s="77" t="s">
        <v>194</v>
      </c>
      <c r="C32" s="1" t="s">
        <v>794</v>
      </c>
      <c r="D32" s="1" t="s">
        <v>1620</v>
      </c>
      <c r="E32" s="5" t="s">
        <v>437</v>
      </c>
    </row>
    <row r="33" spans="1:5" x14ac:dyDescent="0.25">
      <c r="A33" s="28" t="s">
        <v>3011</v>
      </c>
      <c r="B33" s="77" t="s">
        <v>194</v>
      </c>
      <c r="C33" s="1" t="s">
        <v>794</v>
      </c>
      <c r="D33" s="1" t="s">
        <v>2074</v>
      </c>
      <c r="E33" s="5" t="s">
        <v>436</v>
      </c>
    </row>
    <row r="34" spans="1:5" x14ac:dyDescent="0.25">
      <c r="A34" s="28" t="s">
        <v>3011</v>
      </c>
      <c r="B34" s="77" t="s">
        <v>194</v>
      </c>
      <c r="C34" s="1" t="s">
        <v>794</v>
      </c>
      <c r="D34" s="1" t="s">
        <v>2093</v>
      </c>
      <c r="E34" s="5" t="s">
        <v>3029</v>
      </c>
    </row>
    <row r="35" spans="1:5" x14ac:dyDescent="0.25">
      <c r="A35" s="30" t="s">
        <v>3005</v>
      </c>
      <c r="B35" s="77" t="s">
        <v>39</v>
      </c>
      <c r="C35" s="1" t="s">
        <v>440</v>
      </c>
      <c r="D35" s="1" t="s">
        <v>572</v>
      </c>
      <c r="E35" s="5" t="s">
        <v>436</v>
      </c>
    </row>
    <row r="36" spans="1:5" x14ac:dyDescent="0.25">
      <c r="A36" s="36" t="s">
        <v>3007</v>
      </c>
      <c r="B36" s="77" t="s">
        <v>39</v>
      </c>
      <c r="C36" s="1" t="s">
        <v>440</v>
      </c>
      <c r="D36" s="1" t="s">
        <v>572</v>
      </c>
      <c r="E36" s="5" t="s">
        <v>436</v>
      </c>
    </row>
    <row r="37" spans="1:5" x14ac:dyDescent="0.25">
      <c r="A37" s="45" t="s">
        <v>3010</v>
      </c>
      <c r="B37" s="77" t="s">
        <v>39</v>
      </c>
      <c r="C37" s="1" t="s">
        <v>440</v>
      </c>
      <c r="D37" s="1" t="s">
        <v>572</v>
      </c>
      <c r="E37" s="5" t="s">
        <v>437</v>
      </c>
    </row>
    <row r="38" spans="1:5" x14ac:dyDescent="0.25">
      <c r="A38" s="36" t="s">
        <v>3014</v>
      </c>
      <c r="B38" s="77" t="s">
        <v>39</v>
      </c>
      <c r="C38" s="1" t="s">
        <v>440</v>
      </c>
      <c r="D38" s="1" t="s">
        <v>572</v>
      </c>
      <c r="E38" s="5" t="s">
        <v>437</v>
      </c>
    </row>
    <row r="39" spans="1:5" x14ac:dyDescent="0.25">
      <c r="A39" s="36" t="s">
        <v>3014</v>
      </c>
      <c r="B39" s="77" t="s">
        <v>39</v>
      </c>
      <c r="C39" s="1" t="s">
        <v>440</v>
      </c>
      <c r="D39" s="1" t="s">
        <v>572</v>
      </c>
      <c r="E39" s="5" t="s">
        <v>3029</v>
      </c>
    </row>
    <row r="40" spans="1:5" x14ac:dyDescent="0.25">
      <c r="A40" s="36" t="s">
        <v>3014</v>
      </c>
      <c r="B40" s="77" t="s">
        <v>39</v>
      </c>
      <c r="C40" s="1" t="s">
        <v>440</v>
      </c>
      <c r="D40" s="1" t="s">
        <v>572</v>
      </c>
      <c r="E40" s="5" t="s">
        <v>3029</v>
      </c>
    </row>
    <row r="41" spans="1:5" x14ac:dyDescent="0.25">
      <c r="A41" s="30" t="s">
        <v>3017</v>
      </c>
      <c r="B41" s="77" t="s">
        <v>39</v>
      </c>
      <c r="C41" s="1" t="s">
        <v>440</v>
      </c>
      <c r="D41" s="1" t="s">
        <v>2442</v>
      </c>
      <c r="E41" s="78" t="s">
        <v>436</v>
      </c>
    </row>
    <row r="42" spans="1:5" x14ac:dyDescent="0.25">
      <c r="A42" s="36" t="s">
        <v>3007</v>
      </c>
      <c r="B42" s="81" t="s">
        <v>252</v>
      </c>
      <c r="C42" s="55" t="s">
        <v>751</v>
      </c>
      <c r="D42" s="55" t="s">
        <v>985</v>
      </c>
      <c r="E42" s="82" t="s">
        <v>437</v>
      </c>
    </row>
    <row r="43" spans="1:5" x14ac:dyDescent="0.25">
      <c r="A43" s="39" t="s">
        <v>3008</v>
      </c>
      <c r="B43" s="81" t="s">
        <v>252</v>
      </c>
      <c r="C43" s="55" t="s">
        <v>751</v>
      </c>
      <c r="D43" s="55" t="s">
        <v>1588</v>
      </c>
      <c r="E43" s="82" t="s">
        <v>437</v>
      </c>
    </row>
    <row r="44" spans="1:5" x14ac:dyDescent="0.25">
      <c r="A44" s="28" t="s">
        <v>3011</v>
      </c>
      <c r="B44" s="81" t="s">
        <v>252</v>
      </c>
      <c r="C44" s="55" t="s">
        <v>751</v>
      </c>
      <c r="D44" s="55" t="s">
        <v>1588</v>
      </c>
      <c r="E44" s="82" t="s">
        <v>437</v>
      </c>
    </row>
    <row r="45" spans="1:5" x14ac:dyDescent="0.25">
      <c r="A45" s="30" t="s">
        <v>3017</v>
      </c>
      <c r="B45" s="81" t="s">
        <v>252</v>
      </c>
      <c r="C45" s="55" t="s">
        <v>751</v>
      </c>
      <c r="D45" s="55" t="s">
        <v>1588</v>
      </c>
      <c r="E45" s="83" t="s">
        <v>437</v>
      </c>
    </row>
    <row r="46" spans="1:5" x14ac:dyDescent="0.25">
      <c r="A46" s="25" t="s">
        <v>3021</v>
      </c>
      <c r="B46" s="81" t="s">
        <v>252</v>
      </c>
      <c r="C46" s="55" t="s">
        <v>751</v>
      </c>
      <c r="D46" s="55" t="s">
        <v>2886</v>
      </c>
      <c r="E46" s="82" t="s">
        <v>437</v>
      </c>
    </row>
    <row r="47" spans="1:5" x14ac:dyDescent="0.25">
      <c r="A47" s="30" t="s">
        <v>3005</v>
      </c>
      <c r="B47" s="77" t="s">
        <v>54</v>
      </c>
      <c r="C47" s="1" t="s">
        <v>456</v>
      </c>
      <c r="D47" s="1" t="s">
        <v>588</v>
      </c>
      <c r="E47" s="5" t="s">
        <v>436</v>
      </c>
    </row>
    <row r="48" spans="1:5" x14ac:dyDescent="0.25">
      <c r="A48" s="36" t="s">
        <v>3007</v>
      </c>
      <c r="B48" s="77" t="s">
        <v>54</v>
      </c>
      <c r="C48" s="1" t="s">
        <v>456</v>
      </c>
      <c r="D48" s="1" t="s">
        <v>588</v>
      </c>
      <c r="E48" s="5" t="s">
        <v>436</v>
      </c>
    </row>
    <row r="49" spans="1:5" x14ac:dyDescent="0.25">
      <c r="A49" s="39" t="s">
        <v>3008</v>
      </c>
      <c r="B49" s="77" t="s">
        <v>54</v>
      </c>
      <c r="C49" s="1" t="s">
        <v>456</v>
      </c>
      <c r="D49" s="1" t="s">
        <v>588</v>
      </c>
      <c r="E49" s="5" t="s">
        <v>437</v>
      </c>
    </row>
    <row r="50" spans="1:5" x14ac:dyDescent="0.25">
      <c r="A50" s="45" t="s">
        <v>3010</v>
      </c>
      <c r="B50" s="77" t="s">
        <v>54</v>
      </c>
      <c r="C50" s="1" t="s">
        <v>456</v>
      </c>
      <c r="D50" s="1" t="s">
        <v>588</v>
      </c>
      <c r="E50" s="5" t="s">
        <v>436</v>
      </c>
    </row>
    <row r="51" spans="1:5" x14ac:dyDescent="0.25">
      <c r="A51" s="30" t="s">
        <v>3017</v>
      </c>
      <c r="B51" s="77" t="s">
        <v>54</v>
      </c>
      <c r="C51" s="1" t="s">
        <v>456</v>
      </c>
      <c r="D51" s="1" t="s">
        <v>2789</v>
      </c>
      <c r="E51" s="78" t="s">
        <v>437</v>
      </c>
    </row>
    <row r="52" spans="1:5" x14ac:dyDescent="0.25">
      <c r="A52" s="39" t="s">
        <v>3022</v>
      </c>
      <c r="B52" s="77" t="s">
        <v>54</v>
      </c>
      <c r="C52" s="1" t="s">
        <v>456</v>
      </c>
      <c r="D52" s="1" t="s">
        <v>2789</v>
      </c>
      <c r="E52" s="5" t="s">
        <v>436</v>
      </c>
    </row>
    <row r="53" spans="1:5" x14ac:dyDescent="0.25">
      <c r="A53" s="30" t="s">
        <v>3005</v>
      </c>
      <c r="B53" s="77" t="s">
        <v>135</v>
      </c>
      <c r="C53" s="1" t="s">
        <v>546</v>
      </c>
      <c r="D53" s="1" t="s">
        <v>678</v>
      </c>
      <c r="E53" s="5" t="s">
        <v>437</v>
      </c>
    </row>
    <row r="54" spans="1:5" x14ac:dyDescent="0.25">
      <c r="A54" s="36" t="s">
        <v>3007</v>
      </c>
      <c r="B54" s="77" t="s">
        <v>135</v>
      </c>
      <c r="C54" s="1" t="s">
        <v>546</v>
      </c>
      <c r="D54" s="1" t="s">
        <v>678</v>
      </c>
      <c r="E54" s="5" t="s">
        <v>437</v>
      </c>
    </row>
    <row r="55" spans="1:5" x14ac:dyDescent="0.25">
      <c r="A55" s="30" t="s">
        <v>3017</v>
      </c>
      <c r="B55" s="77" t="s">
        <v>135</v>
      </c>
      <c r="C55" s="1" t="s">
        <v>546</v>
      </c>
      <c r="D55" s="1" t="s">
        <v>2639</v>
      </c>
      <c r="E55" s="78" t="s">
        <v>436</v>
      </c>
    </row>
    <row r="56" spans="1:5" x14ac:dyDescent="0.25">
      <c r="A56" s="45" t="s">
        <v>3024</v>
      </c>
      <c r="B56" s="77" t="s">
        <v>135</v>
      </c>
      <c r="C56" s="1" t="s">
        <v>546</v>
      </c>
      <c r="D56" s="1" t="s">
        <v>2639</v>
      </c>
      <c r="E56" s="5" t="s">
        <v>436</v>
      </c>
    </row>
    <row r="57" spans="1:5" x14ac:dyDescent="0.25">
      <c r="A57" s="33" t="s">
        <v>3013</v>
      </c>
      <c r="B57" s="81" t="s">
        <v>2138</v>
      </c>
      <c r="C57" s="55" t="s">
        <v>2139</v>
      </c>
      <c r="D57" s="55" t="s">
        <v>2140</v>
      </c>
      <c r="E57" s="82" t="s">
        <v>436</v>
      </c>
    </row>
    <row r="58" spans="1:5" x14ac:dyDescent="0.25">
      <c r="A58" s="30" t="s">
        <v>3017</v>
      </c>
      <c r="B58" s="81" t="s">
        <v>2138</v>
      </c>
      <c r="C58" s="55" t="s">
        <v>2139</v>
      </c>
      <c r="D58" s="55" t="s">
        <v>2753</v>
      </c>
      <c r="E58" s="83" t="s">
        <v>436</v>
      </c>
    </row>
    <row r="59" spans="1:5" x14ac:dyDescent="0.25">
      <c r="A59" s="39" t="s">
        <v>3022</v>
      </c>
      <c r="B59" s="81" t="s">
        <v>2138</v>
      </c>
      <c r="C59" s="55" t="s">
        <v>2139</v>
      </c>
      <c r="D59" s="55" t="s">
        <v>2753</v>
      </c>
      <c r="E59" s="82" t="s">
        <v>436</v>
      </c>
    </row>
    <row r="60" spans="1:5" x14ac:dyDescent="0.25">
      <c r="A60" s="28" t="s">
        <v>3011</v>
      </c>
      <c r="B60" s="81" t="s">
        <v>2103</v>
      </c>
      <c r="C60" s="55" t="s">
        <v>2104</v>
      </c>
      <c r="D60" s="55" t="s">
        <v>2105</v>
      </c>
      <c r="E60" s="82" t="s">
        <v>436</v>
      </c>
    </row>
    <row r="61" spans="1:5" x14ac:dyDescent="0.25">
      <c r="A61" s="33" t="s">
        <v>3013</v>
      </c>
      <c r="B61" s="81" t="s">
        <v>2103</v>
      </c>
      <c r="C61" s="55" t="s">
        <v>2141</v>
      </c>
      <c r="D61" s="55" t="s">
        <v>2142</v>
      </c>
      <c r="E61" s="82" t="s">
        <v>436</v>
      </c>
    </row>
    <row r="62" spans="1:5" x14ac:dyDescent="0.25">
      <c r="A62" s="25" t="s">
        <v>3021</v>
      </c>
      <c r="B62" s="81" t="s">
        <v>2103</v>
      </c>
      <c r="C62" s="55" t="s">
        <v>2104</v>
      </c>
      <c r="D62" s="55" t="s">
        <v>2885</v>
      </c>
      <c r="E62" s="82" t="s">
        <v>436</v>
      </c>
    </row>
    <row r="63" spans="1:5" x14ac:dyDescent="0.25">
      <c r="A63" s="39" t="s">
        <v>3022</v>
      </c>
      <c r="B63" s="81" t="s">
        <v>2103</v>
      </c>
      <c r="C63" s="55" t="s">
        <v>2104</v>
      </c>
      <c r="D63" s="55" t="s">
        <v>2105</v>
      </c>
      <c r="E63" s="82" t="s">
        <v>436</v>
      </c>
    </row>
    <row r="64" spans="1:5" x14ac:dyDescent="0.25">
      <c r="A64" s="45" t="s">
        <v>3024</v>
      </c>
      <c r="B64" s="81" t="s">
        <v>2103</v>
      </c>
      <c r="C64" s="55" t="s">
        <v>2104</v>
      </c>
      <c r="D64" s="55" t="s">
        <v>2944</v>
      </c>
      <c r="E64" s="82" t="s">
        <v>436</v>
      </c>
    </row>
    <row r="65" spans="1:5" x14ac:dyDescent="0.25">
      <c r="A65" s="36" t="s">
        <v>3007</v>
      </c>
      <c r="B65" s="77" t="s">
        <v>200</v>
      </c>
      <c r="C65" s="1" t="s">
        <v>776</v>
      </c>
      <c r="D65" s="1" t="s">
        <v>932</v>
      </c>
      <c r="E65" s="5" t="s">
        <v>437</v>
      </c>
    </row>
    <row r="66" spans="1:5" x14ac:dyDescent="0.25">
      <c r="A66" s="39" t="s">
        <v>3008</v>
      </c>
      <c r="B66" s="77" t="s">
        <v>200</v>
      </c>
      <c r="C66" s="1" t="s">
        <v>776</v>
      </c>
      <c r="D66" s="1" t="s">
        <v>932</v>
      </c>
      <c r="E66" s="5" t="s">
        <v>436</v>
      </c>
    </row>
    <row r="67" spans="1:5" x14ac:dyDescent="0.25">
      <c r="A67" s="49" t="s">
        <v>3015</v>
      </c>
      <c r="B67" s="77" t="s">
        <v>200</v>
      </c>
      <c r="C67" s="1" t="s">
        <v>776</v>
      </c>
      <c r="D67" s="1" t="s">
        <v>2283</v>
      </c>
      <c r="E67" s="5" t="s">
        <v>436</v>
      </c>
    </row>
    <row r="68" spans="1:5" x14ac:dyDescent="0.25">
      <c r="A68" s="30" t="s">
        <v>3017</v>
      </c>
      <c r="B68" s="77" t="s">
        <v>200</v>
      </c>
      <c r="C68" s="1" t="s">
        <v>776</v>
      </c>
      <c r="D68" s="1" t="s">
        <v>2690</v>
      </c>
      <c r="E68" s="78" t="s">
        <v>436</v>
      </c>
    </row>
    <row r="69" spans="1:5" x14ac:dyDescent="0.25">
      <c r="A69" s="36" t="s">
        <v>3007</v>
      </c>
      <c r="B69" s="77" t="s">
        <v>201</v>
      </c>
      <c r="C69" s="1" t="s">
        <v>877</v>
      </c>
      <c r="D69" s="1" t="s">
        <v>933</v>
      </c>
      <c r="E69" s="5" t="s">
        <v>437</v>
      </c>
    </row>
    <row r="70" spans="1:5" x14ac:dyDescent="0.25">
      <c r="A70" s="45" t="s">
        <v>3010</v>
      </c>
      <c r="B70" s="77" t="s">
        <v>201</v>
      </c>
      <c r="C70" s="1" t="s">
        <v>877</v>
      </c>
      <c r="D70" s="1" t="s">
        <v>933</v>
      </c>
      <c r="E70" s="5" t="s">
        <v>436</v>
      </c>
    </row>
    <row r="71" spans="1:5" x14ac:dyDescent="0.25">
      <c r="A71" s="30" t="s">
        <v>3017</v>
      </c>
      <c r="B71" s="77" t="s">
        <v>201</v>
      </c>
      <c r="C71" s="1" t="s">
        <v>877</v>
      </c>
      <c r="D71" s="1" t="s">
        <v>2785</v>
      </c>
      <c r="E71" s="78" t="s">
        <v>437</v>
      </c>
    </row>
    <row r="72" spans="1:5" x14ac:dyDescent="0.25">
      <c r="A72" s="36" t="s">
        <v>3007</v>
      </c>
      <c r="B72" s="77" t="s">
        <v>202</v>
      </c>
      <c r="C72" s="1" t="s">
        <v>827</v>
      </c>
      <c r="D72" s="1" t="s">
        <v>934</v>
      </c>
      <c r="E72" s="5" t="s">
        <v>437</v>
      </c>
    </row>
    <row r="73" spans="1:5" x14ac:dyDescent="0.25">
      <c r="A73" s="33" t="s">
        <v>3013</v>
      </c>
      <c r="B73" s="77" t="s">
        <v>202</v>
      </c>
      <c r="C73" s="1" t="s">
        <v>827</v>
      </c>
      <c r="D73" s="1" t="s">
        <v>2137</v>
      </c>
      <c r="E73" s="5" t="s">
        <v>437</v>
      </c>
    </row>
    <row r="74" spans="1:5" x14ac:dyDescent="0.25">
      <c r="A74" s="30" t="s">
        <v>3017</v>
      </c>
      <c r="B74" s="77" t="s">
        <v>202</v>
      </c>
      <c r="C74" s="1" t="s">
        <v>827</v>
      </c>
      <c r="D74" s="1" t="s">
        <v>2749</v>
      </c>
      <c r="E74" s="78" t="s">
        <v>436</v>
      </c>
    </row>
    <row r="75" spans="1:5" x14ac:dyDescent="0.25">
      <c r="A75" s="33" t="s">
        <v>3013</v>
      </c>
      <c r="B75" s="77" t="s">
        <v>2165</v>
      </c>
      <c r="C75" s="1" t="s">
        <v>2166</v>
      </c>
      <c r="D75" s="1" t="s">
        <v>2167</v>
      </c>
      <c r="E75" s="5" t="s">
        <v>436</v>
      </c>
    </row>
    <row r="76" spans="1:5" x14ac:dyDescent="0.25">
      <c r="A76" s="30" t="s">
        <v>3017</v>
      </c>
      <c r="B76" s="77" t="s">
        <v>2165</v>
      </c>
      <c r="C76" s="1" t="s">
        <v>2166</v>
      </c>
      <c r="D76" s="1" t="s">
        <v>2694</v>
      </c>
      <c r="E76" s="78" t="s">
        <v>436</v>
      </c>
    </row>
    <row r="77" spans="1:5" x14ac:dyDescent="0.25">
      <c r="A77" s="39" t="s">
        <v>3022</v>
      </c>
      <c r="B77" s="77" t="s">
        <v>2165</v>
      </c>
      <c r="C77" s="1" t="s">
        <v>2166</v>
      </c>
      <c r="D77" s="1" t="s">
        <v>2922</v>
      </c>
      <c r="E77" s="5" t="s">
        <v>437</v>
      </c>
    </row>
    <row r="78" spans="1:5" x14ac:dyDescent="0.25">
      <c r="A78" s="36" t="s">
        <v>3007</v>
      </c>
      <c r="B78" s="77" t="s">
        <v>205</v>
      </c>
      <c r="C78" s="1" t="s">
        <v>753</v>
      </c>
      <c r="D78" s="1" t="s">
        <v>937</v>
      </c>
      <c r="E78" s="5" t="s">
        <v>437</v>
      </c>
    </row>
    <row r="79" spans="1:5" x14ac:dyDescent="0.25">
      <c r="A79" s="33" t="s">
        <v>3013</v>
      </c>
      <c r="B79" s="77" t="s">
        <v>205</v>
      </c>
      <c r="C79" s="1" t="s">
        <v>753</v>
      </c>
      <c r="D79" s="1" t="s">
        <v>2125</v>
      </c>
      <c r="E79" s="5" t="s">
        <v>3030</v>
      </c>
    </row>
    <row r="80" spans="1:5" x14ac:dyDescent="0.25">
      <c r="A80" s="33" t="s">
        <v>3013</v>
      </c>
      <c r="B80" s="77" t="s">
        <v>205</v>
      </c>
      <c r="C80" s="1" t="s">
        <v>753</v>
      </c>
      <c r="D80" s="1" t="s">
        <v>2126</v>
      </c>
      <c r="E80" s="5" t="s">
        <v>3030</v>
      </c>
    </row>
    <row r="81" spans="1:5" x14ac:dyDescent="0.25">
      <c r="A81" s="33" t="s">
        <v>3018</v>
      </c>
      <c r="B81" s="77" t="s">
        <v>205</v>
      </c>
      <c r="C81" s="1" t="s">
        <v>753</v>
      </c>
      <c r="D81" s="1" t="s">
        <v>937</v>
      </c>
      <c r="E81" s="5" t="s">
        <v>437</v>
      </c>
    </row>
    <row r="82" spans="1:5" x14ac:dyDescent="0.25">
      <c r="A82" s="39" t="s">
        <v>3022</v>
      </c>
      <c r="B82" s="77" t="s">
        <v>205</v>
      </c>
      <c r="C82" s="1" t="s">
        <v>753</v>
      </c>
      <c r="D82" s="1" t="s">
        <v>2923</v>
      </c>
      <c r="E82" s="5" t="s">
        <v>436</v>
      </c>
    </row>
    <row r="83" spans="1:5" x14ac:dyDescent="0.25">
      <c r="A83" s="39" t="s">
        <v>3022</v>
      </c>
      <c r="B83" s="77" t="s">
        <v>205</v>
      </c>
      <c r="C83" s="1" t="s">
        <v>753</v>
      </c>
      <c r="D83" s="1" t="s">
        <v>2923</v>
      </c>
      <c r="E83" s="5" t="s">
        <v>3029</v>
      </c>
    </row>
    <row r="84" spans="1:5" x14ac:dyDescent="0.25">
      <c r="A84" s="30" t="s">
        <v>3017</v>
      </c>
      <c r="B84" s="77" t="s">
        <v>205</v>
      </c>
      <c r="C84" s="1" t="s">
        <v>753</v>
      </c>
      <c r="D84" s="1" t="s">
        <v>2513</v>
      </c>
      <c r="E84" s="78" t="s">
        <v>436</v>
      </c>
    </row>
    <row r="85" spans="1:5" x14ac:dyDescent="0.25">
      <c r="A85" s="36" t="s">
        <v>3007</v>
      </c>
      <c r="B85" s="81" t="s">
        <v>298</v>
      </c>
      <c r="C85" s="55" t="s">
        <v>755</v>
      </c>
      <c r="D85" s="55" t="s">
        <v>1033</v>
      </c>
      <c r="E85" s="82" t="s">
        <v>436</v>
      </c>
    </row>
    <row r="86" spans="1:5" x14ac:dyDescent="0.25">
      <c r="A86" s="36" t="s">
        <v>3014</v>
      </c>
      <c r="B86" s="81" t="s">
        <v>298</v>
      </c>
      <c r="C86" s="55" t="s">
        <v>755</v>
      </c>
      <c r="D86" s="55" t="s">
        <v>1033</v>
      </c>
      <c r="E86" s="82" t="s">
        <v>436</v>
      </c>
    </row>
    <row r="87" spans="1:5" x14ac:dyDescent="0.25">
      <c r="A87" s="30" t="s">
        <v>3017</v>
      </c>
      <c r="B87" s="81" t="s">
        <v>298</v>
      </c>
      <c r="C87" s="55" t="s">
        <v>755</v>
      </c>
      <c r="D87" s="55" t="s">
        <v>2504</v>
      </c>
      <c r="E87" s="83" t="s">
        <v>436</v>
      </c>
    </row>
    <row r="88" spans="1:5" x14ac:dyDescent="0.25">
      <c r="A88" s="33" t="s">
        <v>3006</v>
      </c>
      <c r="B88" s="77" t="s">
        <v>164</v>
      </c>
      <c r="C88" s="1" t="s">
        <v>716</v>
      </c>
      <c r="D88" s="1" t="s">
        <v>717</v>
      </c>
      <c r="E88" s="5" t="s">
        <v>436</v>
      </c>
    </row>
    <row r="89" spans="1:5" x14ac:dyDescent="0.25">
      <c r="A89" s="36" t="s">
        <v>3007</v>
      </c>
      <c r="B89" s="77" t="s">
        <v>164</v>
      </c>
      <c r="C89" s="1" t="s">
        <v>716</v>
      </c>
      <c r="D89" s="1" t="s">
        <v>939</v>
      </c>
      <c r="E89" s="5" t="s">
        <v>437</v>
      </c>
    </row>
    <row r="90" spans="1:5" x14ac:dyDescent="0.25">
      <c r="A90" s="28" t="s">
        <v>3011</v>
      </c>
      <c r="B90" s="77" t="s">
        <v>164</v>
      </c>
      <c r="C90" s="1" t="s">
        <v>716</v>
      </c>
      <c r="D90" s="1" t="s">
        <v>717</v>
      </c>
      <c r="E90" s="5" t="s">
        <v>436</v>
      </c>
    </row>
    <row r="91" spans="1:5" x14ac:dyDescent="0.25">
      <c r="A91" s="33" t="s">
        <v>3013</v>
      </c>
      <c r="B91" s="77" t="s">
        <v>164</v>
      </c>
      <c r="C91" s="1" t="s">
        <v>716</v>
      </c>
      <c r="D91" s="1" t="s">
        <v>2127</v>
      </c>
      <c r="E91" s="5" t="s">
        <v>436</v>
      </c>
    </row>
    <row r="92" spans="1:5" x14ac:dyDescent="0.25">
      <c r="A92" s="30" t="s">
        <v>3005</v>
      </c>
      <c r="B92" s="77" t="s">
        <v>143</v>
      </c>
      <c r="C92" s="1" t="s">
        <v>554</v>
      </c>
      <c r="D92" s="1" t="s">
        <v>686</v>
      </c>
      <c r="E92" s="5" t="s">
        <v>437</v>
      </c>
    </row>
    <row r="93" spans="1:5" x14ac:dyDescent="0.25">
      <c r="A93" s="36" t="s">
        <v>3007</v>
      </c>
      <c r="B93" s="77" t="s">
        <v>143</v>
      </c>
      <c r="C93" s="1" t="s">
        <v>554</v>
      </c>
      <c r="D93" s="1" t="s">
        <v>1036</v>
      </c>
      <c r="E93" s="5" t="s">
        <v>436</v>
      </c>
    </row>
    <row r="94" spans="1:5" x14ac:dyDescent="0.25">
      <c r="A94" s="33" t="s">
        <v>3013</v>
      </c>
      <c r="B94" s="77" t="s">
        <v>143</v>
      </c>
      <c r="C94" s="1" t="s">
        <v>554</v>
      </c>
      <c r="D94" s="1" t="s">
        <v>2161</v>
      </c>
      <c r="E94" s="5" t="s">
        <v>436</v>
      </c>
    </row>
    <row r="95" spans="1:5" x14ac:dyDescent="0.25">
      <c r="A95" s="25" t="s">
        <v>3021</v>
      </c>
      <c r="B95" s="77" t="s">
        <v>143</v>
      </c>
      <c r="C95" s="1" t="s">
        <v>554</v>
      </c>
      <c r="D95" s="1" t="s">
        <v>2161</v>
      </c>
      <c r="E95" s="5" t="s">
        <v>436</v>
      </c>
    </row>
    <row r="96" spans="1:5" x14ac:dyDescent="0.25">
      <c r="A96" s="39" t="s">
        <v>3022</v>
      </c>
      <c r="B96" s="77" t="s">
        <v>143</v>
      </c>
      <c r="C96" s="1" t="s">
        <v>554</v>
      </c>
      <c r="D96" s="1" t="s">
        <v>2903</v>
      </c>
      <c r="E96" s="5" t="s">
        <v>437</v>
      </c>
    </row>
    <row r="97" spans="1:5" x14ac:dyDescent="0.25">
      <c r="A97" s="45" t="s">
        <v>3024</v>
      </c>
      <c r="B97" s="77" t="s">
        <v>143</v>
      </c>
      <c r="C97" s="1" t="s">
        <v>554</v>
      </c>
      <c r="D97" s="1" t="s">
        <v>2945</v>
      </c>
      <c r="E97" s="5" t="s">
        <v>436</v>
      </c>
    </row>
    <row r="98" spans="1:5" x14ac:dyDescent="0.25">
      <c r="A98" s="36" t="s">
        <v>3007</v>
      </c>
      <c r="B98" s="77" t="s">
        <v>301</v>
      </c>
      <c r="C98" s="1" t="s">
        <v>819</v>
      </c>
      <c r="D98" s="1" t="s">
        <v>1037</v>
      </c>
      <c r="E98" s="5" t="s">
        <v>436</v>
      </c>
    </row>
    <row r="99" spans="1:5" x14ac:dyDescent="0.25">
      <c r="A99" s="28" t="s">
        <v>3011</v>
      </c>
      <c r="B99" s="77" t="s">
        <v>301</v>
      </c>
      <c r="C99" s="1" t="s">
        <v>819</v>
      </c>
      <c r="D99" s="1" t="s">
        <v>2070</v>
      </c>
      <c r="E99" s="5" t="s">
        <v>437</v>
      </c>
    </row>
    <row r="100" spans="1:5" x14ac:dyDescent="0.25">
      <c r="A100" s="33" t="s">
        <v>3013</v>
      </c>
      <c r="B100" s="77" t="s">
        <v>301</v>
      </c>
      <c r="C100" s="1" t="s">
        <v>819</v>
      </c>
      <c r="D100" s="1" t="s">
        <v>2143</v>
      </c>
      <c r="E100" s="5" t="s">
        <v>436</v>
      </c>
    </row>
    <row r="101" spans="1:5" x14ac:dyDescent="0.25">
      <c r="A101" s="49" t="s">
        <v>3015</v>
      </c>
      <c r="B101" s="77" t="s">
        <v>301</v>
      </c>
      <c r="C101" s="1" t="s">
        <v>819</v>
      </c>
      <c r="D101" s="1" t="s">
        <v>2329</v>
      </c>
      <c r="E101" s="5" t="s">
        <v>437</v>
      </c>
    </row>
    <row r="102" spans="1:5" x14ac:dyDescent="0.25">
      <c r="A102" s="42" t="s">
        <v>3023</v>
      </c>
      <c r="B102" s="77" t="s">
        <v>301</v>
      </c>
      <c r="C102" s="1" t="s">
        <v>819</v>
      </c>
      <c r="D102" s="1" t="s">
        <v>2937</v>
      </c>
      <c r="E102" s="5" t="s">
        <v>437</v>
      </c>
    </row>
    <row r="103" spans="1:5" x14ac:dyDescent="0.25">
      <c r="A103" s="30" t="s">
        <v>3005</v>
      </c>
      <c r="B103" s="77" t="s">
        <v>349</v>
      </c>
      <c r="C103" s="1" t="s">
        <v>509</v>
      </c>
      <c r="D103" s="1" t="s">
        <v>641</v>
      </c>
      <c r="E103" s="5" t="s">
        <v>437</v>
      </c>
    </row>
    <row r="104" spans="1:5" x14ac:dyDescent="0.25">
      <c r="A104" s="39" t="s">
        <v>3008</v>
      </c>
      <c r="B104" s="77" t="s">
        <v>349</v>
      </c>
      <c r="C104" s="1" t="s">
        <v>509</v>
      </c>
      <c r="D104" s="1" t="s">
        <v>641</v>
      </c>
      <c r="E104" s="5" t="s">
        <v>436</v>
      </c>
    </row>
    <row r="105" spans="1:5" x14ac:dyDescent="0.25">
      <c r="A105" s="49" t="s">
        <v>3015</v>
      </c>
      <c r="B105" s="77" t="s">
        <v>349</v>
      </c>
      <c r="C105" s="1" t="s">
        <v>509</v>
      </c>
      <c r="D105" s="1" t="s">
        <v>2325</v>
      </c>
      <c r="E105" s="5" t="s">
        <v>437</v>
      </c>
    </row>
    <row r="106" spans="1:5" x14ac:dyDescent="0.25">
      <c r="A106" s="30" t="s">
        <v>3005</v>
      </c>
      <c r="B106" s="77" t="s">
        <v>302</v>
      </c>
      <c r="C106" s="1" t="s">
        <v>521</v>
      </c>
      <c r="D106" s="1" t="s">
        <v>653</v>
      </c>
      <c r="E106" s="5" t="s">
        <v>437</v>
      </c>
    </row>
    <row r="107" spans="1:5" x14ac:dyDescent="0.25">
      <c r="A107" s="36" t="s">
        <v>3007</v>
      </c>
      <c r="B107" s="77" t="s">
        <v>302</v>
      </c>
      <c r="C107" s="1" t="s">
        <v>521</v>
      </c>
      <c r="D107" s="1" t="s">
        <v>653</v>
      </c>
      <c r="E107" s="5" t="s">
        <v>436</v>
      </c>
    </row>
    <row r="108" spans="1:5" x14ac:dyDescent="0.25">
      <c r="A108" s="42" t="s">
        <v>3023</v>
      </c>
      <c r="B108" s="77" t="s">
        <v>302</v>
      </c>
      <c r="C108" s="1" t="s">
        <v>521</v>
      </c>
      <c r="D108" s="1" t="s">
        <v>2927</v>
      </c>
      <c r="E108" s="5" t="s">
        <v>437</v>
      </c>
    </row>
    <row r="109" spans="1:5" x14ac:dyDescent="0.25">
      <c r="A109" s="36" t="s">
        <v>3007</v>
      </c>
      <c r="B109" s="77" t="s">
        <v>219</v>
      </c>
      <c r="C109" s="1" t="s">
        <v>787</v>
      </c>
      <c r="D109" s="1" t="s">
        <v>952</v>
      </c>
      <c r="E109" s="5" t="s">
        <v>437</v>
      </c>
    </row>
    <row r="110" spans="1:5" x14ac:dyDescent="0.25">
      <c r="A110" s="33" t="s">
        <v>3013</v>
      </c>
      <c r="B110" s="77" t="s">
        <v>219</v>
      </c>
      <c r="C110" s="1" t="s">
        <v>787</v>
      </c>
      <c r="D110" s="1" t="s">
        <v>2160</v>
      </c>
      <c r="E110" s="5" t="s">
        <v>436</v>
      </c>
    </row>
    <row r="111" spans="1:5" x14ac:dyDescent="0.25">
      <c r="A111" s="36" t="s">
        <v>3019</v>
      </c>
      <c r="B111" s="77" t="s">
        <v>219</v>
      </c>
      <c r="C111" s="1" t="s">
        <v>787</v>
      </c>
      <c r="D111" s="1" t="s">
        <v>2160</v>
      </c>
      <c r="E111" s="5" t="s">
        <v>437</v>
      </c>
    </row>
    <row r="112" spans="1:5" x14ac:dyDescent="0.25">
      <c r="A112" s="33" t="s">
        <v>3006</v>
      </c>
      <c r="B112" s="81" t="s">
        <v>158</v>
      </c>
      <c r="C112" s="55" t="s">
        <v>704</v>
      </c>
      <c r="D112" s="55" t="s">
        <v>705</v>
      </c>
      <c r="E112" s="82" t="s">
        <v>436</v>
      </c>
    </row>
    <row r="113" spans="1:5" x14ac:dyDescent="0.25">
      <c r="A113" s="36" t="s">
        <v>3007</v>
      </c>
      <c r="B113" s="81" t="s">
        <v>158</v>
      </c>
      <c r="C113" s="55" t="s">
        <v>704</v>
      </c>
      <c r="D113" s="55" t="s">
        <v>1040</v>
      </c>
      <c r="E113" s="82" t="s">
        <v>436</v>
      </c>
    </row>
    <row r="114" spans="1:5" x14ac:dyDescent="0.25">
      <c r="A114" s="39" t="s">
        <v>3008</v>
      </c>
      <c r="B114" s="81" t="s">
        <v>158</v>
      </c>
      <c r="C114" s="55" t="s">
        <v>704</v>
      </c>
      <c r="D114" s="55" t="s">
        <v>1040</v>
      </c>
      <c r="E114" s="82" t="s">
        <v>436</v>
      </c>
    </row>
    <row r="115" spans="1:5" x14ac:dyDescent="0.25">
      <c r="A115" s="36" t="s">
        <v>3007</v>
      </c>
      <c r="B115" s="77" t="s">
        <v>307</v>
      </c>
      <c r="C115" s="1" t="s">
        <v>889</v>
      </c>
      <c r="D115" s="1" t="s">
        <v>1043</v>
      </c>
      <c r="E115" s="5" t="s">
        <v>436</v>
      </c>
    </row>
    <row r="116" spans="1:5" x14ac:dyDescent="0.25">
      <c r="A116" s="49" t="s">
        <v>3015</v>
      </c>
      <c r="B116" s="77" t="s">
        <v>307</v>
      </c>
      <c r="C116" s="1" t="s">
        <v>889</v>
      </c>
      <c r="D116" s="1" t="s">
        <v>2311</v>
      </c>
      <c r="E116" s="5" t="s">
        <v>437</v>
      </c>
    </row>
    <row r="117" spans="1:5" x14ac:dyDescent="0.25">
      <c r="A117" s="30" t="s">
        <v>3017</v>
      </c>
      <c r="B117" s="77" t="s">
        <v>307</v>
      </c>
      <c r="C117" s="1" t="s">
        <v>889</v>
      </c>
      <c r="D117" s="1" t="s">
        <v>2775</v>
      </c>
      <c r="E117" s="78" t="s">
        <v>437</v>
      </c>
    </row>
    <row r="118" spans="1:5" x14ac:dyDescent="0.25">
      <c r="A118" s="30" t="s">
        <v>3005</v>
      </c>
      <c r="B118" s="77" t="s">
        <v>140</v>
      </c>
      <c r="C118" s="1" t="s">
        <v>551</v>
      </c>
      <c r="D118" s="1" t="s">
        <v>683</v>
      </c>
      <c r="E118" s="5" t="s">
        <v>437</v>
      </c>
    </row>
    <row r="119" spans="1:5" x14ac:dyDescent="0.25">
      <c r="A119" s="36" t="s">
        <v>3007</v>
      </c>
      <c r="B119" s="77" t="s">
        <v>140</v>
      </c>
      <c r="C119" s="1" t="s">
        <v>551</v>
      </c>
      <c r="D119" s="1" t="s">
        <v>683</v>
      </c>
      <c r="E119" s="5" t="s">
        <v>436</v>
      </c>
    </row>
    <row r="120" spans="1:5" x14ac:dyDescent="0.25">
      <c r="A120" s="30" t="s">
        <v>3017</v>
      </c>
      <c r="B120" s="77" t="s">
        <v>140</v>
      </c>
      <c r="C120" s="1" t="s">
        <v>551</v>
      </c>
      <c r="D120" s="1" t="s">
        <v>2742</v>
      </c>
      <c r="E120" s="78" t="s">
        <v>436</v>
      </c>
    </row>
    <row r="121" spans="1:5" x14ac:dyDescent="0.25">
      <c r="A121" s="30" t="s">
        <v>3005</v>
      </c>
      <c r="B121" s="77" t="s">
        <v>137</v>
      </c>
      <c r="C121" s="1" t="s">
        <v>548</v>
      </c>
      <c r="D121" s="1" t="s">
        <v>680</v>
      </c>
      <c r="E121" s="5" t="s">
        <v>437</v>
      </c>
    </row>
    <row r="122" spans="1:5" x14ac:dyDescent="0.25">
      <c r="A122" s="36" t="s">
        <v>3007</v>
      </c>
      <c r="B122" s="77" t="s">
        <v>137</v>
      </c>
      <c r="C122" s="1" t="s">
        <v>548</v>
      </c>
      <c r="D122" s="1" t="s">
        <v>680</v>
      </c>
      <c r="E122" s="5" t="s">
        <v>436</v>
      </c>
    </row>
    <row r="123" spans="1:5" x14ac:dyDescent="0.25">
      <c r="A123" s="30" t="s">
        <v>3012</v>
      </c>
      <c r="B123" s="77" t="s">
        <v>137</v>
      </c>
      <c r="C123" s="1" t="s">
        <v>2121</v>
      </c>
      <c r="D123" s="1" t="s">
        <v>2122</v>
      </c>
      <c r="E123" s="5" t="s">
        <v>436</v>
      </c>
    </row>
    <row r="124" spans="1:5" x14ac:dyDescent="0.25">
      <c r="A124" s="28" t="s">
        <v>3016</v>
      </c>
      <c r="B124" s="77" t="s">
        <v>137</v>
      </c>
      <c r="C124" s="1" t="s">
        <v>548</v>
      </c>
      <c r="D124" s="1" t="s">
        <v>2122</v>
      </c>
      <c r="E124" s="5" t="s">
        <v>436</v>
      </c>
    </row>
    <row r="125" spans="1:5" x14ac:dyDescent="0.25">
      <c r="A125" s="33" t="s">
        <v>3018</v>
      </c>
      <c r="B125" s="77" t="s">
        <v>137</v>
      </c>
      <c r="C125" s="1" t="s">
        <v>548</v>
      </c>
      <c r="D125" s="1" t="s">
        <v>680</v>
      </c>
      <c r="E125" s="5" t="s">
        <v>437</v>
      </c>
    </row>
    <row r="126" spans="1:5" x14ac:dyDescent="0.25">
      <c r="A126" s="45" t="s">
        <v>3024</v>
      </c>
      <c r="B126" s="77" t="s">
        <v>137</v>
      </c>
      <c r="C126" s="1" t="s">
        <v>548</v>
      </c>
      <c r="D126" s="1" t="s">
        <v>2122</v>
      </c>
      <c r="E126" s="5" t="s">
        <v>437</v>
      </c>
    </row>
    <row r="127" spans="1:5" x14ac:dyDescent="0.25">
      <c r="A127" s="30" t="s">
        <v>3005</v>
      </c>
      <c r="B127" s="77" t="s">
        <v>45</v>
      </c>
      <c r="C127" s="1" t="s">
        <v>447</v>
      </c>
      <c r="D127" s="1" t="s">
        <v>579</v>
      </c>
      <c r="E127" s="5" t="s">
        <v>436</v>
      </c>
    </row>
    <row r="128" spans="1:5" x14ac:dyDescent="0.25">
      <c r="A128" s="39" t="s">
        <v>3008</v>
      </c>
      <c r="B128" s="77" t="s">
        <v>45</v>
      </c>
      <c r="C128" s="1" t="s">
        <v>447</v>
      </c>
      <c r="D128" s="1" t="s">
        <v>579</v>
      </c>
      <c r="E128" s="5" t="s">
        <v>437</v>
      </c>
    </row>
    <row r="129" spans="1:5" x14ac:dyDescent="0.25">
      <c r="A129" s="33" t="s">
        <v>3013</v>
      </c>
      <c r="B129" s="77" t="s">
        <v>45</v>
      </c>
      <c r="C129" s="1" t="s">
        <v>447</v>
      </c>
      <c r="D129" s="1" t="s">
        <v>2171</v>
      </c>
      <c r="E129" s="5" t="s">
        <v>436</v>
      </c>
    </row>
    <row r="130" spans="1:5" x14ac:dyDescent="0.25">
      <c r="A130" s="36" t="s">
        <v>3007</v>
      </c>
      <c r="B130" s="77" t="s">
        <v>309</v>
      </c>
      <c r="C130" s="1" t="s">
        <v>859</v>
      </c>
      <c r="D130" s="1" t="s">
        <v>1045</v>
      </c>
      <c r="E130" s="5" t="s">
        <v>436</v>
      </c>
    </row>
    <row r="131" spans="1:5" x14ac:dyDescent="0.25">
      <c r="A131" s="39" t="s">
        <v>3008</v>
      </c>
      <c r="B131" s="77" t="s">
        <v>309</v>
      </c>
      <c r="C131" s="1" t="s">
        <v>859</v>
      </c>
      <c r="D131" s="1" t="s">
        <v>1045</v>
      </c>
      <c r="E131" s="5" t="s">
        <v>437</v>
      </c>
    </row>
    <row r="132" spans="1:5" x14ac:dyDescent="0.25">
      <c r="A132" s="36" t="s">
        <v>3019</v>
      </c>
      <c r="B132" s="77" t="s">
        <v>309</v>
      </c>
      <c r="C132" s="1" t="s">
        <v>859</v>
      </c>
      <c r="D132" s="1" t="s">
        <v>2856</v>
      </c>
      <c r="E132" s="5" t="s">
        <v>437</v>
      </c>
    </row>
    <row r="133" spans="1:5" x14ac:dyDescent="0.25">
      <c r="A133" s="36" t="s">
        <v>3007</v>
      </c>
      <c r="B133" s="77" t="s">
        <v>310</v>
      </c>
      <c r="C133" s="1" t="s">
        <v>856</v>
      </c>
      <c r="D133" s="1" t="s">
        <v>1046</v>
      </c>
      <c r="E133" s="5" t="s">
        <v>436</v>
      </c>
    </row>
    <row r="134" spans="1:5" x14ac:dyDescent="0.25">
      <c r="A134" s="49" t="s">
        <v>3015</v>
      </c>
      <c r="B134" s="77" t="s">
        <v>310</v>
      </c>
      <c r="C134" s="1" t="s">
        <v>856</v>
      </c>
      <c r="D134" s="1" t="s">
        <v>2315</v>
      </c>
      <c r="E134" s="5" t="s">
        <v>437</v>
      </c>
    </row>
    <row r="135" spans="1:5" x14ac:dyDescent="0.25">
      <c r="A135" s="42" t="s">
        <v>3023</v>
      </c>
      <c r="B135" s="77" t="s">
        <v>310</v>
      </c>
      <c r="C135" s="1" t="s">
        <v>856</v>
      </c>
      <c r="D135" s="1" t="s">
        <v>2936</v>
      </c>
      <c r="E135" s="5" t="s">
        <v>437</v>
      </c>
    </row>
    <row r="136" spans="1:5" x14ac:dyDescent="0.25">
      <c r="A136" s="30" t="s">
        <v>3005</v>
      </c>
      <c r="B136" s="77" t="s">
        <v>311</v>
      </c>
      <c r="C136" s="1" t="s">
        <v>563</v>
      </c>
      <c r="D136" s="1" t="s">
        <v>695</v>
      </c>
      <c r="E136" s="5" t="s">
        <v>437</v>
      </c>
    </row>
    <row r="137" spans="1:5" x14ac:dyDescent="0.25">
      <c r="A137" s="36" t="s">
        <v>3007</v>
      </c>
      <c r="B137" s="77" t="s">
        <v>311</v>
      </c>
      <c r="C137" s="1" t="s">
        <v>563</v>
      </c>
      <c r="D137" s="1" t="s">
        <v>695</v>
      </c>
      <c r="E137" s="5" t="s">
        <v>436</v>
      </c>
    </row>
    <row r="138" spans="1:5" x14ac:dyDescent="0.25">
      <c r="A138" s="36" t="s">
        <v>3019</v>
      </c>
      <c r="B138" s="77" t="s">
        <v>311</v>
      </c>
      <c r="C138" s="1" t="s">
        <v>563</v>
      </c>
      <c r="D138" s="1" t="s">
        <v>2868</v>
      </c>
      <c r="E138" s="5" t="s">
        <v>437</v>
      </c>
    </row>
    <row r="139" spans="1:5" x14ac:dyDescent="0.25">
      <c r="A139" s="28" t="s">
        <v>3025</v>
      </c>
      <c r="B139" s="77" t="s">
        <v>311</v>
      </c>
      <c r="C139" s="1" t="s">
        <v>563</v>
      </c>
      <c r="D139" s="1" t="s">
        <v>2978</v>
      </c>
      <c r="E139" s="5" t="s">
        <v>436</v>
      </c>
    </row>
    <row r="140" spans="1:5" x14ac:dyDescent="0.25">
      <c r="A140" s="30" t="s">
        <v>3026</v>
      </c>
      <c r="B140" s="77" t="s">
        <v>311</v>
      </c>
      <c r="C140" s="1" t="s">
        <v>563</v>
      </c>
      <c r="D140" s="1" t="s">
        <v>2995</v>
      </c>
      <c r="E140" s="5" t="s">
        <v>437</v>
      </c>
    </row>
    <row r="141" spans="1:5" x14ac:dyDescent="0.25">
      <c r="A141" s="30" t="s">
        <v>3005</v>
      </c>
      <c r="B141" s="81" t="s">
        <v>67</v>
      </c>
      <c r="C141" s="55" t="s">
        <v>470</v>
      </c>
      <c r="D141" s="55" t="s">
        <v>602</v>
      </c>
      <c r="E141" s="82" t="s">
        <v>436</v>
      </c>
    </row>
    <row r="142" spans="1:5" x14ac:dyDescent="0.25">
      <c r="A142" s="39" t="s">
        <v>3008</v>
      </c>
      <c r="B142" s="81" t="s">
        <v>67</v>
      </c>
      <c r="C142" s="55" t="s">
        <v>470</v>
      </c>
      <c r="D142" s="55" t="s">
        <v>602</v>
      </c>
      <c r="E142" s="82" t="s">
        <v>436</v>
      </c>
    </row>
    <row r="143" spans="1:5" x14ac:dyDescent="0.25">
      <c r="A143" s="30" t="s">
        <v>3017</v>
      </c>
      <c r="B143" s="81" t="s">
        <v>67</v>
      </c>
      <c r="C143" s="55" t="s">
        <v>470</v>
      </c>
      <c r="D143" s="55" t="s">
        <v>602</v>
      </c>
      <c r="E143" s="83" t="s">
        <v>436</v>
      </c>
    </row>
    <row r="144" spans="1:5" x14ac:dyDescent="0.25">
      <c r="A144" s="30" t="s">
        <v>3005</v>
      </c>
      <c r="B144" s="77" t="s">
        <v>40</v>
      </c>
      <c r="C144" s="1" t="s">
        <v>441</v>
      </c>
      <c r="D144" s="1" t="s">
        <v>573</v>
      </c>
      <c r="E144" s="5" t="s">
        <v>436</v>
      </c>
    </row>
    <row r="145" spans="1:5" x14ac:dyDescent="0.25">
      <c r="A145" s="36" t="s">
        <v>3007</v>
      </c>
      <c r="B145" s="77" t="s">
        <v>40</v>
      </c>
      <c r="C145" s="1" t="s">
        <v>441</v>
      </c>
      <c r="D145" s="1" t="s">
        <v>573</v>
      </c>
      <c r="E145" s="5" t="s">
        <v>436</v>
      </c>
    </row>
    <row r="146" spans="1:5" x14ac:dyDescent="0.25">
      <c r="A146" s="45" t="s">
        <v>3010</v>
      </c>
      <c r="B146" s="77" t="s">
        <v>40</v>
      </c>
      <c r="C146" s="1" t="s">
        <v>441</v>
      </c>
      <c r="D146" s="1" t="s">
        <v>573</v>
      </c>
      <c r="E146" s="5" t="s">
        <v>436</v>
      </c>
    </row>
    <row r="147" spans="1:5" x14ac:dyDescent="0.25">
      <c r="A147" s="25" t="s">
        <v>3021</v>
      </c>
      <c r="B147" s="77" t="s">
        <v>40</v>
      </c>
      <c r="C147" s="1" t="s">
        <v>441</v>
      </c>
      <c r="D147" s="1" t="s">
        <v>2881</v>
      </c>
      <c r="E147" s="5" t="s">
        <v>436</v>
      </c>
    </row>
    <row r="148" spans="1:5" x14ac:dyDescent="0.25">
      <c r="A148" s="42" t="s">
        <v>3023</v>
      </c>
      <c r="B148" s="77" t="s">
        <v>40</v>
      </c>
      <c r="C148" s="1" t="s">
        <v>441</v>
      </c>
      <c r="D148" s="1" t="s">
        <v>2938</v>
      </c>
      <c r="E148" s="5" t="s">
        <v>437</v>
      </c>
    </row>
    <row r="149" spans="1:5" x14ac:dyDescent="0.25">
      <c r="A149" s="30" t="s">
        <v>3026</v>
      </c>
      <c r="B149" s="77" t="s">
        <v>40</v>
      </c>
      <c r="C149" s="1" t="s">
        <v>441</v>
      </c>
      <c r="D149" s="1" t="s">
        <v>3001</v>
      </c>
      <c r="E149" s="5" t="s">
        <v>437</v>
      </c>
    </row>
    <row r="150" spans="1:5" x14ac:dyDescent="0.25">
      <c r="A150" s="30" t="s">
        <v>3005</v>
      </c>
      <c r="B150" s="77" t="s">
        <v>109</v>
      </c>
      <c r="C150" s="1" t="s">
        <v>516</v>
      </c>
      <c r="D150" s="1" t="s">
        <v>648</v>
      </c>
      <c r="E150" s="5" t="s">
        <v>437</v>
      </c>
    </row>
    <row r="151" spans="1:5" x14ac:dyDescent="0.25">
      <c r="A151" s="39" t="s">
        <v>3008</v>
      </c>
      <c r="B151" s="77" t="s">
        <v>109</v>
      </c>
      <c r="C151" s="1" t="s">
        <v>516</v>
      </c>
      <c r="D151" s="1" t="s">
        <v>648</v>
      </c>
      <c r="E151" s="5" t="s">
        <v>436</v>
      </c>
    </row>
    <row r="152" spans="1:5" x14ac:dyDescent="0.25">
      <c r="A152" s="49" t="s">
        <v>3015</v>
      </c>
      <c r="B152" s="77" t="s">
        <v>109</v>
      </c>
      <c r="C152" s="1" t="s">
        <v>516</v>
      </c>
      <c r="D152" s="1" t="s">
        <v>2333</v>
      </c>
      <c r="E152" s="5" t="s">
        <v>437</v>
      </c>
    </row>
    <row r="153" spans="1:5" x14ac:dyDescent="0.25">
      <c r="A153" s="33" t="s">
        <v>3013</v>
      </c>
      <c r="B153" s="77" t="s">
        <v>2147</v>
      </c>
      <c r="C153" s="1" t="s">
        <v>2148</v>
      </c>
      <c r="D153" s="1" t="s">
        <v>2149</v>
      </c>
      <c r="E153" s="5" t="s">
        <v>436</v>
      </c>
    </row>
    <row r="154" spans="1:5" x14ac:dyDescent="0.25">
      <c r="A154" s="33" t="s">
        <v>3018</v>
      </c>
      <c r="B154" s="77" t="s">
        <v>2147</v>
      </c>
      <c r="C154" s="1" t="s">
        <v>2148</v>
      </c>
      <c r="D154" s="1" t="s">
        <v>2808</v>
      </c>
      <c r="E154" s="5" t="s">
        <v>436</v>
      </c>
    </row>
    <row r="155" spans="1:5" x14ac:dyDescent="0.25">
      <c r="A155" s="39" t="s">
        <v>3022</v>
      </c>
      <c r="B155" s="77" t="s">
        <v>2147</v>
      </c>
      <c r="C155" s="1" t="s">
        <v>2148</v>
      </c>
      <c r="D155" s="1" t="s">
        <v>2919</v>
      </c>
      <c r="E155" s="5" t="s">
        <v>437</v>
      </c>
    </row>
    <row r="156" spans="1:5" x14ac:dyDescent="0.25">
      <c r="A156" s="28" t="s">
        <v>3011</v>
      </c>
      <c r="B156" s="77" t="s">
        <v>2090</v>
      </c>
      <c r="C156" s="1" t="s">
        <v>2091</v>
      </c>
      <c r="D156" s="1" t="s">
        <v>2092</v>
      </c>
      <c r="E156" s="5" t="s">
        <v>437</v>
      </c>
    </row>
    <row r="157" spans="1:5" x14ac:dyDescent="0.25">
      <c r="A157" s="36" t="s">
        <v>3019</v>
      </c>
      <c r="B157" s="77" t="s">
        <v>2090</v>
      </c>
      <c r="C157" s="1" t="s">
        <v>2091</v>
      </c>
      <c r="D157" s="1" t="s">
        <v>2852</v>
      </c>
      <c r="E157" s="5" t="s">
        <v>437</v>
      </c>
    </row>
    <row r="158" spans="1:5" x14ac:dyDescent="0.25">
      <c r="A158" s="42" t="s">
        <v>3023</v>
      </c>
      <c r="B158" s="77" t="s">
        <v>2090</v>
      </c>
      <c r="C158" s="1" t="s">
        <v>2091</v>
      </c>
      <c r="D158" s="1" t="s">
        <v>2935</v>
      </c>
      <c r="E158" s="5" t="s">
        <v>437</v>
      </c>
    </row>
    <row r="159" spans="1:5" x14ac:dyDescent="0.25">
      <c r="A159" s="45" t="s">
        <v>3010</v>
      </c>
      <c r="B159" s="77" t="s">
        <v>1729</v>
      </c>
      <c r="C159" s="1" t="s">
        <v>1730</v>
      </c>
      <c r="D159" s="1" t="s">
        <v>1731</v>
      </c>
      <c r="E159" s="5" t="s">
        <v>436</v>
      </c>
    </row>
    <row r="160" spans="1:5" x14ac:dyDescent="0.25">
      <c r="A160" s="28" t="s">
        <v>3016</v>
      </c>
      <c r="B160" s="77" t="s">
        <v>1729</v>
      </c>
      <c r="C160" s="1" t="s">
        <v>1730</v>
      </c>
      <c r="D160" s="1" t="s">
        <v>2364</v>
      </c>
      <c r="E160" s="5" t="s">
        <v>436</v>
      </c>
    </row>
    <row r="161" spans="1:5" x14ac:dyDescent="0.25">
      <c r="A161" s="28" t="s">
        <v>3016</v>
      </c>
      <c r="B161" s="77" t="s">
        <v>1729</v>
      </c>
      <c r="C161" s="1" t="s">
        <v>1730</v>
      </c>
      <c r="D161" s="1" t="s">
        <v>2364</v>
      </c>
      <c r="E161" s="5" t="s">
        <v>3029</v>
      </c>
    </row>
    <row r="162" spans="1:5" x14ac:dyDescent="0.25">
      <c r="A162" s="30" t="s">
        <v>3017</v>
      </c>
      <c r="B162" s="77" t="s">
        <v>1729</v>
      </c>
      <c r="C162" s="1" t="s">
        <v>1730</v>
      </c>
      <c r="D162" s="1" t="s">
        <v>2364</v>
      </c>
      <c r="E162" s="78" t="s">
        <v>437</v>
      </c>
    </row>
    <row r="163" spans="1:5" x14ac:dyDescent="0.25">
      <c r="A163" s="39" t="s">
        <v>3008</v>
      </c>
      <c r="B163" s="77" t="s">
        <v>1393</v>
      </c>
      <c r="C163" s="1" t="s">
        <v>1394</v>
      </c>
      <c r="D163" s="1" t="s">
        <v>1636</v>
      </c>
      <c r="E163" s="5" t="s">
        <v>437</v>
      </c>
    </row>
    <row r="164" spans="1:5" x14ac:dyDescent="0.25">
      <c r="A164" s="45" t="s">
        <v>3010</v>
      </c>
      <c r="B164" s="77" t="s">
        <v>1393</v>
      </c>
      <c r="C164" s="1" t="s">
        <v>1394</v>
      </c>
      <c r="D164" s="1" t="s">
        <v>1636</v>
      </c>
      <c r="E164" s="5" t="s">
        <v>436</v>
      </c>
    </row>
    <row r="165" spans="1:5" x14ac:dyDescent="0.25">
      <c r="A165" s="30" t="s">
        <v>3017</v>
      </c>
      <c r="B165" s="77" t="s">
        <v>1393</v>
      </c>
      <c r="C165" s="1" t="s">
        <v>1394</v>
      </c>
      <c r="D165" s="1" t="s">
        <v>2784</v>
      </c>
      <c r="E165" s="78" t="s">
        <v>437</v>
      </c>
    </row>
    <row r="166" spans="1:5" x14ac:dyDescent="0.25">
      <c r="A166" s="36" t="s">
        <v>3014</v>
      </c>
      <c r="B166" s="77" t="s">
        <v>2252</v>
      </c>
      <c r="C166" s="1" t="s">
        <v>2254</v>
      </c>
      <c r="D166" s="1" t="s">
        <v>2253</v>
      </c>
      <c r="E166" s="5" t="s">
        <v>437</v>
      </c>
    </row>
    <row r="167" spans="1:5" x14ac:dyDescent="0.25">
      <c r="A167" s="49" t="s">
        <v>3015</v>
      </c>
      <c r="B167" s="77" t="s">
        <v>2252</v>
      </c>
      <c r="C167" s="1" t="s">
        <v>2254</v>
      </c>
      <c r="D167" s="1" t="s">
        <v>2299</v>
      </c>
      <c r="E167" s="5" t="s">
        <v>437</v>
      </c>
    </row>
    <row r="168" spans="1:5" x14ac:dyDescent="0.25">
      <c r="A168" s="30" t="s">
        <v>3017</v>
      </c>
      <c r="B168" s="77" t="s">
        <v>2252</v>
      </c>
      <c r="C168" s="1" t="s">
        <v>2254</v>
      </c>
      <c r="D168" s="1" t="s">
        <v>2708</v>
      </c>
      <c r="E168" s="78" t="s">
        <v>436</v>
      </c>
    </row>
    <row r="169" spans="1:5" x14ac:dyDescent="0.25">
      <c r="A169" s="39" t="s">
        <v>3008</v>
      </c>
      <c r="B169" s="77" t="s">
        <v>1397</v>
      </c>
      <c r="C169" s="1" t="s">
        <v>1398</v>
      </c>
      <c r="D169" s="1" t="s">
        <v>1638</v>
      </c>
      <c r="E169" s="5" t="s">
        <v>437</v>
      </c>
    </row>
    <row r="170" spans="1:5" x14ac:dyDescent="0.25">
      <c r="A170" s="36" t="s">
        <v>3014</v>
      </c>
      <c r="B170" s="77" t="s">
        <v>1397</v>
      </c>
      <c r="C170" s="1" t="s">
        <v>1398</v>
      </c>
      <c r="D170" s="1" t="s">
        <v>1638</v>
      </c>
      <c r="E170" s="5" t="s">
        <v>436</v>
      </c>
    </row>
    <row r="171" spans="1:5" x14ac:dyDescent="0.25">
      <c r="A171" s="36" t="s">
        <v>3014</v>
      </c>
      <c r="B171" s="77" t="s">
        <v>1397</v>
      </c>
      <c r="C171" s="1" t="s">
        <v>1398</v>
      </c>
      <c r="D171" s="1" t="s">
        <v>2193</v>
      </c>
      <c r="E171" s="5" t="s">
        <v>436</v>
      </c>
    </row>
    <row r="172" spans="1:5" x14ac:dyDescent="0.25">
      <c r="A172" s="36" t="s">
        <v>3007</v>
      </c>
      <c r="B172" s="77" t="s">
        <v>325</v>
      </c>
      <c r="C172" s="1" t="s">
        <v>855</v>
      </c>
      <c r="D172" s="1" t="s">
        <v>1060</v>
      </c>
      <c r="E172" s="5" t="s">
        <v>436</v>
      </c>
    </row>
    <row r="173" spans="1:5" x14ac:dyDescent="0.25">
      <c r="A173" s="30" t="s">
        <v>3017</v>
      </c>
      <c r="B173" s="77" t="s">
        <v>325</v>
      </c>
      <c r="C173" s="1" t="s">
        <v>855</v>
      </c>
      <c r="D173" s="1" t="s">
        <v>2757</v>
      </c>
      <c r="E173" s="78" t="s">
        <v>436</v>
      </c>
    </row>
    <row r="174" spans="1:5" x14ac:dyDescent="0.25">
      <c r="A174" s="39" t="s">
        <v>3022</v>
      </c>
      <c r="B174" s="77" t="s">
        <v>325</v>
      </c>
      <c r="C174" s="1" t="s">
        <v>855</v>
      </c>
      <c r="D174" s="1" t="s">
        <v>2908</v>
      </c>
      <c r="E174" s="5" t="s">
        <v>437</v>
      </c>
    </row>
    <row r="175" spans="1:5" x14ac:dyDescent="0.25">
      <c r="A175" s="33" t="s">
        <v>3006</v>
      </c>
      <c r="B175" s="81" t="s">
        <v>166</v>
      </c>
      <c r="C175" s="55" t="s">
        <v>719</v>
      </c>
      <c r="D175" s="55" t="s">
        <v>720</v>
      </c>
      <c r="E175" s="82" t="s">
        <v>436</v>
      </c>
    </row>
    <row r="176" spans="1:5" x14ac:dyDescent="0.25">
      <c r="A176" s="39" t="s">
        <v>3008</v>
      </c>
      <c r="B176" s="81" t="s">
        <v>166</v>
      </c>
      <c r="C176" s="55" t="s">
        <v>719</v>
      </c>
      <c r="D176" s="55" t="s">
        <v>1516</v>
      </c>
      <c r="E176" s="82" t="s">
        <v>436</v>
      </c>
    </row>
    <row r="177" spans="1:5" ht="15.75" thickBot="1" x14ac:dyDescent="0.3">
      <c r="A177" s="31" t="s">
        <v>3017</v>
      </c>
      <c r="B177" s="84" t="s">
        <v>166</v>
      </c>
      <c r="C177" s="85" t="s">
        <v>719</v>
      </c>
      <c r="D177" s="85" t="s">
        <v>720</v>
      </c>
      <c r="E177" s="86" t="s">
        <v>436</v>
      </c>
    </row>
    <row r="178" spans="1:5" x14ac:dyDescent="0.25">
      <c r="A178" s="17"/>
      <c r="B178" s="1"/>
      <c r="C178" s="1"/>
      <c r="D178" s="1"/>
      <c r="E178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6"/>
  <sheetViews>
    <sheetView workbookViewId="0">
      <selection activeCell="B86" sqref="B2:B86"/>
    </sheetView>
  </sheetViews>
  <sheetFormatPr defaultColWidth="11.42578125" defaultRowHeight="15" x14ac:dyDescent="0.25"/>
  <cols>
    <col min="1" max="1" width="52.7109375" bestFit="1" customWidth="1"/>
    <col min="2" max="2" width="12.5703125" bestFit="1" customWidth="1"/>
    <col min="3" max="3" width="14.140625" bestFit="1" customWidth="1"/>
    <col min="4" max="4" width="66.85546875" bestFit="1" customWidth="1"/>
    <col min="5" max="5" width="31.85546875" bestFit="1" customWidth="1"/>
  </cols>
  <sheetData>
    <row r="1" spans="1:5" ht="18.75" x14ac:dyDescent="0.3">
      <c r="A1" s="27" t="s">
        <v>359</v>
      </c>
      <c r="B1" s="3" t="s">
        <v>392</v>
      </c>
      <c r="C1" s="3" t="s">
        <v>433</v>
      </c>
      <c r="D1" s="3" t="s">
        <v>434</v>
      </c>
      <c r="E1" s="3" t="s">
        <v>435</v>
      </c>
    </row>
    <row r="2" spans="1:5" x14ac:dyDescent="0.25">
      <c r="A2" s="39" t="s">
        <v>3008</v>
      </c>
      <c r="B2" s="55" t="s">
        <v>1145</v>
      </c>
      <c r="C2" s="55" t="s">
        <v>1146</v>
      </c>
      <c r="D2" s="55" t="s">
        <v>1506</v>
      </c>
      <c r="E2" s="55" t="s">
        <v>436</v>
      </c>
    </row>
    <row r="3" spans="1:5" x14ac:dyDescent="0.25">
      <c r="A3" s="30" t="s">
        <v>3017</v>
      </c>
      <c r="B3" s="55" t="s">
        <v>1145</v>
      </c>
      <c r="C3" s="55" t="s">
        <v>1146</v>
      </c>
      <c r="D3" s="55" t="s">
        <v>1506</v>
      </c>
      <c r="E3" s="56" t="s">
        <v>436</v>
      </c>
    </row>
    <row r="4" spans="1:5" x14ac:dyDescent="0.25">
      <c r="A4" s="25" t="s">
        <v>3021</v>
      </c>
      <c r="B4" s="55" t="s">
        <v>1145</v>
      </c>
      <c r="C4" s="55" t="s">
        <v>1146</v>
      </c>
      <c r="D4" s="55" t="s">
        <v>1506</v>
      </c>
      <c r="E4" s="55" t="s">
        <v>436</v>
      </c>
    </row>
    <row r="5" spans="1:5" x14ac:dyDescent="0.25">
      <c r="A5" s="42" t="s">
        <v>3023</v>
      </c>
      <c r="B5" s="55" t="s">
        <v>1145</v>
      </c>
      <c r="C5" s="55" t="s">
        <v>1146</v>
      </c>
      <c r="D5" s="55" t="s">
        <v>2928</v>
      </c>
      <c r="E5" s="55" t="s">
        <v>436</v>
      </c>
    </row>
    <row r="6" spans="1:5" x14ac:dyDescent="0.25">
      <c r="A6" s="45" t="s">
        <v>3024</v>
      </c>
      <c r="B6" s="55" t="s">
        <v>1145</v>
      </c>
      <c r="C6" s="55" t="s">
        <v>1146</v>
      </c>
      <c r="D6" s="55" t="s">
        <v>1506</v>
      </c>
      <c r="E6" s="55" t="s">
        <v>436</v>
      </c>
    </row>
    <row r="7" spans="1:5" x14ac:dyDescent="0.25">
      <c r="A7" s="36" t="s">
        <v>3007</v>
      </c>
      <c r="B7" s="58" t="s">
        <v>290</v>
      </c>
      <c r="C7" s="58" t="s">
        <v>849</v>
      </c>
      <c r="D7" s="58" t="s">
        <v>1024</v>
      </c>
      <c r="E7" s="58" t="s">
        <v>436</v>
      </c>
    </row>
    <row r="8" spans="1:5" x14ac:dyDescent="0.25">
      <c r="A8" s="39" t="s">
        <v>3008</v>
      </c>
      <c r="B8" s="58" t="s">
        <v>290</v>
      </c>
      <c r="C8" s="58" t="s">
        <v>849</v>
      </c>
      <c r="D8" s="58" t="s">
        <v>1024</v>
      </c>
      <c r="E8" s="58" t="s">
        <v>437</v>
      </c>
    </row>
    <row r="9" spans="1:5" x14ac:dyDescent="0.25">
      <c r="A9" s="36" t="s">
        <v>3014</v>
      </c>
      <c r="B9" s="58" t="s">
        <v>290</v>
      </c>
      <c r="C9" s="58" t="s">
        <v>849</v>
      </c>
      <c r="D9" s="58" t="s">
        <v>1024</v>
      </c>
      <c r="E9" s="58" t="s">
        <v>436</v>
      </c>
    </row>
    <row r="10" spans="1:5" x14ac:dyDescent="0.25">
      <c r="A10" s="36" t="s">
        <v>3014</v>
      </c>
      <c r="B10" s="58" t="s">
        <v>290</v>
      </c>
      <c r="C10" s="58" t="s">
        <v>2200</v>
      </c>
      <c r="D10" s="58" t="s">
        <v>1024</v>
      </c>
      <c r="E10" s="58" t="s">
        <v>3028</v>
      </c>
    </row>
    <row r="11" spans="1:5" x14ac:dyDescent="0.25">
      <c r="A11" s="30" t="s">
        <v>3017</v>
      </c>
      <c r="B11" s="58" t="s">
        <v>290</v>
      </c>
      <c r="C11" s="58" t="s">
        <v>849</v>
      </c>
      <c r="D11" s="58" t="s">
        <v>2511</v>
      </c>
      <c r="E11" s="59" t="s">
        <v>436</v>
      </c>
    </row>
    <row r="12" spans="1:5" x14ac:dyDescent="0.25">
      <c r="A12" s="36" t="s">
        <v>3007</v>
      </c>
      <c r="B12" s="57" t="s">
        <v>194</v>
      </c>
      <c r="C12" s="57" t="s">
        <v>794</v>
      </c>
      <c r="D12" s="57" t="s">
        <v>926</v>
      </c>
      <c r="E12" s="57" t="s">
        <v>437</v>
      </c>
    </row>
    <row r="13" spans="1:5" x14ac:dyDescent="0.25">
      <c r="A13" s="39" t="s">
        <v>3008</v>
      </c>
      <c r="B13" s="57" t="s">
        <v>194</v>
      </c>
      <c r="C13" s="57" t="s">
        <v>794</v>
      </c>
      <c r="D13" s="57" t="s">
        <v>1620</v>
      </c>
      <c r="E13" s="57" t="s">
        <v>437</v>
      </c>
    </row>
    <row r="14" spans="1:5" x14ac:dyDescent="0.25">
      <c r="A14" s="45" t="s">
        <v>3010</v>
      </c>
      <c r="B14" s="57" t="s">
        <v>194</v>
      </c>
      <c r="C14" s="57" t="s">
        <v>794</v>
      </c>
      <c r="D14" s="57" t="s">
        <v>1620</v>
      </c>
      <c r="E14" s="57" t="s">
        <v>437</v>
      </c>
    </row>
    <row r="15" spans="1:5" x14ac:dyDescent="0.25">
      <c r="A15" s="28" t="s">
        <v>3011</v>
      </c>
      <c r="B15" s="57" t="s">
        <v>194</v>
      </c>
      <c r="C15" s="57" t="s">
        <v>794</v>
      </c>
      <c r="D15" s="57" t="s">
        <v>2074</v>
      </c>
      <c r="E15" s="57" t="s">
        <v>436</v>
      </c>
    </row>
    <row r="16" spans="1:5" x14ac:dyDescent="0.25">
      <c r="A16" s="28" t="s">
        <v>3011</v>
      </c>
      <c r="B16" s="57" t="s">
        <v>194</v>
      </c>
      <c r="C16" s="57" t="s">
        <v>794</v>
      </c>
      <c r="D16" s="57" t="s">
        <v>2093</v>
      </c>
      <c r="E16" s="57" t="s">
        <v>3028</v>
      </c>
    </row>
    <row r="17" spans="1:5" x14ac:dyDescent="0.25">
      <c r="A17" s="30" t="s">
        <v>3005</v>
      </c>
      <c r="B17" s="60" t="s">
        <v>39</v>
      </c>
      <c r="C17" s="60" t="s">
        <v>440</v>
      </c>
      <c r="D17" s="60" t="s">
        <v>572</v>
      </c>
      <c r="E17" s="60" t="s">
        <v>436</v>
      </c>
    </row>
    <row r="18" spans="1:5" x14ac:dyDescent="0.25">
      <c r="A18" s="36" t="s">
        <v>3007</v>
      </c>
      <c r="B18" s="60" t="s">
        <v>39</v>
      </c>
      <c r="C18" s="60" t="s">
        <v>440</v>
      </c>
      <c r="D18" s="60" t="s">
        <v>572</v>
      </c>
      <c r="E18" s="60" t="s">
        <v>436</v>
      </c>
    </row>
    <row r="19" spans="1:5" x14ac:dyDescent="0.25">
      <c r="A19" s="45" t="s">
        <v>3010</v>
      </c>
      <c r="B19" s="60" t="s">
        <v>39</v>
      </c>
      <c r="C19" s="60" t="s">
        <v>440</v>
      </c>
      <c r="D19" s="60" t="s">
        <v>572</v>
      </c>
      <c r="E19" s="60" t="s">
        <v>437</v>
      </c>
    </row>
    <row r="20" spans="1:5" x14ac:dyDescent="0.25">
      <c r="A20" s="36" t="s">
        <v>3014</v>
      </c>
      <c r="B20" s="60" t="s">
        <v>39</v>
      </c>
      <c r="C20" s="60" t="s">
        <v>440</v>
      </c>
      <c r="D20" s="60" t="s">
        <v>572</v>
      </c>
      <c r="E20" s="60" t="s">
        <v>437</v>
      </c>
    </row>
    <row r="21" spans="1:5" x14ac:dyDescent="0.25">
      <c r="A21" s="36" t="s">
        <v>3014</v>
      </c>
      <c r="B21" s="60" t="s">
        <v>39</v>
      </c>
      <c r="C21" s="60" t="s">
        <v>440</v>
      </c>
      <c r="D21" s="60" t="s">
        <v>572</v>
      </c>
      <c r="E21" s="60" t="s">
        <v>3028</v>
      </c>
    </row>
    <row r="22" spans="1:5" x14ac:dyDescent="0.25">
      <c r="A22" s="36" t="s">
        <v>3014</v>
      </c>
      <c r="B22" s="60" t="s">
        <v>39</v>
      </c>
      <c r="C22" s="60" t="s">
        <v>440</v>
      </c>
      <c r="D22" s="60" t="s">
        <v>572</v>
      </c>
      <c r="E22" s="60" t="s">
        <v>3028</v>
      </c>
    </row>
    <row r="23" spans="1:5" x14ac:dyDescent="0.25">
      <c r="A23" s="30" t="s">
        <v>3017</v>
      </c>
      <c r="B23" s="60" t="s">
        <v>39</v>
      </c>
      <c r="C23" s="60" t="s">
        <v>440</v>
      </c>
      <c r="D23" s="60" t="s">
        <v>2442</v>
      </c>
      <c r="E23" s="61" t="s">
        <v>436</v>
      </c>
    </row>
    <row r="24" spans="1:5" x14ac:dyDescent="0.25">
      <c r="A24" s="36" t="s">
        <v>3007</v>
      </c>
      <c r="B24" s="62" t="s">
        <v>252</v>
      </c>
      <c r="C24" s="62" t="s">
        <v>751</v>
      </c>
      <c r="D24" s="62" t="s">
        <v>985</v>
      </c>
      <c r="E24" s="62" t="s">
        <v>437</v>
      </c>
    </row>
    <row r="25" spans="1:5" x14ac:dyDescent="0.25">
      <c r="A25" s="39" t="s">
        <v>3008</v>
      </c>
      <c r="B25" s="62" t="s">
        <v>252</v>
      </c>
      <c r="C25" s="62" t="s">
        <v>751</v>
      </c>
      <c r="D25" s="62" t="s">
        <v>1588</v>
      </c>
      <c r="E25" s="62" t="s">
        <v>437</v>
      </c>
    </row>
    <row r="26" spans="1:5" x14ac:dyDescent="0.25">
      <c r="A26" s="28" t="s">
        <v>3011</v>
      </c>
      <c r="B26" s="62" t="s">
        <v>252</v>
      </c>
      <c r="C26" s="62" t="s">
        <v>751</v>
      </c>
      <c r="D26" s="62" t="s">
        <v>1588</v>
      </c>
      <c r="E26" s="62" t="s">
        <v>437</v>
      </c>
    </row>
    <row r="27" spans="1:5" x14ac:dyDescent="0.25">
      <c r="A27" s="30" t="s">
        <v>3017</v>
      </c>
      <c r="B27" s="62" t="s">
        <v>252</v>
      </c>
      <c r="C27" s="62" t="s">
        <v>751</v>
      </c>
      <c r="D27" s="62" t="s">
        <v>1588</v>
      </c>
      <c r="E27" s="63" t="s">
        <v>437</v>
      </c>
    </row>
    <row r="28" spans="1:5" x14ac:dyDescent="0.25">
      <c r="A28" s="25" t="s">
        <v>3021</v>
      </c>
      <c r="B28" s="62" t="s">
        <v>252</v>
      </c>
      <c r="C28" s="62" t="s">
        <v>751</v>
      </c>
      <c r="D28" s="62" t="s">
        <v>2886</v>
      </c>
      <c r="E28" s="62" t="s">
        <v>437</v>
      </c>
    </row>
    <row r="29" spans="1:5" x14ac:dyDescent="0.25">
      <c r="A29" s="30" t="s">
        <v>3005</v>
      </c>
      <c r="B29" s="64" t="s">
        <v>54</v>
      </c>
      <c r="C29" s="64" t="s">
        <v>456</v>
      </c>
      <c r="D29" s="64" t="s">
        <v>588</v>
      </c>
      <c r="E29" s="64" t="s">
        <v>436</v>
      </c>
    </row>
    <row r="30" spans="1:5" x14ac:dyDescent="0.25">
      <c r="A30" s="36" t="s">
        <v>3007</v>
      </c>
      <c r="B30" s="64" t="s">
        <v>54</v>
      </c>
      <c r="C30" s="64" t="s">
        <v>456</v>
      </c>
      <c r="D30" s="64" t="s">
        <v>588</v>
      </c>
      <c r="E30" s="64" t="s">
        <v>436</v>
      </c>
    </row>
    <row r="31" spans="1:5" x14ac:dyDescent="0.25">
      <c r="A31" s="39" t="s">
        <v>3008</v>
      </c>
      <c r="B31" s="64" t="s">
        <v>54</v>
      </c>
      <c r="C31" s="64" t="s">
        <v>456</v>
      </c>
      <c r="D31" s="64" t="s">
        <v>588</v>
      </c>
      <c r="E31" s="64" t="s">
        <v>437</v>
      </c>
    </row>
    <row r="32" spans="1:5" x14ac:dyDescent="0.25">
      <c r="A32" s="45" t="s">
        <v>3010</v>
      </c>
      <c r="B32" s="64" t="s">
        <v>54</v>
      </c>
      <c r="C32" s="64" t="s">
        <v>456</v>
      </c>
      <c r="D32" s="64" t="s">
        <v>588</v>
      </c>
      <c r="E32" s="64" t="s">
        <v>436</v>
      </c>
    </row>
    <row r="33" spans="1:5" x14ac:dyDescent="0.25">
      <c r="A33" s="30" t="s">
        <v>3017</v>
      </c>
      <c r="B33" s="64" t="s">
        <v>54</v>
      </c>
      <c r="C33" s="64" t="s">
        <v>456</v>
      </c>
      <c r="D33" s="64" t="s">
        <v>2789</v>
      </c>
      <c r="E33" s="65" t="s">
        <v>437</v>
      </c>
    </row>
    <row r="34" spans="1:5" x14ac:dyDescent="0.25">
      <c r="A34" s="39" t="s">
        <v>3022</v>
      </c>
      <c r="B34" s="64" t="s">
        <v>54</v>
      </c>
      <c r="C34" s="64" t="s">
        <v>456</v>
      </c>
      <c r="D34" s="64" t="s">
        <v>2789</v>
      </c>
      <c r="E34" s="64" t="s">
        <v>436</v>
      </c>
    </row>
    <row r="35" spans="1:5" x14ac:dyDescent="0.25">
      <c r="A35" s="30" t="s">
        <v>3005</v>
      </c>
      <c r="B35" s="66" t="s">
        <v>135</v>
      </c>
      <c r="C35" s="66" t="s">
        <v>546</v>
      </c>
      <c r="D35" s="66" t="s">
        <v>678</v>
      </c>
      <c r="E35" s="66" t="s">
        <v>437</v>
      </c>
    </row>
    <row r="36" spans="1:5" x14ac:dyDescent="0.25">
      <c r="A36" s="36" t="s">
        <v>3007</v>
      </c>
      <c r="B36" s="66" t="s">
        <v>135</v>
      </c>
      <c r="C36" s="66" t="s">
        <v>546</v>
      </c>
      <c r="D36" s="66" t="s">
        <v>678</v>
      </c>
      <c r="E36" s="66" t="s">
        <v>437</v>
      </c>
    </row>
    <row r="37" spans="1:5" x14ac:dyDescent="0.25">
      <c r="A37" s="30" t="s">
        <v>3017</v>
      </c>
      <c r="B37" s="66" t="s">
        <v>135</v>
      </c>
      <c r="C37" s="66" t="s">
        <v>546</v>
      </c>
      <c r="D37" s="66" t="s">
        <v>2639</v>
      </c>
      <c r="E37" s="67" t="s">
        <v>436</v>
      </c>
    </row>
    <row r="38" spans="1:5" x14ac:dyDescent="0.25">
      <c r="A38" s="45" t="s">
        <v>3024</v>
      </c>
      <c r="B38" s="66" t="s">
        <v>135</v>
      </c>
      <c r="C38" s="66" t="s">
        <v>546</v>
      </c>
      <c r="D38" s="66" t="s">
        <v>2639</v>
      </c>
      <c r="E38" s="66" t="s">
        <v>436</v>
      </c>
    </row>
    <row r="39" spans="1:5" x14ac:dyDescent="0.25">
      <c r="A39" s="28" t="s">
        <v>3011</v>
      </c>
      <c r="B39" s="69" t="s">
        <v>2103</v>
      </c>
      <c r="C39" s="69" t="s">
        <v>2104</v>
      </c>
      <c r="D39" s="69" t="s">
        <v>2105</v>
      </c>
      <c r="E39" s="69" t="s">
        <v>436</v>
      </c>
    </row>
    <row r="40" spans="1:5" x14ac:dyDescent="0.25">
      <c r="A40" s="33" t="s">
        <v>3013</v>
      </c>
      <c r="B40" s="69" t="s">
        <v>2103</v>
      </c>
      <c r="C40" s="69" t="s">
        <v>2141</v>
      </c>
      <c r="D40" s="69" t="s">
        <v>2142</v>
      </c>
      <c r="E40" s="69" t="s">
        <v>436</v>
      </c>
    </row>
    <row r="41" spans="1:5" x14ac:dyDescent="0.25">
      <c r="A41" s="25" t="s">
        <v>3021</v>
      </c>
      <c r="B41" s="69" t="s">
        <v>2103</v>
      </c>
      <c r="C41" s="69" t="s">
        <v>2104</v>
      </c>
      <c r="D41" s="69" t="s">
        <v>2885</v>
      </c>
      <c r="E41" s="69" t="s">
        <v>436</v>
      </c>
    </row>
    <row r="42" spans="1:5" x14ac:dyDescent="0.25">
      <c r="A42" s="39" t="s">
        <v>3022</v>
      </c>
      <c r="B42" s="69" t="s">
        <v>2103</v>
      </c>
      <c r="C42" s="69" t="s">
        <v>2104</v>
      </c>
      <c r="D42" s="69" t="s">
        <v>2105</v>
      </c>
      <c r="E42" s="69" t="s">
        <v>436</v>
      </c>
    </row>
    <row r="43" spans="1:5" x14ac:dyDescent="0.25">
      <c r="A43" s="45" t="s">
        <v>3024</v>
      </c>
      <c r="B43" s="69" t="s">
        <v>2103</v>
      </c>
      <c r="C43" s="69" t="s">
        <v>2104</v>
      </c>
      <c r="D43" s="69" t="s">
        <v>2944</v>
      </c>
      <c r="E43" s="69" t="s">
        <v>436</v>
      </c>
    </row>
    <row r="44" spans="1:5" x14ac:dyDescent="0.25">
      <c r="A44" s="36" t="s">
        <v>3007</v>
      </c>
      <c r="B44" s="70" t="s">
        <v>200</v>
      </c>
      <c r="C44" s="70" t="s">
        <v>776</v>
      </c>
      <c r="D44" s="70" t="s">
        <v>932</v>
      </c>
      <c r="E44" s="70" t="s">
        <v>437</v>
      </c>
    </row>
    <row r="45" spans="1:5" x14ac:dyDescent="0.25">
      <c r="A45" s="39" t="s">
        <v>3008</v>
      </c>
      <c r="B45" s="70" t="s">
        <v>200</v>
      </c>
      <c r="C45" s="70" t="s">
        <v>776</v>
      </c>
      <c r="D45" s="70" t="s">
        <v>932</v>
      </c>
      <c r="E45" s="70" t="s">
        <v>436</v>
      </c>
    </row>
    <row r="46" spans="1:5" x14ac:dyDescent="0.25">
      <c r="A46" s="49" t="s">
        <v>3015</v>
      </c>
      <c r="B46" s="70" t="s">
        <v>200</v>
      </c>
      <c r="C46" s="70" t="s">
        <v>776</v>
      </c>
      <c r="D46" s="70" t="s">
        <v>2283</v>
      </c>
      <c r="E46" s="70" t="s">
        <v>436</v>
      </c>
    </row>
    <row r="47" spans="1:5" x14ac:dyDescent="0.25">
      <c r="A47" s="30" t="s">
        <v>3017</v>
      </c>
      <c r="B47" s="70" t="s">
        <v>200</v>
      </c>
      <c r="C47" s="70" t="s">
        <v>776</v>
      </c>
      <c r="D47" s="70" t="s">
        <v>2690</v>
      </c>
      <c r="E47" s="71" t="s">
        <v>436</v>
      </c>
    </row>
    <row r="48" spans="1:5" x14ac:dyDescent="0.25">
      <c r="A48" s="36" t="s">
        <v>3007</v>
      </c>
      <c r="B48" s="55" t="s">
        <v>205</v>
      </c>
      <c r="C48" s="55" t="s">
        <v>753</v>
      </c>
      <c r="D48" s="55" t="s">
        <v>937</v>
      </c>
      <c r="E48" s="55" t="s">
        <v>437</v>
      </c>
    </row>
    <row r="49" spans="1:5" x14ac:dyDescent="0.25">
      <c r="A49" s="33" t="s">
        <v>3013</v>
      </c>
      <c r="B49" s="55" t="s">
        <v>205</v>
      </c>
      <c r="C49" s="55" t="s">
        <v>753</v>
      </c>
      <c r="D49" s="55" t="s">
        <v>2125</v>
      </c>
      <c r="E49" s="55" t="s">
        <v>3031</v>
      </c>
    </row>
    <row r="50" spans="1:5" x14ac:dyDescent="0.25">
      <c r="A50" s="33" t="s">
        <v>3013</v>
      </c>
      <c r="B50" s="55" t="s">
        <v>205</v>
      </c>
      <c r="C50" s="55" t="s">
        <v>753</v>
      </c>
      <c r="D50" s="55" t="s">
        <v>2126</v>
      </c>
      <c r="E50" s="55" t="s">
        <v>3031</v>
      </c>
    </row>
    <row r="51" spans="1:5" x14ac:dyDescent="0.25">
      <c r="A51" s="33" t="s">
        <v>3018</v>
      </c>
      <c r="B51" s="55" t="s">
        <v>205</v>
      </c>
      <c r="C51" s="55" t="s">
        <v>753</v>
      </c>
      <c r="D51" s="55" t="s">
        <v>937</v>
      </c>
      <c r="E51" s="55" t="s">
        <v>437</v>
      </c>
    </row>
    <row r="52" spans="1:5" x14ac:dyDescent="0.25">
      <c r="A52" s="39" t="s">
        <v>3022</v>
      </c>
      <c r="B52" s="55" t="s">
        <v>205</v>
      </c>
      <c r="C52" s="55" t="s">
        <v>753</v>
      </c>
      <c r="D52" s="55" t="s">
        <v>2923</v>
      </c>
      <c r="E52" s="55" t="s">
        <v>436</v>
      </c>
    </row>
    <row r="53" spans="1:5" x14ac:dyDescent="0.25">
      <c r="A53" s="39" t="s">
        <v>3022</v>
      </c>
      <c r="B53" s="55" t="s">
        <v>205</v>
      </c>
      <c r="C53" s="55" t="s">
        <v>753</v>
      </c>
      <c r="D53" s="55" t="s">
        <v>2923</v>
      </c>
      <c r="E53" s="55" t="s">
        <v>3028</v>
      </c>
    </row>
    <row r="54" spans="1:5" x14ac:dyDescent="0.25">
      <c r="A54" s="30" t="s">
        <v>3017</v>
      </c>
      <c r="B54" s="55" t="s">
        <v>205</v>
      </c>
      <c r="C54" s="55" t="s">
        <v>753</v>
      </c>
      <c r="D54" s="55" t="s">
        <v>2513</v>
      </c>
      <c r="E54" s="56" t="s">
        <v>436</v>
      </c>
    </row>
    <row r="55" spans="1:5" x14ac:dyDescent="0.25">
      <c r="A55" s="33" t="s">
        <v>3006</v>
      </c>
      <c r="B55" s="58" t="s">
        <v>164</v>
      </c>
      <c r="C55" s="58" t="s">
        <v>716</v>
      </c>
      <c r="D55" s="58" t="s">
        <v>717</v>
      </c>
      <c r="E55" s="58" t="s">
        <v>436</v>
      </c>
    </row>
    <row r="56" spans="1:5" x14ac:dyDescent="0.25">
      <c r="A56" s="36" t="s">
        <v>3007</v>
      </c>
      <c r="B56" s="58" t="s">
        <v>164</v>
      </c>
      <c r="C56" s="58" t="s">
        <v>716</v>
      </c>
      <c r="D56" s="58" t="s">
        <v>939</v>
      </c>
      <c r="E56" s="58" t="s">
        <v>437</v>
      </c>
    </row>
    <row r="57" spans="1:5" x14ac:dyDescent="0.25">
      <c r="A57" s="28" t="s">
        <v>3011</v>
      </c>
      <c r="B57" s="58" t="s">
        <v>164</v>
      </c>
      <c r="C57" s="58" t="s">
        <v>716</v>
      </c>
      <c r="D57" s="58" t="s">
        <v>717</v>
      </c>
      <c r="E57" s="58" t="s">
        <v>436</v>
      </c>
    </row>
    <row r="58" spans="1:5" x14ac:dyDescent="0.25">
      <c r="A58" s="33" t="s">
        <v>3013</v>
      </c>
      <c r="B58" s="58" t="s">
        <v>164</v>
      </c>
      <c r="C58" s="58" t="s">
        <v>716</v>
      </c>
      <c r="D58" s="58" t="s">
        <v>2127</v>
      </c>
      <c r="E58" s="58" t="s">
        <v>436</v>
      </c>
    </row>
    <row r="59" spans="1:5" x14ac:dyDescent="0.25">
      <c r="A59" s="30" t="s">
        <v>3005</v>
      </c>
      <c r="B59" s="57" t="s">
        <v>143</v>
      </c>
      <c r="C59" s="57" t="s">
        <v>554</v>
      </c>
      <c r="D59" s="57" t="s">
        <v>686</v>
      </c>
      <c r="E59" s="57" t="s">
        <v>437</v>
      </c>
    </row>
    <row r="60" spans="1:5" x14ac:dyDescent="0.25">
      <c r="A60" s="36" t="s">
        <v>3007</v>
      </c>
      <c r="B60" s="57" t="s">
        <v>143</v>
      </c>
      <c r="C60" s="57" t="s">
        <v>554</v>
      </c>
      <c r="D60" s="57" t="s">
        <v>1036</v>
      </c>
      <c r="E60" s="57" t="s">
        <v>436</v>
      </c>
    </row>
    <row r="61" spans="1:5" x14ac:dyDescent="0.25">
      <c r="A61" s="33" t="s">
        <v>3013</v>
      </c>
      <c r="B61" s="57" t="s">
        <v>143</v>
      </c>
      <c r="C61" s="57" t="s">
        <v>554</v>
      </c>
      <c r="D61" s="57" t="s">
        <v>2161</v>
      </c>
      <c r="E61" s="57" t="s">
        <v>436</v>
      </c>
    </row>
    <row r="62" spans="1:5" x14ac:dyDescent="0.25">
      <c r="A62" s="25" t="s">
        <v>3021</v>
      </c>
      <c r="B62" s="57" t="s">
        <v>143</v>
      </c>
      <c r="C62" s="57" t="s">
        <v>554</v>
      </c>
      <c r="D62" s="57" t="s">
        <v>2161</v>
      </c>
      <c r="E62" s="57" t="s">
        <v>436</v>
      </c>
    </row>
    <row r="63" spans="1:5" x14ac:dyDescent="0.25">
      <c r="A63" s="39" t="s">
        <v>3022</v>
      </c>
      <c r="B63" s="57" t="s">
        <v>143</v>
      </c>
      <c r="C63" s="57" t="s">
        <v>554</v>
      </c>
      <c r="D63" s="57" t="s">
        <v>2903</v>
      </c>
      <c r="E63" s="57" t="s">
        <v>437</v>
      </c>
    </row>
    <row r="64" spans="1:5" x14ac:dyDescent="0.25">
      <c r="A64" s="45" t="s">
        <v>3024</v>
      </c>
      <c r="B64" s="57" t="s">
        <v>143</v>
      </c>
      <c r="C64" s="57" t="s">
        <v>554</v>
      </c>
      <c r="D64" s="57" t="s">
        <v>2945</v>
      </c>
      <c r="E64" s="57" t="s">
        <v>436</v>
      </c>
    </row>
    <row r="65" spans="1:5" x14ac:dyDescent="0.25">
      <c r="A65" s="36" t="s">
        <v>3007</v>
      </c>
      <c r="B65" s="60" t="s">
        <v>301</v>
      </c>
      <c r="C65" s="60" t="s">
        <v>819</v>
      </c>
      <c r="D65" s="60" t="s">
        <v>1037</v>
      </c>
      <c r="E65" s="60" t="s">
        <v>436</v>
      </c>
    </row>
    <row r="66" spans="1:5" x14ac:dyDescent="0.25">
      <c r="A66" s="28" t="s">
        <v>3011</v>
      </c>
      <c r="B66" s="60" t="s">
        <v>301</v>
      </c>
      <c r="C66" s="60" t="s">
        <v>819</v>
      </c>
      <c r="D66" s="60" t="s">
        <v>2070</v>
      </c>
      <c r="E66" s="60" t="s">
        <v>437</v>
      </c>
    </row>
    <row r="67" spans="1:5" x14ac:dyDescent="0.25">
      <c r="A67" s="33" t="s">
        <v>3013</v>
      </c>
      <c r="B67" s="60" t="s">
        <v>301</v>
      </c>
      <c r="C67" s="60" t="s">
        <v>819</v>
      </c>
      <c r="D67" s="60" t="s">
        <v>2143</v>
      </c>
      <c r="E67" s="60" t="s">
        <v>436</v>
      </c>
    </row>
    <row r="68" spans="1:5" x14ac:dyDescent="0.25">
      <c r="A68" s="49" t="s">
        <v>3015</v>
      </c>
      <c r="B68" s="60" t="s">
        <v>301</v>
      </c>
      <c r="C68" s="60" t="s">
        <v>819</v>
      </c>
      <c r="D68" s="60" t="s">
        <v>2329</v>
      </c>
      <c r="E68" s="60" t="s">
        <v>437</v>
      </c>
    </row>
    <row r="69" spans="1:5" x14ac:dyDescent="0.25">
      <c r="A69" s="42" t="s">
        <v>3023</v>
      </c>
      <c r="B69" s="60" t="s">
        <v>301</v>
      </c>
      <c r="C69" s="60" t="s">
        <v>819</v>
      </c>
      <c r="D69" s="60" t="s">
        <v>2937</v>
      </c>
      <c r="E69" s="60" t="s">
        <v>437</v>
      </c>
    </row>
    <row r="70" spans="1:5" x14ac:dyDescent="0.25">
      <c r="A70" s="30" t="s">
        <v>3005</v>
      </c>
      <c r="B70" s="62" t="s">
        <v>137</v>
      </c>
      <c r="C70" s="62" t="s">
        <v>548</v>
      </c>
      <c r="D70" s="62" t="s">
        <v>680</v>
      </c>
      <c r="E70" s="62" t="s">
        <v>437</v>
      </c>
    </row>
    <row r="71" spans="1:5" x14ac:dyDescent="0.25">
      <c r="A71" s="36" t="s">
        <v>3007</v>
      </c>
      <c r="B71" s="62" t="s">
        <v>137</v>
      </c>
      <c r="C71" s="62" t="s">
        <v>548</v>
      </c>
      <c r="D71" s="62" t="s">
        <v>680</v>
      </c>
      <c r="E71" s="62" t="s">
        <v>436</v>
      </c>
    </row>
    <row r="72" spans="1:5" x14ac:dyDescent="0.25">
      <c r="A72" s="30" t="s">
        <v>3012</v>
      </c>
      <c r="B72" s="62" t="s">
        <v>137</v>
      </c>
      <c r="C72" s="62" t="s">
        <v>2121</v>
      </c>
      <c r="D72" s="62" t="s">
        <v>2122</v>
      </c>
      <c r="E72" s="62" t="s">
        <v>436</v>
      </c>
    </row>
    <row r="73" spans="1:5" x14ac:dyDescent="0.25">
      <c r="A73" s="28" t="s">
        <v>3016</v>
      </c>
      <c r="B73" s="62" t="s">
        <v>137</v>
      </c>
      <c r="C73" s="62" t="s">
        <v>548</v>
      </c>
      <c r="D73" s="62" t="s">
        <v>2122</v>
      </c>
      <c r="E73" s="62" t="s">
        <v>436</v>
      </c>
    </row>
    <row r="74" spans="1:5" x14ac:dyDescent="0.25">
      <c r="A74" s="33" t="s">
        <v>3018</v>
      </c>
      <c r="B74" s="62" t="s">
        <v>137</v>
      </c>
      <c r="C74" s="62" t="s">
        <v>548</v>
      </c>
      <c r="D74" s="62" t="s">
        <v>680</v>
      </c>
      <c r="E74" s="62" t="s">
        <v>437</v>
      </c>
    </row>
    <row r="75" spans="1:5" x14ac:dyDescent="0.25">
      <c r="A75" s="45" t="s">
        <v>3024</v>
      </c>
      <c r="B75" s="62" t="s">
        <v>137</v>
      </c>
      <c r="C75" s="62" t="s">
        <v>548</v>
      </c>
      <c r="D75" s="62" t="s">
        <v>2122</v>
      </c>
      <c r="E75" s="62" t="s">
        <v>437</v>
      </c>
    </row>
    <row r="76" spans="1:5" x14ac:dyDescent="0.25">
      <c r="A76" s="30" t="s">
        <v>3005</v>
      </c>
      <c r="B76" s="64" t="s">
        <v>311</v>
      </c>
      <c r="C76" s="64" t="s">
        <v>563</v>
      </c>
      <c r="D76" s="64" t="s">
        <v>695</v>
      </c>
      <c r="E76" s="64" t="s">
        <v>437</v>
      </c>
    </row>
    <row r="77" spans="1:5" x14ac:dyDescent="0.25">
      <c r="A77" s="36" t="s">
        <v>3007</v>
      </c>
      <c r="B77" s="64" t="s">
        <v>311</v>
      </c>
      <c r="C77" s="64" t="s">
        <v>563</v>
      </c>
      <c r="D77" s="64" t="s">
        <v>695</v>
      </c>
      <c r="E77" s="64" t="s">
        <v>436</v>
      </c>
    </row>
    <row r="78" spans="1:5" x14ac:dyDescent="0.25">
      <c r="A78" s="36" t="s">
        <v>3019</v>
      </c>
      <c r="B78" s="64" t="s">
        <v>311</v>
      </c>
      <c r="C78" s="64" t="s">
        <v>563</v>
      </c>
      <c r="D78" s="64" t="s">
        <v>2933</v>
      </c>
      <c r="E78" s="64" t="s">
        <v>437</v>
      </c>
    </row>
    <row r="79" spans="1:5" x14ac:dyDescent="0.25">
      <c r="A79" s="28" t="s">
        <v>3025</v>
      </c>
      <c r="B79" s="64" t="s">
        <v>311</v>
      </c>
      <c r="C79" s="64" t="s">
        <v>563</v>
      </c>
      <c r="D79" s="64" t="s">
        <v>2978</v>
      </c>
      <c r="E79" s="64" t="s">
        <v>436</v>
      </c>
    </row>
    <row r="80" spans="1:5" x14ac:dyDescent="0.25">
      <c r="A80" s="30" t="s">
        <v>3026</v>
      </c>
      <c r="B80" s="64" t="s">
        <v>311</v>
      </c>
      <c r="C80" s="64" t="s">
        <v>563</v>
      </c>
      <c r="D80" s="64" t="s">
        <v>2995</v>
      </c>
      <c r="E80" s="64" t="s">
        <v>437</v>
      </c>
    </row>
    <row r="81" spans="1:5" x14ac:dyDescent="0.25">
      <c r="A81" s="30" t="s">
        <v>3005</v>
      </c>
      <c r="B81" s="68" t="s">
        <v>40</v>
      </c>
      <c r="C81" s="68" t="s">
        <v>441</v>
      </c>
      <c r="D81" s="68" t="s">
        <v>573</v>
      </c>
      <c r="E81" s="68" t="s">
        <v>436</v>
      </c>
    </row>
    <row r="82" spans="1:5" x14ac:dyDescent="0.25">
      <c r="A82" s="36" t="s">
        <v>3007</v>
      </c>
      <c r="B82" s="68" t="s">
        <v>40</v>
      </c>
      <c r="C82" s="68" t="s">
        <v>441</v>
      </c>
      <c r="D82" s="68" t="s">
        <v>573</v>
      </c>
      <c r="E82" s="68" t="s">
        <v>436</v>
      </c>
    </row>
    <row r="83" spans="1:5" x14ac:dyDescent="0.25">
      <c r="A83" s="45" t="s">
        <v>3010</v>
      </c>
      <c r="B83" s="68" t="s">
        <v>40</v>
      </c>
      <c r="C83" s="68" t="s">
        <v>441</v>
      </c>
      <c r="D83" s="68" t="s">
        <v>573</v>
      </c>
      <c r="E83" s="68" t="s">
        <v>436</v>
      </c>
    </row>
    <row r="84" spans="1:5" x14ac:dyDescent="0.25">
      <c r="A84" s="25" t="s">
        <v>3021</v>
      </c>
      <c r="B84" s="68" t="s">
        <v>40</v>
      </c>
      <c r="C84" s="68" t="s">
        <v>441</v>
      </c>
      <c r="D84" s="68" t="s">
        <v>2881</v>
      </c>
      <c r="E84" s="68" t="s">
        <v>436</v>
      </c>
    </row>
    <row r="85" spans="1:5" x14ac:dyDescent="0.25">
      <c r="A85" s="42" t="s">
        <v>3023</v>
      </c>
      <c r="B85" s="68" t="s">
        <v>40</v>
      </c>
      <c r="C85" s="68" t="s">
        <v>441</v>
      </c>
      <c r="D85" s="68" t="s">
        <v>2938</v>
      </c>
      <c r="E85" s="68" t="s">
        <v>437</v>
      </c>
    </row>
    <row r="86" spans="1:5" x14ac:dyDescent="0.25">
      <c r="A86" s="30" t="s">
        <v>3026</v>
      </c>
      <c r="B86" s="68" t="s">
        <v>40</v>
      </c>
      <c r="C86" s="68" t="s">
        <v>441</v>
      </c>
      <c r="D86" s="68" t="s">
        <v>3001</v>
      </c>
      <c r="E86" s="68" t="s">
        <v>4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495"/>
  <sheetViews>
    <sheetView workbookViewId="0">
      <selection activeCell="E1" sqref="E1"/>
    </sheetView>
  </sheetViews>
  <sheetFormatPr defaultColWidth="11.42578125" defaultRowHeight="15" x14ac:dyDescent="0.25"/>
  <cols>
    <col min="2" max="2" width="12.5703125" bestFit="1" customWidth="1"/>
    <col min="3" max="3" width="20.85546875" bestFit="1" customWidth="1"/>
    <col min="4" max="4" width="19.7109375" bestFit="1" customWidth="1"/>
    <col min="5" max="5" width="23.7109375" bestFit="1" customWidth="1"/>
    <col min="6" max="6" width="22.5703125" bestFit="1" customWidth="1"/>
  </cols>
  <sheetData>
    <row r="1" spans="2:6" ht="15.75" thickBot="1" x14ac:dyDescent="0.3">
      <c r="B1" s="97" t="s">
        <v>3027</v>
      </c>
      <c r="C1" s="98" t="s">
        <v>3032</v>
      </c>
      <c r="D1" s="98" t="s">
        <v>3033</v>
      </c>
      <c r="E1" s="98" t="s">
        <v>3034</v>
      </c>
      <c r="F1" s="99" t="s">
        <v>3035</v>
      </c>
    </row>
    <row r="2" spans="2:6" x14ac:dyDescent="0.25">
      <c r="B2" s="17" t="s">
        <v>0</v>
      </c>
      <c r="C2" s="17" t="s">
        <v>0</v>
      </c>
      <c r="D2" s="17" t="s">
        <v>286</v>
      </c>
      <c r="E2" s="17" t="s">
        <v>24</v>
      </c>
      <c r="F2" s="17" t="s">
        <v>1145</v>
      </c>
    </row>
    <row r="3" spans="2:6" x14ac:dyDescent="0.25">
      <c r="B3" s="17" t="s">
        <v>1</v>
      </c>
      <c r="C3" s="17" t="s">
        <v>1</v>
      </c>
      <c r="D3" s="17" t="s">
        <v>5</v>
      </c>
      <c r="E3" s="17" t="s">
        <v>1145</v>
      </c>
      <c r="F3" s="17" t="s">
        <v>290</v>
      </c>
    </row>
    <row r="4" spans="2:6" x14ac:dyDescent="0.25">
      <c r="B4" s="17" t="s">
        <v>2</v>
      </c>
      <c r="C4" s="17" t="s">
        <v>2</v>
      </c>
      <c r="D4" s="17" t="s">
        <v>24</v>
      </c>
      <c r="E4" s="17" t="s">
        <v>186</v>
      </c>
      <c r="F4" s="17" t="s">
        <v>194</v>
      </c>
    </row>
    <row r="5" spans="2:6" x14ac:dyDescent="0.25">
      <c r="B5" s="17" t="s">
        <v>3</v>
      </c>
      <c r="C5" s="17" t="s">
        <v>3</v>
      </c>
      <c r="D5" s="17" t="s">
        <v>1973</v>
      </c>
      <c r="E5" s="17" t="s">
        <v>188</v>
      </c>
      <c r="F5" s="17" t="s">
        <v>39</v>
      </c>
    </row>
    <row r="6" spans="2:6" x14ac:dyDescent="0.25">
      <c r="B6" s="17" t="s">
        <v>4</v>
      </c>
      <c r="C6" s="17" t="s">
        <v>4</v>
      </c>
      <c r="D6" s="17" t="s">
        <v>114</v>
      </c>
      <c r="E6" s="17" t="s">
        <v>290</v>
      </c>
      <c r="F6" s="17" t="s">
        <v>252</v>
      </c>
    </row>
    <row r="7" spans="2:6" x14ac:dyDescent="0.25">
      <c r="B7" s="17" t="s">
        <v>5</v>
      </c>
      <c r="C7" s="17" t="s">
        <v>5</v>
      </c>
      <c r="D7" s="17" t="s">
        <v>1105</v>
      </c>
      <c r="E7" s="17" t="s">
        <v>189</v>
      </c>
      <c r="F7" s="17" t="s">
        <v>54</v>
      </c>
    </row>
    <row r="8" spans="2:6" x14ac:dyDescent="0.25">
      <c r="B8" s="17" t="s">
        <v>6</v>
      </c>
      <c r="C8" s="17" t="s">
        <v>6</v>
      </c>
      <c r="D8" s="17" t="s">
        <v>181</v>
      </c>
      <c r="E8" s="17" t="s">
        <v>1113</v>
      </c>
      <c r="F8" s="17" t="s">
        <v>135</v>
      </c>
    </row>
    <row r="9" spans="2:6" x14ac:dyDescent="0.25">
      <c r="B9" s="17" t="s">
        <v>7</v>
      </c>
      <c r="C9" s="17" t="s">
        <v>7</v>
      </c>
      <c r="D9" s="17" t="s">
        <v>1383</v>
      </c>
      <c r="E9" s="17" t="s">
        <v>193</v>
      </c>
      <c r="F9" s="17" t="s">
        <v>2103</v>
      </c>
    </row>
    <row r="10" spans="2:6" x14ac:dyDescent="0.25">
      <c r="B10" s="17" t="s">
        <v>8</v>
      </c>
      <c r="C10" s="17" t="s">
        <v>8</v>
      </c>
      <c r="D10" s="17" t="s">
        <v>1699</v>
      </c>
      <c r="E10" s="17" t="s">
        <v>194</v>
      </c>
      <c r="F10" s="17" t="s">
        <v>200</v>
      </c>
    </row>
    <row r="11" spans="2:6" x14ac:dyDescent="0.25">
      <c r="B11" s="17" t="s">
        <v>9</v>
      </c>
      <c r="C11" s="17" t="s">
        <v>9</v>
      </c>
      <c r="D11" s="17" t="s">
        <v>157</v>
      </c>
      <c r="E11" s="17" t="s">
        <v>39</v>
      </c>
      <c r="F11" s="17" t="s">
        <v>205</v>
      </c>
    </row>
    <row r="12" spans="2:6" x14ac:dyDescent="0.25">
      <c r="B12" s="17" t="s">
        <v>10</v>
      </c>
      <c r="C12" s="17" t="s">
        <v>10</v>
      </c>
      <c r="D12" s="17" t="s">
        <v>2106</v>
      </c>
      <c r="E12" s="17" t="s">
        <v>252</v>
      </c>
      <c r="F12" s="17" t="s">
        <v>164</v>
      </c>
    </row>
    <row r="13" spans="2:6" x14ac:dyDescent="0.25">
      <c r="B13" s="17" t="s">
        <v>11</v>
      </c>
      <c r="C13" s="17" t="s">
        <v>11</v>
      </c>
      <c r="D13" s="17" t="s">
        <v>288</v>
      </c>
      <c r="E13" s="17" t="s">
        <v>54</v>
      </c>
      <c r="F13" s="17" t="s">
        <v>143</v>
      </c>
    </row>
    <row r="14" spans="2:6" x14ac:dyDescent="0.25">
      <c r="B14" s="17" t="s">
        <v>12</v>
      </c>
      <c r="C14" s="17" t="s">
        <v>12</v>
      </c>
      <c r="D14" s="17" t="s">
        <v>1145</v>
      </c>
      <c r="E14" s="17" t="s">
        <v>135</v>
      </c>
      <c r="F14" s="17" t="s">
        <v>301</v>
      </c>
    </row>
    <row r="15" spans="2:6" x14ac:dyDescent="0.25">
      <c r="B15" s="17" t="s">
        <v>13</v>
      </c>
      <c r="C15" s="17" t="s">
        <v>13</v>
      </c>
      <c r="D15" s="17" t="s">
        <v>1768</v>
      </c>
      <c r="E15" s="17" t="s">
        <v>2138</v>
      </c>
      <c r="F15" s="17" t="s">
        <v>137</v>
      </c>
    </row>
    <row r="16" spans="2:6" x14ac:dyDescent="0.25">
      <c r="B16" s="17" t="s">
        <v>14</v>
      </c>
      <c r="C16" s="17" t="s">
        <v>14</v>
      </c>
      <c r="D16" s="17" t="s">
        <v>186</v>
      </c>
      <c r="E16" s="17" t="s">
        <v>2103</v>
      </c>
      <c r="F16" s="17" t="s">
        <v>311</v>
      </c>
    </row>
    <row r="17" spans="2:6" x14ac:dyDescent="0.25">
      <c r="B17" s="17" t="s">
        <v>15</v>
      </c>
      <c r="C17" s="17" t="s">
        <v>15</v>
      </c>
      <c r="D17" s="17" t="s">
        <v>187</v>
      </c>
      <c r="E17" s="17" t="s">
        <v>200</v>
      </c>
      <c r="F17" s="17" t="s">
        <v>40</v>
      </c>
    </row>
    <row r="18" spans="2:6" x14ac:dyDescent="0.25">
      <c r="B18" s="17" t="s">
        <v>16</v>
      </c>
      <c r="C18" s="17" t="s">
        <v>16</v>
      </c>
      <c r="D18" s="17" t="s">
        <v>1441</v>
      </c>
      <c r="E18" s="17" t="s">
        <v>201</v>
      </c>
      <c r="F18" s="17"/>
    </row>
    <row r="19" spans="2:6" x14ac:dyDescent="0.25">
      <c r="B19" s="17" t="s">
        <v>17</v>
      </c>
      <c r="C19" s="17" t="s">
        <v>17</v>
      </c>
      <c r="D19" s="17" t="s">
        <v>188</v>
      </c>
      <c r="E19" s="17" t="s">
        <v>202</v>
      </c>
      <c r="F19" s="17"/>
    </row>
    <row r="20" spans="2:6" x14ac:dyDescent="0.25">
      <c r="B20" s="17" t="s">
        <v>18</v>
      </c>
      <c r="C20" s="17" t="s">
        <v>18</v>
      </c>
      <c r="D20" s="17" t="s">
        <v>290</v>
      </c>
      <c r="E20" s="17" t="s">
        <v>2165</v>
      </c>
      <c r="F20" s="17"/>
    </row>
    <row r="21" spans="2:6" x14ac:dyDescent="0.25">
      <c r="B21" s="17" t="s">
        <v>19</v>
      </c>
      <c r="C21" s="17" t="s">
        <v>19</v>
      </c>
      <c r="D21" s="17" t="s">
        <v>1747</v>
      </c>
      <c r="E21" s="17" t="s">
        <v>205</v>
      </c>
      <c r="F21" s="17"/>
    </row>
    <row r="22" spans="2:6" x14ac:dyDescent="0.25">
      <c r="B22" s="17" t="s">
        <v>20</v>
      </c>
      <c r="C22" s="17" t="s">
        <v>20</v>
      </c>
      <c r="D22" s="17" t="s">
        <v>189</v>
      </c>
      <c r="E22" s="17" t="s">
        <v>298</v>
      </c>
      <c r="F22" s="17"/>
    </row>
    <row r="23" spans="2:6" x14ac:dyDescent="0.25">
      <c r="B23" s="17" t="s">
        <v>21</v>
      </c>
      <c r="C23" s="17" t="s">
        <v>21</v>
      </c>
      <c r="D23" s="17" t="s">
        <v>6</v>
      </c>
      <c r="E23" s="17" t="s">
        <v>164</v>
      </c>
      <c r="F23" s="17"/>
    </row>
    <row r="24" spans="2:6" x14ac:dyDescent="0.25">
      <c r="B24" s="17" t="s">
        <v>22</v>
      </c>
      <c r="C24" s="17" t="s">
        <v>22</v>
      </c>
      <c r="D24" s="17" t="s">
        <v>191</v>
      </c>
      <c r="E24" s="17" t="s">
        <v>143</v>
      </c>
      <c r="F24" s="17"/>
    </row>
    <row r="25" spans="2:6" x14ac:dyDescent="0.25">
      <c r="B25" s="17" t="s">
        <v>23</v>
      </c>
      <c r="C25" s="17" t="s">
        <v>23</v>
      </c>
      <c r="D25" s="17" t="s">
        <v>1473</v>
      </c>
      <c r="E25" s="17" t="s">
        <v>301</v>
      </c>
      <c r="F25" s="17"/>
    </row>
    <row r="26" spans="2:6" x14ac:dyDescent="0.25">
      <c r="B26" s="17" t="s">
        <v>24</v>
      </c>
      <c r="C26" s="17" t="s">
        <v>24</v>
      </c>
      <c r="D26" s="17" t="s">
        <v>2897</v>
      </c>
      <c r="E26" s="17" t="s">
        <v>349</v>
      </c>
      <c r="F26" s="17"/>
    </row>
    <row r="27" spans="2:6" x14ac:dyDescent="0.25">
      <c r="B27" s="17" t="s">
        <v>25</v>
      </c>
      <c r="C27" s="17" t="s">
        <v>25</v>
      </c>
      <c r="D27" s="17" t="s">
        <v>1332</v>
      </c>
      <c r="E27" s="17" t="s">
        <v>302</v>
      </c>
      <c r="F27" s="17"/>
    </row>
    <row r="28" spans="2:6" x14ac:dyDescent="0.25">
      <c r="B28" s="17" t="s">
        <v>26</v>
      </c>
      <c r="C28" s="17" t="s">
        <v>26</v>
      </c>
      <c r="D28" s="17" t="s">
        <v>1355</v>
      </c>
      <c r="E28" s="17" t="s">
        <v>219</v>
      </c>
      <c r="F28" s="17"/>
    </row>
    <row r="29" spans="2:6" x14ac:dyDescent="0.25">
      <c r="B29" s="17" t="s">
        <v>27</v>
      </c>
      <c r="C29" s="17" t="s">
        <v>27</v>
      </c>
      <c r="D29" s="17" t="s">
        <v>283</v>
      </c>
      <c r="E29" s="17" t="s">
        <v>158</v>
      </c>
      <c r="F29" s="17"/>
    </row>
    <row r="30" spans="2:6" x14ac:dyDescent="0.25">
      <c r="B30" s="17" t="s">
        <v>28</v>
      </c>
      <c r="C30" s="17" t="s">
        <v>28</v>
      </c>
      <c r="D30" s="17" t="s">
        <v>1113</v>
      </c>
      <c r="E30" s="17" t="s">
        <v>307</v>
      </c>
      <c r="F30" s="17"/>
    </row>
    <row r="31" spans="2:6" x14ac:dyDescent="0.25">
      <c r="B31" s="17" t="s">
        <v>29</v>
      </c>
      <c r="C31" s="17" t="s">
        <v>29</v>
      </c>
      <c r="D31" s="17" t="s">
        <v>291</v>
      </c>
      <c r="E31" s="17" t="s">
        <v>140</v>
      </c>
      <c r="F31" s="17"/>
    </row>
    <row r="32" spans="2:6" x14ac:dyDescent="0.25">
      <c r="B32" s="17" t="s">
        <v>30</v>
      </c>
      <c r="C32" s="17" t="s">
        <v>30</v>
      </c>
      <c r="D32" s="17" t="s">
        <v>11</v>
      </c>
      <c r="E32" s="17" t="s">
        <v>137</v>
      </c>
      <c r="F32" s="17"/>
    </row>
    <row r="33" spans="2:6" x14ac:dyDescent="0.25">
      <c r="B33" s="17" t="s">
        <v>31</v>
      </c>
      <c r="C33" s="17" t="s">
        <v>31</v>
      </c>
      <c r="D33" s="17" t="s">
        <v>193</v>
      </c>
      <c r="E33" s="17" t="s">
        <v>45</v>
      </c>
      <c r="F33" s="17"/>
    </row>
    <row r="34" spans="2:6" x14ac:dyDescent="0.25">
      <c r="B34" s="17" t="s">
        <v>32</v>
      </c>
      <c r="C34" s="17" t="s">
        <v>32</v>
      </c>
      <c r="D34" s="17" t="s">
        <v>194</v>
      </c>
      <c r="E34" s="17" t="s">
        <v>309</v>
      </c>
      <c r="F34" s="17"/>
    </row>
    <row r="35" spans="2:6" x14ac:dyDescent="0.25">
      <c r="B35" s="17" t="s">
        <v>33</v>
      </c>
      <c r="C35" s="17" t="s">
        <v>33</v>
      </c>
      <c r="D35" s="17" t="s">
        <v>39</v>
      </c>
      <c r="E35" s="17" t="s">
        <v>310</v>
      </c>
      <c r="F35" s="17"/>
    </row>
    <row r="36" spans="2:6" x14ac:dyDescent="0.25">
      <c r="B36" s="17" t="s">
        <v>34</v>
      </c>
      <c r="C36" s="17" t="s">
        <v>34</v>
      </c>
      <c r="D36" s="17" t="s">
        <v>292</v>
      </c>
      <c r="E36" s="17" t="s">
        <v>311</v>
      </c>
      <c r="F36" s="17"/>
    </row>
    <row r="37" spans="2:6" x14ac:dyDescent="0.25">
      <c r="B37" s="17" t="s">
        <v>35</v>
      </c>
      <c r="C37" s="17" t="s">
        <v>35</v>
      </c>
      <c r="D37" s="17" t="s">
        <v>252</v>
      </c>
      <c r="E37" s="17" t="s">
        <v>67</v>
      </c>
      <c r="F37" s="17"/>
    </row>
    <row r="38" spans="2:6" x14ac:dyDescent="0.25">
      <c r="B38" s="17" t="s">
        <v>36</v>
      </c>
      <c r="C38" s="17" t="s">
        <v>36</v>
      </c>
      <c r="D38" s="17" t="s">
        <v>195</v>
      </c>
      <c r="E38" s="17" t="s">
        <v>40</v>
      </c>
      <c r="F38" s="17"/>
    </row>
    <row r="39" spans="2:6" x14ac:dyDescent="0.25">
      <c r="B39" s="17" t="s">
        <v>37</v>
      </c>
      <c r="C39" s="17" t="s">
        <v>37</v>
      </c>
      <c r="D39" s="17" t="s">
        <v>293</v>
      </c>
      <c r="E39" s="17" t="s">
        <v>109</v>
      </c>
      <c r="F39" s="17"/>
    </row>
    <row r="40" spans="2:6" x14ac:dyDescent="0.25">
      <c r="B40" s="17" t="s">
        <v>38</v>
      </c>
      <c r="C40" s="17" t="s">
        <v>38</v>
      </c>
      <c r="D40" s="17" t="s">
        <v>294</v>
      </c>
      <c r="E40" s="17" t="s">
        <v>2147</v>
      </c>
      <c r="F40" s="17"/>
    </row>
    <row r="41" spans="2:6" x14ac:dyDescent="0.25">
      <c r="B41" s="17" t="s">
        <v>39</v>
      </c>
      <c r="C41" s="17" t="s">
        <v>39</v>
      </c>
      <c r="D41" s="17" t="s">
        <v>1353</v>
      </c>
      <c r="E41" s="17" t="s">
        <v>2090</v>
      </c>
      <c r="F41" s="17"/>
    </row>
    <row r="42" spans="2:6" x14ac:dyDescent="0.25">
      <c r="B42" s="17" t="s">
        <v>40</v>
      </c>
      <c r="C42" s="17" t="s">
        <v>40</v>
      </c>
      <c r="D42" s="17" t="s">
        <v>196</v>
      </c>
      <c r="E42" s="17" t="s">
        <v>1729</v>
      </c>
      <c r="F42" s="17"/>
    </row>
    <row r="43" spans="2:6" x14ac:dyDescent="0.25">
      <c r="B43" s="17" t="s">
        <v>41</v>
      </c>
      <c r="C43" s="17" t="s">
        <v>41</v>
      </c>
      <c r="D43" s="17" t="s">
        <v>199</v>
      </c>
      <c r="E43" s="17" t="s">
        <v>1393</v>
      </c>
      <c r="F43" s="17"/>
    </row>
    <row r="44" spans="2:6" x14ac:dyDescent="0.25">
      <c r="B44" s="17" t="s">
        <v>42</v>
      </c>
      <c r="C44" s="17" t="s">
        <v>42</v>
      </c>
      <c r="D44" s="17" t="s">
        <v>54</v>
      </c>
      <c r="E44" s="17" t="s">
        <v>2252</v>
      </c>
      <c r="F44" s="17"/>
    </row>
    <row r="45" spans="2:6" x14ac:dyDescent="0.25">
      <c r="B45" s="17" t="s">
        <v>43</v>
      </c>
      <c r="C45" s="17" t="s">
        <v>43</v>
      </c>
      <c r="D45" s="17" t="s">
        <v>135</v>
      </c>
      <c r="E45" s="17" t="s">
        <v>1397</v>
      </c>
      <c r="F45" s="17"/>
    </row>
    <row r="46" spans="2:6" x14ac:dyDescent="0.25">
      <c r="B46" s="17" t="s">
        <v>355</v>
      </c>
      <c r="C46" s="17" t="s">
        <v>355</v>
      </c>
      <c r="D46" s="17" t="s">
        <v>2138</v>
      </c>
      <c r="E46" s="17" t="s">
        <v>325</v>
      </c>
      <c r="F46" s="17"/>
    </row>
    <row r="47" spans="2:6" x14ac:dyDescent="0.25">
      <c r="B47" s="17" t="s">
        <v>44</v>
      </c>
      <c r="C47" s="17" t="s">
        <v>44</v>
      </c>
      <c r="D47" s="17" t="s">
        <v>2103</v>
      </c>
      <c r="E47" s="17" t="s">
        <v>166</v>
      </c>
      <c r="F47" s="17"/>
    </row>
    <row r="48" spans="2:6" x14ac:dyDescent="0.25">
      <c r="B48" s="17" t="s">
        <v>45</v>
      </c>
      <c r="C48" s="17" t="s">
        <v>45</v>
      </c>
      <c r="D48" s="17" t="s">
        <v>200</v>
      </c>
      <c r="E48" s="17"/>
      <c r="F48" s="17"/>
    </row>
    <row r="49" spans="2:6" x14ac:dyDescent="0.25">
      <c r="B49" s="17" t="s">
        <v>46</v>
      </c>
      <c r="C49" s="17" t="s">
        <v>46</v>
      </c>
      <c r="D49" s="17" t="s">
        <v>1865</v>
      </c>
      <c r="E49" s="17"/>
      <c r="F49" s="17"/>
    </row>
    <row r="50" spans="2:6" x14ac:dyDescent="0.25">
      <c r="B50" s="17" t="s">
        <v>47</v>
      </c>
      <c r="C50" s="17" t="s">
        <v>47</v>
      </c>
      <c r="D50" s="17" t="s">
        <v>201</v>
      </c>
      <c r="E50" s="17"/>
      <c r="F50" s="17"/>
    </row>
    <row r="51" spans="2:6" x14ac:dyDescent="0.25">
      <c r="B51" s="17" t="s">
        <v>48</v>
      </c>
      <c r="C51" s="17" t="s">
        <v>48</v>
      </c>
      <c r="D51" s="17" t="s">
        <v>202</v>
      </c>
      <c r="E51" s="17"/>
      <c r="F51" s="17"/>
    </row>
    <row r="52" spans="2:6" x14ac:dyDescent="0.25">
      <c r="B52" s="17" t="s">
        <v>49</v>
      </c>
      <c r="C52" s="17" t="s">
        <v>49</v>
      </c>
      <c r="D52" s="17" t="s">
        <v>2081</v>
      </c>
      <c r="E52" s="17"/>
      <c r="F52" s="17"/>
    </row>
    <row r="53" spans="2:6" x14ac:dyDescent="0.25">
      <c r="B53" s="17" t="s">
        <v>50</v>
      </c>
      <c r="C53" s="17" t="s">
        <v>50</v>
      </c>
      <c r="D53" s="17" t="s">
        <v>2165</v>
      </c>
      <c r="E53" s="17"/>
      <c r="F53" s="17"/>
    </row>
    <row r="54" spans="2:6" x14ac:dyDescent="0.25">
      <c r="B54" s="17" t="s">
        <v>51</v>
      </c>
      <c r="C54" s="17" t="s">
        <v>51</v>
      </c>
      <c r="D54" s="17" t="s">
        <v>1871</v>
      </c>
      <c r="E54" s="17"/>
      <c r="F54" s="17"/>
    </row>
    <row r="55" spans="2:6" x14ac:dyDescent="0.25">
      <c r="B55" s="17" t="s">
        <v>52</v>
      </c>
      <c r="C55" s="17" t="s">
        <v>52</v>
      </c>
      <c r="D55" s="17" t="s">
        <v>203</v>
      </c>
      <c r="E55" s="17"/>
      <c r="F55" s="17"/>
    </row>
    <row r="56" spans="2:6" x14ac:dyDescent="0.25">
      <c r="B56" s="17" t="s">
        <v>53</v>
      </c>
      <c r="C56" s="17" t="s">
        <v>53</v>
      </c>
      <c r="D56" s="17" t="s">
        <v>205</v>
      </c>
      <c r="E56" s="17"/>
      <c r="F56" s="17"/>
    </row>
    <row r="57" spans="2:6" x14ac:dyDescent="0.25">
      <c r="B57" s="17" t="s">
        <v>54</v>
      </c>
      <c r="C57" s="17" t="s">
        <v>54</v>
      </c>
      <c r="D57" s="17" t="s">
        <v>2178</v>
      </c>
      <c r="E57" s="17"/>
      <c r="F57" s="17"/>
    </row>
    <row r="58" spans="2:6" x14ac:dyDescent="0.25">
      <c r="B58" s="17" t="s">
        <v>55</v>
      </c>
      <c r="C58" s="17" t="s">
        <v>55</v>
      </c>
      <c r="D58" s="17" t="s">
        <v>1916</v>
      </c>
      <c r="E58" s="17"/>
      <c r="F58" s="17"/>
    </row>
    <row r="59" spans="2:6" x14ac:dyDescent="0.25">
      <c r="B59" s="17" t="s">
        <v>56</v>
      </c>
      <c r="C59" s="17" t="s">
        <v>56</v>
      </c>
      <c r="D59" s="17" t="s">
        <v>296</v>
      </c>
      <c r="E59" s="17"/>
      <c r="F59" s="17"/>
    </row>
    <row r="60" spans="2:6" x14ac:dyDescent="0.25">
      <c r="B60" s="17" t="s">
        <v>57</v>
      </c>
      <c r="C60" s="17" t="s">
        <v>57</v>
      </c>
      <c r="D60" s="17" t="s">
        <v>298</v>
      </c>
      <c r="E60" s="17"/>
      <c r="F60" s="17"/>
    </row>
    <row r="61" spans="2:6" x14ac:dyDescent="0.25">
      <c r="B61" s="17" t="s">
        <v>358</v>
      </c>
      <c r="C61" s="17" t="s">
        <v>358</v>
      </c>
      <c r="D61" s="17" t="s">
        <v>1111</v>
      </c>
      <c r="E61" s="17"/>
      <c r="F61" s="17"/>
    </row>
    <row r="62" spans="2:6" x14ac:dyDescent="0.25">
      <c r="B62" s="17" t="s">
        <v>58</v>
      </c>
      <c r="C62" s="17" t="s">
        <v>58</v>
      </c>
      <c r="D62" s="17" t="s">
        <v>1373</v>
      </c>
      <c r="E62" s="17"/>
      <c r="F62" s="17"/>
    </row>
    <row r="63" spans="2:6" x14ac:dyDescent="0.25">
      <c r="B63" s="17" t="s">
        <v>59</v>
      </c>
      <c r="C63" s="17" t="s">
        <v>59</v>
      </c>
      <c r="D63" s="17" t="s">
        <v>2583</v>
      </c>
      <c r="E63" s="17"/>
      <c r="F63" s="17"/>
    </row>
    <row r="64" spans="2:6" x14ac:dyDescent="0.25">
      <c r="B64" s="17" t="s">
        <v>60</v>
      </c>
      <c r="C64" s="17" t="s">
        <v>60</v>
      </c>
      <c r="D64" s="17" t="s">
        <v>2474</v>
      </c>
      <c r="E64" s="17"/>
      <c r="F64" s="17"/>
    </row>
    <row r="65" spans="2:6" x14ac:dyDescent="0.25">
      <c r="B65" s="17" t="s">
        <v>61</v>
      </c>
      <c r="C65" s="17" t="s">
        <v>61</v>
      </c>
      <c r="D65" s="17" t="s">
        <v>300</v>
      </c>
      <c r="E65" s="17"/>
      <c r="F65" s="17"/>
    </row>
    <row r="66" spans="2:6" x14ac:dyDescent="0.25">
      <c r="B66" s="17" t="s">
        <v>62</v>
      </c>
      <c r="C66" s="17" t="s">
        <v>62</v>
      </c>
      <c r="D66" s="17" t="s">
        <v>1717</v>
      </c>
      <c r="E66" s="17"/>
      <c r="F66" s="17"/>
    </row>
    <row r="67" spans="2:6" x14ac:dyDescent="0.25">
      <c r="B67" s="17" t="s">
        <v>63</v>
      </c>
      <c r="C67" s="17" t="s">
        <v>63</v>
      </c>
      <c r="D67" s="17" t="s">
        <v>164</v>
      </c>
      <c r="E67" s="17"/>
      <c r="F67" s="17"/>
    </row>
    <row r="68" spans="2:6" x14ac:dyDescent="0.25">
      <c r="B68" s="17" t="s">
        <v>64</v>
      </c>
      <c r="C68" s="17" t="s">
        <v>64</v>
      </c>
      <c r="D68" s="17" t="s">
        <v>208</v>
      </c>
      <c r="E68" s="17"/>
      <c r="F68" s="17"/>
    </row>
    <row r="69" spans="2:6" x14ac:dyDescent="0.25">
      <c r="B69" s="17" t="s">
        <v>65</v>
      </c>
      <c r="C69" s="17" t="s">
        <v>65</v>
      </c>
      <c r="D69" s="17" t="s">
        <v>2194</v>
      </c>
      <c r="E69" s="17"/>
      <c r="F69" s="17"/>
    </row>
    <row r="70" spans="2:6" x14ac:dyDescent="0.25">
      <c r="B70" s="17" t="s">
        <v>66</v>
      </c>
      <c r="C70" s="17" t="s">
        <v>66</v>
      </c>
      <c r="D70" s="17" t="s">
        <v>143</v>
      </c>
      <c r="E70" s="17"/>
      <c r="F70" s="17"/>
    </row>
    <row r="71" spans="2:6" x14ac:dyDescent="0.25">
      <c r="B71" s="17" t="s">
        <v>67</v>
      </c>
      <c r="C71" s="17" t="s">
        <v>67</v>
      </c>
      <c r="D71" s="17" t="s">
        <v>301</v>
      </c>
      <c r="E71" s="17"/>
      <c r="F71" s="17"/>
    </row>
    <row r="72" spans="2:6" x14ac:dyDescent="0.25">
      <c r="B72" s="17" t="s">
        <v>68</v>
      </c>
      <c r="C72" s="17" t="s">
        <v>68</v>
      </c>
      <c r="D72" s="17" t="s">
        <v>349</v>
      </c>
      <c r="E72" s="17"/>
      <c r="F72" s="17"/>
    </row>
    <row r="73" spans="2:6" x14ac:dyDescent="0.25">
      <c r="B73" s="17" t="s">
        <v>69</v>
      </c>
      <c r="C73" s="17" t="s">
        <v>69</v>
      </c>
      <c r="D73" s="17" t="s">
        <v>215</v>
      </c>
      <c r="E73" s="17"/>
      <c r="F73" s="17"/>
    </row>
    <row r="74" spans="2:6" x14ac:dyDescent="0.25">
      <c r="B74" s="17" t="s">
        <v>70</v>
      </c>
      <c r="C74" s="17" t="s">
        <v>70</v>
      </c>
      <c r="D74" s="17" t="s">
        <v>100</v>
      </c>
      <c r="E74" s="17"/>
      <c r="F74" s="17"/>
    </row>
    <row r="75" spans="2:6" x14ac:dyDescent="0.25">
      <c r="B75" s="17" t="s">
        <v>71</v>
      </c>
      <c r="C75" s="17" t="s">
        <v>71</v>
      </c>
      <c r="D75" s="17" t="s">
        <v>1107</v>
      </c>
      <c r="E75" s="17"/>
      <c r="F75" s="17"/>
    </row>
    <row r="76" spans="2:6" x14ac:dyDescent="0.25">
      <c r="B76" s="17" t="s">
        <v>72</v>
      </c>
      <c r="C76" s="17" t="s">
        <v>72</v>
      </c>
      <c r="D76" s="17" t="s">
        <v>302</v>
      </c>
      <c r="E76" s="17"/>
      <c r="F76" s="17"/>
    </row>
    <row r="77" spans="2:6" x14ac:dyDescent="0.25">
      <c r="B77" s="17" t="s">
        <v>73</v>
      </c>
      <c r="C77" s="17" t="s">
        <v>73</v>
      </c>
      <c r="D77" s="17" t="s">
        <v>219</v>
      </c>
      <c r="E77" s="17"/>
      <c r="F77" s="17"/>
    </row>
    <row r="78" spans="2:6" x14ac:dyDescent="0.25">
      <c r="B78" s="17" t="s">
        <v>354</v>
      </c>
      <c r="C78" s="17" t="s">
        <v>354</v>
      </c>
      <c r="D78" s="17" t="s">
        <v>220</v>
      </c>
      <c r="E78" s="17"/>
      <c r="F78" s="17"/>
    </row>
    <row r="79" spans="2:6" x14ac:dyDescent="0.25">
      <c r="B79" s="17" t="s">
        <v>74</v>
      </c>
      <c r="C79" s="17" t="s">
        <v>74</v>
      </c>
      <c r="D79" s="17" t="s">
        <v>2131</v>
      </c>
      <c r="E79" s="17"/>
      <c r="F79" s="17"/>
    </row>
    <row r="80" spans="2:6" x14ac:dyDescent="0.25">
      <c r="B80" s="17" t="s">
        <v>75</v>
      </c>
      <c r="C80" s="17" t="s">
        <v>75</v>
      </c>
      <c r="D80" s="17" t="s">
        <v>1295</v>
      </c>
      <c r="E80" s="17"/>
      <c r="F80" s="17"/>
    </row>
    <row r="81" spans="2:6" x14ac:dyDescent="0.25">
      <c r="B81" s="17" t="s">
        <v>76</v>
      </c>
      <c r="C81" s="17" t="s">
        <v>76</v>
      </c>
      <c r="D81" s="17" t="s">
        <v>1095</v>
      </c>
      <c r="E81" s="17"/>
      <c r="F81" s="17"/>
    </row>
    <row r="82" spans="2:6" x14ac:dyDescent="0.25">
      <c r="B82" s="17" t="s">
        <v>77</v>
      </c>
      <c r="C82" s="17" t="s">
        <v>77</v>
      </c>
      <c r="D82" s="17" t="s">
        <v>158</v>
      </c>
      <c r="E82" s="17"/>
      <c r="F82" s="17"/>
    </row>
    <row r="83" spans="2:6" x14ac:dyDescent="0.25">
      <c r="B83" s="17" t="s">
        <v>78</v>
      </c>
      <c r="C83" s="17" t="s">
        <v>78</v>
      </c>
      <c r="D83" s="17" t="s">
        <v>305</v>
      </c>
      <c r="E83" s="17"/>
      <c r="F83" s="17"/>
    </row>
    <row r="84" spans="2:6" x14ac:dyDescent="0.25">
      <c r="B84" s="17" t="s">
        <v>79</v>
      </c>
      <c r="C84" s="17" t="s">
        <v>79</v>
      </c>
      <c r="D84" s="17" t="s">
        <v>81</v>
      </c>
      <c r="E84" s="17"/>
      <c r="F84" s="17"/>
    </row>
    <row r="85" spans="2:6" x14ac:dyDescent="0.25">
      <c r="B85" s="17" t="s">
        <v>80</v>
      </c>
      <c r="C85" s="17" t="s">
        <v>80</v>
      </c>
      <c r="D85" s="17" t="s">
        <v>307</v>
      </c>
      <c r="E85" s="17"/>
      <c r="F85" s="17"/>
    </row>
    <row r="86" spans="2:6" x14ac:dyDescent="0.25">
      <c r="B86" s="17" t="s">
        <v>81</v>
      </c>
      <c r="C86" s="17" t="s">
        <v>81</v>
      </c>
      <c r="D86" s="17" t="s">
        <v>222</v>
      </c>
      <c r="E86" s="17"/>
      <c r="F86" s="17"/>
    </row>
    <row r="87" spans="2:6" x14ac:dyDescent="0.25">
      <c r="B87" s="17" t="s">
        <v>82</v>
      </c>
      <c r="C87" s="17" t="s">
        <v>82</v>
      </c>
      <c r="D87" s="17" t="s">
        <v>223</v>
      </c>
      <c r="E87" s="17"/>
      <c r="F87" s="17"/>
    </row>
    <row r="88" spans="2:6" x14ac:dyDescent="0.25">
      <c r="B88" s="17" t="s">
        <v>83</v>
      </c>
      <c r="C88" s="17" t="s">
        <v>83</v>
      </c>
      <c r="D88" s="17" t="s">
        <v>354</v>
      </c>
      <c r="E88" s="17"/>
      <c r="F88" s="17"/>
    </row>
    <row r="89" spans="2:6" x14ac:dyDescent="0.25">
      <c r="B89" s="17" t="s">
        <v>84</v>
      </c>
      <c r="C89" s="17" t="s">
        <v>84</v>
      </c>
      <c r="D89" s="17" t="s">
        <v>138</v>
      </c>
      <c r="E89" s="17"/>
      <c r="F89" s="17"/>
    </row>
    <row r="90" spans="2:6" x14ac:dyDescent="0.25">
      <c r="B90" s="17" t="s">
        <v>85</v>
      </c>
      <c r="C90" s="17" t="s">
        <v>85</v>
      </c>
      <c r="D90" s="17" t="s">
        <v>224</v>
      </c>
      <c r="E90" s="17"/>
      <c r="F90" s="17"/>
    </row>
    <row r="91" spans="2:6" x14ac:dyDescent="0.25">
      <c r="B91" s="17" t="s">
        <v>86</v>
      </c>
      <c r="C91" s="17" t="s">
        <v>86</v>
      </c>
      <c r="D91" s="17" t="s">
        <v>35</v>
      </c>
      <c r="E91" s="17"/>
      <c r="F91" s="17"/>
    </row>
    <row r="92" spans="2:6" x14ac:dyDescent="0.25">
      <c r="B92" s="17" t="s">
        <v>87</v>
      </c>
      <c r="C92" s="17" t="s">
        <v>87</v>
      </c>
      <c r="D92" s="17" t="s">
        <v>140</v>
      </c>
      <c r="E92" s="17"/>
      <c r="F92" s="17"/>
    </row>
    <row r="93" spans="2:6" x14ac:dyDescent="0.25">
      <c r="B93" s="17" t="s">
        <v>88</v>
      </c>
      <c r="C93" s="17" t="s">
        <v>88</v>
      </c>
      <c r="D93" s="17" t="s">
        <v>137</v>
      </c>
      <c r="E93" s="17"/>
      <c r="F93" s="17"/>
    </row>
    <row r="94" spans="2:6" x14ac:dyDescent="0.25">
      <c r="B94" s="17" t="s">
        <v>357</v>
      </c>
      <c r="C94" s="17" t="s">
        <v>357</v>
      </c>
      <c r="D94" s="17" t="s">
        <v>45</v>
      </c>
      <c r="E94" s="17"/>
      <c r="F94" s="17"/>
    </row>
    <row r="95" spans="2:6" x14ac:dyDescent="0.25">
      <c r="B95" s="17" t="s">
        <v>89</v>
      </c>
      <c r="C95" s="17" t="s">
        <v>89</v>
      </c>
      <c r="D95" s="17" t="s">
        <v>2733</v>
      </c>
      <c r="E95" s="17"/>
      <c r="F95" s="17"/>
    </row>
    <row r="96" spans="2:6" x14ac:dyDescent="0.25">
      <c r="B96" s="17" t="s">
        <v>90</v>
      </c>
      <c r="C96" s="17" t="s">
        <v>90</v>
      </c>
      <c r="D96" s="17" t="s">
        <v>309</v>
      </c>
      <c r="E96" s="17"/>
      <c r="F96" s="17"/>
    </row>
    <row r="97" spans="2:6" x14ac:dyDescent="0.25">
      <c r="B97" s="17" t="s">
        <v>91</v>
      </c>
      <c r="C97" s="17" t="s">
        <v>91</v>
      </c>
      <c r="D97" s="17" t="s">
        <v>226</v>
      </c>
      <c r="E97" s="17"/>
      <c r="F97" s="17"/>
    </row>
    <row r="98" spans="2:6" x14ac:dyDescent="0.25">
      <c r="B98" s="17" t="s">
        <v>92</v>
      </c>
      <c r="C98" s="17" t="s">
        <v>92</v>
      </c>
      <c r="D98" s="17" t="s">
        <v>310</v>
      </c>
      <c r="E98" s="17"/>
      <c r="F98" s="17"/>
    </row>
    <row r="99" spans="2:6" x14ac:dyDescent="0.25">
      <c r="B99" s="17" t="s">
        <v>93</v>
      </c>
      <c r="C99" s="17" t="s">
        <v>93</v>
      </c>
      <c r="D99" s="17" t="s">
        <v>311</v>
      </c>
      <c r="E99" s="17"/>
      <c r="F99" s="17"/>
    </row>
    <row r="100" spans="2:6" x14ac:dyDescent="0.25">
      <c r="B100" s="17" t="s">
        <v>94</v>
      </c>
      <c r="C100" s="17" t="s">
        <v>94</v>
      </c>
      <c r="D100" s="17" t="s">
        <v>1125</v>
      </c>
      <c r="E100" s="17"/>
      <c r="F100" s="17"/>
    </row>
    <row r="101" spans="2:6" x14ac:dyDescent="0.25">
      <c r="B101" s="17" t="s">
        <v>95</v>
      </c>
      <c r="C101" s="17" t="s">
        <v>95</v>
      </c>
      <c r="D101" s="17" t="s">
        <v>67</v>
      </c>
      <c r="E101" s="17"/>
      <c r="F101" s="17"/>
    </row>
    <row r="102" spans="2:6" x14ac:dyDescent="0.25">
      <c r="B102" s="17" t="s">
        <v>96</v>
      </c>
      <c r="C102" s="17" t="s">
        <v>96</v>
      </c>
      <c r="D102" s="17" t="s">
        <v>2466</v>
      </c>
      <c r="E102" s="17"/>
      <c r="F102" s="17"/>
    </row>
    <row r="103" spans="2:6" x14ac:dyDescent="0.25">
      <c r="B103" s="17" t="s">
        <v>97</v>
      </c>
      <c r="C103" s="17" t="s">
        <v>97</v>
      </c>
      <c r="D103" s="17" t="s">
        <v>40</v>
      </c>
      <c r="E103" s="17"/>
      <c r="F103" s="17"/>
    </row>
    <row r="104" spans="2:6" x14ac:dyDescent="0.25">
      <c r="B104" s="17" t="s">
        <v>98</v>
      </c>
      <c r="C104" s="17" t="s">
        <v>98</v>
      </c>
      <c r="D104" s="17" t="s">
        <v>2293</v>
      </c>
      <c r="E104" s="17"/>
      <c r="F104" s="17"/>
    </row>
    <row r="105" spans="2:6" x14ac:dyDescent="0.25">
      <c r="B105" s="17" t="s">
        <v>99</v>
      </c>
      <c r="C105" s="17" t="s">
        <v>99</v>
      </c>
      <c r="D105" s="17" t="s">
        <v>227</v>
      </c>
      <c r="E105" s="17"/>
      <c r="F105" s="17"/>
    </row>
    <row r="106" spans="2:6" x14ac:dyDescent="0.25">
      <c r="B106" s="17" t="s">
        <v>100</v>
      </c>
      <c r="C106" s="17" t="s">
        <v>100</v>
      </c>
      <c r="D106" s="17" t="s">
        <v>105</v>
      </c>
      <c r="E106" s="17"/>
      <c r="F106" s="17"/>
    </row>
    <row r="107" spans="2:6" x14ac:dyDescent="0.25">
      <c r="B107" s="17" t="s">
        <v>353</v>
      </c>
      <c r="C107" s="17" t="s">
        <v>353</v>
      </c>
      <c r="D107" s="17" t="s">
        <v>231</v>
      </c>
      <c r="E107" s="17"/>
      <c r="F107" s="17"/>
    </row>
    <row r="108" spans="2:6" x14ac:dyDescent="0.25">
      <c r="B108" s="17" t="s">
        <v>101</v>
      </c>
      <c r="C108" s="17" t="s">
        <v>101</v>
      </c>
      <c r="D108" s="17" t="s">
        <v>232</v>
      </c>
      <c r="E108" s="17"/>
      <c r="F108" s="17"/>
    </row>
    <row r="109" spans="2:6" x14ac:dyDescent="0.25">
      <c r="B109" s="17" t="s">
        <v>102</v>
      </c>
      <c r="C109" s="17" t="s">
        <v>102</v>
      </c>
      <c r="D109" s="17" t="s">
        <v>109</v>
      </c>
      <c r="E109" s="17"/>
      <c r="F109" s="17"/>
    </row>
    <row r="110" spans="2:6" x14ac:dyDescent="0.25">
      <c r="B110" s="17" t="s">
        <v>349</v>
      </c>
      <c r="C110" s="17" t="s">
        <v>349</v>
      </c>
      <c r="D110" s="17" t="s">
        <v>2312</v>
      </c>
      <c r="E110" s="17"/>
      <c r="F110" s="17"/>
    </row>
    <row r="111" spans="2:6" x14ac:dyDescent="0.25">
      <c r="B111" s="17" t="s">
        <v>103</v>
      </c>
      <c r="C111" s="17" t="s">
        <v>103</v>
      </c>
      <c r="D111" s="17" t="s">
        <v>131</v>
      </c>
      <c r="E111" s="17"/>
      <c r="F111" s="17"/>
    </row>
    <row r="112" spans="2:6" x14ac:dyDescent="0.25">
      <c r="B112" s="17" t="s">
        <v>104</v>
      </c>
      <c r="C112" s="17" t="s">
        <v>104</v>
      </c>
      <c r="D112" s="17" t="s">
        <v>317</v>
      </c>
      <c r="E112" s="17"/>
      <c r="F112" s="17"/>
    </row>
    <row r="113" spans="2:6" x14ac:dyDescent="0.25">
      <c r="B113" s="17" t="s">
        <v>105</v>
      </c>
      <c r="C113" s="17" t="s">
        <v>105</v>
      </c>
      <c r="D113" s="17" t="s">
        <v>253</v>
      </c>
      <c r="E113" s="17"/>
      <c r="F113" s="17"/>
    </row>
    <row r="114" spans="2:6" x14ac:dyDescent="0.25">
      <c r="B114" s="17" t="s">
        <v>106</v>
      </c>
      <c r="C114" s="17" t="s">
        <v>106</v>
      </c>
      <c r="D114" s="17" t="s">
        <v>90</v>
      </c>
      <c r="E114" s="17"/>
      <c r="F114" s="17"/>
    </row>
    <row r="115" spans="2:6" x14ac:dyDescent="0.25">
      <c r="B115" s="17" t="s">
        <v>107</v>
      </c>
      <c r="C115" s="17" t="s">
        <v>107</v>
      </c>
      <c r="D115" s="17" t="s">
        <v>154</v>
      </c>
      <c r="E115" s="17"/>
      <c r="F115" s="17"/>
    </row>
    <row r="116" spans="2:6" x14ac:dyDescent="0.25">
      <c r="B116" s="17" t="s">
        <v>108</v>
      </c>
      <c r="C116" s="17" t="s">
        <v>108</v>
      </c>
      <c r="D116" s="17" t="s">
        <v>59</v>
      </c>
      <c r="E116" s="17"/>
      <c r="F116" s="17"/>
    </row>
    <row r="117" spans="2:6" x14ac:dyDescent="0.25">
      <c r="B117" s="17" t="s">
        <v>109</v>
      </c>
      <c r="C117" s="17" t="s">
        <v>109</v>
      </c>
      <c r="D117" s="17" t="s">
        <v>1344</v>
      </c>
      <c r="E117" s="17"/>
      <c r="F117" s="17"/>
    </row>
    <row r="118" spans="2:6" x14ac:dyDescent="0.25">
      <c r="B118" s="17" t="s">
        <v>110</v>
      </c>
      <c r="C118" s="17" t="s">
        <v>110</v>
      </c>
      <c r="D118" s="17" t="s">
        <v>254</v>
      </c>
      <c r="E118" s="17"/>
      <c r="F118" s="17"/>
    </row>
    <row r="119" spans="2:6" x14ac:dyDescent="0.25">
      <c r="B119" s="17" t="s">
        <v>111</v>
      </c>
      <c r="C119" s="17" t="s">
        <v>111</v>
      </c>
      <c r="D119" s="17" t="s">
        <v>1367</v>
      </c>
      <c r="E119" s="17"/>
      <c r="F119" s="17"/>
    </row>
    <row r="120" spans="2:6" x14ac:dyDescent="0.25">
      <c r="B120" s="17" t="s">
        <v>112</v>
      </c>
      <c r="C120" s="17" t="s">
        <v>112</v>
      </c>
      <c r="D120" s="17" t="s">
        <v>1391</v>
      </c>
      <c r="E120" s="17"/>
      <c r="F120" s="17"/>
    </row>
    <row r="121" spans="2:6" x14ac:dyDescent="0.25">
      <c r="B121" s="17" t="s">
        <v>350</v>
      </c>
      <c r="C121" s="17" t="s">
        <v>350</v>
      </c>
      <c r="D121" s="17" t="s">
        <v>2097</v>
      </c>
      <c r="E121" s="17"/>
      <c r="F121" s="17"/>
    </row>
    <row r="122" spans="2:6" x14ac:dyDescent="0.25">
      <c r="B122" s="17" t="s">
        <v>302</v>
      </c>
      <c r="C122" s="17" t="s">
        <v>302</v>
      </c>
      <c r="D122" s="17" t="s">
        <v>2307</v>
      </c>
      <c r="E122" s="17"/>
      <c r="F122" s="17"/>
    </row>
    <row r="123" spans="2:6" x14ac:dyDescent="0.25">
      <c r="B123" s="17" t="s">
        <v>113</v>
      </c>
      <c r="C123" s="17" t="s">
        <v>113</v>
      </c>
      <c r="D123" s="17" t="s">
        <v>1381</v>
      </c>
      <c r="E123" s="17"/>
      <c r="F123" s="17"/>
    </row>
    <row r="124" spans="2:6" x14ac:dyDescent="0.25">
      <c r="B124" s="17" t="s">
        <v>114</v>
      </c>
      <c r="C124" s="17" t="s">
        <v>114</v>
      </c>
      <c r="D124" s="17" t="s">
        <v>2952</v>
      </c>
      <c r="E124" s="17"/>
      <c r="F124" s="17"/>
    </row>
    <row r="125" spans="2:6" x14ac:dyDescent="0.25">
      <c r="B125" s="17" t="s">
        <v>115</v>
      </c>
      <c r="C125" s="17" t="s">
        <v>115</v>
      </c>
      <c r="D125" s="17" t="s">
        <v>2147</v>
      </c>
      <c r="E125" s="17"/>
      <c r="F125" s="17"/>
    </row>
    <row r="126" spans="2:6" x14ac:dyDescent="0.25">
      <c r="B126" s="17" t="s">
        <v>116</v>
      </c>
      <c r="C126" s="17" t="s">
        <v>116</v>
      </c>
      <c r="D126" s="17" t="s">
        <v>2090</v>
      </c>
      <c r="E126" s="17"/>
      <c r="F126" s="17"/>
    </row>
    <row r="127" spans="2:6" x14ac:dyDescent="0.25">
      <c r="B127" s="17" t="s">
        <v>117</v>
      </c>
      <c r="C127" s="17" t="s">
        <v>117</v>
      </c>
      <c r="D127" s="17" t="s">
        <v>1307</v>
      </c>
      <c r="E127" s="17"/>
      <c r="F127" s="17"/>
    </row>
    <row r="128" spans="2:6" x14ac:dyDescent="0.25">
      <c r="B128" s="17" t="s">
        <v>352</v>
      </c>
      <c r="C128" s="17" t="s">
        <v>352</v>
      </c>
      <c r="D128" s="17" t="s">
        <v>1729</v>
      </c>
      <c r="E128" s="17"/>
      <c r="F128" s="17"/>
    </row>
    <row r="129" spans="2:6" x14ac:dyDescent="0.25">
      <c r="B129" s="17" t="s">
        <v>118</v>
      </c>
      <c r="C129" s="17" t="s">
        <v>118</v>
      </c>
      <c r="D129" s="17" t="s">
        <v>1798</v>
      </c>
      <c r="E129" s="17"/>
      <c r="F129" s="17"/>
    </row>
    <row r="130" spans="2:6" x14ac:dyDescent="0.25">
      <c r="B130" s="17" t="s">
        <v>119</v>
      </c>
      <c r="C130" s="17" t="s">
        <v>119</v>
      </c>
      <c r="D130" s="17" t="s">
        <v>1393</v>
      </c>
      <c r="E130" s="17"/>
      <c r="F130" s="17"/>
    </row>
    <row r="131" spans="2:6" x14ac:dyDescent="0.25">
      <c r="B131" s="17" t="s">
        <v>120</v>
      </c>
      <c r="C131" s="17" t="s">
        <v>120</v>
      </c>
      <c r="D131" s="17" t="s">
        <v>2234</v>
      </c>
      <c r="E131" s="17"/>
      <c r="F131" s="17"/>
    </row>
    <row r="132" spans="2:6" x14ac:dyDescent="0.25">
      <c r="B132" s="17" t="s">
        <v>121</v>
      </c>
      <c r="C132" s="17" t="s">
        <v>121</v>
      </c>
      <c r="D132" s="17" t="s">
        <v>2162</v>
      </c>
      <c r="E132" s="17"/>
      <c r="F132" s="17"/>
    </row>
    <row r="133" spans="2:6" x14ac:dyDescent="0.25">
      <c r="B133" s="17" t="s">
        <v>122</v>
      </c>
      <c r="C133" s="17" t="s">
        <v>122</v>
      </c>
      <c r="D133" s="17" t="s">
        <v>323</v>
      </c>
      <c r="E133" s="17"/>
      <c r="F133" s="17"/>
    </row>
    <row r="134" spans="2:6" x14ac:dyDescent="0.25">
      <c r="B134" s="17" t="s">
        <v>123</v>
      </c>
      <c r="C134" s="17" t="s">
        <v>123</v>
      </c>
      <c r="D134" s="17" t="s">
        <v>2252</v>
      </c>
      <c r="E134" s="17"/>
      <c r="F134" s="17"/>
    </row>
    <row r="135" spans="2:6" x14ac:dyDescent="0.25">
      <c r="B135" s="17" t="s">
        <v>124</v>
      </c>
      <c r="C135" s="17" t="s">
        <v>124</v>
      </c>
      <c r="D135" s="17" t="s">
        <v>1433</v>
      </c>
      <c r="E135" s="17"/>
      <c r="F135" s="17"/>
    </row>
    <row r="136" spans="2:6" x14ac:dyDescent="0.25">
      <c r="B136" s="17" t="s">
        <v>125</v>
      </c>
      <c r="C136" s="17" t="s">
        <v>125</v>
      </c>
      <c r="D136" s="17" t="s">
        <v>1397</v>
      </c>
      <c r="E136" s="17"/>
      <c r="F136" s="17"/>
    </row>
    <row r="137" spans="2:6" x14ac:dyDescent="0.25">
      <c r="B137" s="17" t="s">
        <v>356</v>
      </c>
      <c r="C137" s="17" t="s">
        <v>356</v>
      </c>
      <c r="D137" s="17" t="s">
        <v>325</v>
      </c>
      <c r="E137" s="17"/>
      <c r="F137" s="17"/>
    </row>
    <row r="138" spans="2:6" x14ac:dyDescent="0.25">
      <c r="B138" s="17" t="s">
        <v>126</v>
      </c>
      <c r="C138" s="17" t="s">
        <v>126</v>
      </c>
      <c r="D138" s="17" t="s">
        <v>327</v>
      </c>
      <c r="E138" s="17"/>
      <c r="F138" s="17"/>
    </row>
    <row r="139" spans="2:6" x14ac:dyDescent="0.25">
      <c r="B139" s="17" t="s">
        <v>127</v>
      </c>
      <c r="C139" s="17" t="s">
        <v>127</v>
      </c>
      <c r="D139" s="17" t="s">
        <v>2000</v>
      </c>
      <c r="E139" s="17"/>
      <c r="F139" s="17"/>
    </row>
    <row r="140" spans="2:6" x14ac:dyDescent="0.25">
      <c r="B140" s="17" t="s">
        <v>128</v>
      </c>
      <c r="C140" s="17" t="s">
        <v>128</v>
      </c>
      <c r="D140" s="17" t="s">
        <v>239</v>
      </c>
      <c r="E140" s="17"/>
      <c r="F140" s="17"/>
    </row>
    <row r="141" spans="2:6" x14ac:dyDescent="0.25">
      <c r="B141" s="17" t="s">
        <v>129</v>
      </c>
      <c r="C141" s="17" t="s">
        <v>129</v>
      </c>
      <c r="D141" s="17" t="s">
        <v>1705</v>
      </c>
      <c r="E141" s="17"/>
      <c r="F141" s="17"/>
    </row>
    <row r="142" spans="2:6" x14ac:dyDescent="0.25">
      <c r="B142" s="17" t="s">
        <v>130</v>
      </c>
      <c r="C142" s="17" t="s">
        <v>130</v>
      </c>
      <c r="D142" s="17" t="s">
        <v>260</v>
      </c>
      <c r="E142" s="17"/>
      <c r="F142" s="17"/>
    </row>
    <row r="143" spans="2:6" x14ac:dyDescent="0.25">
      <c r="B143" s="17" t="s">
        <v>131</v>
      </c>
      <c r="C143" s="17" t="s">
        <v>131</v>
      </c>
      <c r="D143" s="17" t="s">
        <v>240</v>
      </c>
      <c r="E143" s="17"/>
      <c r="F143" s="17"/>
    </row>
    <row r="144" spans="2:6" x14ac:dyDescent="0.25">
      <c r="B144" s="17" t="s">
        <v>132</v>
      </c>
      <c r="C144" s="17" t="s">
        <v>132</v>
      </c>
      <c r="D144" s="17" t="s">
        <v>1275</v>
      </c>
      <c r="E144" s="17"/>
      <c r="F144" s="17"/>
    </row>
    <row r="145" spans="2:6" x14ac:dyDescent="0.25">
      <c r="B145" s="17" t="s">
        <v>133</v>
      </c>
      <c r="C145" s="17" t="s">
        <v>133</v>
      </c>
      <c r="D145" s="17" t="s">
        <v>1309</v>
      </c>
      <c r="E145" s="17"/>
      <c r="F145" s="17"/>
    </row>
    <row r="146" spans="2:6" x14ac:dyDescent="0.25">
      <c r="B146" s="17" t="s">
        <v>134</v>
      </c>
      <c r="C146" s="17" t="s">
        <v>134</v>
      </c>
      <c r="D146" s="17" t="s">
        <v>1976</v>
      </c>
      <c r="E146" s="17"/>
      <c r="F146" s="17"/>
    </row>
    <row r="147" spans="2:6" x14ac:dyDescent="0.25">
      <c r="B147" s="17" t="s">
        <v>135</v>
      </c>
      <c r="C147" s="17" t="s">
        <v>135</v>
      </c>
      <c r="D147" s="17" t="s">
        <v>108</v>
      </c>
      <c r="E147" s="17"/>
      <c r="F147" s="17"/>
    </row>
    <row r="148" spans="2:6" x14ac:dyDescent="0.25">
      <c r="B148" s="17" t="s">
        <v>136</v>
      </c>
      <c r="C148" s="17" t="s">
        <v>136</v>
      </c>
      <c r="D148" s="17" t="s">
        <v>167</v>
      </c>
      <c r="E148" s="17"/>
      <c r="F148" s="17"/>
    </row>
    <row r="149" spans="2:6" x14ac:dyDescent="0.25">
      <c r="B149" s="17" t="s">
        <v>137</v>
      </c>
      <c r="C149" s="17" t="s">
        <v>137</v>
      </c>
      <c r="D149" s="17" t="s">
        <v>1834</v>
      </c>
      <c r="E149" s="17"/>
      <c r="F149" s="17"/>
    </row>
    <row r="150" spans="2:6" x14ac:dyDescent="0.25">
      <c r="B150" s="17" t="s">
        <v>138</v>
      </c>
      <c r="C150" s="17" t="s">
        <v>138</v>
      </c>
      <c r="D150" s="17" t="s">
        <v>2157</v>
      </c>
      <c r="E150" s="17"/>
      <c r="F150" s="17"/>
    </row>
    <row r="151" spans="2:6" x14ac:dyDescent="0.25">
      <c r="B151" s="17" t="s">
        <v>139</v>
      </c>
      <c r="C151" s="17" t="s">
        <v>139</v>
      </c>
      <c r="D151" s="17" t="s">
        <v>166</v>
      </c>
      <c r="E151" s="17"/>
      <c r="F151" s="17"/>
    </row>
    <row r="152" spans="2:6" x14ac:dyDescent="0.25">
      <c r="B152" s="17" t="s">
        <v>140</v>
      </c>
      <c r="C152" s="17" t="s">
        <v>140</v>
      </c>
      <c r="D152" s="17" t="s">
        <v>272</v>
      </c>
      <c r="E152" s="17"/>
      <c r="F152" s="17"/>
    </row>
    <row r="153" spans="2:6" x14ac:dyDescent="0.25">
      <c r="B153" s="17" t="s">
        <v>141</v>
      </c>
      <c r="C153" s="17" t="s">
        <v>141</v>
      </c>
      <c r="D153" s="17" t="s">
        <v>1365</v>
      </c>
      <c r="E153" s="17"/>
      <c r="F153" s="17"/>
    </row>
    <row r="154" spans="2:6" x14ac:dyDescent="0.25">
      <c r="B154" s="17" t="s">
        <v>142</v>
      </c>
      <c r="C154" s="17" t="s">
        <v>142</v>
      </c>
      <c r="D154" s="17" t="s">
        <v>1804</v>
      </c>
      <c r="E154" s="17"/>
      <c r="F154" s="17"/>
    </row>
    <row r="155" spans="2:6" x14ac:dyDescent="0.25">
      <c r="B155" s="17" t="s">
        <v>143</v>
      </c>
      <c r="C155" s="17" t="s">
        <v>143</v>
      </c>
      <c r="D155" s="17" t="s">
        <v>345</v>
      </c>
      <c r="E155" s="17"/>
      <c r="F155" s="17"/>
    </row>
    <row r="156" spans="2:6" x14ac:dyDescent="0.25">
      <c r="B156" s="17" t="s">
        <v>144</v>
      </c>
      <c r="C156" s="17" t="s">
        <v>144</v>
      </c>
      <c r="D156" s="17"/>
      <c r="E156" s="17"/>
      <c r="F156" s="17"/>
    </row>
    <row r="157" spans="2:6" x14ac:dyDescent="0.25">
      <c r="B157" s="17" t="s">
        <v>145</v>
      </c>
      <c r="C157" s="17" t="s">
        <v>145</v>
      </c>
      <c r="D157" s="17"/>
      <c r="E157" s="17"/>
      <c r="F157" s="17"/>
    </row>
    <row r="158" spans="2:6" x14ac:dyDescent="0.25">
      <c r="B158" s="17" t="s">
        <v>146</v>
      </c>
      <c r="C158" s="17" t="s">
        <v>146</v>
      </c>
      <c r="D158" s="17"/>
      <c r="E158" s="17"/>
      <c r="F158" s="17"/>
    </row>
    <row r="159" spans="2:6" x14ac:dyDescent="0.25">
      <c r="B159" s="17" t="s">
        <v>147</v>
      </c>
      <c r="C159" s="17" t="s">
        <v>147</v>
      </c>
      <c r="D159" s="17"/>
      <c r="E159" s="17"/>
      <c r="F159" s="17"/>
    </row>
    <row r="160" spans="2:6" x14ac:dyDescent="0.25">
      <c r="B160" s="17" t="s">
        <v>148</v>
      </c>
      <c r="C160" s="17" t="s">
        <v>148</v>
      </c>
      <c r="D160" s="17"/>
      <c r="E160" s="17"/>
      <c r="F160" s="17"/>
    </row>
    <row r="161" spans="2:6" x14ac:dyDescent="0.25">
      <c r="B161" s="17" t="s">
        <v>351</v>
      </c>
      <c r="C161" s="17" t="s">
        <v>351</v>
      </c>
      <c r="D161" s="17"/>
      <c r="E161" s="17"/>
      <c r="F161" s="17"/>
    </row>
    <row r="162" spans="2:6" x14ac:dyDescent="0.25">
      <c r="B162" s="17" t="s">
        <v>149</v>
      </c>
      <c r="C162" s="17" t="s">
        <v>149</v>
      </c>
      <c r="D162" s="17"/>
      <c r="E162" s="17"/>
      <c r="F162" s="17"/>
    </row>
    <row r="163" spans="2:6" x14ac:dyDescent="0.25">
      <c r="B163" s="17" t="s">
        <v>150</v>
      </c>
      <c r="C163" s="17" t="s">
        <v>150</v>
      </c>
      <c r="D163" s="17"/>
      <c r="E163" s="17"/>
      <c r="F163" s="17"/>
    </row>
    <row r="164" spans="2:6" x14ac:dyDescent="0.25">
      <c r="B164" s="17" t="s">
        <v>311</v>
      </c>
      <c r="C164" s="17" t="s">
        <v>311</v>
      </c>
      <c r="D164" s="17"/>
      <c r="E164" s="17"/>
      <c r="F164" s="17"/>
    </row>
    <row r="165" spans="2:6" x14ac:dyDescent="0.25">
      <c r="B165" s="17" t="s">
        <v>151</v>
      </c>
      <c r="C165" s="17" t="s">
        <v>151</v>
      </c>
      <c r="D165" s="17"/>
      <c r="E165" s="17"/>
      <c r="F165" s="17"/>
    </row>
    <row r="166" spans="2:6" x14ac:dyDescent="0.25">
      <c r="B166" s="17" t="s">
        <v>152</v>
      </c>
      <c r="C166" s="17" t="s">
        <v>152</v>
      </c>
      <c r="D166" s="17"/>
      <c r="E166" s="17"/>
      <c r="F166" s="17"/>
    </row>
    <row r="167" spans="2:6" x14ac:dyDescent="0.25">
      <c r="B167" s="17" t="s">
        <v>153</v>
      </c>
      <c r="C167" s="17" t="s">
        <v>153</v>
      </c>
      <c r="D167" s="17"/>
      <c r="E167" s="17"/>
      <c r="F167" s="17"/>
    </row>
    <row r="168" spans="2:6" x14ac:dyDescent="0.25">
      <c r="B168" s="17" t="s">
        <v>154</v>
      </c>
      <c r="C168" s="17" t="s">
        <v>154</v>
      </c>
      <c r="D168" s="17"/>
      <c r="E168" s="17"/>
      <c r="F168" s="17"/>
    </row>
    <row r="169" spans="2:6" x14ac:dyDescent="0.25">
      <c r="B169" s="17" t="s">
        <v>155</v>
      </c>
      <c r="C169" s="17" t="s">
        <v>155</v>
      </c>
      <c r="D169" s="17"/>
      <c r="E169" s="17"/>
      <c r="F169" s="17"/>
    </row>
    <row r="170" spans="2:6" x14ac:dyDescent="0.25">
      <c r="B170" s="17" t="s">
        <v>156</v>
      </c>
      <c r="C170" s="17" t="s">
        <v>156</v>
      </c>
      <c r="D170" s="17"/>
      <c r="E170" s="17"/>
      <c r="F170" s="17"/>
    </row>
    <row r="171" spans="2:6" x14ac:dyDescent="0.25">
      <c r="B171" s="17" t="s">
        <v>157</v>
      </c>
      <c r="C171" s="17" t="s">
        <v>157</v>
      </c>
      <c r="D171" s="17"/>
      <c r="E171" s="17"/>
      <c r="F171" s="17"/>
    </row>
    <row r="172" spans="2:6" x14ac:dyDescent="0.25">
      <c r="B172" s="17" t="s">
        <v>158</v>
      </c>
      <c r="C172" s="17" t="s">
        <v>158</v>
      </c>
      <c r="D172" s="17"/>
      <c r="E172" s="17"/>
      <c r="F172" s="17"/>
    </row>
    <row r="173" spans="2:6" x14ac:dyDescent="0.25">
      <c r="B173" s="17" t="s">
        <v>159</v>
      </c>
      <c r="C173" s="17" t="s">
        <v>159</v>
      </c>
      <c r="D173" s="17"/>
      <c r="E173" s="17"/>
      <c r="F173" s="17"/>
    </row>
    <row r="174" spans="2:6" x14ac:dyDescent="0.25">
      <c r="B174" s="17" t="s">
        <v>160</v>
      </c>
      <c r="C174" s="17" t="s">
        <v>160</v>
      </c>
      <c r="D174" s="17"/>
      <c r="E174" s="17"/>
      <c r="F174" s="17"/>
    </row>
    <row r="175" spans="2:6" x14ac:dyDescent="0.25">
      <c r="B175" s="17" t="s">
        <v>161</v>
      </c>
      <c r="C175" s="17" t="s">
        <v>161</v>
      </c>
      <c r="D175" s="17"/>
      <c r="E175" s="17"/>
      <c r="F175" s="17"/>
    </row>
    <row r="176" spans="2:6" x14ac:dyDescent="0.25">
      <c r="B176" s="17" t="s">
        <v>162</v>
      </c>
      <c r="C176" s="17" t="s">
        <v>162</v>
      </c>
      <c r="D176" s="17"/>
      <c r="E176" s="17"/>
      <c r="F176" s="17"/>
    </row>
    <row r="177" spans="2:6" x14ac:dyDescent="0.25">
      <c r="B177" s="17" t="s">
        <v>163</v>
      </c>
      <c r="C177" s="17" t="s">
        <v>163</v>
      </c>
      <c r="D177" s="17"/>
      <c r="E177" s="17"/>
      <c r="F177" s="17"/>
    </row>
    <row r="178" spans="2:6" x14ac:dyDescent="0.25">
      <c r="B178" s="17" t="s">
        <v>164</v>
      </c>
      <c r="C178" s="17" t="s">
        <v>164</v>
      </c>
      <c r="D178" s="17"/>
      <c r="E178" s="17"/>
      <c r="F178" s="17"/>
    </row>
    <row r="179" spans="2:6" x14ac:dyDescent="0.25">
      <c r="B179" s="17" t="s">
        <v>165</v>
      </c>
      <c r="C179" s="17" t="s">
        <v>165</v>
      </c>
      <c r="D179" s="17"/>
      <c r="E179" s="17"/>
      <c r="F179" s="17"/>
    </row>
    <row r="180" spans="2:6" x14ac:dyDescent="0.25">
      <c r="B180" s="17" t="s">
        <v>166</v>
      </c>
      <c r="C180" s="17" t="s">
        <v>166</v>
      </c>
      <c r="D180" s="17"/>
      <c r="E180" s="17"/>
      <c r="F180" s="17"/>
    </row>
    <row r="181" spans="2:6" x14ac:dyDescent="0.25">
      <c r="B181" s="17" t="s">
        <v>167</v>
      </c>
      <c r="C181" s="17" t="s">
        <v>167</v>
      </c>
      <c r="D181" s="17"/>
      <c r="E181" s="17"/>
      <c r="F181" s="17"/>
    </row>
    <row r="182" spans="2:6" x14ac:dyDescent="0.25">
      <c r="B182" s="17" t="s">
        <v>168</v>
      </c>
      <c r="C182" s="17" t="s">
        <v>168</v>
      </c>
      <c r="D182" s="17"/>
      <c r="E182" s="17"/>
      <c r="F182" s="17"/>
    </row>
    <row r="183" spans="2:6" x14ac:dyDescent="0.25">
      <c r="B183" s="17" t="s">
        <v>169</v>
      </c>
      <c r="C183" s="17" t="s">
        <v>169</v>
      </c>
      <c r="D183" s="17"/>
      <c r="E183" s="17"/>
      <c r="F183" s="17"/>
    </row>
    <row r="184" spans="2:6" x14ac:dyDescent="0.25">
      <c r="B184" s="17" t="s">
        <v>170</v>
      </c>
      <c r="C184" s="17" t="s">
        <v>170</v>
      </c>
      <c r="D184" s="17"/>
      <c r="E184" s="17"/>
      <c r="F184" s="17"/>
    </row>
    <row r="185" spans="2:6" x14ac:dyDescent="0.25">
      <c r="B185" s="17" t="s">
        <v>171</v>
      </c>
      <c r="C185" s="17" t="s">
        <v>171</v>
      </c>
      <c r="D185" s="17"/>
      <c r="E185" s="17"/>
      <c r="F185" s="17"/>
    </row>
    <row r="186" spans="2:6" x14ac:dyDescent="0.25">
      <c r="B186" s="17" t="s">
        <v>172</v>
      </c>
      <c r="C186" s="17" t="s">
        <v>172</v>
      </c>
      <c r="D186" s="17"/>
      <c r="E186" s="17"/>
      <c r="F186" s="17"/>
    </row>
    <row r="187" spans="2:6" x14ac:dyDescent="0.25">
      <c r="B187" s="17" t="s">
        <v>173</v>
      </c>
      <c r="C187" s="17" t="s">
        <v>173</v>
      </c>
      <c r="D187" s="17"/>
      <c r="E187" s="17"/>
      <c r="F187" s="17"/>
    </row>
    <row r="188" spans="2:6" x14ac:dyDescent="0.25">
      <c r="B188" s="17" t="s">
        <v>174</v>
      </c>
      <c r="C188" s="17" t="s">
        <v>174</v>
      </c>
      <c r="D188" s="17"/>
      <c r="E188" s="17"/>
      <c r="F188" s="17"/>
    </row>
    <row r="189" spans="2:6" x14ac:dyDescent="0.25">
      <c r="B189" s="17" t="s">
        <v>175</v>
      </c>
      <c r="C189" s="17" t="s">
        <v>175</v>
      </c>
      <c r="D189" s="17"/>
      <c r="E189" s="17"/>
      <c r="F189" s="17"/>
    </row>
    <row r="190" spans="2:6" x14ac:dyDescent="0.25">
      <c r="B190" s="17" t="s">
        <v>176</v>
      </c>
      <c r="C190" s="17" t="s">
        <v>176</v>
      </c>
      <c r="D190" s="17"/>
      <c r="E190" s="17"/>
      <c r="F190" s="17"/>
    </row>
    <row r="191" spans="2:6" x14ac:dyDescent="0.25">
      <c r="B191" s="17" t="s">
        <v>177</v>
      </c>
      <c r="C191" s="17" t="s">
        <v>177</v>
      </c>
      <c r="D191" s="17"/>
      <c r="E191" s="17"/>
      <c r="F191" s="17"/>
    </row>
    <row r="192" spans="2:6" x14ac:dyDescent="0.25">
      <c r="B192" s="17" t="s">
        <v>178</v>
      </c>
      <c r="C192" s="17" t="s">
        <v>178</v>
      </c>
      <c r="D192" s="17"/>
      <c r="E192" s="17"/>
      <c r="F192" s="17"/>
    </row>
    <row r="193" spans="2:6" x14ac:dyDescent="0.25">
      <c r="B193" s="17" t="s">
        <v>179</v>
      </c>
      <c r="C193" s="17" t="s">
        <v>179</v>
      </c>
      <c r="D193" s="17"/>
      <c r="E193" s="17"/>
      <c r="F193" s="17"/>
    </row>
    <row r="194" spans="2:6" x14ac:dyDescent="0.25">
      <c r="B194" s="17" t="s">
        <v>180</v>
      </c>
      <c r="C194" s="17" t="s">
        <v>180</v>
      </c>
      <c r="D194" s="17"/>
      <c r="E194" s="17"/>
      <c r="F194" s="17"/>
    </row>
    <row r="195" spans="2:6" x14ac:dyDescent="0.25">
      <c r="B195" s="17" t="s">
        <v>181</v>
      </c>
      <c r="C195" s="17" t="s">
        <v>181</v>
      </c>
      <c r="D195" s="17"/>
      <c r="E195" s="17"/>
      <c r="F195" s="17"/>
    </row>
    <row r="196" spans="2:6" x14ac:dyDescent="0.25">
      <c r="B196" s="17" t="s">
        <v>157</v>
      </c>
      <c r="C196" s="17" t="s">
        <v>182</v>
      </c>
      <c r="D196" s="17"/>
      <c r="E196" s="17"/>
      <c r="F196" s="17"/>
    </row>
    <row r="197" spans="2:6" x14ac:dyDescent="0.25">
      <c r="B197" s="17" t="s">
        <v>182</v>
      </c>
      <c r="C197" s="17" t="s">
        <v>183</v>
      </c>
      <c r="D197" s="17"/>
      <c r="E197" s="17"/>
      <c r="F197" s="17"/>
    </row>
    <row r="198" spans="2:6" x14ac:dyDescent="0.25">
      <c r="B198" s="17" t="s">
        <v>183</v>
      </c>
      <c r="C198" s="17" t="s">
        <v>184</v>
      </c>
      <c r="D198" s="17"/>
      <c r="E198" s="17"/>
      <c r="F198" s="17"/>
    </row>
    <row r="199" spans="2:6" x14ac:dyDescent="0.25">
      <c r="B199" s="17" t="s">
        <v>184</v>
      </c>
      <c r="C199" s="17" t="s">
        <v>185</v>
      </c>
      <c r="D199" s="17"/>
      <c r="E199" s="17"/>
      <c r="F199" s="17"/>
    </row>
    <row r="200" spans="2:6" x14ac:dyDescent="0.25">
      <c r="B200" s="17" t="s">
        <v>185</v>
      </c>
      <c r="C200" s="17" t="s">
        <v>186</v>
      </c>
      <c r="D200" s="17"/>
      <c r="E200" s="17"/>
      <c r="F200" s="17"/>
    </row>
    <row r="201" spans="2:6" x14ac:dyDescent="0.25">
      <c r="B201" s="17" t="s">
        <v>186</v>
      </c>
      <c r="C201" s="17" t="s">
        <v>187</v>
      </c>
      <c r="D201" s="17"/>
      <c r="E201" s="17"/>
      <c r="F201" s="17"/>
    </row>
    <row r="202" spans="2:6" x14ac:dyDescent="0.25">
      <c r="B202" s="17" t="s">
        <v>187</v>
      </c>
      <c r="C202" s="17" t="s">
        <v>188</v>
      </c>
      <c r="D202" s="17"/>
      <c r="E202" s="17"/>
      <c r="F202" s="17"/>
    </row>
    <row r="203" spans="2:6" x14ac:dyDescent="0.25">
      <c r="B203" s="17" t="s">
        <v>188</v>
      </c>
      <c r="C203" s="17" t="s">
        <v>189</v>
      </c>
      <c r="D203" s="17"/>
      <c r="E203" s="17"/>
      <c r="F203" s="17"/>
    </row>
    <row r="204" spans="2:6" x14ac:dyDescent="0.25">
      <c r="B204" s="17" t="s">
        <v>189</v>
      </c>
      <c r="C204" s="17" t="s">
        <v>190</v>
      </c>
      <c r="D204" s="17"/>
      <c r="E204" s="17"/>
      <c r="F204" s="17"/>
    </row>
    <row r="205" spans="2:6" x14ac:dyDescent="0.25">
      <c r="B205" s="17" t="s">
        <v>190</v>
      </c>
      <c r="C205" s="17" t="s">
        <v>191</v>
      </c>
      <c r="D205" s="17"/>
      <c r="E205" s="17"/>
      <c r="F205" s="17"/>
    </row>
    <row r="206" spans="2:6" x14ac:dyDescent="0.25">
      <c r="B206" s="17" t="s">
        <v>6</v>
      </c>
      <c r="C206" s="17" t="s">
        <v>192</v>
      </c>
      <c r="D206" s="17"/>
      <c r="E206" s="17"/>
      <c r="F206" s="17"/>
    </row>
    <row r="207" spans="2:6" x14ac:dyDescent="0.25">
      <c r="B207" s="17" t="s">
        <v>191</v>
      </c>
      <c r="C207" s="17" t="s">
        <v>193</v>
      </c>
      <c r="D207" s="17"/>
      <c r="E207" s="17"/>
      <c r="F207" s="17"/>
    </row>
    <row r="208" spans="2:6" x14ac:dyDescent="0.25">
      <c r="B208" s="17" t="s">
        <v>192</v>
      </c>
      <c r="C208" s="17" t="s">
        <v>194</v>
      </c>
      <c r="D208" s="17"/>
      <c r="E208" s="17"/>
      <c r="F208" s="17"/>
    </row>
    <row r="209" spans="2:6" x14ac:dyDescent="0.25">
      <c r="B209" s="17" t="s">
        <v>193</v>
      </c>
      <c r="C209" s="17" t="s">
        <v>195</v>
      </c>
      <c r="D209" s="17"/>
      <c r="E209" s="17"/>
      <c r="F209" s="17"/>
    </row>
    <row r="210" spans="2:6" x14ac:dyDescent="0.25">
      <c r="B210" s="17" t="s">
        <v>194</v>
      </c>
      <c r="C210" s="17" t="s">
        <v>196</v>
      </c>
      <c r="D210" s="17"/>
      <c r="E210" s="17"/>
      <c r="F210" s="17"/>
    </row>
    <row r="211" spans="2:6" x14ac:dyDescent="0.25">
      <c r="B211" s="17" t="s">
        <v>195</v>
      </c>
      <c r="C211" s="17" t="s">
        <v>197</v>
      </c>
      <c r="D211" s="17"/>
      <c r="E211" s="17"/>
      <c r="F211" s="17"/>
    </row>
    <row r="212" spans="2:6" x14ac:dyDescent="0.25">
      <c r="B212" s="17" t="s">
        <v>196</v>
      </c>
      <c r="C212" s="17" t="s">
        <v>198</v>
      </c>
      <c r="D212" s="17"/>
      <c r="E212" s="17"/>
      <c r="F212" s="17"/>
    </row>
    <row r="213" spans="2:6" x14ac:dyDescent="0.25">
      <c r="B213" s="17" t="s">
        <v>197</v>
      </c>
      <c r="C213" s="17" t="s">
        <v>199</v>
      </c>
      <c r="D213" s="17"/>
      <c r="E213" s="17"/>
      <c r="F213" s="17"/>
    </row>
    <row r="214" spans="2:6" x14ac:dyDescent="0.25">
      <c r="B214" s="17" t="s">
        <v>198</v>
      </c>
      <c r="C214" s="17" t="s">
        <v>200</v>
      </c>
      <c r="D214" s="17"/>
      <c r="E214" s="17"/>
      <c r="F214" s="17"/>
    </row>
    <row r="215" spans="2:6" x14ac:dyDescent="0.25">
      <c r="B215" s="17" t="s">
        <v>199</v>
      </c>
      <c r="C215" s="17" t="s">
        <v>201</v>
      </c>
      <c r="D215" s="17"/>
      <c r="E215" s="17"/>
      <c r="F215" s="17"/>
    </row>
    <row r="216" spans="2:6" x14ac:dyDescent="0.25">
      <c r="B216" s="17" t="s">
        <v>135</v>
      </c>
      <c r="C216" s="17" t="s">
        <v>202</v>
      </c>
      <c r="D216" s="17"/>
      <c r="E216" s="17"/>
      <c r="F216" s="17"/>
    </row>
    <row r="217" spans="2:6" x14ac:dyDescent="0.25">
      <c r="B217" s="17" t="s">
        <v>200</v>
      </c>
      <c r="C217" s="17" t="s">
        <v>203</v>
      </c>
      <c r="D217" s="17"/>
      <c r="E217" s="17"/>
      <c r="F217" s="17"/>
    </row>
    <row r="218" spans="2:6" x14ac:dyDescent="0.25">
      <c r="B218" s="17" t="s">
        <v>201</v>
      </c>
      <c r="C218" s="17" t="s">
        <v>204</v>
      </c>
      <c r="D218" s="17"/>
      <c r="E218" s="17"/>
      <c r="F218" s="17"/>
    </row>
    <row r="219" spans="2:6" x14ac:dyDescent="0.25">
      <c r="B219" s="17" t="s">
        <v>202</v>
      </c>
      <c r="C219" s="17" t="s">
        <v>205</v>
      </c>
      <c r="D219" s="17"/>
      <c r="E219" s="17"/>
      <c r="F219" s="17"/>
    </row>
    <row r="220" spans="2:6" x14ac:dyDescent="0.25">
      <c r="B220" s="17" t="s">
        <v>203</v>
      </c>
      <c r="C220" s="17" t="s">
        <v>206</v>
      </c>
      <c r="D220" s="17"/>
      <c r="E220" s="17"/>
      <c r="F220" s="17"/>
    </row>
    <row r="221" spans="2:6" x14ac:dyDescent="0.25">
      <c r="B221" s="17" t="s">
        <v>204</v>
      </c>
      <c r="C221" s="17" t="s">
        <v>207</v>
      </c>
      <c r="D221" s="17"/>
      <c r="E221" s="17"/>
      <c r="F221" s="17"/>
    </row>
    <row r="222" spans="2:6" x14ac:dyDescent="0.25">
      <c r="B222" s="17" t="s">
        <v>205</v>
      </c>
      <c r="C222" s="17" t="s">
        <v>208</v>
      </c>
      <c r="D222" s="17"/>
      <c r="E222" s="17"/>
      <c r="F222" s="17"/>
    </row>
    <row r="223" spans="2:6" x14ac:dyDescent="0.25">
      <c r="B223" s="17" t="s">
        <v>206</v>
      </c>
      <c r="C223" s="17" t="s">
        <v>209</v>
      </c>
      <c r="D223" s="17"/>
      <c r="E223" s="17"/>
      <c r="F223" s="17"/>
    </row>
    <row r="224" spans="2:6" x14ac:dyDescent="0.25">
      <c r="B224" s="17" t="s">
        <v>164</v>
      </c>
      <c r="C224" s="17" t="s">
        <v>210</v>
      </c>
      <c r="D224" s="17"/>
      <c r="E224" s="17"/>
      <c r="F224" s="17"/>
    </row>
    <row r="225" spans="2:6" x14ac:dyDescent="0.25">
      <c r="B225" s="17" t="s">
        <v>207</v>
      </c>
      <c r="C225" s="17" t="s">
        <v>211</v>
      </c>
      <c r="D225" s="17"/>
      <c r="E225" s="17"/>
      <c r="F225" s="17"/>
    </row>
    <row r="226" spans="2:6" x14ac:dyDescent="0.25">
      <c r="B226" s="17" t="s">
        <v>208</v>
      </c>
      <c r="C226" s="17" t="s">
        <v>212</v>
      </c>
      <c r="D226" s="17"/>
      <c r="E226" s="17"/>
      <c r="F226" s="17"/>
    </row>
    <row r="227" spans="2:6" x14ac:dyDescent="0.25">
      <c r="B227" s="17" t="s">
        <v>209</v>
      </c>
      <c r="C227" s="17" t="s">
        <v>213</v>
      </c>
      <c r="D227" s="17"/>
      <c r="E227" s="17"/>
      <c r="F227" s="17"/>
    </row>
    <row r="228" spans="2:6" x14ac:dyDescent="0.25">
      <c r="B228" s="17" t="s">
        <v>210</v>
      </c>
      <c r="C228" s="17" t="s">
        <v>214</v>
      </c>
      <c r="D228" s="17"/>
      <c r="E228" s="17"/>
      <c r="F228" s="17"/>
    </row>
    <row r="229" spans="2:6" x14ac:dyDescent="0.25">
      <c r="B229" s="17" t="s">
        <v>211</v>
      </c>
      <c r="C229" s="17" t="s">
        <v>215</v>
      </c>
      <c r="D229" s="17"/>
      <c r="E229" s="17"/>
      <c r="F229" s="17"/>
    </row>
    <row r="230" spans="2:6" x14ac:dyDescent="0.25">
      <c r="B230" s="17" t="s">
        <v>212</v>
      </c>
      <c r="C230" s="17" t="s">
        <v>216</v>
      </c>
      <c r="D230" s="17"/>
      <c r="E230" s="17"/>
      <c r="F230" s="17"/>
    </row>
    <row r="231" spans="2:6" x14ac:dyDescent="0.25">
      <c r="B231" s="17" t="s">
        <v>213</v>
      </c>
      <c r="C231" s="17" t="s">
        <v>217</v>
      </c>
      <c r="D231" s="17"/>
      <c r="E231" s="17"/>
      <c r="F231" s="17"/>
    </row>
    <row r="232" spans="2:6" x14ac:dyDescent="0.25">
      <c r="B232" s="17" t="s">
        <v>214</v>
      </c>
      <c r="C232" s="17" t="s">
        <v>218</v>
      </c>
      <c r="D232" s="17"/>
      <c r="E232" s="17"/>
      <c r="F232" s="17"/>
    </row>
    <row r="233" spans="2:6" x14ac:dyDescent="0.25">
      <c r="B233" s="17" t="s">
        <v>215</v>
      </c>
      <c r="C233" s="17" t="s">
        <v>219</v>
      </c>
      <c r="D233" s="17"/>
      <c r="E233" s="17"/>
      <c r="F233" s="17"/>
    </row>
    <row r="234" spans="2:6" x14ac:dyDescent="0.25">
      <c r="B234" s="17" t="s">
        <v>216</v>
      </c>
      <c r="C234" s="17" t="s">
        <v>220</v>
      </c>
      <c r="D234" s="17"/>
      <c r="E234" s="17"/>
      <c r="F234" s="17"/>
    </row>
    <row r="235" spans="2:6" x14ac:dyDescent="0.25">
      <c r="B235" s="17" t="s">
        <v>217</v>
      </c>
      <c r="C235" s="17" t="s">
        <v>221</v>
      </c>
      <c r="D235" s="17"/>
      <c r="E235" s="17"/>
      <c r="F235" s="17"/>
    </row>
    <row r="236" spans="2:6" x14ac:dyDescent="0.25">
      <c r="B236" s="17" t="s">
        <v>218</v>
      </c>
      <c r="C236" s="17" t="s">
        <v>222</v>
      </c>
      <c r="D236" s="17"/>
      <c r="E236" s="17"/>
      <c r="F236" s="17"/>
    </row>
    <row r="237" spans="2:6" x14ac:dyDescent="0.25">
      <c r="B237" s="17" t="s">
        <v>219</v>
      </c>
      <c r="C237" s="17" t="s">
        <v>223</v>
      </c>
      <c r="D237" s="17"/>
      <c r="E237" s="17"/>
      <c r="F237" s="17"/>
    </row>
    <row r="238" spans="2:6" x14ac:dyDescent="0.25">
      <c r="B238" s="17" t="s">
        <v>220</v>
      </c>
      <c r="C238" s="17" t="s">
        <v>224</v>
      </c>
      <c r="D238" s="17"/>
      <c r="E238" s="17"/>
      <c r="F238" s="17"/>
    </row>
    <row r="239" spans="2:6" x14ac:dyDescent="0.25">
      <c r="B239" s="17" t="s">
        <v>221</v>
      </c>
      <c r="C239" s="17" t="s">
        <v>225</v>
      </c>
      <c r="D239" s="17"/>
      <c r="E239" s="17"/>
      <c r="F239" s="17"/>
    </row>
    <row r="240" spans="2:6" x14ac:dyDescent="0.25">
      <c r="B240" s="17" t="s">
        <v>222</v>
      </c>
      <c r="C240" s="17" t="s">
        <v>226</v>
      </c>
      <c r="D240" s="17"/>
      <c r="E240" s="17"/>
      <c r="F240" s="17"/>
    </row>
    <row r="241" spans="2:6" x14ac:dyDescent="0.25">
      <c r="B241" s="17" t="s">
        <v>223</v>
      </c>
      <c r="C241" s="17" t="s">
        <v>227</v>
      </c>
      <c r="D241" s="17"/>
      <c r="E241" s="17"/>
      <c r="F241" s="17"/>
    </row>
    <row r="242" spans="2:6" x14ac:dyDescent="0.25">
      <c r="B242" s="17" t="s">
        <v>224</v>
      </c>
      <c r="C242" s="17" t="s">
        <v>228</v>
      </c>
      <c r="D242" s="17"/>
      <c r="E242" s="17"/>
      <c r="F242" s="17"/>
    </row>
    <row r="243" spans="2:6" x14ac:dyDescent="0.25">
      <c r="B243" s="17" t="s">
        <v>225</v>
      </c>
      <c r="C243" s="17" t="s">
        <v>229</v>
      </c>
      <c r="D243" s="17"/>
      <c r="E243" s="17"/>
      <c r="F243" s="17"/>
    </row>
    <row r="244" spans="2:6" x14ac:dyDescent="0.25">
      <c r="B244" s="17" t="s">
        <v>226</v>
      </c>
      <c r="C244" s="17" t="s">
        <v>230</v>
      </c>
      <c r="D244" s="17"/>
      <c r="E244" s="17"/>
      <c r="F244" s="17"/>
    </row>
    <row r="245" spans="2:6" x14ac:dyDescent="0.25">
      <c r="B245" s="17" t="s">
        <v>227</v>
      </c>
      <c r="C245" s="17" t="s">
        <v>231</v>
      </c>
      <c r="D245" s="17"/>
      <c r="E245" s="17"/>
      <c r="F245" s="17"/>
    </row>
    <row r="246" spans="2:6" x14ac:dyDescent="0.25">
      <c r="B246" s="17" t="s">
        <v>228</v>
      </c>
      <c r="C246" s="17" t="s">
        <v>232</v>
      </c>
      <c r="D246" s="17"/>
      <c r="E246" s="17"/>
      <c r="F246" s="17"/>
    </row>
    <row r="247" spans="2:6" x14ac:dyDescent="0.25">
      <c r="B247" s="17" t="s">
        <v>229</v>
      </c>
      <c r="C247" s="17" t="s">
        <v>233</v>
      </c>
      <c r="D247" s="17"/>
      <c r="E247" s="17"/>
      <c r="F247" s="17"/>
    </row>
    <row r="248" spans="2:6" x14ac:dyDescent="0.25">
      <c r="B248" s="17" t="s">
        <v>230</v>
      </c>
      <c r="C248" s="17" t="s">
        <v>234</v>
      </c>
      <c r="D248" s="17"/>
      <c r="E248" s="17"/>
      <c r="F248" s="17"/>
    </row>
    <row r="249" spans="2:6" x14ac:dyDescent="0.25">
      <c r="B249" s="17" t="s">
        <v>231</v>
      </c>
      <c r="C249" s="17" t="s">
        <v>235</v>
      </c>
      <c r="D249" s="17"/>
      <c r="E249" s="17"/>
      <c r="F249" s="17"/>
    </row>
    <row r="250" spans="2:6" x14ac:dyDescent="0.25">
      <c r="B250" s="17" t="s">
        <v>232</v>
      </c>
      <c r="C250" s="17" t="s">
        <v>236</v>
      </c>
      <c r="D250" s="17"/>
      <c r="E250" s="17"/>
      <c r="F250" s="17"/>
    </row>
    <row r="251" spans="2:6" x14ac:dyDescent="0.25">
      <c r="B251" s="17" t="s">
        <v>233</v>
      </c>
      <c r="C251" s="17" t="s">
        <v>237</v>
      </c>
      <c r="D251" s="17"/>
      <c r="E251" s="17"/>
      <c r="F251" s="17"/>
    </row>
    <row r="252" spans="2:6" x14ac:dyDescent="0.25">
      <c r="B252" s="17" t="s">
        <v>234</v>
      </c>
      <c r="C252" s="17" t="s">
        <v>238</v>
      </c>
      <c r="D252" s="17"/>
      <c r="E252" s="17"/>
      <c r="F252" s="17"/>
    </row>
    <row r="253" spans="2:6" x14ac:dyDescent="0.25">
      <c r="B253" s="17" t="s">
        <v>235</v>
      </c>
      <c r="C253" s="17" t="s">
        <v>239</v>
      </c>
      <c r="D253" s="17"/>
      <c r="E253" s="17"/>
      <c r="F253" s="17"/>
    </row>
    <row r="254" spans="2:6" x14ac:dyDescent="0.25">
      <c r="B254" s="17" t="s">
        <v>236</v>
      </c>
      <c r="C254" s="17" t="s">
        <v>240</v>
      </c>
      <c r="D254" s="17"/>
      <c r="E254" s="17"/>
      <c r="F254" s="17"/>
    </row>
    <row r="255" spans="2:6" x14ac:dyDescent="0.25">
      <c r="B255" s="17" t="s">
        <v>237</v>
      </c>
      <c r="C255" s="17" t="s">
        <v>241</v>
      </c>
      <c r="D255" s="17"/>
      <c r="E255" s="17"/>
      <c r="F255" s="17"/>
    </row>
    <row r="256" spans="2:6" x14ac:dyDescent="0.25">
      <c r="B256" s="17" t="s">
        <v>238</v>
      </c>
      <c r="C256" s="17" t="s">
        <v>242</v>
      </c>
      <c r="D256" s="17"/>
      <c r="E256" s="17"/>
      <c r="F256" s="17"/>
    </row>
    <row r="257" spans="2:6" x14ac:dyDescent="0.25">
      <c r="B257" s="17" t="s">
        <v>239</v>
      </c>
      <c r="C257" s="17" t="s">
        <v>243</v>
      </c>
      <c r="D257" s="17"/>
      <c r="E257" s="17"/>
      <c r="F257" s="17"/>
    </row>
    <row r="258" spans="2:6" x14ac:dyDescent="0.25">
      <c r="B258" s="17" t="s">
        <v>240</v>
      </c>
      <c r="C258" s="17" t="s">
        <v>244</v>
      </c>
      <c r="D258" s="17"/>
      <c r="E258" s="17"/>
      <c r="F258" s="17"/>
    </row>
    <row r="259" spans="2:6" x14ac:dyDescent="0.25">
      <c r="B259" s="17" t="s">
        <v>241</v>
      </c>
      <c r="C259" s="17" t="s">
        <v>245</v>
      </c>
      <c r="D259" s="17"/>
      <c r="E259" s="17"/>
      <c r="F259" s="17"/>
    </row>
    <row r="260" spans="2:6" x14ac:dyDescent="0.25">
      <c r="B260" s="17" t="s">
        <v>242</v>
      </c>
      <c r="C260" s="17" t="s">
        <v>246</v>
      </c>
      <c r="D260" s="17"/>
      <c r="E260" s="17"/>
      <c r="F260" s="17"/>
    </row>
    <row r="261" spans="2:6" x14ac:dyDescent="0.25">
      <c r="B261" s="17" t="s">
        <v>243</v>
      </c>
      <c r="C261" s="17" t="s">
        <v>247</v>
      </c>
      <c r="D261" s="17"/>
      <c r="E261" s="17"/>
      <c r="F261" s="17"/>
    </row>
    <row r="262" spans="2:6" x14ac:dyDescent="0.25">
      <c r="B262" s="17" t="s">
        <v>244</v>
      </c>
      <c r="C262" s="17" t="s">
        <v>248</v>
      </c>
      <c r="D262" s="17"/>
      <c r="E262" s="17"/>
      <c r="F262" s="17"/>
    </row>
    <row r="263" spans="2:6" x14ac:dyDescent="0.25">
      <c r="B263" s="17" t="s">
        <v>245</v>
      </c>
      <c r="C263" s="17" t="s">
        <v>249</v>
      </c>
      <c r="D263" s="17"/>
      <c r="E263" s="17"/>
      <c r="F263" s="17"/>
    </row>
    <row r="264" spans="2:6" x14ac:dyDescent="0.25">
      <c r="B264" s="17" t="s">
        <v>246</v>
      </c>
      <c r="C264" s="17" t="s">
        <v>250</v>
      </c>
      <c r="D264" s="17"/>
      <c r="E264" s="17"/>
      <c r="F264" s="17"/>
    </row>
    <row r="265" spans="2:6" x14ac:dyDescent="0.25">
      <c r="B265" s="17" t="s">
        <v>247</v>
      </c>
      <c r="C265" s="17" t="s">
        <v>251</v>
      </c>
      <c r="D265" s="17"/>
      <c r="E265" s="17"/>
      <c r="F265" s="17"/>
    </row>
    <row r="266" spans="2:6" x14ac:dyDescent="0.25">
      <c r="B266" s="17" t="s">
        <v>248</v>
      </c>
      <c r="C266" s="17" t="s">
        <v>252</v>
      </c>
      <c r="D266" s="17"/>
      <c r="E266" s="17"/>
      <c r="F266" s="17"/>
    </row>
    <row r="267" spans="2:6" x14ac:dyDescent="0.25">
      <c r="B267" s="17" t="s">
        <v>249</v>
      </c>
      <c r="C267" s="17" t="s">
        <v>253</v>
      </c>
      <c r="D267" s="17"/>
      <c r="E267" s="17"/>
      <c r="F267" s="17"/>
    </row>
    <row r="268" spans="2:6" x14ac:dyDescent="0.25">
      <c r="B268" s="17" t="s">
        <v>250</v>
      </c>
      <c r="C268" s="17" t="s">
        <v>254</v>
      </c>
      <c r="D268" s="17"/>
      <c r="E268" s="17"/>
      <c r="F268" s="17"/>
    </row>
    <row r="269" spans="2:6" x14ac:dyDescent="0.25">
      <c r="B269" s="17" t="s">
        <v>251</v>
      </c>
      <c r="C269" s="17" t="s">
        <v>255</v>
      </c>
      <c r="D269" s="17"/>
      <c r="E269" s="17"/>
      <c r="F269" s="17"/>
    </row>
    <row r="270" spans="2:6" x14ac:dyDescent="0.25">
      <c r="B270" s="17" t="s">
        <v>252</v>
      </c>
      <c r="C270" s="17" t="s">
        <v>256</v>
      </c>
      <c r="D270" s="17"/>
      <c r="E270" s="17"/>
      <c r="F270" s="17"/>
    </row>
    <row r="271" spans="2:6" x14ac:dyDescent="0.25">
      <c r="B271" s="17" t="s">
        <v>253</v>
      </c>
      <c r="C271" s="17" t="s">
        <v>257</v>
      </c>
      <c r="D271" s="17"/>
      <c r="E271" s="17"/>
      <c r="F271" s="17"/>
    </row>
    <row r="272" spans="2:6" x14ac:dyDescent="0.25">
      <c r="B272" s="17" t="s">
        <v>254</v>
      </c>
      <c r="C272" s="17" t="s">
        <v>258</v>
      </c>
      <c r="D272" s="17"/>
      <c r="E272" s="17"/>
      <c r="F272" s="17"/>
    </row>
    <row r="273" spans="2:6" x14ac:dyDescent="0.25">
      <c r="B273" s="17" t="s">
        <v>255</v>
      </c>
      <c r="C273" s="17" t="s">
        <v>259</v>
      </c>
      <c r="D273" s="17"/>
      <c r="E273" s="17"/>
      <c r="F273" s="17"/>
    </row>
    <row r="274" spans="2:6" x14ac:dyDescent="0.25">
      <c r="B274" s="17" t="s">
        <v>256</v>
      </c>
      <c r="C274" s="17" t="s">
        <v>260</v>
      </c>
      <c r="D274" s="17"/>
      <c r="E274" s="17"/>
      <c r="F274" s="17"/>
    </row>
    <row r="275" spans="2:6" x14ac:dyDescent="0.25">
      <c r="B275" s="17" t="s">
        <v>257</v>
      </c>
      <c r="C275" s="17" t="s">
        <v>261</v>
      </c>
      <c r="D275" s="17"/>
      <c r="E275" s="17"/>
      <c r="F275" s="17"/>
    </row>
    <row r="276" spans="2:6" x14ac:dyDescent="0.25">
      <c r="B276" s="17" t="s">
        <v>258</v>
      </c>
      <c r="C276" s="17" t="s">
        <v>262</v>
      </c>
      <c r="D276" s="17"/>
      <c r="E276" s="17"/>
      <c r="F276" s="17"/>
    </row>
    <row r="277" spans="2:6" x14ac:dyDescent="0.25">
      <c r="B277" s="17" t="s">
        <v>259</v>
      </c>
      <c r="C277" s="17" t="s">
        <v>263</v>
      </c>
      <c r="D277" s="17"/>
      <c r="E277" s="17"/>
      <c r="F277" s="17"/>
    </row>
    <row r="278" spans="2:6" x14ac:dyDescent="0.25">
      <c r="B278" s="17" t="s">
        <v>260</v>
      </c>
      <c r="C278" s="17" t="s">
        <v>264</v>
      </c>
      <c r="D278" s="17"/>
      <c r="E278" s="17"/>
      <c r="F278" s="17"/>
    </row>
    <row r="279" spans="2:6" x14ac:dyDescent="0.25">
      <c r="B279" s="17" t="s">
        <v>261</v>
      </c>
      <c r="C279" s="17" t="s">
        <v>265</v>
      </c>
      <c r="D279" s="17"/>
      <c r="E279" s="17"/>
      <c r="F279" s="17"/>
    </row>
    <row r="280" spans="2:6" x14ac:dyDescent="0.25">
      <c r="B280" s="17" t="s">
        <v>262</v>
      </c>
      <c r="C280" s="17" t="s">
        <v>266</v>
      </c>
      <c r="D280" s="17"/>
      <c r="E280" s="17"/>
      <c r="F280" s="17"/>
    </row>
    <row r="281" spans="2:6" x14ac:dyDescent="0.25">
      <c r="B281" s="17" t="s">
        <v>263</v>
      </c>
      <c r="C281" s="17" t="s">
        <v>267</v>
      </c>
      <c r="D281" s="17"/>
      <c r="E281" s="17"/>
      <c r="F281" s="17"/>
    </row>
    <row r="282" spans="2:6" x14ac:dyDescent="0.25">
      <c r="B282" s="17" t="s">
        <v>264</v>
      </c>
      <c r="C282" s="17" t="s">
        <v>268</v>
      </c>
      <c r="D282" s="17"/>
      <c r="E282" s="17"/>
      <c r="F282" s="17"/>
    </row>
    <row r="283" spans="2:6" x14ac:dyDescent="0.25">
      <c r="B283" s="17" t="s">
        <v>265</v>
      </c>
      <c r="C283" s="17" t="s">
        <v>269</v>
      </c>
      <c r="D283" s="17"/>
      <c r="E283" s="17"/>
      <c r="F283" s="17"/>
    </row>
    <row r="284" spans="2:6" x14ac:dyDescent="0.25">
      <c r="B284" s="17" t="s">
        <v>266</v>
      </c>
      <c r="C284" s="17" t="s">
        <v>270</v>
      </c>
      <c r="D284" s="17"/>
      <c r="E284" s="17"/>
      <c r="F284" s="17"/>
    </row>
    <row r="285" spans="2:6" x14ac:dyDescent="0.25">
      <c r="B285" s="17" t="s">
        <v>267</v>
      </c>
      <c r="C285" s="17" t="s">
        <v>271</v>
      </c>
      <c r="D285" s="17"/>
      <c r="E285" s="17"/>
      <c r="F285" s="17"/>
    </row>
    <row r="286" spans="2:6" x14ac:dyDescent="0.25">
      <c r="B286" s="17" t="s">
        <v>268</v>
      </c>
      <c r="C286" s="17" t="s">
        <v>272</v>
      </c>
      <c r="D286" s="17"/>
      <c r="E286" s="17"/>
      <c r="F286" s="17"/>
    </row>
    <row r="287" spans="2:6" x14ac:dyDescent="0.25">
      <c r="B287" s="17" t="s">
        <v>269</v>
      </c>
      <c r="C287" s="17" t="s">
        <v>273</v>
      </c>
      <c r="D287" s="17"/>
      <c r="E287" s="17"/>
      <c r="F287" s="17"/>
    </row>
    <row r="288" spans="2:6" x14ac:dyDescent="0.25">
      <c r="B288" s="17" t="s">
        <v>270</v>
      </c>
      <c r="C288" s="17" t="s">
        <v>274</v>
      </c>
      <c r="D288" s="17"/>
      <c r="E288" s="17"/>
      <c r="F288" s="17"/>
    </row>
    <row r="289" spans="2:6" x14ac:dyDescent="0.25">
      <c r="B289" s="17" t="s">
        <v>271</v>
      </c>
      <c r="C289" s="17" t="s">
        <v>275</v>
      </c>
      <c r="D289" s="17"/>
      <c r="E289" s="17"/>
      <c r="F289" s="17"/>
    </row>
    <row r="290" spans="2:6" x14ac:dyDescent="0.25">
      <c r="B290" s="17" t="s">
        <v>272</v>
      </c>
      <c r="C290" s="17" t="s">
        <v>276</v>
      </c>
      <c r="D290" s="17"/>
      <c r="E290" s="17"/>
      <c r="F290" s="17"/>
    </row>
    <row r="291" spans="2:6" x14ac:dyDescent="0.25">
      <c r="B291" s="17" t="s">
        <v>273</v>
      </c>
      <c r="C291" s="17" t="s">
        <v>277</v>
      </c>
      <c r="D291" s="17"/>
      <c r="E291" s="17"/>
      <c r="F291" s="17"/>
    </row>
    <row r="292" spans="2:6" x14ac:dyDescent="0.25">
      <c r="B292" s="17" t="s">
        <v>273</v>
      </c>
      <c r="C292" s="17" t="s">
        <v>278</v>
      </c>
      <c r="D292" s="17"/>
      <c r="E292" s="17"/>
      <c r="F292" s="17"/>
    </row>
    <row r="293" spans="2:6" x14ac:dyDescent="0.25">
      <c r="B293" s="17" t="s">
        <v>274</v>
      </c>
      <c r="C293" s="17" t="s">
        <v>279</v>
      </c>
      <c r="D293" s="17"/>
      <c r="E293" s="17"/>
      <c r="F293" s="17"/>
    </row>
    <row r="294" spans="2:6" x14ac:dyDescent="0.25">
      <c r="B294" s="17" t="s">
        <v>275</v>
      </c>
      <c r="C294" s="17" t="s">
        <v>280</v>
      </c>
      <c r="D294" s="17"/>
      <c r="E294" s="17"/>
      <c r="F294" s="17"/>
    </row>
    <row r="295" spans="2:6" x14ac:dyDescent="0.25">
      <c r="B295" s="17" t="s">
        <v>276</v>
      </c>
      <c r="C295" s="17" t="s">
        <v>281</v>
      </c>
      <c r="D295" s="17"/>
      <c r="E295" s="17"/>
      <c r="F295" s="17"/>
    </row>
    <row r="296" spans="2:6" x14ac:dyDescent="0.25">
      <c r="B296" s="17" t="s">
        <v>277</v>
      </c>
      <c r="C296" s="17" t="s">
        <v>282</v>
      </c>
      <c r="D296" s="17"/>
      <c r="E296" s="17"/>
      <c r="F296" s="17"/>
    </row>
    <row r="297" spans="2:6" x14ac:dyDescent="0.25">
      <c r="B297" s="17" t="s">
        <v>278</v>
      </c>
      <c r="C297" s="17" t="s">
        <v>283</v>
      </c>
      <c r="D297" s="17"/>
      <c r="E297" s="17"/>
      <c r="F297" s="17"/>
    </row>
    <row r="298" spans="2:6" x14ac:dyDescent="0.25">
      <c r="B298" s="17" t="s">
        <v>279</v>
      </c>
      <c r="C298" s="17" t="s">
        <v>284</v>
      </c>
      <c r="D298" s="17"/>
      <c r="E298" s="17"/>
      <c r="F298" s="17"/>
    </row>
    <row r="299" spans="2:6" x14ac:dyDescent="0.25">
      <c r="B299" s="17" t="s">
        <v>280</v>
      </c>
      <c r="C299" s="17" t="s">
        <v>285</v>
      </c>
      <c r="D299" s="17"/>
      <c r="E299" s="17"/>
      <c r="F299" s="17"/>
    </row>
    <row r="300" spans="2:6" x14ac:dyDescent="0.25">
      <c r="B300" s="17" t="s">
        <v>281</v>
      </c>
      <c r="C300" s="17" t="s">
        <v>286</v>
      </c>
      <c r="D300" s="17"/>
      <c r="E300" s="17"/>
      <c r="F300" s="17"/>
    </row>
    <row r="301" spans="2:6" x14ac:dyDescent="0.25">
      <c r="B301" s="17" t="s">
        <v>282</v>
      </c>
      <c r="C301" s="17" t="s">
        <v>287</v>
      </c>
      <c r="D301" s="17"/>
      <c r="E301" s="17"/>
      <c r="F301" s="17"/>
    </row>
    <row r="302" spans="2:6" x14ac:dyDescent="0.25">
      <c r="B302" s="17" t="s">
        <v>283</v>
      </c>
      <c r="C302" s="17" t="s">
        <v>288</v>
      </c>
      <c r="D302" s="17"/>
      <c r="E302" s="17"/>
      <c r="F302" s="17"/>
    </row>
    <row r="303" spans="2:6" x14ac:dyDescent="0.25">
      <c r="B303" s="17" t="s">
        <v>284</v>
      </c>
      <c r="C303" s="17" t="s">
        <v>289</v>
      </c>
      <c r="D303" s="17"/>
      <c r="E303" s="17"/>
      <c r="F303" s="17"/>
    </row>
    <row r="304" spans="2:6" x14ac:dyDescent="0.25">
      <c r="B304" s="17" t="s">
        <v>285</v>
      </c>
      <c r="C304" s="17" t="s">
        <v>290</v>
      </c>
      <c r="D304" s="17"/>
      <c r="E304" s="17"/>
      <c r="F304" s="17"/>
    </row>
    <row r="305" spans="2:6" x14ac:dyDescent="0.25">
      <c r="B305" s="17" t="s">
        <v>286</v>
      </c>
      <c r="C305" s="17" t="s">
        <v>291</v>
      </c>
      <c r="D305" s="17"/>
      <c r="E305" s="17"/>
      <c r="F305" s="17"/>
    </row>
    <row r="306" spans="2:6" x14ac:dyDescent="0.25">
      <c r="B306" s="17" t="s">
        <v>287</v>
      </c>
      <c r="C306" s="17" t="s">
        <v>292</v>
      </c>
      <c r="D306" s="17"/>
      <c r="E306" s="17"/>
      <c r="F306" s="17"/>
    </row>
    <row r="307" spans="2:6" x14ac:dyDescent="0.25">
      <c r="B307" s="17" t="s">
        <v>288</v>
      </c>
      <c r="C307" s="17" t="s">
        <v>293</v>
      </c>
      <c r="D307" s="17"/>
      <c r="E307" s="17"/>
      <c r="F307" s="17"/>
    </row>
    <row r="308" spans="2:6" x14ac:dyDescent="0.25">
      <c r="B308" s="17" t="s">
        <v>289</v>
      </c>
      <c r="C308" s="17" t="s">
        <v>294</v>
      </c>
      <c r="D308" s="17"/>
      <c r="E308" s="17"/>
      <c r="F308" s="17"/>
    </row>
    <row r="309" spans="2:6" x14ac:dyDescent="0.25">
      <c r="B309" s="17" t="s">
        <v>290</v>
      </c>
      <c r="C309" s="17" t="s">
        <v>295</v>
      </c>
      <c r="D309" s="17"/>
      <c r="E309" s="17"/>
      <c r="F309" s="17"/>
    </row>
    <row r="310" spans="2:6" x14ac:dyDescent="0.25">
      <c r="B310" s="17" t="s">
        <v>291</v>
      </c>
      <c r="C310" s="17" t="s">
        <v>296</v>
      </c>
      <c r="D310" s="17"/>
      <c r="E310" s="17"/>
      <c r="F310" s="17"/>
    </row>
    <row r="311" spans="2:6" x14ac:dyDescent="0.25">
      <c r="B311" s="17" t="s">
        <v>11</v>
      </c>
      <c r="C311" s="17" t="s">
        <v>297</v>
      </c>
      <c r="D311" s="17"/>
      <c r="E311" s="17"/>
      <c r="F311" s="17"/>
    </row>
    <row r="312" spans="2:6" x14ac:dyDescent="0.25">
      <c r="B312" s="17" t="s">
        <v>39</v>
      </c>
      <c r="C312" s="17" t="s">
        <v>298</v>
      </c>
      <c r="D312" s="17"/>
      <c r="E312" s="17"/>
      <c r="F312" s="17"/>
    </row>
    <row r="313" spans="2:6" x14ac:dyDescent="0.25">
      <c r="B313" s="17" t="s">
        <v>292</v>
      </c>
      <c r="C313" s="17" t="s">
        <v>299</v>
      </c>
      <c r="D313" s="17"/>
      <c r="E313" s="17"/>
      <c r="F313" s="17"/>
    </row>
    <row r="314" spans="2:6" x14ac:dyDescent="0.25">
      <c r="B314" s="17" t="s">
        <v>293</v>
      </c>
      <c r="C314" s="17" t="s">
        <v>300</v>
      </c>
      <c r="D314" s="17"/>
      <c r="E314" s="17"/>
      <c r="F314" s="17"/>
    </row>
    <row r="315" spans="2:6" x14ac:dyDescent="0.25">
      <c r="B315" s="17" t="s">
        <v>294</v>
      </c>
      <c r="C315" s="17" t="s">
        <v>301</v>
      </c>
      <c r="D315" s="17"/>
      <c r="E315" s="17"/>
      <c r="F315" s="17"/>
    </row>
    <row r="316" spans="2:6" x14ac:dyDescent="0.25">
      <c r="B316" s="17" t="s">
        <v>54</v>
      </c>
      <c r="C316" s="17" t="s">
        <v>303</v>
      </c>
      <c r="D316" s="17"/>
      <c r="E316" s="17"/>
      <c r="F316" s="17"/>
    </row>
    <row r="317" spans="2:6" x14ac:dyDescent="0.25">
      <c r="B317" s="17" t="s">
        <v>295</v>
      </c>
      <c r="C317" s="17" t="s">
        <v>304</v>
      </c>
      <c r="D317" s="17"/>
      <c r="E317" s="17"/>
      <c r="F317" s="17"/>
    </row>
    <row r="318" spans="2:6" x14ac:dyDescent="0.25">
      <c r="B318" s="17" t="s">
        <v>296</v>
      </c>
      <c r="C318" s="17" t="s">
        <v>305</v>
      </c>
      <c r="D318" s="17"/>
      <c r="E318" s="17"/>
      <c r="F318" s="17"/>
    </row>
    <row r="319" spans="2:6" x14ac:dyDescent="0.25">
      <c r="B319" s="17" t="s">
        <v>297</v>
      </c>
      <c r="C319" s="17" t="s">
        <v>306</v>
      </c>
      <c r="D319" s="17"/>
      <c r="E319" s="17"/>
      <c r="F319" s="17"/>
    </row>
    <row r="320" spans="2:6" x14ac:dyDescent="0.25">
      <c r="B320" s="17" t="s">
        <v>298</v>
      </c>
      <c r="C320" s="17" t="s">
        <v>307</v>
      </c>
      <c r="D320" s="17"/>
      <c r="E320" s="17"/>
      <c r="F320" s="17"/>
    </row>
    <row r="321" spans="2:6" x14ac:dyDescent="0.25">
      <c r="B321" s="17" t="s">
        <v>299</v>
      </c>
      <c r="C321" s="17" t="s">
        <v>308</v>
      </c>
      <c r="D321" s="17"/>
      <c r="E321" s="17"/>
      <c r="F321" s="17"/>
    </row>
    <row r="322" spans="2:6" x14ac:dyDescent="0.25">
      <c r="B322" s="17" t="s">
        <v>300</v>
      </c>
      <c r="C322" s="17" t="s">
        <v>309</v>
      </c>
      <c r="D322" s="17"/>
      <c r="E322" s="17"/>
      <c r="F322" s="17"/>
    </row>
    <row r="323" spans="2:6" x14ac:dyDescent="0.25">
      <c r="B323" s="17" t="s">
        <v>143</v>
      </c>
      <c r="C323" s="17" t="s">
        <v>310</v>
      </c>
      <c r="D323" s="17"/>
      <c r="E323" s="17"/>
      <c r="F323" s="17"/>
    </row>
    <row r="324" spans="2:6" x14ac:dyDescent="0.25">
      <c r="B324" s="17" t="s">
        <v>301</v>
      </c>
      <c r="C324" s="17" t="s">
        <v>312</v>
      </c>
      <c r="D324" s="17"/>
      <c r="E324" s="17"/>
      <c r="F324" s="17"/>
    </row>
    <row r="325" spans="2:6" x14ac:dyDescent="0.25">
      <c r="B325" s="17" t="s">
        <v>302</v>
      </c>
      <c r="C325" s="17" t="s">
        <v>313</v>
      </c>
      <c r="D325" s="17"/>
      <c r="E325" s="17"/>
      <c r="F325" s="17"/>
    </row>
    <row r="326" spans="2:6" x14ac:dyDescent="0.25">
      <c r="B326" s="17" t="s">
        <v>303</v>
      </c>
      <c r="C326" s="17" t="s">
        <v>314</v>
      </c>
      <c r="D326" s="17"/>
      <c r="E326" s="17"/>
      <c r="F326" s="17"/>
    </row>
    <row r="327" spans="2:6" x14ac:dyDescent="0.25">
      <c r="B327" s="17" t="s">
        <v>304</v>
      </c>
      <c r="C327" s="17" t="s">
        <v>315</v>
      </c>
      <c r="D327" s="17"/>
      <c r="E327" s="17"/>
      <c r="F327" s="17"/>
    </row>
    <row r="328" spans="2:6" x14ac:dyDescent="0.25">
      <c r="B328" s="17" t="s">
        <v>158</v>
      </c>
      <c r="C328" s="17" t="s">
        <v>316</v>
      </c>
      <c r="D328" s="17"/>
      <c r="E328" s="17"/>
      <c r="F328" s="17"/>
    </row>
    <row r="329" spans="2:6" x14ac:dyDescent="0.25">
      <c r="B329" s="17" t="s">
        <v>305</v>
      </c>
      <c r="C329" s="17" t="s">
        <v>317</v>
      </c>
      <c r="D329" s="17"/>
      <c r="E329" s="17"/>
      <c r="F329" s="17"/>
    </row>
    <row r="330" spans="2:6" x14ac:dyDescent="0.25">
      <c r="B330" s="17" t="s">
        <v>306</v>
      </c>
      <c r="C330" s="17" t="s">
        <v>318</v>
      </c>
      <c r="D330" s="17"/>
      <c r="E330" s="17"/>
      <c r="F330" s="17"/>
    </row>
    <row r="331" spans="2:6" x14ac:dyDescent="0.25">
      <c r="B331" s="17" t="s">
        <v>307</v>
      </c>
      <c r="C331" s="17" t="s">
        <v>319</v>
      </c>
      <c r="D331" s="17"/>
      <c r="E331" s="17"/>
      <c r="F331" s="17"/>
    </row>
    <row r="332" spans="2:6" x14ac:dyDescent="0.25">
      <c r="B332" s="17" t="s">
        <v>308</v>
      </c>
      <c r="C332" s="17" t="s">
        <v>320</v>
      </c>
      <c r="D332" s="17"/>
      <c r="E332" s="17"/>
      <c r="F332" s="17"/>
    </row>
    <row r="333" spans="2:6" x14ac:dyDescent="0.25">
      <c r="B333" s="17" t="s">
        <v>140</v>
      </c>
      <c r="C333" s="17" t="s">
        <v>321</v>
      </c>
      <c r="D333" s="17"/>
      <c r="E333" s="17"/>
      <c r="F333" s="17"/>
    </row>
    <row r="334" spans="2:6" x14ac:dyDescent="0.25">
      <c r="B334" s="17" t="s">
        <v>137</v>
      </c>
      <c r="C334" s="17" t="s">
        <v>322</v>
      </c>
      <c r="D334" s="17"/>
      <c r="E334" s="17"/>
      <c r="F334" s="17"/>
    </row>
    <row r="335" spans="2:6" x14ac:dyDescent="0.25">
      <c r="B335" s="17" t="s">
        <v>309</v>
      </c>
      <c r="C335" s="17" t="s">
        <v>323</v>
      </c>
      <c r="D335" s="17"/>
      <c r="E335" s="17"/>
      <c r="F335" s="17"/>
    </row>
    <row r="336" spans="2:6" x14ac:dyDescent="0.25">
      <c r="B336" s="17" t="s">
        <v>310</v>
      </c>
      <c r="C336" s="17" t="s">
        <v>324</v>
      </c>
      <c r="D336" s="17"/>
      <c r="E336" s="17"/>
      <c r="F336" s="17"/>
    </row>
    <row r="337" spans="2:6" x14ac:dyDescent="0.25">
      <c r="B337" s="17" t="s">
        <v>311</v>
      </c>
      <c r="C337" s="17" t="s">
        <v>325</v>
      </c>
      <c r="D337" s="17"/>
      <c r="E337" s="17"/>
      <c r="F337" s="17"/>
    </row>
    <row r="338" spans="2:6" x14ac:dyDescent="0.25">
      <c r="B338" s="17" t="s">
        <v>40</v>
      </c>
      <c r="C338" s="17" t="s">
        <v>326</v>
      </c>
      <c r="D338" s="17"/>
      <c r="E338" s="17"/>
      <c r="F338" s="17"/>
    </row>
    <row r="339" spans="2:6" x14ac:dyDescent="0.25">
      <c r="B339" s="17" t="s">
        <v>312</v>
      </c>
      <c r="C339" s="17" t="s">
        <v>327</v>
      </c>
      <c r="D339" s="17"/>
      <c r="E339" s="17"/>
      <c r="F339" s="17"/>
    </row>
    <row r="340" spans="2:6" x14ac:dyDescent="0.25">
      <c r="B340" s="17" t="s">
        <v>313</v>
      </c>
      <c r="C340" s="17" t="s">
        <v>328</v>
      </c>
      <c r="D340" s="17"/>
      <c r="E340" s="17"/>
      <c r="F340" s="17"/>
    </row>
    <row r="341" spans="2:6" x14ac:dyDescent="0.25">
      <c r="B341" s="17" t="s">
        <v>314</v>
      </c>
      <c r="C341" s="17" t="s">
        <v>329</v>
      </c>
      <c r="D341" s="17"/>
      <c r="E341" s="17"/>
      <c r="F341" s="17"/>
    </row>
    <row r="342" spans="2:6" x14ac:dyDescent="0.25">
      <c r="B342" s="17" t="s">
        <v>315</v>
      </c>
      <c r="C342" s="17" t="s">
        <v>330</v>
      </c>
      <c r="D342" s="17"/>
      <c r="E342" s="17"/>
      <c r="F342" s="17"/>
    </row>
    <row r="343" spans="2:6" x14ac:dyDescent="0.25">
      <c r="B343" s="17" t="s">
        <v>316</v>
      </c>
      <c r="C343" s="17" t="s">
        <v>331</v>
      </c>
      <c r="D343" s="17"/>
      <c r="E343" s="17"/>
      <c r="F343" s="17"/>
    </row>
    <row r="344" spans="2:6" x14ac:dyDescent="0.25">
      <c r="B344" s="17" t="s">
        <v>317</v>
      </c>
      <c r="C344" s="17" t="s">
        <v>332</v>
      </c>
      <c r="D344" s="17"/>
      <c r="E344" s="17"/>
      <c r="F344" s="17"/>
    </row>
    <row r="345" spans="2:6" x14ac:dyDescent="0.25">
      <c r="B345" s="17" t="s">
        <v>318</v>
      </c>
      <c r="C345" s="17" t="s">
        <v>333</v>
      </c>
      <c r="D345" s="17"/>
      <c r="E345" s="17"/>
      <c r="F345" s="17"/>
    </row>
    <row r="346" spans="2:6" x14ac:dyDescent="0.25">
      <c r="B346" s="17" t="s">
        <v>319</v>
      </c>
      <c r="C346" s="17" t="s">
        <v>334</v>
      </c>
      <c r="D346" s="17"/>
      <c r="E346" s="17"/>
      <c r="F346" s="17"/>
    </row>
    <row r="347" spans="2:6" x14ac:dyDescent="0.25">
      <c r="B347" s="17" t="s">
        <v>320</v>
      </c>
      <c r="C347" s="17" t="s">
        <v>335</v>
      </c>
      <c r="D347" s="17"/>
      <c r="E347" s="17"/>
      <c r="F347" s="17"/>
    </row>
    <row r="348" spans="2:6" x14ac:dyDescent="0.25">
      <c r="B348" s="17" t="s">
        <v>321</v>
      </c>
      <c r="C348" s="17" t="s">
        <v>336</v>
      </c>
      <c r="D348" s="17"/>
      <c r="E348" s="17"/>
      <c r="F348" s="17"/>
    </row>
    <row r="349" spans="2:6" x14ac:dyDescent="0.25">
      <c r="B349" s="17" t="s">
        <v>322</v>
      </c>
      <c r="C349" s="17" t="s">
        <v>337</v>
      </c>
      <c r="D349" s="17"/>
      <c r="E349" s="17"/>
      <c r="F349" s="17"/>
    </row>
    <row r="350" spans="2:6" x14ac:dyDescent="0.25">
      <c r="B350" s="17" t="s">
        <v>323</v>
      </c>
      <c r="C350" s="17" t="s">
        <v>338</v>
      </c>
      <c r="D350" s="17"/>
      <c r="E350" s="17"/>
      <c r="F350" s="17"/>
    </row>
    <row r="351" spans="2:6" x14ac:dyDescent="0.25">
      <c r="B351" s="17" t="s">
        <v>324</v>
      </c>
      <c r="C351" s="17" t="s">
        <v>339</v>
      </c>
      <c r="D351" s="17"/>
      <c r="E351" s="17"/>
      <c r="F351" s="17"/>
    </row>
    <row r="352" spans="2:6" x14ac:dyDescent="0.25">
      <c r="B352" s="17" t="s">
        <v>325</v>
      </c>
      <c r="C352" s="17" t="s">
        <v>340</v>
      </c>
      <c r="D352" s="17"/>
      <c r="E352" s="17"/>
      <c r="F352" s="17"/>
    </row>
    <row r="353" spans="2:6" x14ac:dyDescent="0.25">
      <c r="B353" s="17" t="s">
        <v>326</v>
      </c>
      <c r="C353" s="17" t="s">
        <v>341</v>
      </c>
      <c r="D353" s="17"/>
      <c r="E353" s="17"/>
      <c r="F353" s="17"/>
    </row>
    <row r="354" spans="2:6" x14ac:dyDescent="0.25">
      <c r="B354" s="17" t="s">
        <v>327</v>
      </c>
      <c r="C354" s="17" t="s">
        <v>342</v>
      </c>
      <c r="D354" s="17"/>
      <c r="E354" s="17"/>
      <c r="F354" s="17"/>
    </row>
    <row r="355" spans="2:6" x14ac:dyDescent="0.25">
      <c r="B355" s="17" t="s">
        <v>328</v>
      </c>
      <c r="C355" s="17" t="s">
        <v>343</v>
      </c>
      <c r="D355" s="17"/>
      <c r="E355" s="17"/>
      <c r="F355" s="17"/>
    </row>
    <row r="356" spans="2:6" x14ac:dyDescent="0.25">
      <c r="B356" s="17" t="s">
        <v>329</v>
      </c>
      <c r="C356" s="17" t="s">
        <v>344</v>
      </c>
      <c r="D356" s="17"/>
      <c r="E356" s="17"/>
      <c r="F356" s="17"/>
    </row>
    <row r="357" spans="2:6" x14ac:dyDescent="0.25">
      <c r="B357" s="17" t="s">
        <v>330</v>
      </c>
      <c r="C357" s="17" t="s">
        <v>345</v>
      </c>
      <c r="D357" s="17"/>
      <c r="E357" s="17"/>
      <c r="F357" s="17"/>
    </row>
    <row r="358" spans="2:6" x14ac:dyDescent="0.25">
      <c r="B358" s="17" t="s">
        <v>331</v>
      </c>
      <c r="C358" s="17" t="s">
        <v>346</v>
      </c>
      <c r="D358" s="17"/>
      <c r="E358" s="17"/>
      <c r="F358" s="17"/>
    </row>
    <row r="359" spans="2:6" x14ac:dyDescent="0.25">
      <c r="B359" s="17" t="s">
        <v>332</v>
      </c>
      <c r="C359" s="17" t="s">
        <v>347</v>
      </c>
      <c r="D359" s="17"/>
      <c r="E359" s="17"/>
      <c r="F359" s="17"/>
    </row>
    <row r="360" spans="2:6" x14ac:dyDescent="0.25">
      <c r="B360" s="17" t="s">
        <v>333</v>
      </c>
      <c r="C360" s="17" t="s">
        <v>348</v>
      </c>
      <c r="D360" s="17"/>
      <c r="E360" s="17"/>
      <c r="F360" s="17"/>
    </row>
    <row r="361" spans="2:6" x14ac:dyDescent="0.25">
      <c r="B361" s="17" t="s">
        <v>334</v>
      </c>
      <c r="C361" s="17" t="s">
        <v>1095</v>
      </c>
      <c r="D361" s="17"/>
      <c r="E361" s="17"/>
      <c r="F361" s="17"/>
    </row>
    <row r="362" spans="2:6" x14ac:dyDescent="0.25">
      <c r="B362" s="17" t="s">
        <v>335</v>
      </c>
      <c r="C362" s="17" t="s">
        <v>1097</v>
      </c>
      <c r="D362" s="17"/>
      <c r="E362" s="17"/>
      <c r="F362" s="17"/>
    </row>
    <row r="363" spans="2:6" x14ac:dyDescent="0.25">
      <c r="B363" s="17" t="s">
        <v>336</v>
      </c>
      <c r="C363" s="17" t="s">
        <v>1099</v>
      </c>
      <c r="D363" s="17"/>
      <c r="E363" s="17"/>
      <c r="F363" s="17"/>
    </row>
    <row r="364" spans="2:6" x14ac:dyDescent="0.25">
      <c r="B364" s="17" t="s">
        <v>337</v>
      </c>
      <c r="C364" s="17" t="s">
        <v>1101</v>
      </c>
      <c r="D364" s="17"/>
      <c r="E364" s="17"/>
      <c r="F364" s="17"/>
    </row>
    <row r="365" spans="2:6" x14ac:dyDescent="0.25">
      <c r="B365" s="17" t="s">
        <v>338</v>
      </c>
      <c r="C365" s="17" t="s">
        <v>1103</v>
      </c>
      <c r="D365" s="17"/>
      <c r="E365" s="17"/>
      <c r="F365" s="17"/>
    </row>
    <row r="366" spans="2:6" x14ac:dyDescent="0.25">
      <c r="B366" s="17" t="s">
        <v>339</v>
      </c>
      <c r="C366" s="17" t="s">
        <v>1105</v>
      </c>
      <c r="D366" s="17"/>
      <c r="E366" s="17"/>
      <c r="F366" s="17"/>
    </row>
    <row r="367" spans="2:6" x14ac:dyDescent="0.25">
      <c r="B367" s="17" t="s">
        <v>340</v>
      </c>
      <c r="C367" s="17" t="s">
        <v>1107</v>
      </c>
      <c r="D367" s="17"/>
      <c r="E367" s="17"/>
      <c r="F367" s="17"/>
    </row>
    <row r="368" spans="2:6" x14ac:dyDescent="0.25">
      <c r="B368" s="17" t="s">
        <v>341</v>
      </c>
      <c r="C368" s="17" t="s">
        <v>1109</v>
      </c>
      <c r="D368" s="17"/>
      <c r="E368" s="17"/>
      <c r="F368" s="17"/>
    </row>
    <row r="369" spans="2:6" x14ac:dyDescent="0.25">
      <c r="B369" s="17" t="s">
        <v>342</v>
      </c>
      <c r="C369" s="17" t="s">
        <v>1111</v>
      </c>
      <c r="D369" s="17"/>
      <c r="E369" s="17"/>
      <c r="F369" s="17"/>
    </row>
    <row r="370" spans="2:6" x14ac:dyDescent="0.25">
      <c r="B370" s="17" t="s">
        <v>343</v>
      </c>
      <c r="C370" s="17" t="s">
        <v>1113</v>
      </c>
      <c r="D370" s="17"/>
      <c r="E370" s="17"/>
      <c r="F370" s="17"/>
    </row>
    <row r="371" spans="2:6" x14ac:dyDescent="0.25">
      <c r="B371" s="17" t="s">
        <v>344</v>
      </c>
      <c r="C371" s="17" t="s">
        <v>1115</v>
      </c>
      <c r="D371" s="17"/>
      <c r="E371" s="17"/>
      <c r="F371" s="17"/>
    </row>
    <row r="372" spans="2:6" x14ac:dyDescent="0.25">
      <c r="B372" s="17" t="s">
        <v>345</v>
      </c>
      <c r="C372" s="17" t="s">
        <v>1117</v>
      </c>
      <c r="D372" s="17"/>
      <c r="E372" s="17"/>
      <c r="F372" s="17"/>
    </row>
    <row r="373" spans="2:6" x14ac:dyDescent="0.25">
      <c r="B373" s="17" t="s">
        <v>346</v>
      </c>
      <c r="C373" s="17" t="s">
        <v>1119</v>
      </c>
      <c r="D373" s="17"/>
      <c r="E373" s="17"/>
      <c r="F373" s="17"/>
    </row>
    <row r="374" spans="2:6" x14ac:dyDescent="0.25">
      <c r="B374" s="17" t="s">
        <v>347</v>
      </c>
      <c r="C374" s="17" t="s">
        <v>1121</v>
      </c>
      <c r="D374" s="17"/>
      <c r="E374" s="17"/>
      <c r="F374" s="17"/>
    </row>
    <row r="375" spans="2:6" x14ac:dyDescent="0.25">
      <c r="B375" s="17" t="s">
        <v>348</v>
      </c>
      <c r="C375" s="17" t="s">
        <v>1123</v>
      </c>
      <c r="D375" s="17"/>
      <c r="E375" s="17"/>
      <c r="F375" s="17"/>
    </row>
    <row r="376" spans="2:6" x14ac:dyDescent="0.25">
      <c r="B376" s="17" t="s">
        <v>1095</v>
      </c>
      <c r="C376" s="17" t="s">
        <v>1125</v>
      </c>
      <c r="D376" s="17"/>
      <c r="E376" s="17"/>
      <c r="F376" s="17"/>
    </row>
    <row r="377" spans="2:6" x14ac:dyDescent="0.25">
      <c r="B377" s="17" t="s">
        <v>158</v>
      </c>
      <c r="C377" s="17" t="s">
        <v>1127</v>
      </c>
      <c r="D377" s="17"/>
      <c r="E377" s="17"/>
      <c r="F377" s="17"/>
    </row>
    <row r="378" spans="2:6" x14ac:dyDescent="0.25">
      <c r="B378" s="17" t="s">
        <v>1097</v>
      </c>
      <c r="C378" s="17" t="s">
        <v>1129</v>
      </c>
      <c r="D378" s="17"/>
      <c r="E378" s="17"/>
      <c r="F378" s="17"/>
    </row>
    <row r="379" spans="2:6" x14ac:dyDescent="0.25">
      <c r="B379" s="17" t="s">
        <v>1099</v>
      </c>
      <c r="C379" s="17" t="s">
        <v>1131</v>
      </c>
      <c r="D379" s="17"/>
      <c r="E379" s="17"/>
      <c r="F379" s="17"/>
    </row>
    <row r="380" spans="2:6" x14ac:dyDescent="0.25">
      <c r="B380" s="17" t="s">
        <v>1101</v>
      </c>
      <c r="C380" s="17" t="s">
        <v>1133</v>
      </c>
      <c r="D380" s="17"/>
      <c r="E380" s="17"/>
      <c r="F380" s="17"/>
    </row>
    <row r="381" spans="2:6" x14ac:dyDescent="0.25">
      <c r="B381" s="17" t="s">
        <v>1103</v>
      </c>
      <c r="C381" s="17" t="s">
        <v>1135</v>
      </c>
      <c r="D381" s="17"/>
      <c r="E381" s="17"/>
      <c r="F381" s="17"/>
    </row>
    <row r="382" spans="2:6" x14ac:dyDescent="0.25">
      <c r="B382" s="17" t="s">
        <v>1105</v>
      </c>
      <c r="C382" s="17" t="s">
        <v>1137</v>
      </c>
      <c r="D382" s="17"/>
      <c r="E382" s="17"/>
      <c r="F382" s="17"/>
    </row>
    <row r="383" spans="2:6" x14ac:dyDescent="0.25">
      <c r="B383" s="17" t="s">
        <v>1107</v>
      </c>
      <c r="C383" s="17" t="s">
        <v>1139</v>
      </c>
      <c r="D383" s="17"/>
      <c r="E383" s="17"/>
      <c r="F383" s="17"/>
    </row>
    <row r="384" spans="2:6" x14ac:dyDescent="0.25">
      <c r="B384" s="17" t="s">
        <v>1109</v>
      </c>
      <c r="C384" s="17" t="s">
        <v>1141</v>
      </c>
      <c r="D384" s="17"/>
      <c r="E384" s="17"/>
      <c r="F384" s="17"/>
    </row>
    <row r="385" spans="2:6" x14ac:dyDescent="0.25">
      <c r="B385" s="17" t="s">
        <v>1111</v>
      </c>
      <c r="C385" s="17" t="s">
        <v>1143</v>
      </c>
      <c r="D385" s="17"/>
      <c r="E385" s="17"/>
      <c r="F385" s="17"/>
    </row>
    <row r="386" spans="2:6" x14ac:dyDescent="0.25">
      <c r="B386" s="17" t="s">
        <v>200</v>
      </c>
      <c r="C386" s="17" t="s">
        <v>1145</v>
      </c>
      <c r="D386" s="17"/>
      <c r="E386" s="17"/>
      <c r="F386" s="17"/>
    </row>
    <row r="387" spans="2:6" x14ac:dyDescent="0.25">
      <c r="B387" s="17" t="s">
        <v>1113</v>
      </c>
      <c r="C387" s="17" t="s">
        <v>1147</v>
      </c>
      <c r="D387" s="17"/>
      <c r="E387" s="17"/>
      <c r="F387" s="17"/>
    </row>
    <row r="388" spans="2:6" x14ac:dyDescent="0.25">
      <c r="B388" s="17" t="s">
        <v>1115</v>
      </c>
      <c r="C388" s="17" t="s">
        <v>1149</v>
      </c>
      <c r="D388" s="17"/>
      <c r="E388" s="17"/>
      <c r="F388" s="17"/>
    </row>
    <row r="389" spans="2:6" x14ac:dyDescent="0.25">
      <c r="B389" s="17" t="s">
        <v>1117</v>
      </c>
      <c r="C389" s="17" t="s">
        <v>1151</v>
      </c>
      <c r="D389" s="17"/>
      <c r="E389" s="17"/>
      <c r="F389" s="17"/>
    </row>
    <row r="390" spans="2:6" x14ac:dyDescent="0.25">
      <c r="B390" s="17" t="s">
        <v>1119</v>
      </c>
      <c r="C390" s="17" t="s">
        <v>1153</v>
      </c>
      <c r="D390" s="17"/>
      <c r="E390" s="17"/>
      <c r="F390" s="17"/>
    </row>
    <row r="391" spans="2:6" x14ac:dyDescent="0.25">
      <c r="B391" s="17" t="s">
        <v>1121</v>
      </c>
      <c r="C391" s="17" t="s">
        <v>1155</v>
      </c>
      <c r="D391" s="17"/>
      <c r="E391" s="17"/>
      <c r="F391" s="17"/>
    </row>
    <row r="392" spans="2:6" x14ac:dyDescent="0.25">
      <c r="B392" s="17" t="s">
        <v>1123</v>
      </c>
      <c r="C392" s="17" t="s">
        <v>1157</v>
      </c>
      <c r="D392" s="17"/>
      <c r="E392" s="17"/>
      <c r="F392" s="17"/>
    </row>
    <row r="393" spans="2:6" x14ac:dyDescent="0.25">
      <c r="B393" s="17" t="s">
        <v>1125</v>
      </c>
      <c r="C393" s="17" t="s">
        <v>1159</v>
      </c>
      <c r="D393" s="17"/>
      <c r="E393" s="17"/>
      <c r="F393" s="17"/>
    </row>
    <row r="394" spans="2:6" x14ac:dyDescent="0.25">
      <c r="B394" s="17" t="s">
        <v>189</v>
      </c>
      <c r="C394" s="17" t="s">
        <v>1161</v>
      </c>
      <c r="D394" s="17"/>
      <c r="E394" s="17"/>
      <c r="F394" s="17"/>
    </row>
    <row r="395" spans="2:6" x14ac:dyDescent="0.25">
      <c r="B395" s="17" t="s">
        <v>1127</v>
      </c>
      <c r="C395" s="17" t="s">
        <v>1163</v>
      </c>
      <c r="D395" s="17"/>
      <c r="E395" s="17"/>
      <c r="F395" s="17"/>
    </row>
    <row r="396" spans="2:6" x14ac:dyDescent="0.25">
      <c r="B396" s="17" t="s">
        <v>1129</v>
      </c>
      <c r="C396" s="17" t="s">
        <v>1165</v>
      </c>
      <c r="D396" s="17"/>
      <c r="E396" s="17"/>
      <c r="F396" s="17"/>
    </row>
    <row r="397" spans="2:6" x14ac:dyDescent="0.25">
      <c r="B397" s="17" t="s">
        <v>1131</v>
      </c>
      <c r="C397" s="17" t="s">
        <v>1167</v>
      </c>
      <c r="D397" s="17"/>
      <c r="E397" s="17"/>
      <c r="F397" s="17"/>
    </row>
    <row r="398" spans="2:6" x14ac:dyDescent="0.25">
      <c r="B398" s="17" t="s">
        <v>1133</v>
      </c>
      <c r="C398" s="17" t="s">
        <v>1169</v>
      </c>
      <c r="D398" s="17"/>
      <c r="E398" s="17"/>
      <c r="F398" s="17"/>
    </row>
    <row r="399" spans="2:6" x14ac:dyDescent="0.25">
      <c r="B399" s="17" t="s">
        <v>1135</v>
      </c>
      <c r="C399" s="17" t="s">
        <v>1171</v>
      </c>
      <c r="D399" s="17"/>
      <c r="E399" s="17"/>
      <c r="F399" s="17"/>
    </row>
    <row r="400" spans="2:6" x14ac:dyDescent="0.25">
      <c r="B400" s="17" t="s">
        <v>1137</v>
      </c>
      <c r="C400" s="17" t="s">
        <v>1173</v>
      </c>
      <c r="D400" s="17"/>
      <c r="E400" s="17"/>
      <c r="F400" s="17"/>
    </row>
    <row r="401" spans="2:6" x14ac:dyDescent="0.25">
      <c r="B401" s="17" t="s">
        <v>1139</v>
      </c>
      <c r="C401" s="17" t="s">
        <v>1175</v>
      </c>
      <c r="D401" s="17"/>
      <c r="E401" s="17"/>
      <c r="F401" s="17"/>
    </row>
    <row r="402" spans="2:6" x14ac:dyDescent="0.25">
      <c r="B402" s="17" t="s">
        <v>1141</v>
      </c>
      <c r="C402" s="17" t="s">
        <v>1177</v>
      </c>
      <c r="D402" s="17"/>
      <c r="E402" s="17"/>
      <c r="F402" s="17"/>
    </row>
    <row r="403" spans="2:6" x14ac:dyDescent="0.25">
      <c r="B403" s="17" t="s">
        <v>1143</v>
      </c>
      <c r="C403" s="17" t="s">
        <v>1179</v>
      </c>
      <c r="D403" s="17"/>
      <c r="E403" s="17"/>
      <c r="F403" s="17"/>
    </row>
    <row r="404" spans="2:6" x14ac:dyDescent="0.25">
      <c r="B404" s="17" t="s">
        <v>1145</v>
      </c>
      <c r="C404" s="17" t="s">
        <v>1181</v>
      </c>
      <c r="D404" s="17"/>
      <c r="E404" s="17"/>
      <c r="F404" s="17"/>
    </row>
    <row r="405" spans="2:6" x14ac:dyDescent="0.25">
      <c r="B405" s="17" t="s">
        <v>1147</v>
      </c>
      <c r="C405" s="17" t="s">
        <v>1183</v>
      </c>
      <c r="D405" s="17"/>
      <c r="E405" s="17"/>
      <c r="F405" s="17"/>
    </row>
    <row r="406" spans="2:6" x14ac:dyDescent="0.25">
      <c r="B406" s="17" t="s">
        <v>1149</v>
      </c>
      <c r="C406" s="17" t="s">
        <v>1185</v>
      </c>
      <c r="D406" s="17"/>
      <c r="E406" s="17"/>
      <c r="F406" s="17"/>
    </row>
    <row r="407" spans="2:6" x14ac:dyDescent="0.25">
      <c r="B407" s="17" t="s">
        <v>1151</v>
      </c>
      <c r="C407" s="17" t="s">
        <v>1187</v>
      </c>
      <c r="D407" s="17"/>
      <c r="E407" s="17"/>
      <c r="F407" s="17"/>
    </row>
    <row r="408" spans="2:6" x14ac:dyDescent="0.25">
      <c r="B408" s="17" t="s">
        <v>1153</v>
      </c>
      <c r="C408" s="17" t="s">
        <v>1189</v>
      </c>
      <c r="D408" s="17"/>
      <c r="E408" s="17"/>
      <c r="F408" s="17"/>
    </row>
    <row r="409" spans="2:6" x14ac:dyDescent="0.25">
      <c r="B409" s="17" t="s">
        <v>1155</v>
      </c>
      <c r="C409" s="17" t="s">
        <v>1191</v>
      </c>
      <c r="D409" s="17"/>
      <c r="E409" s="17"/>
      <c r="F409" s="17"/>
    </row>
    <row r="410" spans="2:6" x14ac:dyDescent="0.25">
      <c r="B410" s="17" t="s">
        <v>1157</v>
      </c>
      <c r="C410" s="17" t="s">
        <v>1193</v>
      </c>
      <c r="D410" s="17"/>
      <c r="E410" s="17"/>
      <c r="F410" s="17"/>
    </row>
    <row r="411" spans="2:6" x14ac:dyDescent="0.25">
      <c r="B411" s="17" t="s">
        <v>1159</v>
      </c>
      <c r="C411" s="17" t="s">
        <v>1195</v>
      </c>
      <c r="D411" s="17"/>
      <c r="E411" s="17"/>
      <c r="F411" s="17"/>
    </row>
    <row r="412" spans="2:6" x14ac:dyDescent="0.25">
      <c r="B412" s="17" t="s">
        <v>1161</v>
      </c>
      <c r="C412" s="17" t="s">
        <v>1197</v>
      </c>
      <c r="D412" s="17"/>
      <c r="E412" s="17"/>
      <c r="F412" s="17"/>
    </row>
    <row r="413" spans="2:6" x14ac:dyDescent="0.25">
      <c r="B413" s="17" t="s">
        <v>1163</v>
      </c>
      <c r="C413" s="17" t="s">
        <v>1199</v>
      </c>
      <c r="D413" s="17"/>
      <c r="E413" s="17"/>
      <c r="F413" s="17"/>
    </row>
    <row r="414" spans="2:6" x14ac:dyDescent="0.25">
      <c r="B414" s="17" t="s">
        <v>166</v>
      </c>
      <c r="C414" s="17" t="s">
        <v>1201</v>
      </c>
      <c r="D414" s="17"/>
      <c r="E414" s="17"/>
      <c r="F414" s="17"/>
    </row>
    <row r="415" spans="2:6" x14ac:dyDescent="0.25">
      <c r="B415" s="17" t="s">
        <v>1165</v>
      </c>
      <c r="C415" s="17" t="s">
        <v>1203</v>
      </c>
      <c r="D415" s="17"/>
      <c r="E415" s="17"/>
      <c r="F415" s="17"/>
    </row>
    <row r="416" spans="2:6" x14ac:dyDescent="0.25">
      <c r="B416" s="17" t="s">
        <v>349</v>
      </c>
      <c r="C416" s="17" t="s">
        <v>1205</v>
      </c>
      <c r="D416" s="17"/>
      <c r="E416" s="17"/>
      <c r="F416" s="17"/>
    </row>
    <row r="417" spans="2:6" x14ac:dyDescent="0.25">
      <c r="B417" s="17" t="s">
        <v>59</v>
      </c>
      <c r="C417" s="17" t="s">
        <v>1207</v>
      </c>
      <c r="D417" s="17"/>
      <c r="E417" s="17"/>
      <c r="F417" s="17"/>
    </row>
    <row r="418" spans="2:6" x14ac:dyDescent="0.25">
      <c r="B418" s="17" t="s">
        <v>1167</v>
      </c>
      <c r="C418" s="17" t="s">
        <v>1209</v>
      </c>
      <c r="D418" s="17"/>
      <c r="E418" s="17"/>
      <c r="F418" s="17"/>
    </row>
    <row r="419" spans="2:6" x14ac:dyDescent="0.25">
      <c r="B419" s="17" t="s">
        <v>1169</v>
      </c>
      <c r="C419" s="17" t="s">
        <v>1211</v>
      </c>
      <c r="D419" s="17"/>
      <c r="E419" s="17"/>
      <c r="F419" s="17"/>
    </row>
    <row r="420" spans="2:6" x14ac:dyDescent="0.25">
      <c r="B420" s="17" t="s">
        <v>1171</v>
      </c>
      <c r="C420" s="17" t="s">
        <v>1213</v>
      </c>
      <c r="D420" s="17"/>
      <c r="E420" s="17"/>
      <c r="F420" s="17"/>
    </row>
    <row r="421" spans="2:6" x14ac:dyDescent="0.25">
      <c r="B421" s="17" t="s">
        <v>1173</v>
      </c>
      <c r="C421" s="17" t="s">
        <v>1215</v>
      </c>
      <c r="D421" s="17"/>
      <c r="E421" s="17"/>
      <c r="F421" s="17"/>
    </row>
    <row r="422" spans="2:6" x14ac:dyDescent="0.25">
      <c r="B422" s="17" t="s">
        <v>1175</v>
      </c>
      <c r="C422" s="17" t="s">
        <v>1217</v>
      </c>
      <c r="D422" s="17"/>
      <c r="E422" s="17"/>
      <c r="F422" s="17"/>
    </row>
    <row r="423" spans="2:6" x14ac:dyDescent="0.25">
      <c r="B423" s="17" t="s">
        <v>1177</v>
      </c>
      <c r="C423" s="17" t="s">
        <v>1219</v>
      </c>
      <c r="D423" s="17"/>
      <c r="E423" s="17"/>
      <c r="F423" s="17"/>
    </row>
    <row r="424" spans="2:6" x14ac:dyDescent="0.25">
      <c r="B424" s="17" t="s">
        <v>1179</v>
      </c>
      <c r="C424" s="17" t="s">
        <v>1221</v>
      </c>
      <c r="D424" s="17"/>
      <c r="E424" s="17"/>
      <c r="F424" s="17"/>
    </row>
    <row r="425" spans="2:6" x14ac:dyDescent="0.25">
      <c r="B425" s="17" t="s">
        <v>286</v>
      </c>
      <c r="C425" s="17" t="s">
        <v>1223</v>
      </c>
      <c r="D425" s="17"/>
      <c r="E425" s="17"/>
      <c r="F425" s="17"/>
    </row>
    <row r="426" spans="2:6" x14ac:dyDescent="0.25">
      <c r="B426" s="17" t="s">
        <v>1181</v>
      </c>
      <c r="C426" s="17" t="s">
        <v>1225</v>
      </c>
      <c r="D426" s="17"/>
      <c r="E426" s="17"/>
      <c r="F426" s="17"/>
    </row>
    <row r="427" spans="2:6" x14ac:dyDescent="0.25">
      <c r="B427" s="17" t="s">
        <v>1183</v>
      </c>
      <c r="C427" s="17" t="s">
        <v>1227</v>
      </c>
      <c r="D427" s="17"/>
      <c r="E427" s="17"/>
      <c r="F427" s="17"/>
    </row>
    <row r="428" spans="2:6" x14ac:dyDescent="0.25">
      <c r="B428" s="17" t="s">
        <v>1185</v>
      </c>
      <c r="C428" s="17" t="s">
        <v>1229</v>
      </c>
      <c r="D428" s="17"/>
      <c r="E428" s="17"/>
      <c r="F428" s="17"/>
    </row>
    <row r="429" spans="2:6" x14ac:dyDescent="0.25">
      <c r="B429" s="17" t="s">
        <v>1187</v>
      </c>
      <c r="C429" s="17" t="s">
        <v>1231</v>
      </c>
      <c r="D429" s="17"/>
      <c r="E429" s="17"/>
      <c r="F429" s="17"/>
    </row>
    <row r="430" spans="2:6" x14ac:dyDescent="0.25">
      <c r="B430" s="17" t="s">
        <v>1189</v>
      </c>
      <c r="C430" s="17" t="s">
        <v>1233</v>
      </c>
      <c r="D430" s="17"/>
      <c r="E430" s="17"/>
      <c r="F430" s="17"/>
    </row>
    <row r="431" spans="2:6" x14ac:dyDescent="0.25">
      <c r="B431" s="17" t="s">
        <v>1191</v>
      </c>
      <c r="C431" s="17" t="s">
        <v>1235</v>
      </c>
      <c r="D431" s="17"/>
      <c r="E431" s="17"/>
      <c r="F431" s="17"/>
    </row>
    <row r="432" spans="2:6" x14ac:dyDescent="0.25">
      <c r="B432" s="17" t="s">
        <v>108</v>
      </c>
      <c r="C432" s="17" t="s">
        <v>1237</v>
      </c>
      <c r="D432" s="17"/>
      <c r="E432" s="17"/>
      <c r="F432" s="17"/>
    </row>
    <row r="433" spans="2:6" x14ac:dyDescent="0.25">
      <c r="B433" s="17" t="s">
        <v>1193</v>
      </c>
      <c r="C433" s="17" t="s">
        <v>1239</v>
      </c>
      <c r="D433" s="17"/>
      <c r="E433" s="17"/>
      <c r="F433" s="17"/>
    </row>
    <row r="434" spans="2:6" x14ac:dyDescent="0.25">
      <c r="B434" s="17" t="s">
        <v>1195</v>
      </c>
      <c r="C434" s="17" t="s">
        <v>1241</v>
      </c>
      <c r="D434" s="17"/>
      <c r="E434" s="17"/>
      <c r="F434" s="17"/>
    </row>
    <row r="435" spans="2:6" x14ac:dyDescent="0.25">
      <c r="B435" s="17" t="s">
        <v>1197</v>
      </c>
      <c r="C435" s="17" t="s">
        <v>1243</v>
      </c>
      <c r="D435" s="17"/>
      <c r="E435" s="17"/>
      <c r="F435" s="17"/>
    </row>
    <row r="436" spans="2:6" x14ac:dyDescent="0.25">
      <c r="B436" s="17" t="s">
        <v>1199</v>
      </c>
      <c r="C436" s="17" t="s">
        <v>1245</v>
      </c>
      <c r="D436" s="17"/>
      <c r="E436" s="17"/>
      <c r="F436" s="17"/>
    </row>
    <row r="437" spans="2:6" x14ac:dyDescent="0.25">
      <c r="B437" s="17" t="s">
        <v>1201</v>
      </c>
      <c r="C437" s="17" t="s">
        <v>1247</v>
      </c>
      <c r="D437" s="17"/>
      <c r="E437" s="17"/>
      <c r="F437" s="17"/>
    </row>
    <row r="438" spans="2:6" x14ac:dyDescent="0.25">
      <c r="B438" s="17" t="s">
        <v>1203</v>
      </c>
      <c r="C438" s="17" t="s">
        <v>1249</v>
      </c>
      <c r="D438" s="17"/>
      <c r="E438" s="17"/>
      <c r="F438" s="17"/>
    </row>
    <row r="439" spans="2:6" x14ac:dyDescent="0.25">
      <c r="B439" s="17" t="s">
        <v>1205</v>
      </c>
      <c r="C439" s="17" t="s">
        <v>1251</v>
      </c>
      <c r="D439" s="17"/>
      <c r="E439" s="17"/>
      <c r="F439" s="17"/>
    </row>
    <row r="440" spans="2:6" x14ac:dyDescent="0.25">
      <c r="B440" s="17" t="s">
        <v>1207</v>
      </c>
      <c r="C440" s="17" t="s">
        <v>1253</v>
      </c>
      <c r="D440" s="17"/>
      <c r="E440" s="17"/>
      <c r="F440" s="17"/>
    </row>
    <row r="441" spans="2:6" x14ac:dyDescent="0.25">
      <c r="B441" s="17" t="s">
        <v>1209</v>
      </c>
      <c r="C441" s="17" t="s">
        <v>1255</v>
      </c>
      <c r="D441" s="17"/>
      <c r="E441" s="17"/>
      <c r="F441" s="17"/>
    </row>
    <row r="442" spans="2:6" x14ac:dyDescent="0.25">
      <c r="B442" s="17" t="s">
        <v>1211</v>
      </c>
      <c r="C442" s="17" t="s">
        <v>1257</v>
      </c>
      <c r="D442" s="17"/>
      <c r="E442" s="17"/>
      <c r="F442" s="17"/>
    </row>
    <row r="443" spans="2:6" x14ac:dyDescent="0.25">
      <c r="B443" s="17" t="s">
        <v>1213</v>
      </c>
      <c r="C443" s="17" t="s">
        <v>1259</v>
      </c>
      <c r="D443" s="17"/>
      <c r="E443" s="17"/>
      <c r="F443" s="17"/>
    </row>
    <row r="444" spans="2:6" x14ac:dyDescent="0.25">
      <c r="B444" s="17" t="s">
        <v>1215</v>
      </c>
      <c r="C444" s="17" t="s">
        <v>1261</v>
      </c>
      <c r="D444" s="17"/>
      <c r="E444" s="17"/>
      <c r="F444" s="17"/>
    </row>
    <row r="445" spans="2:6" x14ac:dyDescent="0.25">
      <c r="B445" s="17" t="s">
        <v>1217</v>
      </c>
      <c r="C445" s="17" t="s">
        <v>1263</v>
      </c>
      <c r="D445" s="17"/>
      <c r="E445" s="17"/>
      <c r="F445" s="17"/>
    </row>
    <row r="446" spans="2:6" x14ac:dyDescent="0.25">
      <c r="B446" s="17" t="s">
        <v>1219</v>
      </c>
      <c r="C446" s="17" t="s">
        <v>1265</v>
      </c>
      <c r="D446" s="17"/>
      <c r="E446" s="17"/>
      <c r="F446" s="17"/>
    </row>
    <row r="447" spans="2:6" x14ac:dyDescent="0.25">
      <c r="B447" s="17" t="s">
        <v>1221</v>
      </c>
      <c r="C447" s="17" t="s">
        <v>1267</v>
      </c>
      <c r="D447" s="17"/>
      <c r="E447" s="17"/>
      <c r="F447" s="17"/>
    </row>
    <row r="448" spans="2:6" x14ac:dyDescent="0.25">
      <c r="B448" s="17" t="s">
        <v>1223</v>
      </c>
      <c r="C448" s="17" t="s">
        <v>1269</v>
      </c>
      <c r="D448" s="17"/>
      <c r="E448" s="17"/>
      <c r="F448" s="17"/>
    </row>
    <row r="449" spans="2:6" x14ac:dyDescent="0.25">
      <c r="B449" s="17" t="s">
        <v>1225</v>
      </c>
      <c r="C449" s="17" t="s">
        <v>1271</v>
      </c>
      <c r="D449" s="17"/>
      <c r="E449" s="17"/>
      <c r="F449" s="17"/>
    </row>
    <row r="450" spans="2:6" x14ac:dyDescent="0.25">
      <c r="B450" s="17" t="s">
        <v>1227</v>
      </c>
      <c r="C450" s="17" t="s">
        <v>1273</v>
      </c>
      <c r="D450" s="17"/>
      <c r="E450" s="17"/>
      <c r="F450" s="17"/>
    </row>
    <row r="451" spans="2:6" x14ac:dyDescent="0.25">
      <c r="B451" s="17" t="s">
        <v>1229</v>
      </c>
      <c r="C451" s="17" t="s">
        <v>1275</v>
      </c>
      <c r="D451" s="17"/>
      <c r="E451" s="17"/>
      <c r="F451" s="17"/>
    </row>
    <row r="452" spans="2:6" x14ac:dyDescent="0.25">
      <c r="B452" s="17" t="s">
        <v>1231</v>
      </c>
      <c r="C452" s="17" t="s">
        <v>1277</v>
      </c>
      <c r="D452" s="17"/>
      <c r="E452" s="17"/>
      <c r="F452" s="17"/>
    </row>
    <row r="453" spans="2:6" x14ac:dyDescent="0.25">
      <c r="B453" s="17" t="s">
        <v>109</v>
      </c>
      <c r="C453" s="17" t="s">
        <v>1279</v>
      </c>
      <c r="D453" s="17"/>
      <c r="E453" s="17"/>
      <c r="F453" s="17"/>
    </row>
    <row r="454" spans="2:6" x14ac:dyDescent="0.25">
      <c r="B454" s="17" t="s">
        <v>1233</v>
      </c>
      <c r="C454" s="17" t="s">
        <v>1281</v>
      </c>
      <c r="D454" s="17"/>
      <c r="E454" s="17"/>
      <c r="F454" s="17"/>
    </row>
    <row r="455" spans="2:6" x14ac:dyDescent="0.25">
      <c r="B455" s="17" t="s">
        <v>1235</v>
      </c>
      <c r="C455" s="17" t="s">
        <v>1283</v>
      </c>
      <c r="D455" s="17"/>
      <c r="E455" s="17"/>
      <c r="F455" s="17"/>
    </row>
    <row r="456" spans="2:6" x14ac:dyDescent="0.25">
      <c r="B456" s="17" t="s">
        <v>1237</v>
      </c>
      <c r="C456" s="17" t="s">
        <v>1285</v>
      </c>
      <c r="D456" s="17"/>
      <c r="E456" s="17"/>
      <c r="F456" s="17"/>
    </row>
    <row r="457" spans="2:6" x14ac:dyDescent="0.25">
      <c r="B457" s="17" t="s">
        <v>224</v>
      </c>
      <c r="C457" s="17" t="s">
        <v>1287</v>
      </c>
      <c r="D457" s="17"/>
      <c r="E457" s="17"/>
      <c r="F457" s="17"/>
    </row>
    <row r="458" spans="2:6" x14ac:dyDescent="0.25">
      <c r="B458" s="17" t="s">
        <v>1239</v>
      </c>
      <c r="C458" s="17" t="s">
        <v>1289</v>
      </c>
      <c r="D458" s="17"/>
      <c r="E458" s="17"/>
      <c r="F458" s="17"/>
    </row>
    <row r="459" spans="2:6" x14ac:dyDescent="0.25">
      <c r="B459" s="17" t="s">
        <v>1241</v>
      </c>
      <c r="C459" s="17" t="s">
        <v>1291</v>
      </c>
      <c r="D459" s="17"/>
      <c r="E459" s="17"/>
      <c r="F459" s="17"/>
    </row>
    <row r="460" spans="2:6" x14ac:dyDescent="0.25">
      <c r="B460" s="17" t="s">
        <v>1243</v>
      </c>
      <c r="C460" s="17" t="s">
        <v>1293</v>
      </c>
      <c r="D460" s="17"/>
      <c r="E460" s="17"/>
      <c r="F460" s="17"/>
    </row>
    <row r="461" spans="2:6" x14ac:dyDescent="0.25">
      <c r="B461" s="17" t="s">
        <v>1245</v>
      </c>
      <c r="C461" s="17" t="s">
        <v>1295</v>
      </c>
      <c r="D461" s="17"/>
      <c r="E461" s="17"/>
      <c r="F461" s="17"/>
    </row>
    <row r="462" spans="2:6" x14ac:dyDescent="0.25">
      <c r="B462" s="17" t="s">
        <v>1247</v>
      </c>
      <c r="C462" s="17" t="s">
        <v>1297</v>
      </c>
      <c r="D462" s="17"/>
      <c r="E462" s="17"/>
      <c r="F462" s="17"/>
    </row>
    <row r="463" spans="2:6" x14ac:dyDescent="0.25">
      <c r="B463" s="17" t="s">
        <v>1249</v>
      </c>
      <c r="C463" s="17" t="s">
        <v>1299</v>
      </c>
      <c r="D463" s="17"/>
      <c r="E463" s="17"/>
      <c r="F463" s="17"/>
    </row>
    <row r="464" spans="2:6" x14ac:dyDescent="0.25">
      <c r="B464" s="17" t="s">
        <v>1251</v>
      </c>
      <c r="C464" s="17" t="s">
        <v>1301</v>
      </c>
      <c r="D464" s="17"/>
      <c r="E464" s="17"/>
      <c r="F464" s="17"/>
    </row>
    <row r="465" spans="2:6" x14ac:dyDescent="0.25">
      <c r="B465" s="17" t="s">
        <v>1253</v>
      </c>
      <c r="C465" s="17" t="s">
        <v>1303</v>
      </c>
      <c r="D465" s="17"/>
      <c r="E465" s="17"/>
      <c r="F465" s="17"/>
    </row>
    <row r="466" spans="2:6" x14ac:dyDescent="0.25">
      <c r="B466" s="17" t="s">
        <v>220</v>
      </c>
      <c r="C466" s="17" t="s">
        <v>1305</v>
      </c>
      <c r="D466" s="17"/>
      <c r="E466" s="17"/>
      <c r="F466" s="17"/>
    </row>
    <row r="467" spans="2:6" x14ac:dyDescent="0.25">
      <c r="B467" s="17" t="s">
        <v>1255</v>
      </c>
      <c r="C467" s="17" t="s">
        <v>1307</v>
      </c>
      <c r="D467" s="17"/>
      <c r="E467" s="17"/>
      <c r="F467" s="17"/>
    </row>
    <row r="468" spans="2:6" x14ac:dyDescent="0.25">
      <c r="B468" s="17" t="s">
        <v>1257</v>
      </c>
      <c r="C468" s="17" t="s">
        <v>1309</v>
      </c>
      <c r="D468" s="17"/>
      <c r="E468" s="17"/>
      <c r="F468" s="17"/>
    </row>
    <row r="469" spans="2:6" x14ac:dyDescent="0.25">
      <c r="B469" s="17" t="s">
        <v>1259</v>
      </c>
      <c r="C469" s="17" t="s">
        <v>1311</v>
      </c>
      <c r="D469" s="17"/>
      <c r="E469" s="17"/>
      <c r="F469" s="17"/>
    </row>
    <row r="470" spans="2:6" x14ac:dyDescent="0.25">
      <c r="B470" s="17" t="s">
        <v>1261</v>
      </c>
      <c r="C470" s="17" t="s">
        <v>1313</v>
      </c>
      <c r="D470" s="17"/>
      <c r="E470" s="17"/>
      <c r="F470" s="17"/>
    </row>
    <row r="471" spans="2:6" x14ac:dyDescent="0.25">
      <c r="B471" s="17" t="s">
        <v>1263</v>
      </c>
      <c r="C471" s="17" t="s">
        <v>1315</v>
      </c>
      <c r="D471" s="17"/>
      <c r="E471" s="17"/>
      <c r="F471" s="17"/>
    </row>
    <row r="472" spans="2:6" x14ac:dyDescent="0.25">
      <c r="B472" s="17" t="s">
        <v>1265</v>
      </c>
      <c r="C472" s="17" t="s">
        <v>1317</v>
      </c>
      <c r="D472" s="17"/>
      <c r="E472" s="17"/>
      <c r="F472" s="17"/>
    </row>
    <row r="473" spans="2:6" x14ac:dyDescent="0.25">
      <c r="B473" s="17" t="s">
        <v>1267</v>
      </c>
      <c r="C473" s="17" t="s">
        <v>1319</v>
      </c>
      <c r="D473" s="17"/>
      <c r="E473" s="17"/>
      <c r="F473" s="17"/>
    </row>
    <row r="474" spans="2:6" x14ac:dyDescent="0.25">
      <c r="B474" s="17" t="s">
        <v>1269</v>
      </c>
      <c r="C474" s="17" t="s">
        <v>1321</v>
      </c>
      <c r="D474" s="17"/>
      <c r="E474" s="17"/>
      <c r="F474" s="17"/>
    </row>
    <row r="475" spans="2:6" x14ac:dyDescent="0.25">
      <c r="B475" s="17" t="s">
        <v>114</v>
      </c>
      <c r="C475" s="17" t="s">
        <v>1323</v>
      </c>
      <c r="D475" s="17"/>
      <c r="E475" s="17"/>
      <c r="F475" s="17"/>
    </row>
    <row r="476" spans="2:6" x14ac:dyDescent="0.25">
      <c r="B476" s="17" t="s">
        <v>1271</v>
      </c>
      <c r="C476" s="17" t="s">
        <v>1325</v>
      </c>
      <c r="D476" s="17"/>
      <c r="E476" s="17"/>
      <c r="F476" s="17"/>
    </row>
    <row r="477" spans="2:6" x14ac:dyDescent="0.25">
      <c r="B477" s="17" t="s">
        <v>1273</v>
      </c>
      <c r="C477" s="17" t="s">
        <v>1326</v>
      </c>
      <c r="D477" s="17"/>
      <c r="E477" s="17"/>
      <c r="F477" s="17"/>
    </row>
    <row r="478" spans="2:6" x14ac:dyDescent="0.25">
      <c r="B478" s="17" t="s">
        <v>1275</v>
      </c>
      <c r="C478" s="17" t="s">
        <v>1328</v>
      </c>
      <c r="D478" s="17"/>
      <c r="E478" s="17"/>
      <c r="F478" s="17"/>
    </row>
    <row r="479" spans="2:6" x14ac:dyDescent="0.25">
      <c r="B479" s="17" t="s">
        <v>1277</v>
      </c>
      <c r="C479" s="17" t="s">
        <v>1330</v>
      </c>
      <c r="D479" s="17"/>
      <c r="E479" s="17"/>
      <c r="F479" s="17"/>
    </row>
    <row r="480" spans="2:6" x14ac:dyDescent="0.25">
      <c r="B480" s="17" t="s">
        <v>1279</v>
      </c>
      <c r="C480" s="17" t="s">
        <v>1332</v>
      </c>
      <c r="D480" s="17"/>
      <c r="E480" s="17"/>
      <c r="F480" s="17"/>
    </row>
    <row r="481" spans="2:6" x14ac:dyDescent="0.25">
      <c r="B481" s="17" t="s">
        <v>1281</v>
      </c>
      <c r="C481" s="17" t="s">
        <v>1334</v>
      </c>
      <c r="D481" s="17"/>
      <c r="E481" s="17"/>
      <c r="F481" s="17"/>
    </row>
    <row r="482" spans="2:6" x14ac:dyDescent="0.25">
      <c r="B482" s="17" t="s">
        <v>67</v>
      </c>
      <c r="C482" s="17" t="s">
        <v>1336</v>
      </c>
      <c r="D482" s="17"/>
      <c r="E482" s="17"/>
      <c r="F482" s="17"/>
    </row>
    <row r="483" spans="2:6" x14ac:dyDescent="0.25">
      <c r="B483" s="17" t="s">
        <v>1283</v>
      </c>
      <c r="C483" s="17" t="s">
        <v>1338</v>
      </c>
      <c r="D483" s="17"/>
      <c r="E483" s="17"/>
      <c r="F483" s="17"/>
    </row>
    <row r="484" spans="2:6" x14ac:dyDescent="0.25">
      <c r="B484" s="17" t="s">
        <v>1285</v>
      </c>
      <c r="C484" s="17" t="s">
        <v>1340</v>
      </c>
      <c r="D484" s="17"/>
      <c r="E484" s="17"/>
      <c r="F484" s="17"/>
    </row>
    <row r="485" spans="2:6" x14ac:dyDescent="0.25">
      <c r="B485" s="17" t="s">
        <v>1287</v>
      </c>
      <c r="C485" s="17" t="s">
        <v>1342</v>
      </c>
      <c r="D485" s="17"/>
      <c r="E485" s="17"/>
      <c r="F485" s="17"/>
    </row>
    <row r="486" spans="2:6" x14ac:dyDescent="0.25">
      <c r="B486" s="17" t="s">
        <v>1289</v>
      </c>
      <c r="C486" s="17" t="s">
        <v>1344</v>
      </c>
      <c r="D486" s="17"/>
      <c r="E486" s="17"/>
      <c r="F486" s="17"/>
    </row>
    <row r="487" spans="2:6" x14ac:dyDescent="0.25">
      <c r="B487" s="17" t="s">
        <v>1291</v>
      </c>
      <c r="C487" s="17" t="s">
        <v>1346</v>
      </c>
      <c r="D487" s="17"/>
      <c r="E487" s="17"/>
      <c r="F487" s="17"/>
    </row>
    <row r="488" spans="2:6" x14ac:dyDescent="0.25">
      <c r="B488" s="17" t="s">
        <v>1293</v>
      </c>
      <c r="C488" s="17" t="s">
        <v>1348</v>
      </c>
      <c r="D488" s="17"/>
      <c r="E488" s="17"/>
      <c r="F488" s="17"/>
    </row>
    <row r="489" spans="2:6" x14ac:dyDescent="0.25">
      <c r="B489" s="17" t="s">
        <v>1295</v>
      </c>
      <c r="C489" s="17" t="s">
        <v>1350</v>
      </c>
      <c r="D489" s="17"/>
      <c r="E489" s="17"/>
      <c r="F489" s="17"/>
    </row>
    <row r="490" spans="2:6" x14ac:dyDescent="0.25">
      <c r="B490" s="17" t="s">
        <v>1297</v>
      </c>
      <c r="C490" s="17" t="s">
        <v>1351</v>
      </c>
      <c r="D490" s="17"/>
      <c r="E490" s="17"/>
      <c r="F490" s="17"/>
    </row>
    <row r="491" spans="2:6" x14ac:dyDescent="0.25">
      <c r="B491" s="17" t="s">
        <v>1299</v>
      </c>
      <c r="C491" s="17" t="s">
        <v>1353</v>
      </c>
      <c r="D491" s="17"/>
      <c r="E491" s="17"/>
      <c r="F491" s="17"/>
    </row>
    <row r="492" spans="2:6" x14ac:dyDescent="0.25">
      <c r="B492" s="17" t="s">
        <v>1301</v>
      </c>
      <c r="C492" s="17" t="s">
        <v>1355</v>
      </c>
      <c r="D492" s="17"/>
      <c r="E492" s="17"/>
      <c r="F492" s="17"/>
    </row>
    <row r="493" spans="2:6" x14ac:dyDescent="0.25">
      <c r="B493" s="17" t="s">
        <v>1303</v>
      </c>
      <c r="C493" s="17" t="s">
        <v>1357</v>
      </c>
      <c r="D493" s="17"/>
      <c r="E493" s="17"/>
      <c r="F493" s="17"/>
    </row>
    <row r="494" spans="2:6" x14ac:dyDescent="0.25">
      <c r="B494" s="17" t="s">
        <v>252</v>
      </c>
      <c r="C494" s="17" t="s">
        <v>1359</v>
      </c>
      <c r="D494" s="17"/>
      <c r="E494" s="17"/>
      <c r="F494" s="17"/>
    </row>
    <row r="495" spans="2:6" x14ac:dyDescent="0.25">
      <c r="B495" s="17" t="s">
        <v>1305</v>
      </c>
      <c r="C495" s="17" t="s">
        <v>1361</v>
      </c>
      <c r="D495" s="17"/>
      <c r="E495" s="17"/>
      <c r="F495" s="17"/>
    </row>
    <row r="496" spans="2:6" x14ac:dyDescent="0.25">
      <c r="B496" s="17" t="s">
        <v>1307</v>
      </c>
      <c r="C496" s="17" t="s">
        <v>1363</v>
      </c>
      <c r="D496" s="17"/>
      <c r="E496" s="17"/>
      <c r="F496" s="17"/>
    </row>
    <row r="497" spans="2:6" x14ac:dyDescent="0.25">
      <c r="B497" s="17" t="s">
        <v>45</v>
      </c>
      <c r="C497" s="17" t="s">
        <v>1365</v>
      </c>
      <c r="D497" s="17"/>
      <c r="E497" s="17"/>
      <c r="F497" s="17"/>
    </row>
    <row r="498" spans="2:6" x14ac:dyDescent="0.25">
      <c r="B498" s="17" t="s">
        <v>1309</v>
      </c>
      <c r="C498" s="17" t="s">
        <v>1367</v>
      </c>
      <c r="D498" s="17"/>
      <c r="E498" s="17"/>
      <c r="F498" s="17"/>
    </row>
    <row r="499" spans="2:6" x14ac:dyDescent="0.25">
      <c r="B499" s="17" t="s">
        <v>1311</v>
      </c>
      <c r="C499" s="17" t="s">
        <v>1369</v>
      </c>
      <c r="D499" s="17"/>
      <c r="E499" s="17"/>
      <c r="F499" s="17"/>
    </row>
    <row r="500" spans="2:6" x14ac:dyDescent="0.25">
      <c r="B500" s="17" t="s">
        <v>1313</v>
      </c>
      <c r="C500" s="17" t="s">
        <v>1371</v>
      </c>
      <c r="D500" s="17"/>
      <c r="E500" s="17"/>
      <c r="F500" s="17"/>
    </row>
    <row r="501" spans="2:6" x14ac:dyDescent="0.25">
      <c r="B501" s="17" t="s">
        <v>1315</v>
      </c>
      <c r="C501" s="17" t="s">
        <v>1373</v>
      </c>
      <c r="D501" s="17"/>
      <c r="E501" s="17"/>
      <c r="F501" s="17"/>
    </row>
    <row r="502" spans="2:6" x14ac:dyDescent="0.25">
      <c r="B502" s="17" t="s">
        <v>195</v>
      </c>
      <c r="C502" s="17" t="s">
        <v>1375</v>
      </c>
      <c r="D502" s="17"/>
      <c r="E502" s="17"/>
      <c r="F502" s="17"/>
    </row>
    <row r="503" spans="2:6" x14ac:dyDescent="0.25">
      <c r="B503" s="17" t="s">
        <v>1317</v>
      </c>
      <c r="C503" s="17" t="s">
        <v>1377</v>
      </c>
      <c r="D503" s="17"/>
      <c r="E503" s="17"/>
      <c r="F503" s="17"/>
    </row>
    <row r="504" spans="2:6" x14ac:dyDescent="0.25">
      <c r="B504" s="17" t="s">
        <v>1319</v>
      </c>
      <c r="C504" s="17" t="s">
        <v>1379</v>
      </c>
      <c r="D504" s="17"/>
      <c r="E504" s="17"/>
      <c r="F504" s="17"/>
    </row>
    <row r="505" spans="2:6" x14ac:dyDescent="0.25">
      <c r="B505" s="17" t="s">
        <v>1321</v>
      </c>
      <c r="C505" s="17" t="s">
        <v>1381</v>
      </c>
      <c r="D505" s="17"/>
      <c r="E505" s="17"/>
      <c r="F505" s="17"/>
    </row>
    <row r="506" spans="2:6" x14ac:dyDescent="0.25">
      <c r="B506" s="17" t="s">
        <v>1323</v>
      </c>
      <c r="C506" s="17" t="s">
        <v>1383</v>
      </c>
      <c r="D506" s="17"/>
      <c r="E506" s="17"/>
      <c r="F506" s="17"/>
    </row>
    <row r="507" spans="2:6" x14ac:dyDescent="0.25">
      <c r="B507" s="17" t="s">
        <v>1325</v>
      </c>
      <c r="C507" s="17" t="s">
        <v>1385</v>
      </c>
      <c r="D507" s="17"/>
      <c r="E507" s="17"/>
      <c r="F507" s="17"/>
    </row>
    <row r="508" spans="2:6" x14ac:dyDescent="0.25">
      <c r="B508" s="17" t="s">
        <v>1326</v>
      </c>
      <c r="C508" s="17" t="s">
        <v>1387</v>
      </c>
      <c r="D508" s="17"/>
      <c r="E508" s="17"/>
      <c r="F508" s="17"/>
    </row>
    <row r="509" spans="2:6" x14ac:dyDescent="0.25">
      <c r="B509" s="17" t="s">
        <v>1328</v>
      </c>
      <c r="C509" s="17" t="s">
        <v>1389</v>
      </c>
      <c r="D509" s="17"/>
      <c r="E509" s="17"/>
      <c r="F509" s="17"/>
    </row>
    <row r="510" spans="2:6" x14ac:dyDescent="0.25">
      <c r="B510" s="17" t="s">
        <v>1330</v>
      </c>
      <c r="C510" s="17" t="s">
        <v>1391</v>
      </c>
      <c r="D510" s="17"/>
      <c r="E510" s="17"/>
      <c r="F510" s="17"/>
    </row>
    <row r="511" spans="2:6" x14ac:dyDescent="0.25">
      <c r="B511" s="17" t="s">
        <v>1332</v>
      </c>
      <c r="C511" s="17" t="s">
        <v>1393</v>
      </c>
      <c r="D511" s="17"/>
      <c r="E511" s="17"/>
      <c r="F511" s="17"/>
    </row>
    <row r="512" spans="2:6" x14ac:dyDescent="0.25">
      <c r="B512" s="17" t="s">
        <v>1334</v>
      </c>
      <c r="C512" s="17" t="s">
        <v>1395</v>
      </c>
      <c r="D512" s="17"/>
      <c r="E512" s="17"/>
      <c r="F512" s="17"/>
    </row>
    <row r="513" spans="2:6" x14ac:dyDescent="0.25">
      <c r="B513" s="17" t="s">
        <v>1336</v>
      </c>
      <c r="C513" s="17" t="s">
        <v>1397</v>
      </c>
      <c r="D513" s="17"/>
      <c r="E513" s="17"/>
      <c r="F513" s="17"/>
    </row>
    <row r="514" spans="2:6" x14ac:dyDescent="0.25">
      <c r="B514" s="17" t="s">
        <v>1338</v>
      </c>
      <c r="C514" s="17" t="s">
        <v>1399</v>
      </c>
      <c r="D514" s="17"/>
      <c r="E514" s="17"/>
      <c r="F514" s="17"/>
    </row>
    <row r="515" spans="2:6" x14ac:dyDescent="0.25">
      <c r="B515" s="17" t="s">
        <v>1340</v>
      </c>
      <c r="C515" s="17" t="s">
        <v>1401</v>
      </c>
      <c r="D515" s="17"/>
      <c r="E515" s="17"/>
      <c r="F515" s="17"/>
    </row>
    <row r="516" spans="2:6" x14ac:dyDescent="0.25">
      <c r="B516" s="17" t="s">
        <v>1342</v>
      </c>
      <c r="C516" s="17" t="s">
        <v>1403</v>
      </c>
      <c r="D516" s="17"/>
      <c r="E516" s="17"/>
      <c r="F516" s="17"/>
    </row>
    <row r="517" spans="2:6" x14ac:dyDescent="0.25">
      <c r="B517" s="17" t="s">
        <v>1344</v>
      </c>
      <c r="C517" s="17" t="s">
        <v>1405</v>
      </c>
      <c r="D517" s="17"/>
      <c r="E517" s="17"/>
      <c r="F517" s="17"/>
    </row>
    <row r="518" spans="2:6" x14ac:dyDescent="0.25">
      <c r="B518" s="17" t="s">
        <v>1346</v>
      </c>
      <c r="C518" s="17" t="s">
        <v>1407</v>
      </c>
      <c r="D518" s="17"/>
      <c r="E518" s="17"/>
      <c r="F518" s="17"/>
    </row>
    <row r="519" spans="2:6" x14ac:dyDescent="0.25">
      <c r="B519" s="17" t="s">
        <v>1348</v>
      </c>
      <c r="C519" s="17" t="s">
        <v>1409</v>
      </c>
      <c r="D519" s="17"/>
      <c r="E519" s="17"/>
      <c r="F519" s="17"/>
    </row>
    <row r="520" spans="2:6" x14ac:dyDescent="0.25">
      <c r="B520" s="17" t="s">
        <v>1350</v>
      </c>
      <c r="C520" s="17" t="s">
        <v>1411</v>
      </c>
      <c r="D520" s="17"/>
      <c r="E520" s="17"/>
      <c r="F520" s="17"/>
    </row>
    <row r="521" spans="2:6" x14ac:dyDescent="0.25">
      <c r="B521" s="17" t="s">
        <v>272</v>
      </c>
      <c r="C521" s="17" t="s">
        <v>1413</v>
      </c>
      <c r="D521" s="17"/>
      <c r="E521" s="17"/>
      <c r="F521" s="17"/>
    </row>
    <row r="522" spans="2:6" x14ac:dyDescent="0.25">
      <c r="B522" s="17" t="s">
        <v>1351</v>
      </c>
      <c r="C522" s="17" t="s">
        <v>1415</v>
      </c>
      <c r="D522" s="17"/>
      <c r="E522" s="17"/>
      <c r="F522" s="17"/>
    </row>
    <row r="523" spans="2:6" x14ac:dyDescent="0.25">
      <c r="B523" s="17" t="s">
        <v>1353</v>
      </c>
      <c r="C523" s="17" t="s">
        <v>1417</v>
      </c>
      <c r="D523" s="17"/>
      <c r="E523" s="17"/>
      <c r="F523" s="17"/>
    </row>
    <row r="524" spans="2:6" x14ac:dyDescent="0.25">
      <c r="B524" s="17" t="s">
        <v>1355</v>
      </c>
      <c r="C524" s="17" t="s">
        <v>1419</v>
      </c>
      <c r="D524" s="17"/>
      <c r="E524" s="17"/>
      <c r="F524" s="17"/>
    </row>
    <row r="525" spans="2:6" x14ac:dyDescent="0.25">
      <c r="B525" s="17" t="s">
        <v>1357</v>
      </c>
      <c r="C525" s="17" t="s">
        <v>1421</v>
      </c>
      <c r="D525" s="17"/>
      <c r="E525" s="17"/>
      <c r="F525" s="17"/>
    </row>
    <row r="526" spans="2:6" x14ac:dyDescent="0.25">
      <c r="B526" s="17" t="s">
        <v>1359</v>
      </c>
      <c r="C526" s="17" t="s">
        <v>1423</v>
      </c>
      <c r="D526" s="17"/>
      <c r="E526" s="17"/>
      <c r="F526" s="17"/>
    </row>
    <row r="527" spans="2:6" x14ac:dyDescent="0.25">
      <c r="B527" s="17" t="s">
        <v>1361</v>
      </c>
      <c r="C527" s="17" t="s">
        <v>1425</v>
      </c>
      <c r="D527" s="17"/>
      <c r="E527" s="17"/>
      <c r="F527" s="17"/>
    </row>
    <row r="528" spans="2:6" x14ac:dyDescent="0.25">
      <c r="B528" s="17" t="s">
        <v>194</v>
      </c>
      <c r="C528" s="17" t="s">
        <v>1427</v>
      </c>
      <c r="D528" s="17"/>
      <c r="E528" s="17"/>
      <c r="F528" s="17"/>
    </row>
    <row r="529" spans="2:6" x14ac:dyDescent="0.25">
      <c r="B529" s="17" t="s">
        <v>1363</v>
      </c>
      <c r="C529" s="17" t="s">
        <v>1429</v>
      </c>
      <c r="D529" s="17"/>
      <c r="E529" s="17"/>
      <c r="F529" s="17"/>
    </row>
    <row r="530" spans="2:6" x14ac:dyDescent="0.25">
      <c r="B530" s="17" t="s">
        <v>1365</v>
      </c>
      <c r="C530" s="17" t="s">
        <v>1431</v>
      </c>
      <c r="D530" s="17"/>
      <c r="E530" s="17"/>
      <c r="F530" s="17"/>
    </row>
    <row r="531" spans="2:6" x14ac:dyDescent="0.25">
      <c r="B531" s="17" t="s">
        <v>1367</v>
      </c>
      <c r="C531" s="17" t="s">
        <v>1433</v>
      </c>
      <c r="D531" s="17"/>
      <c r="E531" s="17"/>
      <c r="F531" s="17"/>
    </row>
    <row r="532" spans="2:6" x14ac:dyDescent="0.25">
      <c r="B532" s="17" t="s">
        <v>1369</v>
      </c>
      <c r="C532" s="17" t="s">
        <v>1435</v>
      </c>
      <c r="D532" s="17"/>
      <c r="E532" s="17"/>
      <c r="F532" s="17"/>
    </row>
    <row r="533" spans="2:6" x14ac:dyDescent="0.25">
      <c r="B533" s="17" t="s">
        <v>1371</v>
      </c>
      <c r="C533" s="17" t="s">
        <v>1437</v>
      </c>
      <c r="D533" s="17"/>
      <c r="E533" s="17"/>
      <c r="F533" s="17"/>
    </row>
    <row r="534" spans="2:6" x14ac:dyDescent="0.25">
      <c r="B534" s="17" t="s">
        <v>1373</v>
      </c>
      <c r="C534" s="17" t="s">
        <v>1439</v>
      </c>
      <c r="D534" s="17"/>
      <c r="E534" s="17"/>
      <c r="F534" s="17"/>
    </row>
    <row r="535" spans="2:6" x14ac:dyDescent="0.25">
      <c r="B535" s="17" t="s">
        <v>191</v>
      </c>
      <c r="C535" s="17" t="s">
        <v>1441</v>
      </c>
      <c r="D535" s="17"/>
      <c r="E535" s="17"/>
      <c r="F535" s="17"/>
    </row>
    <row r="536" spans="2:6" x14ac:dyDescent="0.25">
      <c r="B536" s="17" t="s">
        <v>1375</v>
      </c>
      <c r="C536" s="17" t="s">
        <v>1443</v>
      </c>
      <c r="D536" s="17"/>
      <c r="E536" s="17"/>
      <c r="F536" s="17"/>
    </row>
    <row r="537" spans="2:6" x14ac:dyDescent="0.25">
      <c r="B537" s="17" t="s">
        <v>1377</v>
      </c>
      <c r="C537" s="17" t="s">
        <v>1445</v>
      </c>
      <c r="D537" s="17"/>
      <c r="E537" s="17"/>
      <c r="F537" s="17"/>
    </row>
    <row r="538" spans="2:6" x14ac:dyDescent="0.25">
      <c r="B538" s="17" t="s">
        <v>1379</v>
      </c>
      <c r="C538" s="17" t="s">
        <v>1447</v>
      </c>
      <c r="D538" s="17"/>
      <c r="E538" s="17"/>
      <c r="F538" s="17"/>
    </row>
    <row r="539" spans="2:6" x14ac:dyDescent="0.25">
      <c r="B539" s="17" t="s">
        <v>1381</v>
      </c>
      <c r="C539" s="17" t="s">
        <v>1449</v>
      </c>
      <c r="D539" s="17"/>
      <c r="E539" s="17"/>
      <c r="F539" s="17"/>
    </row>
    <row r="540" spans="2:6" x14ac:dyDescent="0.25">
      <c r="B540" s="17" t="s">
        <v>1383</v>
      </c>
      <c r="C540" s="17" t="s">
        <v>1451</v>
      </c>
      <c r="D540" s="17"/>
      <c r="E540" s="17"/>
      <c r="F540" s="17"/>
    </row>
    <row r="541" spans="2:6" x14ac:dyDescent="0.25">
      <c r="B541" s="17" t="s">
        <v>1385</v>
      </c>
      <c r="C541" s="17" t="s">
        <v>1453</v>
      </c>
      <c r="D541" s="17"/>
      <c r="E541" s="17"/>
      <c r="F541" s="17"/>
    </row>
    <row r="542" spans="2:6" x14ac:dyDescent="0.25">
      <c r="B542" s="17" t="s">
        <v>1387</v>
      </c>
      <c r="C542" s="17" t="s">
        <v>1455</v>
      </c>
      <c r="D542" s="17"/>
      <c r="E542" s="17"/>
      <c r="F542" s="17"/>
    </row>
    <row r="543" spans="2:6" x14ac:dyDescent="0.25">
      <c r="B543" s="17" t="s">
        <v>1389</v>
      </c>
      <c r="C543" s="17" t="s">
        <v>1457</v>
      </c>
      <c r="D543" s="17"/>
      <c r="E543" s="17"/>
      <c r="F543" s="17"/>
    </row>
    <row r="544" spans="2:6" x14ac:dyDescent="0.25">
      <c r="B544" s="17" t="s">
        <v>1391</v>
      </c>
      <c r="C544" s="17" t="s">
        <v>1459</v>
      </c>
      <c r="D544" s="17"/>
      <c r="E544" s="17"/>
      <c r="F544" s="17"/>
    </row>
    <row r="545" spans="2:6" x14ac:dyDescent="0.25">
      <c r="B545" s="17" t="s">
        <v>1393</v>
      </c>
      <c r="C545" s="17" t="s">
        <v>1461</v>
      </c>
      <c r="D545" s="17"/>
      <c r="E545" s="17"/>
      <c r="F545" s="17"/>
    </row>
    <row r="546" spans="2:6" x14ac:dyDescent="0.25">
      <c r="B546" s="17" t="s">
        <v>1395</v>
      </c>
      <c r="C546" s="17" t="s">
        <v>1463</v>
      </c>
      <c r="D546" s="17"/>
      <c r="E546" s="17"/>
      <c r="F546" s="17"/>
    </row>
    <row r="547" spans="2:6" x14ac:dyDescent="0.25">
      <c r="B547" s="17" t="s">
        <v>1397</v>
      </c>
      <c r="C547" s="17" t="s">
        <v>1465</v>
      </c>
      <c r="D547" s="17"/>
      <c r="E547" s="17"/>
      <c r="F547" s="17"/>
    </row>
    <row r="548" spans="2:6" x14ac:dyDescent="0.25">
      <c r="B548" s="17" t="s">
        <v>309</v>
      </c>
      <c r="C548" s="17" t="s">
        <v>1467</v>
      </c>
      <c r="D548" s="17"/>
      <c r="E548" s="17"/>
      <c r="F548" s="17"/>
    </row>
    <row r="549" spans="2:6" x14ac:dyDescent="0.25">
      <c r="B549" s="17" t="s">
        <v>1399</v>
      </c>
      <c r="C549" s="17" t="s">
        <v>1469</v>
      </c>
      <c r="D549" s="17"/>
      <c r="E549" s="17"/>
      <c r="F549" s="17"/>
    </row>
    <row r="550" spans="2:6" x14ac:dyDescent="0.25">
      <c r="B550" s="17" t="s">
        <v>1401</v>
      </c>
      <c r="C550" s="17" t="s">
        <v>1471</v>
      </c>
      <c r="D550" s="17"/>
      <c r="E550" s="17"/>
      <c r="F550" s="17"/>
    </row>
    <row r="551" spans="2:6" x14ac:dyDescent="0.25">
      <c r="B551" s="17" t="s">
        <v>1403</v>
      </c>
      <c r="C551" s="17" t="s">
        <v>1473</v>
      </c>
      <c r="D551" s="17"/>
      <c r="E551" s="17"/>
      <c r="F551" s="17"/>
    </row>
    <row r="552" spans="2:6" x14ac:dyDescent="0.25">
      <c r="B552" s="17" t="s">
        <v>1405</v>
      </c>
      <c r="C552" s="17" t="s">
        <v>1475</v>
      </c>
      <c r="D552" s="17"/>
      <c r="E552" s="17"/>
      <c r="F552" s="17"/>
    </row>
    <row r="553" spans="2:6" x14ac:dyDescent="0.25">
      <c r="B553" s="17" t="s">
        <v>1407</v>
      </c>
      <c r="C553" s="17" t="s">
        <v>1477</v>
      </c>
      <c r="D553" s="17"/>
      <c r="E553" s="17"/>
      <c r="F553" s="17"/>
    </row>
    <row r="554" spans="2:6" x14ac:dyDescent="0.25">
      <c r="B554" s="17" t="s">
        <v>1409</v>
      </c>
      <c r="C554" s="17" t="s">
        <v>1479</v>
      </c>
      <c r="D554" s="17"/>
      <c r="E554" s="17"/>
      <c r="F554" s="17"/>
    </row>
    <row r="555" spans="2:6" x14ac:dyDescent="0.25">
      <c r="B555" s="17" t="s">
        <v>1411</v>
      </c>
      <c r="C555" s="17" t="s">
        <v>1687</v>
      </c>
      <c r="D555" s="17"/>
      <c r="E555" s="17"/>
      <c r="F555" s="17"/>
    </row>
    <row r="556" spans="2:6" x14ac:dyDescent="0.25">
      <c r="B556" s="17" t="s">
        <v>1413</v>
      </c>
      <c r="C556" s="17" t="s">
        <v>1690</v>
      </c>
      <c r="D556" s="17"/>
      <c r="E556" s="17"/>
      <c r="F556" s="17"/>
    </row>
    <row r="557" spans="2:6" x14ac:dyDescent="0.25">
      <c r="B557" s="17" t="s">
        <v>1415</v>
      </c>
      <c r="C557" s="17" t="s">
        <v>1693</v>
      </c>
      <c r="D557" s="17"/>
      <c r="E557" s="17"/>
      <c r="F557" s="17"/>
    </row>
    <row r="558" spans="2:6" x14ac:dyDescent="0.25">
      <c r="B558" s="17" t="s">
        <v>1417</v>
      </c>
      <c r="C558" s="17" t="s">
        <v>1696</v>
      </c>
      <c r="D558" s="17"/>
      <c r="E558" s="17"/>
      <c r="F558" s="17"/>
    </row>
    <row r="559" spans="2:6" x14ac:dyDescent="0.25">
      <c r="B559" s="17" t="s">
        <v>290</v>
      </c>
      <c r="C559" s="17" t="s">
        <v>1699</v>
      </c>
      <c r="D559" s="17"/>
      <c r="E559" s="17"/>
      <c r="F559" s="17"/>
    </row>
    <row r="560" spans="2:6" x14ac:dyDescent="0.25">
      <c r="B560" s="17" t="s">
        <v>1419</v>
      </c>
      <c r="C560" s="17" t="s">
        <v>1702</v>
      </c>
      <c r="D560" s="17"/>
      <c r="E560" s="17"/>
      <c r="F560" s="17"/>
    </row>
    <row r="561" spans="2:6" x14ac:dyDescent="0.25">
      <c r="B561" s="17" t="s">
        <v>1421</v>
      </c>
      <c r="C561" s="17" t="s">
        <v>1705</v>
      </c>
      <c r="D561" s="17"/>
      <c r="E561" s="17"/>
      <c r="F561" s="17"/>
    </row>
    <row r="562" spans="2:6" x14ac:dyDescent="0.25">
      <c r="B562" s="17" t="s">
        <v>1423</v>
      </c>
      <c r="C562" s="17" t="s">
        <v>1708</v>
      </c>
      <c r="D562" s="17"/>
      <c r="E562" s="17"/>
      <c r="F562" s="17"/>
    </row>
    <row r="563" spans="2:6" x14ac:dyDescent="0.25">
      <c r="B563" s="17" t="s">
        <v>131</v>
      </c>
      <c r="C563" s="17" t="s">
        <v>1711</v>
      </c>
      <c r="D563" s="17"/>
      <c r="E563" s="17"/>
      <c r="F563" s="17"/>
    </row>
    <row r="564" spans="2:6" x14ac:dyDescent="0.25">
      <c r="B564" s="17" t="s">
        <v>1425</v>
      </c>
      <c r="C564" s="17" t="s">
        <v>1714</v>
      </c>
      <c r="D564" s="17"/>
      <c r="E564" s="17"/>
      <c r="F564" s="17"/>
    </row>
    <row r="565" spans="2:6" x14ac:dyDescent="0.25">
      <c r="B565" s="17" t="s">
        <v>1427</v>
      </c>
      <c r="C565" s="17" t="s">
        <v>1717</v>
      </c>
      <c r="D565" s="17"/>
      <c r="E565" s="17"/>
      <c r="F565" s="17"/>
    </row>
    <row r="566" spans="2:6" x14ac:dyDescent="0.25">
      <c r="B566" s="17" t="s">
        <v>1429</v>
      </c>
      <c r="C566" s="17" t="s">
        <v>1720</v>
      </c>
      <c r="D566" s="17"/>
      <c r="E566" s="17"/>
      <c r="F566" s="17"/>
    </row>
    <row r="567" spans="2:6" x14ac:dyDescent="0.25">
      <c r="B567" s="17" t="s">
        <v>1431</v>
      </c>
      <c r="C567" s="17" t="s">
        <v>1723</v>
      </c>
      <c r="D567" s="17"/>
      <c r="E567" s="17"/>
      <c r="F567" s="17"/>
    </row>
    <row r="568" spans="2:6" x14ac:dyDescent="0.25">
      <c r="B568" s="17" t="s">
        <v>1433</v>
      </c>
      <c r="C568" s="17" t="s">
        <v>1726</v>
      </c>
      <c r="D568" s="17"/>
      <c r="E568" s="17"/>
      <c r="F568" s="17"/>
    </row>
    <row r="569" spans="2:6" x14ac:dyDescent="0.25">
      <c r="B569" s="17" t="s">
        <v>1435</v>
      </c>
      <c r="C569" s="17" t="s">
        <v>1729</v>
      </c>
      <c r="D569" s="17"/>
      <c r="E569" s="17"/>
      <c r="F569" s="17"/>
    </row>
    <row r="570" spans="2:6" x14ac:dyDescent="0.25">
      <c r="B570" s="17" t="s">
        <v>1437</v>
      </c>
      <c r="C570" s="17" t="s">
        <v>1732</v>
      </c>
      <c r="D570" s="17"/>
      <c r="E570" s="17"/>
      <c r="F570" s="17"/>
    </row>
    <row r="571" spans="2:6" x14ac:dyDescent="0.25">
      <c r="B571" s="17" t="s">
        <v>1439</v>
      </c>
      <c r="C571" s="17" t="s">
        <v>1735</v>
      </c>
      <c r="D571" s="17"/>
      <c r="E571" s="17"/>
      <c r="F571" s="17"/>
    </row>
    <row r="572" spans="2:6" x14ac:dyDescent="0.25">
      <c r="B572" s="17" t="s">
        <v>1441</v>
      </c>
      <c r="C572" s="17" t="s">
        <v>1738</v>
      </c>
      <c r="D572" s="17"/>
      <c r="E572" s="17"/>
      <c r="F572" s="17"/>
    </row>
    <row r="573" spans="2:6" x14ac:dyDescent="0.25">
      <c r="B573" s="17" t="s">
        <v>1443</v>
      </c>
      <c r="C573" s="17" t="s">
        <v>1741</v>
      </c>
      <c r="D573" s="17"/>
      <c r="E573" s="17"/>
      <c r="F573" s="17"/>
    </row>
    <row r="574" spans="2:6" x14ac:dyDescent="0.25">
      <c r="B574" s="17" t="s">
        <v>1445</v>
      </c>
      <c r="C574" s="17" t="s">
        <v>1744</v>
      </c>
      <c r="D574" s="17"/>
      <c r="E574" s="17"/>
      <c r="F574" s="17"/>
    </row>
    <row r="575" spans="2:6" x14ac:dyDescent="0.25">
      <c r="B575" s="17" t="s">
        <v>1447</v>
      </c>
      <c r="C575" s="17" t="s">
        <v>1747</v>
      </c>
      <c r="D575" s="17"/>
      <c r="E575" s="17"/>
      <c r="F575" s="17"/>
    </row>
    <row r="576" spans="2:6" x14ac:dyDescent="0.25">
      <c r="B576" s="17" t="s">
        <v>345</v>
      </c>
      <c r="C576" s="17" t="s">
        <v>1750</v>
      </c>
      <c r="D576" s="17"/>
      <c r="E576" s="17"/>
      <c r="F576" s="17"/>
    </row>
    <row r="577" spans="2:6" x14ac:dyDescent="0.25">
      <c r="B577" s="17" t="s">
        <v>1449</v>
      </c>
      <c r="C577" s="17" t="s">
        <v>1753</v>
      </c>
      <c r="D577" s="17"/>
      <c r="E577" s="17"/>
      <c r="F577" s="17"/>
    </row>
    <row r="578" spans="2:6" x14ac:dyDescent="0.25">
      <c r="B578" s="17" t="s">
        <v>1451</v>
      </c>
      <c r="C578" s="17" t="s">
        <v>1756</v>
      </c>
      <c r="D578" s="17"/>
      <c r="E578" s="17"/>
      <c r="F578" s="17"/>
    </row>
    <row r="579" spans="2:6" x14ac:dyDescent="0.25">
      <c r="B579" s="17" t="s">
        <v>1453</v>
      </c>
      <c r="C579" s="17" t="s">
        <v>1759</v>
      </c>
      <c r="D579" s="17"/>
      <c r="E579" s="17"/>
      <c r="F579" s="17"/>
    </row>
    <row r="580" spans="2:6" x14ac:dyDescent="0.25">
      <c r="B580" s="17" t="s">
        <v>1455</v>
      </c>
      <c r="C580" s="17" t="s">
        <v>1762</v>
      </c>
      <c r="D580" s="17"/>
      <c r="E580" s="17"/>
      <c r="F580" s="17"/>
    </row>
    <row r="581" spans="2:6" x14ac:dyDescent="0.25">
      <c r="B581" s="17" t="s">
        <v>1457</v>
      </c>
      <c r="C581" s="17" t="s">
        <v>1765</v>
      </c>
      <c r="D581" s="17"/>
      <c r="E581" s="17"/>
      <c r="F581" s="17"/>
    </row>
    <row r="582" spans="2:6" x14ac:dyDescent="0.25">
      <c r="B582" s="17" t="s">
        <v>1459</v>
      </c>
      <c r="C582" s="17" t="s">
        <v>1768</v>
      </c>
      <c r="D582" s="17"/>
      <c r="E582" s="17"/>
      <c r="F582" s="17"/>
    </row>
    <row r="583" spans="2:6" x14ac:dyDescent="0.25">
      <c r="B583" s="17" t="s">
        <v>1461</v>
      </c>
      <c r="C583" s="17" t="s">
        <v>1771</v>
      </c>
      <c r="D583" s="17"/>
      <c r="E583" s="17"/>
      <c r="F583" s="17"/>
    </row>
    <row r="584" spans="2:6" x14ac:dyDescent="0.25">
      <c r="B584" s="17" t="s">
        <v>1463</v>
      </c>
      <c r="C584" s="17" t="s">
        <v>1774</v>
      </c>
      <c r="D584" s="17"/>
      <c r="E584" s="17"/>
      <c r="F584" s="17"/>
    </row>
    <row r="585" spans="2:6" x14ac:dyDescent="0.25">
      <c r="B585" s="17" t="s">
        <v>1465</v>
      </c>
      <c r="C585" s="17" t="s">
        <v>1777</v>
      </c>
      <c r="D585" s="17"/>
      <c r="E585" s="17"/>
      <c r="F585" s="17"/>
    </row>
    <row r="586" spans="2:6" x14ac:dyDescent="0.25">
      <c r="B586" s="17" t="s">
        <v>1467</v>
      </c>
      <c r="C586" s="17" t="s">
        <v>1780</v>
      </c>
      <c r="D586" s="17"/>
      <c r="E586" s="17"/>
      <c r="F586" s="17"/>
    </row>
    <row r="587" spans="2:6" x14ac:dyDescent="0.25">
      <c r="B587" s="17" t="s">
        <v>1469</v>
      </c>
      <c r="C587" s="17" t="s">
        <v>1783</v>
      </c>
      <c r="D587" s="17"/>
      <c r="E587" s="17"/>
      <c r="F587" s="17"/>
    </row>
    <row r="588" spans="2:6" x14ac:dyDescent="0.25">
      <c r="B588" s="17" t="s">
        <v>1471</v>
      </c>
      <c r="C588" s="17" t="s">
        <v>1786</v>
      </c>
      <c r="D588" s="17"/>
      <c r="E588" s="17"/>
      <c r="F588" s="17"/>
    </row>
    <row r="589" spans="2:6" x14ac:dyDescent="0.25">
      <c r="B589" s="17" t="s">
        <v>1473</v>
      </c>
      <c r="C589" s="17" t="s">
        <v>1789</v>
      </c>
      <c r="D589" s="17"/>
      <c r="E589" s="17"/>
      <c r="F589" s="17"/>
    </row>
    <row r="590" spans="2:6" x14ac:dyDescent="0.25">
      <c r="B590" s="17" t="s">
        <v>1475</v>
      </c>
      <c r="C590" s="17" t="s">
        <v>1792</v>
      </c>
      <c r="D590" s="17"/>
      <c r="E590" s="17"/>
      <c r="F590" s="17"/>
    </row>
    <row r="591" spans="2:6" x14ac:dyDescent="0.25">
      <c r="B591" s="17" t="s">
        <v>54</v>
      </c>
      <c r="C591" s="17" t="s">
        <v>1795</v>
      </c>
      <c r="D591" s="17"/>
      <c r="E591" s="17"/>
      <c r="F591" s="17"/>
    </row>
    <row r="592" spans="2:6" x14ac:dyDescent="0.25">
      <c r="B592" s="17" t="s">
        <v>1477</v>
      </c>
      <c r="C592" s="17" t="s">
        <v>1798</v>
      </c>
      <c r="D592" s="17"/>
      <c r="E592" s="17"/>
      <c r="F592" s="17"/>
    </row>
    <row r="593" spans="2:6" x14ac:dyDescent="0.25">
      <c r="B593" s="17" t="s">
        <v>1479</v>
      </c>
      <c r="C593" s="17" t="s">
        <v>1801</v>
      </c>
      <c r="D593" s="17"/>
      <c r="E593" s="17"/>
      <c r="F593" s="17"/>
    </row>
    <row r="594" spans="2:6" x14ac:dyDescent="0.25">
      <c r="B594" s="17" t="s">
        <v>189</v>
      </c>
      <c r="C594" s="17" t="s">
        <v>1804</v>
      </c>
      <c r="D594" s="17"/>
      <c r="E594" s="17"/>
      <c r="F594" s="17"/>
    </row>
    <row r="595" spans="2:6" x14ac:dyDescent="0.25">
      <c r="B595" s="17" t="s">
        <v>1373</v>
      </c>
      <c r="C595" s="17" t="s">
        <v>1807</v>
      </c>
      <c r="D595" s="17"/>
      <c r="E595" s="17"/>
      <c r="F595" s="17"/>
    </row>
    <row r="596" spans="2:6" x14ac:dyDescent="0.25">
      <c r="B596" s="17" t="s">
        <v>240</v>
      </c>
      <c r="C596" s="17" t="s">
        <v>1810</v>
      </c>
      <c r="D596" s="17"/>
      <c r="E596" s="17"/>
      <c r="F596" s="17"/>
    </row>
    <row r="597" spans="2:6" x14ac:dyDescent="0.25">
      <c r="B597" s="17" t="s">
        <v>1295</v>
      </c>
      <c r="C597" s="17" t="s">
        <v>1813</v>
      </c>
      <c r="D597" s="17"/>
      <c r="E597" s="17"/>
      <c r="F597" s="17"/>
    </row>
    <row r="598" spans="2:6" x14ac:dyDescent="0.25">
      <c r="B598" s="17" t="s">
        <v>195</v>
      </c>
      <c r="C598" s="17" t="s">
        <v>1816</v>
      </c>
      <c r="D598" s="17"/>
      <c r="E598" s="17"/>
      <c r="F598" s="17"/>
    </row>
    <row r="599" spans="2:6" x14ac:dyDescent="0.25">
      <c r="B599" s="17" t="s">
        <v>1687</v>
      </c>
      <c r="C599" s="17" t="s">
        <v>1819</v>
      </c>
      <c r="D599" s="17"/>
      <c r="E599" s="17"/>
      <c r="F599" s="17"/>
    </row>
    <row r="600" spans="2:6" x14ac:dyDescent="0.25">
      <c r="B600" s="17" t="s">
        <v>1690</v>
      </c>
      <c r="C600" s="17" t="s">
        <v>1822</v>
      </c>
      <c r="D600" s="17"/>
      <c r="E600" s="17"/>
      <c r="F600" s="17"/>
    </row>
    <row r="601" spans="2:6" x14ac:dyDescent="0.25">
      <c r="B601" s="17" t="s">
        <v>1693</v>
      </c>
      <c r="C601" s="17" t="s">
        <v>1825</v>
      </c>
      <c r="D601" s="17"/>
      <c r="E601" s="17"/>
      <c r="F601" s="17"/>
    </row>
    <row r="602" spans="2:6" x14ac:dyDescent="0.25">
      <c r="B602" s="17" t="s">
        <v>188</v>
      </c>
      <c r="C602" s="17" t="s">
        <v>1828</v>
      </c>
      <c r="D602" s="17"/>
      <c r="E602" s="17"/>
      <c r="F602" s="17"/>
    </row>
    <row r="603" spans="2:6" x14ac:dyDescent="0.25">
      <c r="B603" s="17" t="s">
        <v>1113</v>
      </c>
      <c r="C603" s="17" t="s">
        <v>1831</v>
      </c>
      <c r="D603" s="17"/>
      <c r="E603" s="17"/>
      <c r="F603" s="17"/>
    </row>
    <row r="604" spans="2:6" x14ac:dyDescent="0.25">
      <c r="B604" s="17" t="s">
        <v>1696</v>
      </c>
      <c r="C604" s="17" t="s">
        <v>1834</v>
      </c>
      <c r="D604" s="17"/>
      <c r="E604" s="17"/>
      <c r="F604" s="17"/>
    </row>
    <row r="605" spans="2:6" x14ac:dyDescent="0.25">
      <c r="B605" s="17" t="s">
        <v>1699</v>
      </c>
      <c r="C605" s="17" t="s">
        <v>1837</v>
      </c>
      <c r="D605" s="17"/>
      <c r="E605" s="17"/>
      <c r="F605" s="17"/>
    </row>
    <row r="606" spans="2:6" x14ac:dyDescent="0.25">
      <c r="B606" s="17" t="s">
        <v>1702</v>
      </c>
      <c r="C606" s="17" t="s">
        <v>1840</v>
      </c>
      <c r="D606" s="17"/>
      <c r="E606" s="17"/>
      <c r="F606" s="17"/>
    </row>
    <row r="607" spans="2:6" x14ac:dyDescent="0.25">
      <c r="B607" s="17" t="s">
        <v>1705</v>
      </c>
      <c r="C607" s="17" t="s">
        <v>1843</v>
      </c>
      <c r="D607" s="17"/>
      <c r="E607" s="17"/>
      <c r="F607" s="17"/>
    </row>
    <row r="608" spans="2:6" x14ac:dyDescent="0.25">
      <c r="B608" s="17" t="s">
        <v>1708</v>
      </c>
      <c r="C608" s="17" t="s">
        <v>1846</v>
      </c>
      <c r="D608" s="17"/>
      <c r="E608" s="17"/>
      <c r="F608" s="17"/>
    </row>
    <row r="609" spans="2:6" x14ac:dyDescent="0.25">
      <c r="B609" s="17" t="s">
        <v>1711</v>
      </c>
      <c r="C609" s="17" t="s">
        <v>1849</v>
      </c>
      <c r="D609" s="17"/>
      <c r="E609" s="17"/>
      <c r="F609" s="17"/>
    </row>
    <row r="610" spans="2:6" x14ac:dyDescent="0.25">
      <c r="B610" s="17" t="s">
        <v>1714</v>
      </c>
      <c r="C610" s="17" t="s">
        <v>1853</v>
      </c>
      <c r="D610" s="17"/>
      <c r="E610" s="17"/>
      <c r="F610" s="17"/>
    </row>
    <row r="611" spans="2:6" x14ac:dyDescent="0.25">
      <c r="B611" s="17" t="s">
        <v>1393</v>
      </c>
      <c r="C611" s="17" t="s">
        <v>1856</v>
      </c>
      <c r="D611" s="17"/>
      <c r="E611" s="17"/>
      <c r="F611" s="17"/>
    </row>
    <row r="612" spans="2:6" x14ac:dyDescent="0.25">
      <c r="B612" s="17" t="s">
        <v>1717</v>
      </c>
      <c r="C612" s="17" t="s">
        <v>1859</v>
      </c>
      <c r="D612" s="17"/>
      <c r="E612" s="17"/>
      <c r="F612" s="17"/>
    </row>
    <row r="613" spans="2:6" x14ac:dyDescent="0.25">
      <c r="B613" s="17" t="s">
        <v>1720</v>
      </c>
      <c r="C613" s="17" t="s">
        <v>1862</v>
      </c>
      <c r="D613" s="17"/>
      <c r="E613" s="17"/>
      <c r="F613" s="17"/>
    </row>
    <row r="614" spans="2:6" x14ac:dyDescent="0.25">
      <c r="B614" s="17" t="s">
        <v>1723</v>
      </c>
      <c r="C614" s="17" t="s">
        <v>1865</v>
      </c>
      <c r="D614" s="17"/>
      <c r="E614" s="17"/>
      <c r="F614" s="17"/>
    </row>
    <row r="615" spans="2:6" x14ac:dyDescent="0.25">
      <c r="B615" s="17" t="s">
        <v>1726</v>
      </c>
      <c r="C615" s="17" t="s">
        <v>1868</v>
      </c>
      <c r="D615" s="17"/>
      <c r="E615" s="17"/>
      <c r="F615" s="17"/>
    </row>
    <row r="616" spans="2:6" x14ac:dyDescent="0.25">
      <c r="B616" s="17" t="s">
        <v>1729</v>
      </c>
      <c r="C616" s="17" t="s">
        <v>1871</v>
      </c>
      <c r="D616" s="17"/>
      <c r="E616" s="17"/>
      <c r="F616" s="17"/>
    </row>
    <row r="617" spans="2:6" x14ac:dyDescent="0.25">
      <c r="B617" s="17" t="s">
        <v>1732</v>
      </c>
      <c r="C617" s="17" t="s">
        <v>1874</v>
      </c>
      <c r="D617" s="17"/>
      <c r="E617" s="17"/>
      <c r="F617" s="17"/>
    </row>
    <row r="618" spans="2:6" x14ac:dyDescent="0.25">
      <c r="B618" s="17" t="s">
        <v>1735</v>
      </c>
      <c r="C618" s="17" t="s">
        <v>1877</v>
      </c>
      <c r="D618" s="17"/>
      <c r="E618" s="17"/>
      <c r="F618" s="17"/>
    </row>
    <row r="619" spans="2:6" x14ac:dyDescent="0.25">
      <c r="B619" s="17" t="s">
        <v>1738</v>
      </c>
      <c r="C619" s="17" t="s">
        <v>1880</v>
      </c>
      <c r="D619" s="17"/>
      <c r="E619" s="17"/>
      <c r="F619" s="17"/>
    </row>
    <row r="620" spans="2:6" x14ac:dyDescent="0.25">
      <c r="B620" s="17" t="s">
        <v>1741</v>
      </c>
      <c r="C620" s="17" t="s">
        <v>1883</v>
      </c>
      <c r="D620" s="17"/>
      <c r="E620" s="17"/>
      <c r="F620" s="17"/>
    </row>
    <row r="621" spans="2:6" x14ac:dyDescent="0.25">
      <c r="B621" s="17" t="s">
        <v>1744</v>
      </c>
      <c r="C621" s="17" t="s">
        <v>1886</v>
      </c>
      <c r="D621" s="17"/>
      <c r="E621" s="17"/>
      <c r="F621" s="17"/>
    </row>
    <row r="622" spans="2:6" x14ac:dyDescent="0.25">
      <c r="B622" s="17" t="s">
        <v>1747</v>
      </c>
      <c r="C622" s="17" t="s">
        <v>1889</v>
      </c>
      <c r="D622" s="17"/>
      <c r="E622" s="17"/>
      <c r="F622" s="17"/>
    </row>
    <row r="623" spans="2:6" x14ac:dyDescent="0.25">
      <c r="B623" s="17" t="s">
        <v>1750</v>
      </c>
      <c r="C623" s="17" t="s">
        <v>1892</v>
      </c>
      <c r="D623" s="17"/>
      <c r="E623" s="17"/>
      <c r="F623" s="17"/>
    </row>
    <row r="624" spans="2:6" x14ac:dyDescent="0.25">
      <c r="B624" s="17" t="s">
        <v>1753</v>
      </c>
      <c r="C624" s="17" t="s">
        <v>1895</v>
      </c>
      <c r="D624" s="17"/>
      <c r="E624" s="17"/>
      <c r="F624" s="17"/>
    </row>
    <row r="625" spans="2:6" x14ac:dyDescent="0.25">
      <c r="B625" s="17" t="s">
        <v>1756</v>
      </c>
      <c r="C625" s="17" t="s">
        <v>1898</v>
      </c>
      <c r="D625" s="17"/>
      <c r="E625" s="17"/>
      <c r="F625" s="17"/>
    </row>
    <row r="626" spans="2:6" x14ac:dyDescent="0.25">
      <c r="B626" s="17" t="s">
        <v>1759</v>
      </c>
      <c r="C626" s="17" t="s">
        <v>1901</v>
      </c>
      <c r="D626" s="17"/>
      <c r="E626" s="17"/>
      <c r="F626" s="17"/>
    </row>
    <row r="627" spans="2:6" x14ac:dyDescent="0.25">
      <c r="B627" s="17" t="s">
        <v>1762</v>
      </c>
      <c r="C627" s="17" t="s">
        <v>1904</v>
      </c>
      <c r="D627" s="17"/>
      <c r="E627" s="17"/>
      <c r="F627" s="17"/>
    </row>
    <row r="628" spans="2:6" x14ac:dyDescent="0.25">
      <c r="B628" s="17" t="s">
        <v>1765</v>
      </c>
      <c r="C628" s="17" t="s">
        <v>1907</v>
      </c>
      <c r="D628" s="17"/>
      <c r="E628" s="17"/>
      <c r="F628" s="17"/>
    </row>
    <row r="629" spans="2:6" x14ac:dyDescent="0.25">
      <c r="B629" s="17" t="s">
        <v>1768</v>
      </c>
      <c r="C629" s="17" t="s">
        <v>1910</v>
      </c>
      <c r="D629" s="17"/>
      <c r="E629" s="17"/>
      <c r="F629" s="17"/>
    </row>
    <row r="630" spans="2:6" x14ac:dyDescent="0.25">
      <c r="B630" s="17" t="s">
        <v>1771</v>
      </c>
      <c r="C630" s="17" t="s">
        <v>1913</v>
      </c>
      <c r="D630" s="17"/>
      <c r="E630" s="17"/>
      <c r="F630" s="17"/>
    </row>
    <row r="631" spans="2:6" x14ac:dyDescent="0.25">
      <c r="B631" s="17" t="s">
        <v>1774</v>
      </c>
      <c r="C631" s="17" t="s">
        <v>1916</v>
      </c>
      <c r="D631" s="17"/>
      <c r="E631" s="17"/>
      <c r="F631" s="17"/>
    </row>
    <row r="632" spans="2:6" x14ac:dyDescent="0.25">
      <c r="B632" s="17" t="s">
        <v>1777</v>
      </c>
      <c r="C632" s="17" t="s">
        <v>1919</v>
      </c>
      <c r="D632" s="17"/>
      <c r="E632" s="17"/>
      <c r="F632" s="17"/>
    </row>
    <row r="633" spans="2:6" x14ac:dyDescent="0.25">
      <c r="B633" s="17" t="s">
        <v>1780</v>
      </c>
      <c r="C633" s="17" t="s">
        <v>1922</v>
      </c>
      <c r="D633" s="17"/>
      <c r="E633" s="17"/>
      <c r="F633" s="17"/>
    </row>
    <row r="634" spans="2:6" x14ac:dyDescent="0.25">
      <c r="B634" s="17" t="s">
        <v>1783</v>
      </c>
      <c r="C634" s="17" t="s">
        <v>1925</v>
      </c>
      <c r="D634" s="17"/>
      <c r="E634" s="17"/>
      <c r="F634" s="17"/>
    </row>
    <row r="635" spans="2:6" x14ac:dyDescent="0.25">
      <c r="B635" s="17" t="s">
        <v>208</v>
      </c>
      <c r="C635" s="17" t="s">
        <v>1928</v>
      </c>
      <c r="D635" s="17"/>
      <c r="E635" s="17"/>
      <c r="F635" s="17"/>
    </row>
    <row r="636" spans="2:6" x14ac:dyDescent="0.25">
      <c r="B636" s="17" t="s">
        <v>1786</v>
      </c>
      <c r="C636" s="17" t="s">
        <v>1931</v>
      </c>
      <c r="D636" s="17"/>
      <c r="E636" s="17"/>
      <c r="F636" s="17"/>
    </row>
    <row r="637" spans="2:6" x14ac:dyDescent="0.25">
      <c r="B637" s="17" t="s">
        <v>253</v>
      </c>
      <c r="C637" s="17" t="s">
        <v>1934</v>
      </c>
      <c r="D637" s="17"/>
      <c r="E637" s="17"/>
      <c r="F637" s="17"/>
    </row>
    <row r="638" spans="2:6" x14ac:dyDescent="0.25">
      <c r="B638" s="17" t="s">
        <v>1789</v>
      </c>
      <c r="C638" s="17" t="s">
        <v>1937</v>
      </c>
      <c r="D638" s="17"/>
      <c r="E638" s="17"/>
      <c r="F638" s="17"/>
    </row>
    <row r="639" spans="2:6" x14ac:dyDescent="0.25">
      <c r="B639" s="17" t="s">
        <v>1792</v>
      </c>
      <c r="C639" s="17" t="s">
        <v>1940</v>
      </c>
      <c r="D639" s="17"/>
      <c r="E639" s="17"/>
      <c r="F639" s="17"/>
    </row>
    <row r="640" spans="2:6" x14ac:dyDescent="0.25">
      <c r="B640" s="17" t="s">
        <v>201</v>
      </c>
      <c r="C640" s="17" t="s">
        <v>1943</v>
      </c>
      <c r="D640" s="17"/>
      <c r="E640" s="17"/>
      <c r="F640" s="17"/>
    </row>
    <row r="641" spans="2:6" x14ac:dyDescent="0.25">
      <c r="B641" s="17" t="s">
        <v>1795</v>
      </c>
      <c r="C641" s="17" t="s">
        <v>1946</v>
      </c>
      <c r="D641" s="17"/>
      <c r="E641" s="17"/>
      <c r="F641" s="17"/>
    </row>
    <row r="642" spans="2:6" x14ac:dyDescent="0.25">
      <c r="B642" s="17" t="s">
        <v>1798</v>
      </c>
      <c r="C642" s="17" t="s">
        <v>1949</v>
      </c>
      <c r="D642" s="17"/>
      <c r="E642" s="17"/>
      <c r="F642" s="17"/>
    </row>
    <row r="643" spans="2:6" x14ac:dyDescent="0.25">
      <c r="B643" s="17" t="s">
        <v>1801</v>
      </c>
      <c r="C643" s="17" t="s">
        <v>1952</v>
      </c>
      <c r="D643" s="17"/>
      <c r="E643" s="17"/>
      <c r="F643" s="17"/>
    </row>
    <row r="644" spans="2:6" x14ac:dyDescent="0.25">
      <c r="B644" s="17" t="s">
        <v>138</v>
      </c>
      <c r="C644" s="17" t="s">
        <v>1955</v>
      </c>
      <c r="D644" s="17"/>
      <c r="E644" s="17"/>
      <c r="F644" s="17"/>
    </row>
    <row r="645" spans="2:6" x14ac:dyDescent="0.25">
      <c r="B645" s="17" t="s">
        <v>1804</v>
      </c>
      <c r="C645" s="17" t="s">
        <v>1958</v>
      </c>
      <c r="D645" s="17"/>
      <c r="E645" s="17"/>
      <c r="F645" s="17"/>
    </row>
    <row r="646" spans="2:6" x14ac:dyDescent="0.25">
      <c r="B646" s="17" t="s">
        <v>1807</v>
      </c>
      <c r="C646" s="17" t="s">
        <v>1961</v>
      </c>
      <c r="D646" s="17"/>
      <c r="E646" s="17"/>
      <c r="F646" s="17"/>
    </row>
    <row r="647" spans="2:6" x14ac:dyDescent="0.25">
      <c r="B647" s="17" t="s">
        <v>1810</v>
      </c>
      <c r="C647" s="17" t="s">
        <v>1964</v>
      </c>
      <c r="D647" s="17"/>
      <c r="E647" s="17"/>
      <c r="F647" s="17"/>
    </row>
    <row r="648" spans="2:6" x14ac:dyDescent="0.25">
      <c r="B648" s="17" t="s">
        <v>105</v>
      </c>
      <c r="C648" s="17" t="s">
        <v>1967</v>
      </c>
      <c r="D648" s="17"/>
      <c r="E648" s="17"/>
      <c r="F648" s="17"/>
    </row>
    <row r="649" spans="2:6" x14ac:dyDescent="0.25">
      <c r="B649" s="17" t="s">
        <v>1813</v>
      </c>
      <c r="C649" s="17" t="s">
        <v>1970</v>
      </c>
      <c r="D649" s="17"/>
      <c r="E649" s="17"/>
      <c r="F649" s="17"/>
    </row>
    <row r="650" spans="2:6" x14ac:dyDescent="0.25">
      <c r="B650" s="17" t="s">
        <v>1816</v>
      </c>
      <c r="C650" s="17" t="s">
        <v>1973</v>
      </c>
      <c r="D650" s="17"/>
      <c r="E650" s="17"/>
      <c r="F650" s="17"/>
    </row>
    <row r="651" spans="2:6" x14ac:dyDescent="0.25">
      <c r="B651" s="17" t="s">
        <v>1819</v>
      </c>
      <c r="C651" s="17" t="s">
        <v>1976</v>
      </c>
      <c r="D651" s="17"/>
      <c r="E651" s="17"/>
      <c r="F651" s="17"/>
    </row>
    <row r="652" spans="2:6" x14ac:dyDescent="0.25">
      <c r="B652" s="17" t="s">
        <v>1822</v>
      </c>
      <c r="C652" s="17" t="s">
        <v>1979</v>
      </c>
      <c r="D652" s="17"/>
      <c r="E652" s="17"/>
      <c r="F652" s="17"/>
    </row>
    <row r="653" spans="2:6" x14ac:dyDescent="0.25">
      <c r="B653" s="17" t="s">
        <v>1825</v>
      </c>
      <c r="C653" s="17" t="s">
        <v>1982</v>
      </c>
      <c r="D653" s="17"/>
      <c r="E653" s="17"/>
      <c r="F653" s="17"/>
    </row>
    <row r="654" spans="2:6" x14ac:dyDescent="0.25">
      <c r="B654" s="17" t="s">
        <v>1828</v>
      </c>
      <c r="C654" s="17" t="s">
        <v>1985</v>
      </c>
      <c r="D654" s="17"/>
      <c r="E654" s="17"/>
      <c r="F654" s="17"/>
    </row>
    <row r="655" spans="2:6" x14ac:dyDescent="0.25">
      <c r="B655" s="17" t="s">
        <v>1831</v>
      </c>
      <c r="C655" s="17" t="s">
        <v>1988</v>
      </c>
      <c r="D655" s="17"/>
      <c r="E655" s="17"/>
      <c r="F655" s="17"/>
    </row>
    <row r="656" spans="2:6" x14ac:dyDescent="0.25">
      <c r="B656" s="17" t="s">
        <v>1834</v>
      </c>
      <c r="C656" s="17" t="s">
        <v>1991</v>
      </c>
      <c r="D656" s="17"/>
      <c r="E656" s="17"/>
      <c r="F656" s="17"/>
    </row>
    <row r="657" spans="2:6" x14ac:dyDescent="0.25">
      <c r="B657" s="17" t="s">
        <v>1837</v>
      </c>
      <c r="C657" s="17" t="s">
        <v>1994</v>
      </c>
      <c r="D657" s="17"/>
      <c r="E657" s="17"/>
      <c r="F657" s="17"/>
    </row>
    <row r="658" spans="2:6" x14ac:dyDescent="0.25">
      <c r="B658" s="17" t="s">
        <v>1840</v>
      </c>
      <c r="C658" s="17" t="s">
        <v>1997</v>
      </c>
      <c r="D658" s="17"/>
      <c r="E658" s="17"/>
      <c r="F658" s="17"/>
    </row>
    <row r="659" spans="2:6" x14ac:dyDescent="0.25">
      <c r="B659" s="17" t="s">
        <v>1843</v>
      </c>
      <c r="C659" s="17" t="s">
        <v>2000</v>
      </c>
      <c r="D659" s="17"/>
      <c r="E659" s="17"/>
      <c r="F659" s="17"/>
    </row>
    <row r="660" spans="2:6" x14ac:dyDescent="0.25">
      <c r="B660" s="17" t="s">
        <v>1846</v>
      </c>
      <c r="C660" s="17" t="s">
        <v>2003</v>
      </c>
      <c r="D660" s="17"/>
      <c r="E660" s="17"/>
      <c r="F660" s="17"/>
    </row>
    <row r="661" spans="2:6" x14ac:dyDescent="0.25">
      <c r="B661" s="17" t="s">
        <v>1849</v>
      </c>
      <c r="C661" s="17" t="s">
        <v>2006</v>
      </c>
      <c r="D661" s="17"/>
      <c r="E661" s="17"/>
      <c r="F661" s="17"/>
    </row>
    <row r="662" spans="2:6" x14ac:dyDescent="0.25">
      <c r="B662" s="17" t="s">
        <v>24</v>
      </c>
      <c r="C662" s="17" t="s">
        <v>2009</v>
      </c>
      <c r="D662" s="17"/>
      <c r="E662" s="17"/>
      <c r="F662" s="17"/>
    </row>
    <row r="663" spans="2:6" x14ac:dyDescent="0.25">
      <c r="B663" s="17" t="s">
        <v>1853</v>
      </c>
      <c r="C663" s="17" t="s">
        <v>2012</v>
      </c>
      <c r="D663" s="17"/>
      <c r="E663" s="17"/>
      <c r="F663" s="17"/>
    </row>
    <row r="664" spans="2:6" x14ac:dyDescent="0.25">
      <c r="B664" s="17" t="s">
        <v>54</v>
      </c>
      <c r="C664" s="17" t="s">
        <v>2015</v>
      </c>
      <c r="D664" s="17"/>
      <c r="E664" s="17"/>
      <c r="F664" s="17"/>
    </row>
    <row r="665" spans="2:6" x14ac:dyDescent="0.25">
      <c r="B665" s="17" t="s">
        <v>1856</v>
      </c>
      <c r="C665" s="17" t="s">
        <v>2018</v>
      </c>
      <c r="D665" s="17"/>
      <c r="E665" s="17"/>
      <c r="F665" s="17"/>
    </row>
    <row r="666" spans="2:6" x14ac:dyDescent="0.25">
      <c r="B666" s="17" t="s">
        <v>1859</v>
      </c>
      <c r="C666" s="17" t="s">
        <v>2021</v>
      </c>
      <c r="D666" s="17"/>
      <c r="E666" s="17"/>
      <c r="F666" s="17"/>
    </row>
    <row r="667" spans="2:6" x14ac:dyDescent="0.25">
      <c r="B667" s="17" t="s">
        <v>40</v>
      </c>
      <c r="C667" s="17" t="s">
        <v>2024</v>
      </c>
      <c r="D667" s="17"/>
      <c r="E667" s="17"/>
      <c r="F667" s="17"/>
    </row>
    <row r="668" spans="2:6" x14ac:dyDescent="0.25">
      <c r="B668" s="17" t="s">
        <v>1862</v>
      </c>
      <c r="C668" s="17" t="s">
        <v>2027</v>
      </c>
      <c r="D668" s="17"/>
      <c r="E668" s="17"/>
      <c r="F668" s="17"/>
    </row>
    <row r="669" spans="2:6" x14ac:dyDescent="0.25">
      <c r="B669" s="17" t="s">
        <v>1865</v>
      </c>
      <c r="C669" s="17" t="s">
        <v>2030</v>
      </c>
      <c r="D669" s="17"/>
      <c r="E669" s="17"/>
      <c r="F669" s="17"/>
    </row>
    <row r="670" spans="2:6" x14ac:dyDescent="0.25">
      <c r="B670" s="17" t="s">
        <v>1868</v>
      </c>
      <c r="C670" s="17" t="s">
        <v>2034</v>
      </c>
      <c r="D670" s="17"/>
      <c r="E670" s="17"/>
      <c r="F670" s="17"/>
    </row>
    <row r="671" spans="2:6" x14ac:dyDescent="0.25">
      <c r="B671" s="17" t="s">
        <v>1871</v>
      </c>
      <c r="C671" s="17" t="s">
        <v>2037</v>
      </c>
      <c r="D671" s="17"/>
      <c r="E671" s="17"/>
      <c r="F671" s="17"/>
    </row>
    <row r="672" spans="2:6" x14ac:dyDescent="0.25">
      <c r="B672" s="17" t="s">
        <v>1874</v>
      </c>
      <c r="C672" s="17" t="s">
        <v>2040</v>
      </c>
      <c r="D672" s="17"/>
      <c r="E672" s="17"/>
      <c r="F672" s="17"/>
    </row>
    <row r="673" spans="2:6" x14ac:dyDescent="0.25">
      <c r="B673" s="17" t="s">
        <v>1877</v>
      </c>
      <c r="C673" s="17" t="s">
        <v>2043</v>
      </c>
      <c r="D673" s="17"/>
      <c r="E673" s="17"/>
      <c r="F673" s="17"/>
    </row>
    <row r="674" spans="2:6" x14ac:dyDescent="0.25">
      <c r="B674" s="17" t="s">
        <v>1353</v>
      </c>
      <c r="C674" s="17" t="s">
        <v>2046</v>
      </c>
      <c r="D674" s="17"/>
      <c r="E674" s="17"/>
      <c r="F674" s="17"/>
    </row>
    <row r="675" spans="2:6" x14ac:dyDescent="0.25">
      <c r="B675" s="17" t="s">
        <v>1355</v>
      </c>
      <c r="C675" s="17" t="s">
        <v>2049</v>
      </c>
      <c r="D675" s="17"/>
      <c r="E675" s="17"/>
      <c r="F675" s="17"/>
    </row>
    <row r="676" spans="2:6" x14ac:dyDescent="0.25">
      <c r="B676" s="17" t="s">
        <v>1880</v>
      </c>
      <c r="C676" s="17" t="s">
        <v>2052</v>
      </c>
      <c r="D676" s="17"/>
      <c r="E676" s="17"/>
      <c r="F676" s="17"/>
    </row>
    <row r="677" spans="2:6" x14ac:dyDescent="0.25">
      <c r="B677" s="17" t="s">
        <v>1883</v>
      </c>
      <c r="C677" s="17" t="s">
        <v>2055</v>
      </c>
      <c r="D677" s="17"/>
      <c r="E677" s="17"/>
      <c r="F677" s="17"/>
    </row>
    <row r="678" spans="2:6" x14ac:dyDescent="0.25">
      <c r="B678" s="17" t="s">
        <v>1886</v>
      </c>
      <c r="C678" s="17" t="s">
        <v>2058</v>
      </c>
      <c r="D678" s="17"/>
      <c r="E678" s="17"/>
      <c r="F678" s="17"/>
    </row>
    <row r="679" spans="2:6" x14ac:dyDescent="0.25">
      <c r="B679" s="17" t="s">
        <v>1889</v>
      </c>
      <c r="C679" s="17" t="s">
        <v>2061</v>
      </c>
      <c r="D679" s="17"/>
      <c r="E679" s="17"/>
      <c r="F679" s="17"/>
    </row>
    <row r="680" spans="2:6" x14ac:dyDescent="0.25">
      <c r="B680" s="17" t="s">
        <v>1892</v>
      </c>
      <c r="C680" s="17" t="s">
        <v>2065</v>
      </c>
      <c r="D680" s="17"/>
      <c r="E680" s="17"/>
      <c r="F680" s="17"/>
    </row>
    <row r="681" spans="2:6" x14ac:dyDescent="0.25">
      <c r="B681" s="17" t="s">
        <v>1895</v>
      </c>
      <c r="C681" s="17" t="s">
        <v>2071</v>
      </c>
      <c r="D681" s="17"/>
      <c r="E681" s="17"/>
      <c r="F681" s="17"/>
    </row>
    <row r="682" spans="2:6" x14ac:dyDescent="0.25">
      <c r="B682" s="17" t="s">
        <v>1898</v>
      </c>
      <c r="C682" s="17" t="s">
        <v>2075</v>
      </c>
      <c r="D682" s="17"/>
      <c r="E682" s="17"/>
      <c r="F682" s="17"/>
    </row>
    <row r="683" spans="2:6" x14ac:dyDescent="0.25">
      <c r="B683" s="17" t="s">
        <v>186</v>
      </c>
      <c r="C683" s="17" t="s">
        <v>2078</v>
      </c>
      <c r="D683" s="17"/>
      <c r="E683" s="17"/>
      <c r="F683" s="17"/>
    </row>
    <row r="684" spans="2:6" x14ac:dyDescent="0.25">
      <c r="B684" s="17" t="s">
        <v>1901</v>
      </c>
      <c r="C684" s="17" t="s">
        <v>2081</v>
      </c>
      <c r="D684" s="17"/>
      <c r="E684" s="17"/>
      <c r="F684" s="17"/>
    </row>
    <row r="685" spans="2:6" x14ac:dyDescent="0.25">
      <c r="B685" s="17" t="s">
        <v>1904</v>
      </c>
      <c r="C685" s="17" t="s">
        <v>2084</v>
      </c>
      <c r="D685" s="17"/>
      <c r="E685" s="17"/>
      <c r="F685" s="17"/>
    </row>
    <row r="686" spans="2:6" x14ac:dyDescent="0.25">
      <c r="B686" s="17" t="s">
        <v>1907</v>
      </c>
      <c r="C686" s="17" t="s">
        <v>2087</v>
      </c>
      <c r="D686" s="17"/>
      <c r="E686" s="17"/>
      <c r="F686" s="17"/>
    </row>
    <row r="687" spans="2:6" x14ac:dyDescent="0.25">
      <c r="B687" s="17" t="s">
        <v>1910</v>
      </c>
      <c r="C687" s="17" t="s">
        <v>2090</v>
      </c>
      <c r="D687" s="17"/>
      <c r="E687" s="17"/>
      <c r="F687" s="17"/>
    </row>
    <row r="688" spans="2:6" x14ac:dyDescent="0.25">
      <c r="B688" s="17" t="s">
        <v>1913</v>
      </c>
      <c r="C688" s="17" t="s">
        <v>2094</v>
      </c>
      <c r="D688" s="17"/>
      <c r="E688" s="17"/>
      <c r="F688" s="17"/>
    </row>
    <row r="689" spans="2:6" x14ac:dyDescent="0.25">
      <c r="B689" s="17" t="s">
        <v>1916</v>
      </c>
      <c r="C689" s="17" t="s">
        <v>2097</v>
      </c>
      <c r="D689" s="17"/>
      <c r="E689" s="17"/>
      <c r="F689" s="17"/>
    </row>
    <row r="690" spans="2:6" x14ac:dyDescent="0.25">
      <c r="B690" s="17" t="s">
        <v>1919</v>
      </c>
      <c r="C690" s="17" t="s">
        <v>2100</v>
      </c>
      <c r="D690" s="17"/>
      <c r="E690" s="17"/>
      <c r="F690" s="17"/>
    </row>
    <row r="691" spans="2:6" x14ac:dyDescent="0.25">
      <c r="B691" s="17" t="s">
        <v>1922</v>
      </c>
      <c r="C691" s="17" t="s">
        <v>2103</v>
      </c>
      <c r="D691" s="17"/>
      <c r="E691" s="17"/>
      <c r="F691" s="17"/>
    </row>
    <row r="692" spans="2:6" x14ac:dyDescent="0.25">
      <c r="B692" s="17" t="s">
        <v>1925</v>
      </c>
      <c r="C692" s="17" t="s">
        <v>2106</v>
      </c>
      <c r="D692" s="17"/>
      <c r="E692" s="17"/>
      <c r="F692" s="17"/>
    </row>
    <row r="693" spans="2:6" x14ac:dyDescent="0.25">
      <c r="B693" s="17" t="s">
        <v>1928</v>
      </c>
      <c r="C693" s="17" t="s">
        <v>2110</v>
      </c>
      <c r="D693" s="17"/>
      <c r="E693" s="17"/>
      <c r="F693" s="17"/>
    </row>
    <row r="694" spans="2:6" x14ac:dyDescent="0.25">
      <c r="B694" s="17" t="s">
        <v>1931</v>
      </c>
      <c r="C694" s="17" t="s">
        <v>2116</v>
      </c>
      <c r="D694" s="17"/>
      <c r="E694" s="17"/>
      <c r="F694" s="17"/>
    </row>
    <row r="695" spans="2:6" x14ac:dyDescent="0.25">
      <c r="B695" s="17" t="s">
        <v>1934</v>
      </c>
      <c r="C695" s="17" t="s">
        <v>2128</v>
      </c>
      <c r="D695" s="17"/>
      <c r="E695" s="17"/>
      <c r="F695" s="17"/>
    </row>
    <row r="696" spans="2:6" x14ac:dyDescent="0.25">
      <c r="B696" s="17" t="s">
        <v>1937</v>
      </c>
      <c r="C696" s="17" t="s">
        <v>2131</v>
      </c>
      <c r="D696" s="17"/>
      <c r="E696" s="17"/>
      <c r="F696" s="17"/>
    </row>
    <row r="697" spans="2:6" x14ac:dyDescent="0.25">
      <c r="B697" s="17" t="s">
        <v>1940</v>
      </c>
      <c r="C697" s="17" t="s">
        <v>2134</v>
      </c>
      <c r="D697" s="17"/>
      <c r="E697" s="17"/>
      <c r="F697" s="17"/>
    </row>
    <row r="698" spans="2:6" x14ac:dyDescent="0.25">
      <c r="B698" s="17" t="s">
        <v>1943</v>
      </c>
      <c r="C698" s="17" t="s">
        <v>2138</v>
      </c>
      <c r="D698" s="17"/>
      <c r="E698" s="17"/>
      <c r="F698" s="17"/>
    </row>
    <row r="699" spans="2:6" x14ac:dyDescent="0.25">
      <c r="B699" s="17" t="s">
        <v>1946</v>
      </c>
      <c r="C699" s="17" t="s">
        <v>2144</v>
      </c>
      <c r="D699" s="17"/>
      <c r="E699" s="17"/>
      <c r="F699" s="17"/>
    </row>
    <row r="700" spans="2:6" x14ac:dyDescent="0.25">
      <c r="B700" s="17" t="s">
        <v>1949</v>
      </c>
      <c r="C700" s="17" t="s">
        <v>2147</v>
      </c>
      <c r="D700" s="17"/>
      <c r="E700" s="17"/>
      <c r="F700" s="17"/>
    </row>
    <row r="701" spans="2:6" x14ac:dyDescent="0.25">
      <c r="B701" s="17" t="s">
        <v>1952</v>
      </c>
      <c r="C701" s="17" t="s">
        <v>2150</v>
      </c>
      <c r="D701" s="17"/>
      <c r="E701" s="17"/>
      <c r="F701" s="17"/>
    </row>
    <row r="702" spans="2:6" x14ac:dyDescent="0.25">
      <c r="B702" s="17" t="s">
        <v>1955</v>
      </c>
      <c r="C702" s="17" t="s">
        <v>2153</v>
      </c>
      <c r="D702" s="17"/>
      <c r="E702" s="17"/>
      <c r="F702" s="17"/>
    </row>
    <row r="703" spans="2:6" x14ac:dyDescent="0.25">
      <c r="B703" s="17" t="s">
        <v>1958</v>
      </c>
      <c r="C703" s="17" t="s">
        <v>2157</v>
      </c>
      <c r="D703" s="17"/>
      <c r="E703" s="17"/>
      <c r="F703" s="17"/>
    </row>
    <row r="704" spans="2:6" x14ac:dyDescent="0.25">
      <c r="B704" s="17" t="s">
        <v>1961</v>
      </c>
      <c r="C704" s="17" t="s">
        <v>2162</v>
      </c>
      <c r="D704" s="17"/>
      <c r="E704" s="17"/>
      <c r="F704" s="17"/>
    </row>
    <row r="705" spans="2:6" x14ac:dyDescent="0.25">
      <c r="B705" s="17" t="s">
        <v>1964</v>
      </c>
      <c r="C705" s="17" t="s">
        <v>2165</v>
      </c>
      <c r="D705" s="17"/>
      <c r="E705" s="17"/>
      <c r="F705" s="17"/>
    </row>
    <row r="706" spans="2:6" x14ac:dyDescent="0.25">
      <c r="B706" s="17" t="s">
        <v>1967</v>
      </c>
      <c r="C706" s="17" t="s">
        <v>2168</v>
      </c>
      <c r="D706" s="17"/>
      <c r="E706" s="17"/>
      <c r="F706" s="17"/>
    </row>
    <row r="707" spans="2:6" x14ac:dyDescent="0.25">
      <c r="B707" s="17" t="s">
        <v>1970</v>
      </c>
      <c r="C707" s="17" t="s">
        <v>2172</v>
      </c>
      <c r="D707" s="17"/>
      <c r="E707" s="17"/>
      <c r="F707" s="17"/>
    </row>
    <row r="708" spans="2:6" x14ac:dyDescent="0.25">
      <c r="B708" s="17" t="s">
        <v>1973</v>
      </c>
      <c r="C708" s="17" t="s">
        <v>2175</v>
      </c>
      <c r="D708" s="17"/>
      <c r="E708" s="17"/>
      <c r="F708" s="17"/>
    </row>
    <row r="709" spans="2:6" x14ac:dyDescent="0.25">
      <c r="B709" s="17" t="s">
        <v>1976</v>
      </c>
      <c r="C709" s="17" t="s">
        <v>2178</v>
      </c>
      <c r="D709" s="17"/>
      <c r="E709" s="17"/>
      <c r="F709" s="17"/>
    </row>
    <row r="710" spans="2:6" x14ac:dyDescent="0.25">
      <c r="B710" s="17" t="s">
        <v>39</v>
      </c>
      <c r="C710" s="17" t="s">
        <v>2183</v>
      </c>
      <c r="D710" s="17"/>
      <c r="E710" s="17"/>
      <c r="F710" s="17"/>
    </row>
    <row r="711" spans="2:6" x14ac:dyDescent="0.25">
      <c r="B711" s="17" t="s">
        <v>1979</v>
      </c>
      <c r="C711" s="100" t="s">
        <v>2186</v>
      </c>
      <c r="D711" s="17"/>
      <c r="E711" s="17"/>
      <c r="F711" s="17"/>
    </row>
    <row r="712" spans="2:6" x14ac:dyDescent="0.25">
      <c r="B712" s="17" t="s">
        <v>1982</v>
      </c>
      <c r="C712" s="17" t="s">
        <v>2189</v>
      </c>
      <c r="D712" s="17"/>
      <c r="E712" s="17"/>
      <c r="F712" s="17"/>
    </row>
    <row r="713" spans="2:6" x14ac:dyDescent="0.25">
      <c r="B713" s="17" t="s">
        <v>1985</v>
      </c>
      <c r="C713" s="17" t="s">
        <v>2194</v>
      </c>
      <c r="D713" s="17"/>
      <c r="E713" s="17"/>
      <c r="F713" s="17"/>
    </row>
    <row r="714" spans="2:6" x14ac:dyDescent="0.25">
      <c r="B714" s="17" t="s">
        <v>1988</v>
      </c>
      <c r="C714" s="17" t="s">
        <v>2197</v>
      </c>
      <c r="D714" s="17"/>
      <c r="E714" s="17"/>
      <c r="F714" s="17"/>
    </row>
    <row r="715" spans="2:6" x14ac:dyDescent="0.25">
      <c r="B715" s="17" t="s">
        <v>1991</v>
      </c>
      <c r="C715" s="100" t="s">
        <v>2201</v>
      </c>
      <c r="D715" s="17"/>
      <c r="E715" s="17"/>
      <c r="F715" s="17"/>
    </row>
    <row r="716" spans="2:6" x14ac:dyDescent="0.25">
      <c r="B716" s="17" t="s">
        <v>1994</v>
      </c>
      <c r="C716" s="17" t="s">
        <v>2204</v>
      </c>
      <c r="D716" s="17"/>
      <c r="E716" s="17"/>
      <c r="F716" s="17"/>
    </row>
    <row r="717" spans="2:6" x14ac:dyDescent="0.25">
      <c r="B717" s="17" t="s">
        <v>1997</v>
      </c>
      <c r="C717" s="17" t="s">
        <v>2207</v>
      </c>
      <c r="D717" s="17"/>
      <c r="E717" s="17"/>
      <c r="F717" s="17"/>
    </row>
    <row r="718" spans="2:6" x14ac:dyDescent="0.25">
      <c r="B718" s="17" t="s">
        <v>2000</v>
      </c>
      <c r="C718" s="17" t="s">
        <v>2211</v>
      </c>
      <c r="D718" s="17"/>
      <c r="E718" s="17"/>
      <c r="F718" s="17"/>
    </row>
    <row r="719" spans="2:6" x14ac:dyDescent="0.25">
      <c r="B719" s="17" t="s">
        <v>2003</v>
      </c>
      <c r="C719" s="17" t="s">
        <v>2214</v>
      </c>
      <c r="D719" s="17"/>
      <c r="E719" s="17"/>
      <c r="F719" s="17"/>
    </row>
    <row r="720" spans="2:6" x14ac:dyDescent="0.25">
      <c r="B720" s="17" t="s">
        <v>2006</v>
      </c>
      <c r="C720" s="17" t="s">
        <v>2217</v>
      </c>
      <c r="D720" s="17"/>
      <c r="E720" s="17"/>
      <c r="F720" s="17"/>
    </row>
    <row r="721" spans="2:6" x14ac:dyDescent="0.25">
      <c r="B721" s="17" t="s">
        <v>2009</v>
      </c>
      <c r="C721" s="17" t="s">
        <v>2221</v>
      </c>
      <c r="D721" s="17"/>
      <c r="E721" s="17"/>
      <c r="F721" s="17"/>
    </row>
    <row r="722" spans="2:6" x14ac:dyDescent="0.25">
      <c r="B722" s="17" t="s">
        <v>2012</v>
      </c>
      <c r="C722" s="17" t="s">
        <v>2224</v>
      </c>
      <c r="D722" s="17"/>
      <c r="E722" s="17"/>
      <c r="F722" s="17"/>
    </row>
    <row r="723" spans="2:6" x14ac:dyDescent="0.25">
      <c r="B723" s="17" t="s">
        <v>2015</v>
      </c>
      <c r="C723" s="17" t="s">
        <v>2225</v>
      </c>
      <c r="D723" s="17"/>
      <c r="E723" s="17"/>
      <c r="F723" s="17"/>
    </row>
    <row r="724" spans="2:6" x14ac:dyDescent="0.25">
      <c r="B724" s="17" t="s">
        <v>2018</v>
      </c>
      <c r="C724" s="17" t="s">
        <v>2228</v>
      </c>
      <c r="D724" s="17"/>
      <c r="E724" s="17"/>
      <c r="F724" s="17"/>
    </row>
    <row r="725" spans="2:6" x14ac:dyDescent="0.25">
      <c r="B725" s="17" t="s">
        <v>2021</v>
      </c>
      <c r="C725" s="100" t="s">
        <v>2231</v>
      </c>
      <c r="D725" s="17"/>
      <c r="E725" s="17"/>
      <c r="F725" s="17"/>
    </row>
    <row r="726" spans="2:6" x14ac:dyDescent="0.25">
      <c r="B726" s="17" t="s">
        <v>2024</v>
      </c>
      <c r="C726" s="17" t="s">
        <v>2234</v>
      </c>
      <c r="D726" s="17"/>
      <c r="E726" s="17"/>
      <c r="F726" s="17"/>
    </row>
    <row r="727" spans="2:6" x14ac:dyDescent="0.25">
      <c r="B727" s="17" t="s">
        <v>194</v>
      </c>
      <c r="C727" s="100" t="s">
        <v>2237</v>
      </c>
      <c r="D727" s="17"/>
      <c r="E727" s="17"/>
      <c r="F727" s="17"/>
    </row>
    <row r="728" spans="2:6" x14ac:dyDescent="0.25">
      <c r="B728" s="17" t="s">
        <v>2027</v>
      </c>
      <c r="C728" s="100" t="s">
        <v>2240</v>
      </c>
      <c r="D728" s="17"/>
      <c r="E728" s="17"/>
      <c r="F728" s="17"/>
    </row>
    <row r="729" spans="2:6" x14ac:dyDescent="0.25">
      <c r="B729" s="17" t="s">
        <v>2030</v>
      </c>
      <c r="C729" s="17" t="s">
        <v>2243</v>
      </c>
      <c r="D729" s="17"/>
      <c r="E729" s="17"/>
      <c r="F729" s="17"/>
    </row>
    <row r="730" spans="2:6" x14ac:dyDescent="0.25">
      <c r="B730" s="17" t="s">
        <v>193</v>
      </c>
      <c r="C730" s="17" t="s">
        <v>2246</v>
      </c>
      <c r="D730" s="17"/>
      <c r="E730" s="17"/>
      <c r="F730" s="17"/>
    </row>
    <row r="731" spans="2:6" x14ac:dyDescent="0.25">
      <c r="B731" s="17" t="s">
        <v>2034</v>
      </c>
      <c r="C731" s="17" t="s">
        <v>2249</v>
      </c>
      <c r="D731" s="17"/>
      <c r="E731" s="17"/>
      <c r="F731" s="17"/>
    </row>
    <row r="732" spans="2:6" x14ac:dyDescent="0.25">
      <c r="B732" s="17" t="s">
        <v>2037</v>
      </c>
      <c r="C732" s="17" t="s">
        <v>2252</v>
      </c>
      <c r="D732" s="17"/>
      <c r="E732" s="17"/>
      <c r="F732" s="17"/>
    </row>
    <row r="733" spans="2:6" x14ac:dyDescent="0.25">
      <c r="B733" s="17" t="s">
        <v>2040</v>
      </c>
      <c r="C733" s="17" t="s">
        <v>2256</v>
      </c>
      <c r="D733" s="17"/>
      <c r="E733" s="17"/>
      <c r="F733" s="17"/>
    </row>
    <row r="734" spans="2:6" x14ac:dyDescent="0.25">
      <c r="B734" s="17" t="s">
        <v>2043</v>
      </c>
      <c r="C734" s="17" t="s">
        <v>2259</v>
      </c>
      <c r="D734" s="17"/>
      <c r="E734" s="17"/>
      <c r="F734" s="17"/>
    </row>
    <row r="735" spans="2:6" x14ac:dyDescent="0.25">
      <c r="B735" s="17" t="s">
        <v>2046</v>
      </c>
      <c r="C735" s="17" t="s">
        <v>2262</v>
      </c>
      <c r="D735" s="17"/>
      <c r="E735" s="17"/>
      <c r="F735" s="17"/>
    </row>
    <row r="736" spans="2:6" x14ac:dyDescent="0.25">
      <c r="B736" s="17" t="s">
        <v>215</v>
      </c>
      <c r="C736" s="17" t="s">
        <v>2266</v>
      </c>
      <c r="D736" s="17"/>
      <c r="E736" s="17"/>
      <c r="F736" s="17"/>
    </row>
    <row r="737" spans="2:6" x14ac:dyDescent="0.25">
      <c r="B737" s="17" t="s">
        <v>2049</v>
      </c>
      <c r="C737" s="17" t="s">
        <v>2269</v>
      </c>
      <c r="D737" s="17"/>
      <c r="E737" s="17"/>
      <c r="F737" s="17"/>
    </row>
    <row r="738" spans="2:6" x14ac:dyDescent="0.25">
      <c r="B738" s="17" t="s">
        <v>2052</v>
      </c>
      <c r="C738" s="17" t="s">
        <v>2271</v>
      </c>
      <c r="D738" s="17"/>
      <c r="E738" s="17"/>
      <c r="F738" s="17"/>
    </row>
    <row r="739" spans="2:6" x14ac:dyDescent="0.25">
      <c r="B739" s="17" t="s">
        <v>2055</v>
      </c>
      <c r="C739" s="17" t="s">
        <v>2276</v>
      </c>
      <c r="D739" s="17"/>
      <c r="E739" s="17"/>
      <c r="F739" s="17"/>
    </row>
    <row r="740" spans="2:6" x14ac:dyDescent="0.25">
      <c r="B740" s="17" t="s">
        <v>2058</v>
      </c>
      <c r="C740" s="100" t="s">
        <v>2279</v>
      </c>
      <c r="D740" s="17"/>
      <c r="E740" s="17"/>
      <c r="F740" s="17"/>
    </row>
    <row r="741" spans="2:6" x14ac:dyDescent="0.25">
      <c r="B741" s="17" t="s">
        <v>2061</v>
      </c>
      <c r="C741" s="17" t="s">
        <v>2284</v>
      </c>
      <c r="D741" s="17"/>
      <c r="E741" s="17"/>
      <c r="F741" s="17"/>
    </row>
    <row r="742" spans="2:6" x14ac:dyDescent="0.25">
      <c r="B742" s="17" t="s">
        <v>35</v>
      </c>
      <c r="C742" s="17" t="s">
        <v>2287</v>
      </c>
      <c r="D742" s="17"/>
      <c r="E742" s="17"/>
      <c r="F742" s="17"/>
    </row>
    <row r="743" spans="2:6" x14ac:dyDescent="0.25">
      <c r="B743" s="17" t="s">
        <v>2065</v>
      </c>
      <c r="C743" s="17" t="s">
        <v>2290</v>
      </c>
      <c r="D743" s="17"/>
      <c r="E743" s="17"/>
      <c r="F743" s="17"/>
    </row>
    <row r="744" spans="2:6" x14ac:dyDescent="0.25">
      <c r="B744" s="17" t="s">
        <v>301</v>
      </c>
      <c r="C744" s="17" t="s">
        <v>2293</v>
      </c>
      <c r="D744" s="17"/>
      <c r="E744" s="17"/>
      <c r="F744" s="17"/>
    </row>
    <row r="745" spans="2:6" x14ac:dyDescent="0.25">
      <c r="B745" s="17" t="s">
        <v>252</v>
      </c>
      <c r="C745" s="17" t="s">
        <v>2301</v>
      </c>
      <c r="D745" s="17"/>
      <c r="E745" s="17"/>
      <c r="F745" s="17"/>
    </row>
    <row r="746" spans="2:6" x14ac:dyDescent="0.25">
      <c r="B746" s="17" t="s">
        <v>2071</v>
      </c>
      <c r="C746" s="17" t="s">
        <v>2304</v>
      </c>
      <c r="D746" s="17"/>
      <c r="E746" s="17"/>
      <c r="F746" s="17"/>
    </row>
    <row r="747" spans="2:6" x14ac:dyDescent="0.25">
      <c r="B747" s="17" t="s">
        <v>194</v>
      </c>
      <c r="C747" s="17" t="s">
        <v>2307</v>
      </c>
      <c r="D747" s="17"/>
      <c r="E747" s="17"/>
      <c r="F747" s="17"/>
    </row>
    <row r="748" spans="2:6" x14ac:dyDescent="0.25">
      <c r="B748" s="17" t="s">
        <v>2075</v>
      </c>
      <c r="C748" s="17" t="s">
        <v>2312</v>
      </c>
      <c r="D748" s="17"/>
      <c r="E748" s="17"/>
      <c r="F748" s="17"/>
    </row>
    <row r="749" spans="2:6" x14ac:dyDescent="0.25">
      <c r="B749" s="17" t="s">
        <v>2078</v>
      </c>
      <c r="C749" s="17" t="s">
        <v>2316</v>
      </c>
      <c r="D749" s="17"/>
      <c r="E749" s="17"/>
      <c r="F749" s="17"/>
    </row>
    <row r="750" spans="2:6" x14ac:dyDescent="0.25">
      <c r="B750" s="17" t="s">
        <v>2081</v>
      </c>
      <c r="C750" s="17" t="s">
        <v>2319</v>
      </c>
      <c r="D750" s="17"/>
      <c r="E750" s="17"/>
      <c r="F750" s="17"/>
    </row>
    <row r="751" spans="2:6" x14ac:dyDescent="0.25">
      <c r="B751" s="17" t="s">
        <v>2084</v>
      </c>
      <c r="C751" s="17" t="s">
        <v>2322</v>
      </c>
      <c r="D751" s="17"/>
      <c r="E751" s="17"/>
      <c r="F751" s="17"/>
    </row>
    <row r="752" spans="2:6" x14ac:dyDescent="0.25">
      <c r="B752" s="17" t="s">
        <v>2087</v>
      </c>
      <c r="C752" s="17" t="s">
        <v>2326</v>
      </c>
      <c r="D752" s="17"/>
      <c r="E752" s="17"/>
      <c r="F752" s="17"/>
    </row>
    <row r="753" spans="2:6" x14ac:dyDescent="0.25">
      <c r="B753" s="17" t="s">
        <v>2090</v>
      </c>
      <c r="C753" s="17" t="s">
        <v>2330</v>
      </c>
      <c r="D753" s="17"/>
      <c r="E753" s="17"/>
      <c r="F753" s="17"/>
    </row>
    <row r="754" spans="2:6" x14ac:dyDescent="0.25">
      <c r="B754" s="17" t="s">
        <v>194</v>
      </c>
      <c r="C754" s="17" t="s">
        <v>2337</v>
      </c>
      <c r="D754" s="17"/>
      <c r="E754" s="17"/>
      <c r="F754" s="17"/>
    </row>
    <row r="755" spans="2:6" x14ac:dyDescent="0.25">
      <c r="B755" s="17" t="s">
        <v>2094</v>
      </c>
      <c r="C755" s="17" t="s">
        <v>2340</v>
      </c>
      <c r="D755" s="17"/>
      <c r="E755" s="17"/>
      <c r="F755" s="17"/>
    </row>
    <row r="756" spans="2:6" x14ac:dyDescent="0.25">
      <c r="B756" s="17" t="s">
        <v>2097</v>
      </c>
      <c r="C756" s="17" t="s">
        <v>2343</v>
      </c>
      <c r="D756" s="17"/>
      <c r="E756" s="17"/>
      <c r="F756" s="17"/>
    </row>
    <row r="757" spans="2:6" x14ac:dyDescent="0.25">
      <c r="B757" s="17" t="s">
        <v>164</v>
      </c>
      <c r="C757" s="17" t="s">
        <v>2346</v>
      </c>
      <c r="D757" s="17"/>
      <c r="E757" s="17"/>
      <c r="F757" s="17"/>
    </row>
    <row r="758" spans="2:6" x14ac:dyDescent="0.25">
      <c r="B758" s="17" t="s">
        <v>2100</v>
      </c>
      <c r="C758" s="17" t="s">
        <v>2349</v>
      </c>
      <c r="D758" s="17"/>
      <c r="E758" s="17"/>
      <c r="F758" s="17"/>
    </row>
    <row r="759" spans="2:6" x14ac:dyDescent="0.25">
      <c r="B759" s="17" t="s">
        <v>2103</v>
      </c>
      <c r="C759" s="17" t="s">
        <v>2352</v>
      </c>
      <c r="D759" s="17"/>
      <c r="E759" s="17"/>
      <c r="F759" s="17"/>
    </row>
    <row r="760" spans="2:6" x14ac:dyDescent="0.25">
      <c r="B760" s="17" t="s">
        <v>2106</v>
      </c>
      <c r="C760" s="17" t="s">
        <v>2355</v>
      </c>
      <c r="D760" s="17"/>
      <c r="E760" s="17"/>
      <c r="F760" s="17"/>
    </row>
    <row r="761" spans="2:6" x14ac:dyDescent="0.25">
      <c r="B761" s="17" t="s">
        <v>260</v>
      </c>
      <c r="C761" s="17" t="s">
        <v>2358</v>
      </c>
      <c r="D761" s="17"/>
      <c r="E761" s="17"/>
      <c r="F761" s="17"/>
    </row>
    <row r="762" spans="2:6" x14ac:dyDescent="0.25">
      <c r="B762" s="17" t="s">
        <v>2110</v>
      </c>
      <c r="C762" s="17" t="s">
        <v>2361</v>
      </c>
      <c r="D762" s="17"/>
      <c r="E762" s="17"/>
      <c r="F762" s="17"/>
    </row>
    <row r="763" spans="2:6" x14ac:dyDescent="0.25">
      <c r="B763" s="17" t="s">
        <v>193</v>
      </c>
      <c r="C763" s="17" t="s">
        <v>2365</v>
      </c>
      <c r="D763" s="17"/>
      <c r="E763" s="17"/>
      <c r="F763" s="17"/>
    </row>
    <row r="764" spans="2:6" x14ac:dyDescent="0.25">
      <c r="B764" s="17" t="s">
        <v>2116</v>
      </c>
      <c r="C764" s="17" t="s">
        <v>2370</v>
      </c>
      <c r="D764" s="17"/>
      <c r="E764" s="17"/>
      <c r="F764" s="17"/>
    </row>
    <row r="765" spans="2:6" x14ac:dyDescent="0.25">
      <c r="B765" s="17" t="s">
        <v>1865</v>
      </c>
      <c r="C765" s="17" t="s">
        <v>2374</v>
      </c>
      <c r="D765" s="17"/>
      <c r="E765" s="17"/>
      <c r="F765" s="17"/>
    </row>
    <row r="766" spans="2:6" x14ac:dyDescent="0.25">
      <c r="B766" s="17" t="s">
        <v>1105</v>
      </c>
      <c r="C766" s="17" t="s">
        <v>2377</v>
      </c>
      <c r="D766" s="17"/>
      <c r="E766" s="17"/>
      <c r="F766" s="17"/>
    </row>
    <row r="767" spans="2:6" x14ac:dyDescent="0.25">
      <c r="B767" s="17" t="s">
        <v>137</v>
      </c>
      <c r="C767" s="17" t="s">
        <v>2380</v>
      </c>
      <c r="D767" s="17"/>
      <c r="E767" s="17"/>
      <c r="F767" s="17"/>
    </row>
    <row r="768" spans="2:6" x14ac:dyDescent="0.25">
      <c r="B768" s="17" t="s">
        <v>205</v>
      </c>
      <c r="C768" s="17" t="s">
        <v>2385</v>
      </c>
      <c r="D768" s="17"/>
      <c r="E768" s="17"/>
      <c r="F768" s="17"/>
    </row>
    <row r="769" spans="2:6" x14ac:dyDescent="0.25">
      <c r="B769" s="17" t="s">
        <v>205</v>
      </c>
      <c r="C769" s="17" t="s">
        <v>2388</v>
      </c>
      <c r="D769" s="17"/>
      <c r="E769" s="17"/>
      <c r="F769" s="17"/>
    </row>
    <row r="770" spans="2:6" x14ac:dyDescent="0.25">
      <c r="B770" s="17" t="s">
        <v>164</v>
      </c>
      <c r="C770" s="17" t="s">
        <v>2391</v>
      </c>
      <c r="D770" s="17"/>
      <c r="E770" s="17"/>
      <c r="F770" s="17"/>
    </row>
    <row r="771" spans="2:6" x14ac:dyDescent="0.25">
      <c r="B771" s="17" t="s">
        <v>2128</v>
      </c>
      <c r="C771" s="17" t="s">
        <v>2394</v>
      </c>
      <c r="D771" s="17"/>
      <c r="E771" s="17"/>
      <c r="F771" s="17"/>
    </row>
    <row r="772" spans="2:6" x14ac:dyDescent="0.25">
      <c r="B772" s="17" t="s">
        <v>2131</v>
      </c>
      <c r="C772" s="17" t="s">
        <v>2397</v>
      </c>
      <c r="D772" s="17"/>
      <c r="E772" s="17"/>
      <c r="F772" s="17"/>
    </row>
    <row r="773" spans="2:6" x14ac:dyDescent="0.25">
      <c r="B773" s="17" t="s">
        <v>2134</v>
      </c>
      <c r="C773" s="17" t="s">
        <v>2400</v>
      </c>
      <c r="D773" s="17"/>
      <c r="E773" s="17"/>
      <c r="F773" s="17"/>
    </row>
    <row r="774" spans="2:6" x14ac:dyDescent="0.25">
      <c r="B774" s="17" t="s">
        <v>202</v>
      </c>
      <c r="C774" s="17" t="s">
        <v>2403</v>
      </c>
      <c r="D774" s="17"/>
      <c r="E774" s="17"/>
      <c r="F774" s="17"/>
    </row>
    <row r="775" spans="2:6" x14ac:dyDescent="0.25">
      <c r="B775" s="17" t="s">
        <v>2138</v>
      </c>
      <c r="C775" s="17" t="s">
        <v>2406</v>
      </c>
      <c r="D775" s="17"/>
      <c r="E775" s="17"/>
      <c r="F775" s="17"/>
    </row>
    <row r="776" spans="2:6" x14ac:dyDescent="0.25">
      <c r="B776" s="17" t="s">
        <v>2103</v>
      </c>
      <c r="C776" s="17" t="s">
        <v>2409</v>
      </c>
      <c r="D776" s="17"/>
      <c r="E776" s="17"/>
      <c r="F776" s="17"/>
    </row>
    <row r="777" spans="2:6" x14ac:dyDescent="0.25">
      <c r="B777" s="17" t="s">
        <v>301</v>
      </c>
      <c r="C777" s="17" t="s">
        <v>2412</v>
      </c>
      <c r="D777" s="17"/>
      <c r="E777" s="17"/>
      <c r="F777" s="17"/>
    </row>
    <row r="778" spans="2:6" x14ac:dyDescent="0.25">
      <c r="B778" s="17" t="s">
        <v>2144</v>
      </c>
      <c r="C778" s="17" t="s">
        <v>2415</v>
      </c>
      <c r="D778" s="17"/>
      <c r="E778" s="17"/>
      <c r="F778" s="17"/>
    </row>
    <row r="779" spans="2:6" x14ac:dyDescent="0.25">
      <c r="B779" s="17" t="s">
        <v>2147</v>
      </c>
      <c r="C779" s="17" t="s">
        <v>2418</v>
      </c>
      <c r="D779" s="17"/>
      <c r="E779" s="17"/>
      <c r="F779" s="17"/>
    </row>
    <row r="780" spans="2:6" x14ac:dyDescent="0.25">
      <c r="B780" s="17" t="s">
        <v>2150</v>
      </c>
      <c r="C780" s="17" t="s">
        <v>2422</v>
      </c>
      <c r="D780" s="17"/>
      <c r="E780" s="17"/>
      <c r="F780" s="17"/>
    </row>
    <row r="781" spans="2:6" x14ac:dyDescent="0.25">
      <c r="B781" s="17" t="s">
        <v>2153</v>
      </c>
      <c r="C781" s="17" t="s">
        <v>2425</v>
      </c>
      <c r="D781" s="17"/>
      <c r="E781" s="17"/>
      <c r="F781" s="17"/>
    </row>
    <row r="782" spans="2:6" x14ac:dyDescent="0.25">
      <c r="B782" s="17" t="s">
        <v>1107</v>
      </c>
      <c r="C782" s="17" t="s">
        <v>2430</v>
      </c>
      <c r="D782" s="17"/>
      <c r="E782" s="17"/>
      <c r="F782" s="17"/>
    </row>
    <row r="783" spans="2:6" x14ac:dyDescent="0.25">
      <c r="B783" s="17" t="s">
        <v>2157</v>
      </c>
      <c r="C783" s="17" t="s">
        <v>2433</v>
      </c>
      <c r="D783" s="17"/>
      <c r="E783" s="17"/>
      <c r="F783" s="17"/>
    </row>
    <row r="784" spans="2:6" x14ac:dyDescent="0.25">
      <c r="B784" s="17" t="s">
        <v>219</v>
      </c>
      <c r="C784" s="17" t="s">
        <v>2436</v>
      </c>
      <c r="D784" s="17"/>
      <c r="E784" s="17"/>
      <c r="F784" s="17"/>
    </row>
    <row r="785" spans="2:6" x14ac:dyDescent="0.25">
      <c r="B785" s="17" t="s">
        <v>143</v>
      </c>
      <c r="C785" s="17" t="s">
        <v>2439</v>
      </c>
      <c r="D785" s="17"/>
      <c r="E785" s="17"/>
      <c r="F785" s="17"/>
    </row>
    <row r="786" spans="2:6" x14ac:dyDescent="0.25">
      <c r="B786" s="17" t="s">
        <v>2162</v>
      </c>
      <c r="C786" s="17" t="s">
        <v>2443</v>
      </c>
      <c r="D786" s="17"/>
      <c r="E786" s="17"/>
      <c r="F786" s="17"/>
    </row>
    <row r="787" spans="2:6" x14ac:dyDescent="0.25">
      <c r="B787" s="17" t="s">
        <v>2165</v>
      </c>
      <c r="C787" s="17" t="s">
        <v>2446</v>
      </c>
      <c r="D787" s="17"/>
      <c r="E787" s="17"/>
      <c r="F787" s="17"/>
    </row>
    <row r="788" spans="2:6" x14ac:dyDescent="0.25">
      <c r="B788" s="17" t="s">
        <v>2168</v>
      </c>
      <c r="C788" s="17" t="s">
        <v>2449</v>
      </c>
      <c r="D788" s="17"/>
      <c r="E788" s="17"/>
      <c r="F788" s="17"/>
    </row>
    <row r="789" spans="2:6" x14ac:dyDescent="0.25">
      <c r="B789" s="17" t="s">
        <v>45</v>
      </c>
      <c r="C789" s="17" t="s">
        <v>2453</v>
      </c>
      <c r="D789" s="17"/>
      <c r="E789" s="17"/>
      <c r="F789" s="17"/>
    </row>
    <row r="790" spans="2:6" x14ac:dyDescent="0.25">
      <c r="B790" s="17" t="s">
        <v>2172</v>
      </c>
      <c r="C790" s="17" t="s">
        <v>2457</v>
      </c>
      <c r="D790" s="17"/>
      <c r="E790" s="17"/>
      <c r="F790" s="17"/>
    </row>
    <row r="791" spans="2:6" x14ac:dyDescent="0.25">
      <c r="B791" s="17" t="s">
        <v>2175</v>
      </c>
      <c r="C791" s="17" t="s">
        <v>2460</v>
      </c>
      <c r="D791" s="17"/>
      <c r="E791" s="17"/>
      <c r="F791" s="17"/>
    </row>
    <row r="792" spans="2:6" x14ac:dyDescent="0.25">
      <c r="B792" s="17" t="s">
        <v>2178</v>
      </c>
      <c r="C792" s="17" t="s">
        <v>2463</v>
      </c>
      <c r="D792" s="17"/>
      <c r="E792" s="17"/>
      <c r="F792" s="17"/>
    </row>
    <row r="793" spans="2:6" x14ac:dyDescent="0.25">
      <c r="B793" s="17" t="s">
        <v>2183</v>
      </c>
      <c r="C793" s="17" t="s">
        <v>2466</v>
      </c>
      <c r="D793" s="17"/>
      <c r="E793" s="17"/>
      <c r="F793" s="17"/>
    </row>
    <row r="794" spans="2:6" x14ac:dyDescent="0.25">
      <c r="B794" s="17" t="s">
        <v>1397</v>
      </c>
      <c r="C794" s="17" t="s">
        <v>2471</v>
      </c>
      <c r="D794" s="17"/>
      <c r="E794" s="17"/>
      <c r="F794" s="17"/>
    </row>
    <row r="795" spans="2:6" x14ac:dyDescent="0.25">
      <c r="B795" s="17" t="s">
        <v>290</v>
      </c>
      <c r="C795" s="17" t="s">
        <v>2474</v>
      </c>
      <c r="D795" s="17"/>
      <c r="E795" s="17"/>
      <c r="F795" s="17"/>
    </row>
    <row r="796" spans="2:6" x14ac:dyDescent="0.25">
      <c r="B796" s="100" t="s">
        <v>2186</v>
      </c>
      <c r="C796" s="17" t="s">
        <v>2477</v>
      </c>
      <c r="D796" s="17"/>
      <c r="E796" s="17"/>
      <c r="F796" s="17"/>
    </row>
    <row r="797" spans="2:6" x14ac:dyDescent="0.25">
      <c r="B797" s="17" t="s">
        <v>2189</v>
      </c>
      <c r="C797" s="17" t="s">
        <v>2480</v>
      </c>
      <c r="D797" s="17"/>
      <c r="E797" s="17"/>
      <c r="F797" s="17"/>
    </row>
    <row r="798" spans="2:6" x14ac:dyDescent="0.25">
      <c r="B798" s="17" t="s">
        <v>222</v>
      </c>
      <c r="C798" s="17" t="s">
        <v>2483</v>
      </c>
      <c r="D798" s="17"/>
      <c r="E798" s="17"/>
      <c r="F798" s="17"/>
    </row>
    <row r="799" spans="2:6" x14ac:dyDescent="0.25">
      <c r="B799" s="17" t="s">
        <v>2186</v>
      </c>
      <c r="C799" s="17" t="s">
        <v>2486</v>
      </c>
      <c r="D799" s="17"/>
      <c r="E799" s="17"/>
      <c r="F799" s="17"/>
    </row>
    <row r="800" spans="2:6" x14ac:dyDescent="0.25">
      <c r="B800" s="17" t="s">
        <v>1397</v>
      </c>
      <c r="C800" s="17" t="s">
        <v>2490</v>
      </c>
      <c r="D800" s="17"/>
      <c r="E800" s="17"/>
      <c r="F800" s="17"/>
    </row>
    <row r="801" spans="2:6" x14ac:dyDescent="0.25">
      <c r="B801" s="17" t="s">
        <v>2194</v>
      </c>
      <c r="C801" s="17" t="s">
        <v>2493</v>
      </c>
      <c r="D801" s="17"/>
      <c r="E801" s="17"/>
      <c r="F801" s="17"/>
    </row>
    <row r="802" spans="2:6" x14ac:dyDescent="0.25">
      <c r="B802" s="17" t="s">
        <v>2197</v>
      </c>
      <c r="C802" s="17" t="s">
        <v>2496</v>
      </c>
      <c r="D802" s="17"/>
      <c r="E802" s="17"/>
      <c r="F802" s="17"/>
    </row>
    <row r="803" spans="2:6" x14ac:dyDescent="0.25">
      <c r="B803" s="17" t="s">
        <v>290</v>
      </c>
      <c r="C803" s="17" t="s">
        <v>2500</v>
      </c>
      <c r="D803" s="17"/>
      <c r="E803" s="17"/>
      <c r="F803" s="17"/>
    </row>
    <row r="804" spans="2:6" x14ac:dyDescent="0.25">
      <c r="B804" s="100" t="s">
        <v>2201</v>
      </c>
      <c r="C804" s="17" t="s">
        <v>2505</v>
      </c>
      <c r="D804" s="17"/>
      <c r="E804" s="17"/>
      <c r="F804" s="17"/>
    </row>
    <row r="805" spans="2:6" x14ac:dyDescent="0.25">
      <c r="B805" s="17" t="s">
        <v>2204</v>
      </c>
      <c r="C805" s="17" t="s">
        <v>2508</v>
      </c>
      <c r="D805" s="17"/>
      <c r="E805" s="17"/>
      <c r="F805" s="17"/>
    </row>
    <row r="806" spans="2:6" x14ac:dyDescent="0.25">
      <c r="B806" s="17" t="s">
        <v>298</v>
      </c>
      <c r="C806" s="17" t="s">
        <v>2512</v>
      </c>
      <c r="D806" s="17"/>
      <c r="E806" s="17"/>
      <c r="F806" s="17"/>
    </row>
    <row r="807" spans="2:6" x14ac:dyDescent="0.25">
      <c r="B807" s="17" t="s">
        <v>2207</v>
      </c>
      <c r="C807" s="17" t="s">
        <v>2514</v>
      </c>
      <c r="D807" s="17"/>
      <c r="E807" s="17"/>
      <c r="F807" s="17"/>
    </row>
    <row r="808" spans="2:6" x14ac:dyDescent="0.25">
      <c r="B808" s="100" t="s">
        <v>81</v>
      </c>
      <c r="C808" s="17" t="s">
        <v>2517</v>
      </c>
      <c r="D808" s="17"/>
      <c r="E808" s="17"/>
      <c r="F808" s="17"/>
    </row>
    <row r="809" spans="2:6" x14ac:dyDescent="0.25">
      <c r="B809" s="17" t="s">
        <v>2211</v>
      </c>
      <c r="C809" s="17" t="s">
        <v>2521</v>
      </c>
      <c r="D809" s="17"/>
      <c r="E809" s="17"/>
      <c r="F809" s="17"/>
    </row>
    <row r="810" spans="2:6" x14ac:dyDescent="0.25">
      <c r="B810" s="17" t="s">
        <v>2214</v>
      </c>
      <c r="C810" s="17" t="s">
        <v>2524</v>
      </c>
      <c r="D810" s="17"/>
      <c r="E810" s="17"/>
      <c r="F810" s="17"/>
    </row>
    <row r="811" spans="2:6" x14ac:dyDescent="0.25">
      <c r="B811" s="17" t="s">
        <v>2217</v>
      </c>
      <c r="C811" s="17" t="s">
        <v>2527</v>
      </c>
      <c r="D811" s="17"/>
      <c r="E811" s="17"/>
      <c r="F811" s="17"/>
    </row>
    <row r="812" spans="2:6" x14ac:dyDescent="0.25">
      <c r="B812" s="17" t="s">
        <v>222</v>
      </c>
      <c r="C812" s="17" t="s">
        <v>2530</v>
      </c>
      <c r="D812" s="17"/>
      <c r="E812" s="17"/>
      <c r="F812" s="17"/>
    </row>
    <row r="813" spans="2:6" x14ac:dyDescent="0.25">
      <c r="B813" s="17" t="s">
        <v>2221</v>
      </c>
      <c r="C813" s="17" t="s">
        <v>2534</v>
      </c>
      <c r="D813" s="17"/>
      <c r="E813" s="17"/>
      <c r="F813" s="17"/>
    </row>
    <row r="814" spans="2:6" x14ac:dyDescent="0.25">
      <c r="B814" s="17" t="s">
        <v>2224</v>
      </c>
      <c r="C814" s="17" t="s">
        <v>2537</v>
      </c>
      <c r="D814" s="17"/>
      <c r="E814" s="17"/>
      <c r="F814" s="17"/>
    </row>
    <row r="815" spans="2:6" x14ac:dyDescent="0.25">
      <c r="B815" s="17" t="s">
        <v>2225</v>
      </c>
      <c r="C815" s="17" t="s">
        <v>2540</v>
      </c>
      <c r="D815" s="17"/>
      <c r="E815" s="17"/>
      <c r="F815" s="17"/>
    </row>
    <row r="816" spans="2:6" x14ac:dyDescent="0.25">
      <c r="B816" s="17" t="s">
        <v>2228</v>
      </c>
      <c r="C816" s="17" t="s">
        <v>2542</v>
      </c>
      <c r="D816" s="17"/>
      <c r="E816" s="17"/>
      <c r="F816" s="17"/>
    </row>
    <row r="817" spans="2:6" x14ac:dyDescent="0.25">
      <c r="B817" s="100" t="s">
        <v>2231</v>
      </c>
      <c r="C817" s="17" t="s">
        <v>2545</v>
      </c>
      <c r="D817" s="17"/>
      <c r="E817" s="17"/>
      <c r="F817" s="17"/>
    </row>
    <row r="818" spans="2:6" x14ac:dyDescent="0.25">
      <c r="B818" s="17" t="s">
        <v>2234</v>
      </c>
      <c r="C818" s="17" t="s">
        <v>2549</v>
      </c>
      <c r="D818" s="17"/>
      <c r="E818" s="17"/>
      <c r="F818" s="17"/>
    </row>
    <row r="819" spans="2:6" x14ac:dyDescent="0.25">
      <c r="B819" s="100" t="s">
        <v>2237</v>
      </c>
      <c r="C819" s="17" t="s">
        <v>2552</v>
      </c>
      <c r="D819" s="17"/>
      <c r="E819" s="17"/>
      <c r="F819" s="17"/>
    </row>
    <row r="820" spans="2:6" x14ac:dyDescent="0.25">
      <c r="B820" s="100" t="s">
        <v>2240</v>
      </c>
      <c r="C820" s="17" t="s">
        <v>2556</v>
      </c>
      <c r="D820" s="17"/>
      <c r="E820" s="17"/>
      <c r="F820" s="17"/>
    </row>
    <row r="821" spans="2:6" x14ac:dyDescent="0.25">
      <c r="B821" s="17" t="s">
        <v>2243</v>
      </c>
      <c r="C821" s="17" t="s">
        <v>2561</v>
      </c>
      <c r="D821" s="17"/>
      <c r="E821" s="17"/>
      <c r="F821" s="17"/>
    </row>
    <row r="822" spans="2:6" x14ac:dyDescent="0.25">
      <c r="B822" s="17" t="s">
        <v>2246</v>
      </c>
      <c r="C822" s="17" t="s">
        <v>2564</v>
      </c>
      <c r="D822" s="17"/>
      <c r="E822" s="17"/>
      <c r="F822" s="17"/>
    </row>
    <row r="823" spans="2:6" x14ac:dyDescent="0.25">
      <c r="B823" s="17" t="s">
        <v>2249</v>
      </c>
      <c r="C823" s="17" t="s">
        <v>2567</v>
      </c>
      <c r="D823" s="17"/>
      <c r="E823" s="17"/>
      <c r="F823" s="17"/>
    </row>
    <row r="824" spans="2:6" x14ac:dyDescent="0.25">
      <c r="B824" s="17" t="s">
        <v>2252</v>
      </c>
      <c r="C824" s="17" t="s">
        <v>2570</v>
      </c>
      <c r="D824" s="17"/>
      <c r="E824" s="17"/>
      <c r="F824" s="17"/>
    </row>
    <row r="825" spans="2:6" x14ac:dyDescent="0.25">
      <c r="B825" s="17" t="s">
        <v>1381</v>
      </c>
      <c r="C825" s="17" t="s">
        <v>2573</v>
      </c>
      <c r="D825" s="17"/>
      <c r="E825" s="17"/>
      <c r="F825" s="17"/>
    </row>
    <row r="826" spans="2:6" x14ac:dyDescent="0.25">
      <c r="B826" s="17" t="s">
        <v>39</v>
      </c>
      <c r="C826" s="17" t="s">
        <v>2576</v>
      </c>
      <c r="D826" s="17"/>
      <c r="E826" s="17"/>
      <c r="F826" s="17"/>
    </row>
    <row r="827" spans="2:6" x14ac:dyDescent="0.25">
      <c r="B827" s="100" t="s">
        <v>1381</v>
      </c>
      <c r="C827" s="17" t="s">
        <v>2579</v>
      </c>
      <c r="D827" s="17"/>
      <c r="E827" s="17"/>
      <c r="F827" s="17"/>
    </row>
    <row r="828" spans="2:6" x14ac:dyDescent="0.25">
      <c r="B828" s="17" t="s">
        <v>227</v>
      </c>
      <c r="C828" s="17" t="s">
        <v>2583</v>
      </c>
      <c r="D828" s="17"/>
      <c r="E828" s="17"/>
      <c r="F828" s="17"/>
    </row>
    <row r="829" spans="2:6" x14ac:dyDescent="0.25">
      <c r="B829" s="17" t="s">
        <v>2256</v>
      </c>
      <c r="C829" s="17" t="s">
        <v>2586</v>
      </c>
      <c r="D829" s="17"/>
      <c r="E829" s="17"/>
      <c r="F829" s="17"/>
    </row>
    <row r="830" spans="2:6" x14ac:dyDescent="0.25">
      <c r="B830" s="17" t="s">
        <v>227</v>
      </c>
      <c r="C830" s="17" t="s">
        <v>2591</v>
      </c>
      <c r="D830" s="17"/>
      <c r="E830" s="17"/>
      <c r="F830" s="17"/>
    </row>
    <row r="831" spans="2:6" x14ac:dyDescent="0.25">
      <c r="B831" s="17" t="s">
        <v>227</v>
      </c>
      <c r="C831" s="17" t="s">
        <v>2594</v>
      </c>
      <c r="D831" s="17"/>
      <c r="E831" s="17"/>
      <c r="F831" s="17"/>
    </row>
    <row r="832" spans="2:6" x14ac:dyDescent="0.25">
      <c r="B832" s="17" t="s">
        <v>2259</v>
      </c>
      <c r="C832" s="17" t="s">
        <v>2597</v>
      </c>
      <c r="D832" s="17"/>
      <c r="E832" s="17"/>
      <c r="F832" s="17"/>
    </row>
    <row r="833" spans="2:6" x14ac:dyDescent="0.25">
      <c r="B833" s="17" t="s">
        <v>2262</v>
      </c>
      <c r="C833" s="17" t="s">
        <v>2600</v>
      </c>
      <c r="D833" s="17"/>
      <c r="E833" s="17"/>
      <c r="F833" s="17"/>
    </row>
    <row r="834" spans="2:6" x14ac:dyDescent="0.25">
      <c r="B834" s="17" t="s">
        <v>2256</v>
      </c>
      <c r="C834" s="17" t="s">
        <v>2603</v>
      </c>
      <c r="D834" s="17"/>
      <c r="E834" s="17"/>
      <c r="F834" s="17"/>
    </row>
    <row r="835" spans="2:6" x14ac:dyDescent="0.25">
      <c r="B835" s="17" t="s">
        <v>227</v>
      </c>
      <c r="C835" s="17" t="s">
        <v>2608</v>
      </c>
      <c r="D835" s="17"/>
      <c r="E835" s="17"/>
      <c r="F835" s="17"/>
    </row>
    <row r="836" spans="2:6" x14ac:dyDescent="0.25">
      <c r="B836" s="17" t="s">
        <v>39</v>
      </c>
      <c r="C836" s="17" t="s">
        <v>2610</v>
      </c>
      <c r="D836" s="17"/>
      <c r="E836" s="17"/>
      <c r="F836" s="17"/>
    </row>
    <row r="837" spans="2:6" x14ac:dyDescent="0.25">
      <c r="B837" s="17" t="s">
        <v>323</v>
      </c>
      <c r="C837" s="17" t="s">
        <v>2613</v>
      </c>
      <c r="D837" s="17"/>
      <c r="E837" s="17"/>
      <c r="F837" s="17"/>
    </row>
    <row r="838" spans="2:6" x14ac:dyDescent="0.25">
      <c r="B838" s="17" t="s">
        <v>2266</v>
      </c>
      <c r="C838" s="17" t="s">
        <v>2617</v>
      </c>
      <c r="D838" s="17"/>
      <c r="E838" s="17"/>
      <c r="F838" s="17"/>
    </row>
    <row r="839" spans="2:6" x14ac:dyDescent="0.25">
      <c r="B839" s="17" t="s">
        <v>2269</v>
      </c>
      <c r="C839" s="17" t="s">
        <v>2620</v>
      </c>
      <c r="D839" s="17"/>
      <c r="E839" s="17"/>
      <c r="F839" s="17"/>
    </row>
    <row r="840" spans="2:6" x14ac:dyDescent="0.25">
      <c r="B840" s="17" t="s">
        <v>2271</v>
      </c>
      <c r="C840" s="17" t="s">
        <v>2623</v>
      </c>
      <c r="D840" s="17"/>
      <c r="E840" s="17"/>
      <c r="F840" s="17"/>
    </row>
    <row r="841" spans="2:6" x14ac:dyDescent="0.25">
      <c r="B841" s="17" t="s">
        <v>39</v>
      </c>
      <c r="C841" s="17" t="s">
        <v>2626</v>
      </c>
      <c r="D841" s="17"/>
      <c r="E841" s="17"/>
      <c r="F841" s="17"/>
    </row>
    <row r="842" spans="2:6" x14ac:dyDescent="0.25">
      <c r="B842" s="100" t="s">
        <v>2259</v>
      </c>
      <c r="C842" s="17" t="s">
        <v>2629</v>
      </c>
      <c r="D842" s="17"/>
      <c r="E842" s="17"/>
      <c r="F842" s="17"/>
    </row>
    <row r="843" spans="2:6" x14ac:dyDescent="0.25">
      <c r="B843" s="17" t="s">
        <v>323</v>
      </c>
      <c r="C843" s="17" t="s">
        <v>2633</v>
      </c>
      <c r="D843" s="17"/>
      <c r="E843" s="17"/>
      <c r="F843" s="17"/>
    </row>
    <row r="844" spans="2:6" x14ac:dyDescent="0.25">
      <c r="B844" s="17" t="s">
        <v>223</v>
      </c>
      <c r="C844" s="17" t="s">
        <v>2636</v>
      </c>
      <c r="D844" s="17"/>
      <c r="E844" s="17"/>
      <c r="F844" s="17"/>
    </row>
    <row r="845" spans="2:6" x14ac:dyDescent="0.25">
      <c r="B845" s="17" t="s">
        <v>2276</v>
      </c>
      <c r="C845" s="17" t="s">
        <v>2640</v>
      </c>
      <c r="D845" s="17"/>
      <c r="E845" s="17"/>
      <c r="F845" s="17"/>
    </row>
    <row r="846" spans="2:6" x14ac:dyDescent="0.25">
      <c r="B846" s="17" t="s">
        <v>323</v>
      </c>
      <c r="C846" s="17" t="s">
        <v>2645</v>
      </c>
      <c r="D846" s="17"/>
      <c r="E846" s="17"/>
      <c r="F846" s="17"/>
    </row>
    <row r="847" spans="2:6" x14ac:dyDescent="0.25">
      <c r="B847" s="100" t="s">
        <v>2279</v>
      </c>
      <c r="C847" s="17" t="s">
        <v>2648</v>
      </c>
      <c r="D847" s="17"/>
      <c r="E847" s="17"/>
      <c r="F847" s="17"/>
    </row>
    <row r="848" spans="2:6" x14ac:dyDescent="0.25">
      <c r="B848" s="17" t="s">
        <v>227</v>
      </c>
      <c r="C848" s="17" t="s">
        <v>2652</v>
      </c>
      <c r="D848" s="17"/>
      <c r="E848" s="17"/>
      <c r="F848" s="17"/>
    </row>
    <row r="849" spans="2:6" x14ac:dyDescent="0.25">
      <c r="B849" s="17" t="s">
        <v>2157</v>
      </c>
      <c r="C849" s="17" t="s">
        <v>2656</v>
      </c>
      <c r="D849" s="17"/>
      <c r="E849" s="17"/>
      <c r="F849" s="17"/>
    </row>
    <row r="850" spans="2:6" x14ac:dyDescent="0.25">
      <c r="B850" s="17" t="s">
        <v>200</v>
      </c>
      <c r="C850" s="17" t="s">
        <v>2659</v>
      </c>
      <c r="D850" s="17"/>
      <c r="E850" s="17"/>
      <c r="F850" s="17"/>
    </row>
    <row r="851" spans="2:6" x14ac:dyDescent="0.25">
      <c r="B851" s="17" t="s">
        <v>2284</v>
      </c>
      <c r="C851" s="17" t="s">
        <v>2662</v>
      </c>
      <c r="D851" s="17"/>
      <c r="E851" s="17"/>
      <c r="F851" s="17"/>
    </row>
    <row r="852" spans="2:6" x14ac:dyDescent="0.25">
      <c r="B852" s="17" t="s">
        <v>2287</v>
      </c>
      <c r="C852" s="17" t="s">
        <v>2665</v>
      </c>
      <c r="D852" s="17"/>
      <c r="E852" s="17"/>
      <c r="F852" s="17"/>
    </row>
    <row r="853" spans="2:6" x14ac:dyDescent="0.25">
      <c r="B853" s="17" t="s">
        <v>2290</v>
      </c>
      <c r="C853" s="17" t="s">
        <v>2669</v>
      </c>
      <c r="D853" s="17"/>
      <c r="E853" s="17"/>
      <c r="F853" s="17"/>
    </row>
    <row r="854" spans="2:6" x14ac:dyDescent="0.25">
      <c r="B854" s="17" t="s">
        <v>2293</v>
      </c>
      <c r="C854" s="17" t="s">
        <v>2672</v>
      </c>
      <c r="D854" s="17"/>
      <c r="E854" s="17"/>
      <c r="F854" s="17"/>
    </row>
    <row r="855" spans="2:6" x14ac:dyDescent="0.25">
      <c r="B855" s="17" t="s">
        <v>1973</v>
      </c>
      <c r="C855" s="17" t="s">
        <v>2675</v>
      </c>
      <c r="D855" s="17"/>
      <c r="E855" s="17"/>
      <c r="F855" s="17"/>
    </row>
    <row r="856" spans="2:6" x14ac:dyDescent="0.25">
      <c r="B856" s="17" t="s">
        <v>1871</v>
      </c>
      <c r="C856" s="17" t="s">
        <v>2678</v>
      </c>
      <c r="D856" s="17"/>
      <c r="E856" s="17"/>
      <c r="F856" s="17"/>
    </row>
    <row r="857" spans="2:6" x14ac:dyDescent="0.25">
      <c r="B857" s="17" t="s">
        <v>226</v>
      </c>
      <c r="C857" s="17" t="s">
        <v>2681</v>
      </c>
      <c r="D857" s="17"/>
      <c r="E857" s="17"/>
      <c r="F857" s="17"/>
    </row>
    <row r="858" spans="2:6" x14ac:dyDescent="0.25">
      <c r="B858" s="17" t="s">
        <v>2252</v>
      </c>
      <c r="C858" s="17" t="s">
        <v>2684</v>
      </c>
      <c r="D858" s="17"/>
      <c r="E858" s="17"/>
      <c r="F858" s="17"/>
    </row>
    <row r="859" spans="2:6" x14ac:dyDescent="0.25">
      <c r="B859" s="17" t="s">
        <v>1804</v>
      </c>
      <c r="C859" s="17" t="s">
        <v>2687</v>
      </c>
      <c r="D859" s="17"/>
      <c r="E859" s="17"/>
      <c r="F859" s="17"/>
    </row>
    <row r="860" spans="2:6" x14ac:dyDescent="0.25">
      <c r="B860" s="17" t="s">
        <v>2301</v>
      </c>
      <c r="C860" s="17" t="s">
        <v>2691</v>
      </c>
      <c r="D860" s="17"/>
      <c r="E860" s="17"/>
      <c r="F860" s="17"/>
    </row>
    <row r="861" spans="2:6" x14ac:dyDescent="0.25">
      <c r="B861" s="17" t="s">
        <v>2304</v>
      </c>
      <c r="C861" s="17" t="s">
        <v>2695</v>
      </c>
      <c r="D861" s="17"/>
      <c r="E861" s="17"/>
      <c r="F861" s="17"/>
    </row>
    <row r="862" spans="2:6" x14ac:dyDescent="0.25">
      <c r="B862" s="17" t="s">
        <v>2307</v>
      </c>
      <c r="C862" s="17" t="s">
        <v>2698</v>
      </c>
      <c r="D862" s="17"/>
      <c r="E862" s="17"/>
      <c r="F862" s="17"/>
    </row>
    <row r="863" spans="2:6" x14ac:dyDescent="0.25">
      <c r="B863" s="17" t="s">
        <v>293</v>
      </c>
      <c r="C863" s="17" t="s">
        <v>2701</v>
      </c>
      <c r="D863" s="17"/>
      <c r="E863" s="17"/>
      <c r="F863" s="17"/>
    </row>
    <row r="864" spans="2:6" x14ac:dyDescent="0.25">
      <c r="B864" s="17" t="s">
        <v>307</v>
      </c>
      <c r="C864" s="17" t="s">
        <v>2704</v>
      </c>
      <c r="D864" s="17"/>
      <c r="E864" s="17"/>
      <c r="F864" s="17"/>
    </row>
    <row r="865" spans="2:6" x14ac:dyDescent="0.25">
      <c r="B865" s="17" t="s">
        <v>2312</v>
      </c>
      <c r="C865" s="17" t="s">
        <v>2709</v>
      </c>
      <c r="D865" s="17"/>
      <c r="E865" s="17"/>
      <c r="F865" s="17"/>
    </row>
    <row r="866" spans="2:6" x14ac:dyDescent="0.25">
      <c r="B866" s="17" t="s">
        <v>310</v>
      </c>
      <c r="C866" s="17" t="s">
        <v>2712</v>
      </c>
      <c r="D866" s="17"/>
      <c r="E866" s="17"/>
      <c r="F866" s="17"/>
    </row>
    <row r="867" spans="2:6" x14ac:dyDescent="0.25">
      <c r="B867" s="17" t="s">
        <v>2316</v>
      </c>
      <c r="C867" s="17" t="s">
        <v>2715</v>
      </c>
      <c r="D867" s="17"/>
      <c r="E867" s="17"/>
      <c r="F867" s="17"/>
    </row>
    <row r="868" spans="2:6" x14ac:dyDescent="0.25">
      <c r="B868" s="17" t="s">
        <v>2319</v>
      </c>
      <c r="C868" s="17" t="s">
        <v>2717</v>
      </c>
      <c r="D868" s="17"/>
      <c r="E868" s="17"/>
      <c r="F868" s="17"/>
    </row>
    <row r="869" spans="2:6" x14ac:dyDescent="0.25">
      <c r="B869" s="17" t="s">
        <v>2322</v>
      </c>
      <c r="C869" s="17" t="s">
        <v>2719</v>
      </c>
      <c r="D869" s="17"/>
      <c r="E869" s="17"/>
      <c r="F869" s="17"/>
    </row>
    <row r="870" spans="2:6" x14ac:dyDescent="0.25">
      <c r="B870" s="17" t="s">
        <v>349</v>
      </c>
      <c r="C870" s="17" t="s">
        <v>2724</v>
      </c>
      <c r="D870" s="17"/>
      <c r="E870" s="17"/>
      <c r="F870" s="17"/>
    </row>
    <row r="871" spans="2:6" x14ac:dyDescent="0.25">
      <c r="B871" s="17" t="s">
        <v>2326</v>
      </c>
      <c r="C871" s="17" t="s">
        <v>2727</v>
      </c>
      <c r="D871" s="17"/>
      <c r="E871" s="17"/>
      <c r="F871" s="17"/>
    </row>
    <row r="872" spans="2:6" x14ac:dyDescent="0.25">
      <c r="B872" s="17" t="s">
        <v>301</v>
      </c>
      <c r="C872" s="17" t="s">
        <v>2730</v>
      </c>
      <c r="D872" s="17"/>
      <c r="E872" s="17"/>
      <c r="F872" s="17"/>
    </row>
    <row r="873" spans="2:6" x14ac:dyDescent="0.25">
      <c r="B873" s="17" t="s">
        <v>2330</v>
      </c>
      <c r="C873" s="17" t="s">
        <v>2733</v>
      </c>
      <c r="D873" s="17"/>
      <c r="E873" s="17"/>
      <c r="F873" s="17"/>
    </row>
    <row r="874" spans="2:6" x14ac:dyDescent="0.25">
      <c r="B874" s="17" t="s">
        <v>109</v>
      </c>
      <c r="C874" s="17" t="s">
        <v>2736</v>
      </c>
      <c r="D874" s="17"/>
      <c r="E874" s="17"/>
      <c r="F874" s="17"/>
    </row>
    <row r="875" spans="2:6" x14ac:dyDescent="0.25">
      <c r="B875" s="17" t="s">
        <v>196</v>
      </c>
      <c r="C875" s="17" t="s">
        <v>2739</v>
      </c>
      <c r="D875" s="17"/>
      <c r="E875" s="17"/>
      <c r="F875" s="17"/>
    </row>
    <row r="876" spans="2:6" x14ac:dyDescent="0.25">
      <c r="B876" s="17" t="s">
        <v>2337</v>
      </c>
      <c r="C876" s="17" t="s">
        <v>2743</v>
      </c>
      <c r="D876" s="17"/>
      <c r="E876" s="17"/>
      <c r="F876" s="17"/>
    </row>
    <row r="877" spans="2:6" x14ac:dyDescent="0.25">
      <c r="B877" s="17" t="s">
        <v>2340</v>
      </c>
      <c r="C877" s="17" t="s">
        <v>2745</v>
      </c>
      <c r="D877" s="17"/>
      <c r="E877" s="17"/>
      <c r="F877" s="17"/>
    </row>
    <row r="878" spans="2:6" x14ac:dyDescent="0.25">
      <c r="B878" s="17" t="s">
        <v>2343</v>
      </c>
      <c r="C878" s="17" t="s">
        <v>2748</v>
      </c>
      <c r="D878" s="17"/>
      <c r="E878" s="17"/>
      <c r="F878" s="17"/>
    </row>
    <row r="879" spans="2:6" x14ac:dyDescent="0.25">
      <c r="B879" s="17" t="s">
        <v>2346</v>
      </c>
      <c r="C879" s="17" t="s">
        <v>2750</v>
      </c>
      <c r="D879" s="17"/>
      <c r="E879" s="17"/>
      <c r="F879" s="17"/>
    </row>
    <row r="880" spans="2:6" x14ac:dyDescent="0.25">
      <c r="B880" s="17" t="s">
        <v>2349</v>
      </c>
      <c r="C880" s="17" t="s">
        <v>2754</v>
      </c>
      <c r="D880" s="17"/>
      <c r="E880" s="17"/>
      <c r="F880" s="17"/>
    </row>
    <row r="881" spans="2:6" x14ac:dyDescent="0.25">
      <c r="B881" s="17" t="s">
        <v>2352</v>
      </c>
      <c r="C881" s="17" t="s">
        <v>2758</v>
      </c>
      <c r="D881" s="17"/>
      <c r="E881" s="17"/>
      <c r="F881" s="17"/>
    </row>
    <row r="882" spans="2:6" x14ac:dyDescent="0.25">
      <c r="B882" s="17" t="s">
        <v>2355</v>
      </c>
      <c r="C882" s="17" t="s">
        <v>2761</v>
      </c>
      <c r="D882" s="17"/>
      <c r="E882" s="17"/>
      <c r="F882" s="17"/>
    </row>
    <row r="883" spans="2:6" x14ac:dyDescent="0.25">
      <c r="B883" s="17" t="s">
        <v>2358</v>
      </c>
      <c r="C883" s="17" t="s">
        <v>2764</v>
      </c>
      <c r="D883" s="17"/>
      <c r="E883" s="17"/>
      <c r="F883" s="17"/>
    </row>
    <row r="884" spans="2:6" x14ac:dyDescent="0.25">
      <c r="B884" s="17" t="s">
        <v>2361</v>
      </c>
      <c r="C884" s="17" t="s">
        <v>2769</v>
      </c>
      <c r="D884" s="17"/>
      <c r="E884" s="17"/>
      <c r="F884" s="17"/>
    </row>
    <row r="885" spans="2:6" x14ac:dyDescent="0.25">
      <c r="B885" s="17" t="s">
        <v>1729</v>
      </c>
      <c r="C885" s="17" t="s">
        <v>2772</v>
      </c>
      <c r="D885" s="17"/>
      <c r="E885" s="17"/>
      <c r="F885" s="17"/>
    </row>
    <row r="886" spans="2:6" x14ac:dyDescent="0.25">
      <c r="B886" s="17" t="s">
        <v>2365</v>
      </c>
      <c r="C886" s="17" t="s">
        <v>2778</v>
      </c>
      <c r="D886" s="17"/>
      <c r="E886" s="17"/>
      <c r="F886" s="17"/>
    </row>
    <row r="887" spans="2:6" x14ac:dyDescent="0.25">
      <c r="B887" s="17" t="s">
        <v>1729</v>
      </c>
      <c r="C887" s="17" t="s">
        <v>2781</v>
      </c>
      <c r="D887" s="17"/>
      <c r="E887" s="17"/>
      <c r="F887" s="17"/>
    </row>
    <row r="888" spans="2:6" x14ac:dyDescent="0.25">
      <c r="B888" s="17" t="s">
        <v>1798</v>
      </c>
      <c r="C888" s="17" t="s">
        <v>2786</v>
      </c>
      <c r="D888" s="17"/>
      <c r="E888" s="17"/>
      <c r="F888" s="17"/>
    </row>
    <row r="889" spans="2:6" x14ac:dyDescent="0.25">
      <c r="B889" s="17" t="s">
        <v>305</v>
      </c>
      <c r="C889" s="17" t="s">
        <v>2790</v>
      </c>
      <c r="D889" s="17"/>
      <c r="E889" s="17"/>
      <c r="F889" s="17"/>
    </row>
    <row r="890" spans="2:6" x14ac:dyDescent="0.25">
      <c r="B890" s="17" t="s">
        <v>2370</v>
      </c>
      <c r="C890" s="17" t="s">
        <v>2793</v>
      </c>
      <c r="D890" s="17"/>
      <c r="E890" s="17"/>
      <c r="F890" s="17"/>
    </row>
    <row r="891" spans="2:6" x14ac:dyDescent="0.25">
      <c r="B891" s="17" t="s">
        <v>1473</v>
      </c>
      <c r="C891" s="17" t="s">
        <v>2796</v>
      </c>
      <c r="D891" s="17"/>
      <c r="E891" s="17"/>
      <c r="F891" s="17"/>
    </row>
    <row r="892" spans="2:6" x14ac:dyDescent="0.25">
      <c r="B892" s="17" t="s">
        <v>2374</v>
      </c>
      <c r="C892" s="17" t="s">
        <v>2800</v>
      </c>
      <c r="D892" s="17"/>
      <c r="E892" s="17"/>
      <c r="F892" s="17"/>
    </row>
    <row r="893" spans="2:6" x14ac:dyDescent="0.25">
      <c r="B893" s="17" t="s">
        <v>137</v>
      </c>
      <c r="C893" s="17" t="s">
        <v>2803</v>
      </c>
      <c r="D893" s="17"/>
      <c r="E893" s="17"/>
      <c r="F893" s="17"/>
    </row>
    <row r="894" spans="2:6" x14ac:dyDescent="0.25">
      <c r="B894" s="17" t="s">
        <v>2377</v>
      </c>
      <c r="C894" s="17" t="s">
        <v>2806</v>
      </c>
      <c r="D894" s="17"/>
      <c r="E894" s="17"/>
      <c r="F894" s="17"/>
    </row>
    <row r="895" spans="2:6" x14ac:dyDescent="0.25">
      <c r="B895" s="17" t="s">
        <v>2380</v>
      </c>
      <c r="C895" s="17" t="s">
        <v>2809</v>
      </c>
      <c r="D895" s="17"/>
      <c r="E895" s="17"/>
      <c r="F895" s="17"/>
    </row>
    <row r="896" spans="2:6" x14ac:dyDescent="0.25">
      <c r="B896" s="17" t="s">
        <v>1433</v>
      </c>
      <c r="C896" s="17" t="s">
        <v>2812</v>
      </c>
      <c r="D896" s="17"/>
      <c r="E896" s="17"/>
      <c r="F896" s="17"/>
    </row>
    <row r="897" spans="2:6" x14ac:dyDescent="0.25">
      <c r="B897" s="17" t="s">
        <v>1699</v>
      </c>
      <c r="C897" s="17" t="s">
        <v>2815</v>
      </c>
      <c r="D897" s="17"/>
      <c r="E897" s="17"/>
      <c r="F897" s="17"/>
    </row>
    <row r="898" spans="2:6" x14ac:dyDescent="0.25">
      <c r="B898" s="17" t="s">
        <v>2385</v>
      </c>
      <c r="C898" s="17" t="s">
        <v>2819</v>
      </c>
      <c r="D898" s="17"/>
      <c r="E898" s="17"/>
      <c r="F898" s="17"/>
    </row>
    <row r="899" spans="2:6" x14ac:dyDescent="0.25">
      <c r="B899" s="17" t="s">
        <v>2388</v>
      </c>
      <c r="C899" s="17" t="s">
        <v>2822</v>
      </c>
      <c r="D899" s="17"/>
      <c r="E899" s="17"/>
      <c r="F899" s="17"/>
    </row>
    <row r="900" spans="2:6" x14ac:dyDescent="0.25">
      <c r="B900" s="17" t="s">
        <v>2391</v>
      </c>
      <c r="C900" s="17" t="s">
        <v>2825</v>
      </c>
      <c r="D900" s="17"/>
      <c r="E900" s="17"/>
      <c r="F900" s="17"/>
    </row>
    <row r="901" spans="2:6" x14ac:dyDescent="0.25">
      <c r="B901" s="17" t="s">
        <v>2394</v>
      </c>
      <c r="C901" s="17" t="s">
        <v>2828</v>
      </c>
      <c r="D901" s="17"/>
      <c r="E901" s="17"/>
      <c r="F901" s="17"/>
    </row>
    <row r="902" spans="2:6" x14ac:dyDescent="0.25">
      <c r="B902" s="17" t="s">
        <v>2397</v>
      </c>
      <c r="C902" s="17" t="s">
        <v>2831</v>
      </c>
      <c r="D902" s="17"/>
      <c r="E902" s="17"/>
      <c r="F902" s="17"/>
    </row>
    <row r="903" spans="2:6" x14ac:dyDescent="0.25">
      <c r="B903" s="17" t="s">
        <v>2400</v>
      </c>
      <c r="C903" s="17" t="s">
        <v>2834</v>
      </c>
      <c r="D903" s="17"/>
      <c r="E903" s="17"/>
      <c r="F903" s="17"/>
    </row>
    <row r="904" spans="2:6" x14ac:dyDescent="0.25">
      <c r="B904" s="17" t="s">
        <v>2403</v>
      </c>
      <c r="C904" s="17" t="s">
        <v>2838</v>
      </c>
      <c r="D904" s="17"/>
      <c r="E904" s="17"/>
      <c r="F904" s="17"/>
    </row>
    <row r="905" spans="2:6" x14ac:dyDescent="0.25">
      <c r="B905" s="17" t="s">
        <v>2406</v>
      </c>
      <c r="C905" s="17" t="s">
        <v>2841</v>
      </c>
      <c r="D905" s="17"/>
      <c r="E905" s="17"/>
      <c r="F905" s="17"/>
    </row>
    <row r="906" spans="2:6" x14ac:dyDescent="0.25">
      <c r="B906" s="17" t="s">
        <v>2409</v>
      </c>
      <c r="C906" s="17" t="s">
        <v>2844</v>
      </c>
      <c r="D906" s="17"/>
      <c r="E906" s="17"/>
      <c r="F906" s="17"/>
    </row>
    <row r="907" spans="2:6" x14ac:dyDescent="0.25">
      <c r="B907" s="17" t="s">
        <v>2412</v>
      </c>
      <c r="C907" s="17" t="s">
        <v>2847</v>
      </c>
      <c r="D907" s="17"/>
      <c r="E907" s="17"/>
      <c r="F907" s="17"/>
    </row>
    <row r="908" spans="2:6" x14ac:dyDescent="0.25">
      <c r="B908" s="17" t="s">
        <v>2415</v>
      </c>
      <c r="C908" s="17" t="s">
        <v>2853</v>
      </c>
      <c r="D908" s="17"/>
      <c r="E908" s="17"/>
      <c r="F908" s="17"/>
    </row>
    <row r="909" spans="2:6" x14ac:dyDescent="0.25">
      <c r="B909" s="17" t="s">
        <v>2418</v>
      </c>
      <c r="C909" s="17" t="s">
        <v>2857</v>
      </c>
      <c r="D909" s="17"/>
      <c r="E909" s="17"/>
      <c r="F909" s="17"/>
    </row>
    <row r="910" spans="2:6" x14ac:dyDescent="0.25">
      <c r="B910" s="17" t="s">
        <v>2415</v>
      </c>
      <c r="C910" s="17" t="s">
        <v>2862</v>
      </c>
      <c r="D910" s="17"/>
      <c r="E910" s="17"/>
      <c r="F910" s="17"/>
    </row>
    <row r="911" spans="2:6" x14ac:dyDescent="0.25">
      <c r="B911" s="17" t="s">
        <v>2415</v>
      </c>
      <c r="C911" s="17" t="s">
        <v>2865</v>
      </c>
      <c r="D911" s="17"/>
      <c r="E911" s="17"/>
      <c r="F911" s="17"/>
    </row>
    <row r="912" spans="2:6" x14ac:dyDescent="0.25">
      <c r="B912" s="17" t="s">
        <v>2422</v>
      </c>
      <c r="C912" s="17" t="s">
        <v>2869</v>
      </c>
      <c r="D912" s="17"/>
      <c r="E912" s="17"/>
      <c r="F912" s="17"/>
    </row>
    <row r="913" spans="2:6" x14ac:dyDescent="0.25">
      <c r="B913" s="17" t="s">
        <v>2418</v>
      </c>
      <c r="C913" s="17" t="s">
        <v>2875</v>
      </c>
      <c r="D913" s="17"/>
      <c r="E913" s="17"/>
      <c r="F913" s="17"/>
    </row>
    <row r="914" spans="2:6" x14ac:dyDescent="0.25">
      <c r="B914" s="17" t="s">
        <v>2418</v>
      </c>
      <c r="C914" s="17"/>
      <c r="D914" s="17"/>
      <c r="E914" s="17"/>
      <c r="F914" s="17"/>
    </row>
    <row r="915" spans="2:6" x14ac:dyDescent="0.25">
      <c r="B915" s="17" t="s">
        <v>2425</v>
      </c>
      <c r="C915" s="17" t="s">
        <v>2882</v>
      </c>
      <c r="D915" s="17"/>
      <c r="E915" s="17"/>
      <c r="F915" s="17"/>
    </row>
    <row r="916" spans="2:6" x14ac:dyDescent="0.25">
      <c r="B916" s="17" t="s">
        <v>2394</v>
      </c>
      <c r="C916" s="17" t="s">
        <v>2888</v>
      </c>
      <c r="D916" s="17"/>
      <c r="E916" s="17"/>
      <c r="F916" s="17"/>
    </row>
    <row r="917" spans="2:6" x14ac:dyDescent="0.25">
      <c r="B917" s="17" t="s">
        <v>2430</v>
      </c>
      <c r="C917" s="17" t="s">
        <v>2891</v>
      </c>
      <c r="D917" s="17"/>
      <c r="E917" s="17"/>
      <c r="F917" s="17"/>
    </row>
    <row r="918" spans="2:6" x14ac:dyDescent="0.25">
      <c r="B918" s="17" t="s">
        <v>2433</v>
      </c>
      <c r="C918" s="17" t="s">
        <v>2894</v>
      </c>
      <c r="D918" s="17"/>
      <c r="E918" s="17"/>
      <c r="F918" s="17"/>
    </row>
    <row r="919" spans="2:6" x14ac:dyDescent="0.25">
      <c r="B919" s="17" t="s">
        <v>2436</v>
      </c>
      <c r="C919" s="17" t="s">
        <v>2897</v>
      </c>
      <c r="D919" s="17"/>
      <c r="E919" s="17"/>
      <c r="F919" s="17"/>
    </row>
    <row r="920" spans="2:6" x14ac:dyDescent="0.25">
      <c r="B920" s="17" t="s">
        <v>2439</v>
      </c>
      <c r="C920" s="17" t="s">
        <v>2904</v>
      </c>
      <c r="D920" s="17"/>
      <c r="E920" s="17"/>
      <c r="F920" s="17"/>
    </row>
    <row r="921" spans="2:6" x14ac:dyDescent="0.25">
      <c r="B921" s="17" t="s">
        <v>39</v>
      </c>
      <c r="C921" s="17" t="s">
        <v>2909</v>
      </c>
      <c r="D921" s="17"/>
      <c r="E921" s="17"/>
      <c r="F921" s="17"/>
    </row>
    <row r="922" spans="2:6" x14ac:dyDescent="0.25">
      <c r="B922" s="17" t="s">
        <v>2443</v>
      </c>
      <c r="C922" s="17" t="s">
        <v>2912</v>
      </c>
      <c r="D922" s="17"/>
      <c r="E922" s="17"/>
      <c r="F922" s="17"/>
    </row>
    <row r="923" spans="2:6" x14ac:dyDescent="0.25">
      <c r="B923" s="17" t="s">
        <v>2446</v>
      </c>
      <c r="C923" s="17" t="s">
        <v>2916</v>
      </c>
      <c r="D923" s="17"/>
      <c r="E923" s="17"/>
      <c r="F923" s="17"/>
    </row>
    <row r="924" spans="2:6" x14ac:dyDescent="0.25">
      <c r="B924" s="17" t="s">
        <v>2449</v>
      </c>
      <c r="C924" s="17" t="s">
        <v>2929</v>
      </c>
      <c r="D924" s="17"/>
      <c r="E924" s="17"/>
      <c r="F924" s="17"/>
    </row>
    <row r="925" spans="2:6" x14ac:dyDescent="0.25">
      <c r="B925" s="17" t="s">
        <v>1125</v>
      </c>
      <c r="C925" s="17" t="s">
        <v>2939</v>
      </c>
      <c r="D925" s="17"/>
      <c r="E925" s="17"/>
      <c r="F925" s="17"/>
    </row>
    <row r="926" spans="2:6" x14ac:dyDescent="0.25">
      <c r="B926" s="17" t="s">
        <v>2453</v>
      </c>
      <c r="C926" s="17" t="s">
        <v>2946</v>
      </c>
      <c r="D926" s="17"/>
      <c r="E926" s="17"/>
      <c r="F926" s="17"/>
    </row>
    <row r="927" spans="2:6" x14ac:dyDescent="0.25">
      <c r="B927" s="17" t="s">
        <v>1113</v>
      </c>
      <c r="C927" s="17" t="s">
        <v>2949</v>
      </c>
      <c r="D927" s="17"/>
      <c r="E927" s="17"/>
      <c r="F927" s="17"/>
    </row>
    <row r="928" spans="2:6" x14ac:dyDescent="0.25">
      <c r="B928" s="17" t="s">
        <v>2457</v>
      </c>
      <c r="C928" s="17" t="s">
        <v>2952</v>
      </c>
      <c r="D928" s="17"/>
      <c r="E928" s="17"/>
      <c r="F928" s="17"/>
    </row>
    <row r="929" spans="2:6" x14ac:dyDescent="0.25">
      <c r="B929" s="17" t="s">
        <v>2460</v>
      </c>
      <c r="C929" s="17" t="s">
        <v>2954</v>
      </c>
      <c r="D929" s="17"/>
      <c r="E929" s="17"/>
      <c r="F929" s="17"/>
    </row>
    <row r="930" spans="2:6" x14ac:dyDescent="0.25">
      <c r="B930" s="17" t="s">
        <v>2463</v>
      </c>
      <c r="C930" s="17" t="s">
        <v>2957</v>
      </c>
      <c r="D930" s="17"/>
      <c r="E930" s="17"/>
      <c r="F930" s="17"/>
    </row>
    <row r="931" spans="2:6" x14ac:dyDescent="0.25">
      <c r="B931" s="17" t="s">
        <v>2466</v>
      </c>
      <c r="C931" s="17" t="s">
        <v>2962</v>
      </c>
      <c r="D931" s="17"/>
      <c r="E931" s="17"/>
      <c r="F931" s="17"/>
    </row>
    <row r="932" spans="2:6" x14ac:dyDescent="0.25">
      <c r="B932" s="17" t="s">
        <v>1705</v>
      </c>
      <c r="C932" s="17" t="s">
        <v>2965</v>
      </c>
      <c r="D932" s="17"/>
      <c r="E932" s="17"/>
      <c r="F932" s="17"/>
    </row>
    <row r="933" spans="2:6" x14ac:dyDescent="0.25">
      <c r="B933" s="17" t="s">
        <v>1717</v>
      </c>
      <c r="C933" s="17" t="s">
        <v>2967</v>
      </c>
      <c r="D933" s="17"/>
      <c r="E933" s="17"/>
      <c r="F933" s="17"/>
    </row>
    <row r="934" spans="2:6" x14ac:dyDescent="0.25">
      <c r="B934" s="17" t="s">
        <v>166</v>
      </c>
      <c r="C934" s="17" t="s">
        <v>712</v>
      </c>
      <c r="D934" s="17"/>
      <c r="E934" s="17"/>
      <c r="F934" s="17"/>
    </row>
    <row r="935" spans="2:6" x14ac:dyDescent="0.25">
      <c r="B935" s="17" t="s">
        <v>2471</v>
      </c>
      <c r="C935" s="17" t="s">
        <v>2973</v>
      </c>
      <c r="D935" s="17"/>
      <c r="E935" s="17"/>
      <c r="F935" s="17"/>
    </row>
    <row r="936" spans="2:6" x14ac:dyDescent="0.25">
      <c r="B936" s="17" t="s">
        <v>2474</v>
      </c>
      <c r="C936" s="17" t="s">
        <v>2975</v>
      </c>
      <c r="D936" s="17"/>
      <c r="E936" s="17"/>
      <c r="F936" s="17"/>
    </row>
    <row r="937" spans="2:6" x14ac:dyDescent="0.25">
      <c r="B937" s="17" t="s">
        <v>2477</v>
      </c>
      <c r="C937" s="17" t="s">
        <v>2985</v>
      </c>
      <c r="D937" s="17"/>
      <c r="E937" s="17"/>
      <c r="F937" s="17"/>
    </row>
    <row r="938" spans="2:6" x14ac:dyDescent="0.25">
      <c r="B938" s="17" t="s">
        <v>2480</v>
      </c>
      <c r="C938" s="17" t="s">
        <v>2982</v>
      </c>
      <c r="D938" s="17"/>
      <c r="E938" s="17"/>
      <c r="F938" s="17"/>
    </row>
    <row r="939" spans="2:6" x14ac:dyDescent="0.25">
      <c r="B939" s="17" t="s">
        <v>2483</v>
      </c>
      <c r="C939" s="17" t="s">
        <v>2989</v>
      </c>
      <c r="D939" s="17"/>
      <c r="E939" s="17"/>
      <c r="F939" s="17"/>
    </row>
    <row r="940" spans="2:6" x14ac:dyDescent="0.25">
      <c r="B940" s="17" t="s">
        <v>2486</v>
      </c>
      <c r="C940" s="17" t="s">
        <v>2991</v>
      </c>
      <c r="D940" s="17"/>
      <c r="E940" s="17"/>
      <c r="F940" s="17"/>
    </row>
    <row r="941" spans="2:6" x14ac:dyDescent="0.25">
      <c r="B941" s="17" t="s">
        <v>1095</v>
      </c>
      <c r="C941" s="17" t="s">
        <v>2993</v>
      </c>
      <c r="D941" s="17"/>
      <c r="E941" s="17"/>
      <c r="F941" s="17"/>
    </row>
    <row r="942" spans="2:6" x14ac:dyDescent="0.25">
      <c r="B942" s="17" t="s">
        <v>2490</v>
      </c>
      <c r="C942" s="17" t="s">
        <v>2996</v>
      </c>
      <c r="D942" s="17"/>
      <c r="E942" s="17"/>
      <c r="F942" s="17"/>
    </row>
    <row r="943" spans="2:6" x14ac:dyDescent="0.25">
      <c r="B943" s="17" t="s">
        <v>1976</v>
      </c>
      <c r="C943" s="17" t="s">
        <v>2999</v>
      </c>
      <c r="D943" s="17"/>
      <c r="E943" s="17"/>
      <c r="F943" s="17"/>
    </row>
    <row r="944" spans="2:6" x14ac:dyDescent="0.25">
      <c r="B944" s="17" t="s">
        <v>2493</v>
      </c>
      <c r="C944" s="17"/>
      <c r="D944" s="17"/>
      <c r="E944" s="17"/>
      <c r="F944" s="17"/>
    </row>
    <row r="945" spans="2:6" x14ac:dyDescent="0.25">
      <c r="B945" s="17" t="s">
        <v>2496</v>
      </c>
      <c r="C945" s="17"/>
      <c r="D945" s="17"/>
      <c r="E945" s="17"/>
      <c r="F945" s="17"/>
    </row>
    <row r="946" spans="2:6" x14ac:dyDescent="0.25">
      <c r="B946" s="17" t="s">
        <v>5</v>
      </c>
      <c r="C946" s="17"/>
      <c r="D946" s="17"/>
      <c r="E946" s="17"/>
      <c r="F946" s="17"/>
    </row>
    <row r="947" spans="2:6" x14ac:dyDescent="0.25">
      <c r="B947" s="17" t="s">
        <v>2500</v>
      </c>
      <c r="C947" s="17"/>
      <c r="D947" s="17"/>
      <c r="E947" s="17"/>
      <c r="F947" s="17"/>
    </row>
    <row r="948" spans="2:6" x14ac:dyDescent="0.25">
      <c r="B948" s="17" t="s">
        <v>1365</v>
      </c>
      <c r="C948" s="17"/>
      <c r="D948" s="17"/>
      <c r="E948" s="17"/>
      <c r="F948" s="17"/>
    </row>
    <row r="949" spans="2:6" x14ac:dyDescent="0.25">
      <c r="B949" s="17" t="s">
        <v>298</v>
      </c>
      <c r="C949" s="17"/>
      <c r="D949" s="17"/>
      <c r="E949" s="17"/>
      <c r="F949" s="17"/>
    </row>
    <row r="950" spans="2:6" x14ac:dyDescent="0.25">
      <c r="B950" s="17" t="s">
        <v>2505</v>
      </c>
      <c r="C950" s="17"/>
      <c r="D950" s="17"/>
      <c r="E950" s="17"/>
      <c r="F950" s="17"/>
    </row>
    <row r="951" spans="2:6" x14ac:dyDescent="0.25">
      <c r="B951" s="17" t="s">
        <v>2508</v>
      </c>
      <c r="C951" s="17"/>
      <c r="D951" s="17"/>
      <c r="E951" s="17"/>
      <c r="F951" s="17"/>
    </row>
    <row r="952" spans="2:6" x14ac:dyDescent="0.25">
      <c r="B952" s="17" t="s">
        <v>290</v>
      </c>
      <c r="C952" s="17"/>
      <c r="D952" s="17"/>
      <c r="E952" s="17"/>
      <c r="F952" s="17"/>
    </row>
    <row r="953" spans="2:6" x14ac:dyDescent="0.25">
      <c r="B953" s="17" t="s">
        <v>2512</v>
      </c>
      <c r="C953" s="17"/>
      <c r="D953" s="17"/>
      <c r="E953" s="17"/>
      <c r="F953" s="17"/>
    </row>
    <row r="954" spans="2:6" x14ac:dyDescent="0.25">
      <c r="B954" s="17" t="s">
        <v>2514</v>
      </c>
      <c r="C954" s="17"/>
      <c r="D954" s="17"/>
      <c r="E954" s="17"/>
      <c r="F954" s="17"/>
    </row>
    <row r="955" spans="2:6" x14ac:dyDescent="0.25">
      <c r="B955" s="17" t="s">
        <v>2517</v>
      </c>
      <c r="C955" s="17"/>
      <c r="D955" s="17"/>
      <c r="E955" s="17"/>
      <c r="F955" s="17"/>
    </row>
    <row r="956" spans="2:6" x14ac:dyDescent="0.25">
      <c r="B956" s="17" t="s">
        <v>1441</v>
      </c>
      <c r="C956" s="17"/>
      <c r="D956" s="17"/>
      <c r="E956" s="17"/>
      <c r="F956" s="17"/>
    </row>
    <row r="957" spans="2:6" x14ac:dyDescent="0.25">
      <c r="B957" s="17" t="s">
        <v>2521</v>
      </c>
      <c r="C957" s="17"/>
      <c r="D957" s="17"/>
      <c r="E957" s="17"/>
      <c r="F957" s="17"/>
    </row>
    <row r="958" spans="2:6" x14ac:dyDescent="0.25">
      <c r="B958" s="17" t="s">
        <v>2524</v>
      </c>
      <c r="C958" s="17"/>
      <c r="D958" s="17"/>
      <c r="E958" s="17"/>
      <c r="F958" s="17"/>
    </row>
    <row r="959" spans="2:6" x14ac:dyDescent="0.25">
      <c r="B959" s="17" t="s">
        <v>2527</v>
      </c>
      <c r="C959" s="17"/>
      <c r="D959" s="17"/>
      <c r="E959" s="17"/>
      <c r="F959" s="17"/>
    </row>
    <row r="960" spans="2:6" x14ac:dyDescent="0.25">
      <c r="B960" s="17" t="s">
        <v>2530</v>
      </c>
      <c r="C960" s="17"/>
      <c r="D960" s="17"/>
      <c r="E960" s="17"/>
      <c r="F960" s="17"/>
    </row>
    <row r="961" spans="2:6" x14ac:dyDescent="0.25">
      <c r="B961" s="17" t="s">
        <v>354</v>
      </c>
      <c r="C961" s="17"/>
      <c r="D961" s="17"/>
      <c r="E961" s="17"/>
      <c r="F961" s="17"/>
    </row>
    <row r="962" spans="2:6" x14ac:dyDescent="0.25">
      <c r="B962" s="17" t="s">
        <v>1145</v>
      </c>
      <c r="C962" s="17"/>
      <c r="D962" s="17"/>
      <c r="E962" s="17"/>
      <c r="F962" s="17"/>
    </row>
    <row r="963" spans="2:6" x14ac:dyDescent="0.25">
      <c r="B963" s="17" t="s">
        <v>2534</v>
      </c>
      <c r="C963" s="17"/>
      <c r="D963" s="17"/>
      <c r="E963" s="17"/>
      <c r="F963" s="17"/>
    </row>
    <row r="964" spans="2:6" x14ac:dyDescent="0.25">
      <c r="B964" s="17" t="s">
        <v>2537</v>
      </c>
      <c r="C964" s="17"/>
      <c r="D964" s="17"/>
      <c r="E964" s="17"/>
      <c r="F964" s="17"/>
    </row>
    <row r="965" spans="2:6" x14ac:dyDescent="0.25">
      <c r="B965" s="17" t="s">
        <v>2540</v>
      </c>
      <c r="C965" s="17"/>
      <c r="D965" s="17"/>
      <c r="E965" s="17"/>
      <c r="F965" s="17"/>
    </row>
    <row r="966" spans="2:6" x14ac:dyDescent="0.25">
      <c r="B966" s="17" t="s">
        <v>2542</v>
      </c>
      <c r="C966" s="17"/>
      <c r="D966" s="17"/>
      <c r="E966" s="17"/>
      <c r="F966" s="17"/>
    </row>
    <row r="967" spans="2:6" x14ac:dyDescent="0.25">
      <c r="B967" s="17" t="s">
        <v>2545</v>
      </c>
      <c r="C967" s="17"/>
      <c r="D967" s="17"/>
      <c r="E967" s="17"/>
      <c r="F967" s="17"/>
    </row>
    <row r="968" spans="2:6" x14ac:dyDescent="0.25">
      <c r="B968" s="17" t="s">
        <v>283</v>
      </c>
      <c r="C968" s="17"/>
      <c r="D968" s="17"/>
      <c r="E968" s="17"/>
      <c r="F968" s="17"/>
    </row>
    <row r="969" spans="2:6" x14ac:dyDescent="0.25">
      <c r="B969" s="17" t="s">
        <v>2549</v>
      </c>
      <c r="C969" s="17"/>
      <c r="D969" s="17"/>
      <c r="E969" s="17"/>
      <c r="F969" s="17"/>
    </row>
    <row r="970" spans="2:6" x14ac:dyDescent="0.25">
      <c r="B970" s="17" t="s">
        <v>2552</v>
      </c>
      <c r="C970" s="17"/>
      <c r="D970" s="17"/>
      <c r="E970" s="17"/>
      <c r="F970" s="17"/>
    </row>
    <row r="971" spans="2:6" x14ac:dyDescent="0.25">
      <c r="B971" s="17" t="s">
        <v>254</v>
      </c>
      <c r="C971" s="17"/>
      <c r="D971" s="17"/>
      <c r="E971" s="17"/>
      <c r="F971" s="17"/>
    </row>
    <row r="972" spans="2:6" x14ac:dyDescent="0.25">
      <c r="B972" s="17" t="s">
        <v>2556</v>
      </c>
      <c r="C972" s="17"/>
      <c r="D972" s="17"/>
      <c r="E972" s="17"/>
      <c r="F972" s="17"/>
    </row>
    <row r="973" spans="2:6" x14ac:dyDescent="0.25">
      <c r="B973" s="17" t="s">
        <v>199</v>
      </c>
      <c r="C973" s="17"/>
      <c r="D973" s="17"/>
      <c r="E973" s="17"/>
      <c r="F973" s="17"/>
    </row>
    <row r="974" spans="2:6" x14ac:dyDescent="0.25">
      <c r="B974" s="17" t="s">
        <v>1367</v>
      </c>
      <c r="C974" s="17"/>
      <c r="D974" s="17"/>
      <c r="E974" s="17"/>
      <c r="F974" s="17"/>
    </row>
    <row r="975" spans="2:6" x14ac:dyDescent="0.25">
      <c r="B975" s="17" t="s">
        <v>2561</v>
      </c>
      <c r="C975" s="17"/>
      <c r="D975" s="17"/>
      <c r="E975" s="17"/>
      <c r="F975" s="17"/>
    </row>
    <row r="976" spans="2:6" x14ac:dyDescent="0.25">
      <c r="B976" s="17" t="s">
        <v>2564</v>
      </c>
      <c r="C976" s="17"/>
      <c r="D976" s="17"/>
      <c r="E976" s="17"/>
      <c r="F976" s="17"/>
    </row>
    <row r="977" spans="2:6" x14ac:dyDescent="0.25">
      <c r="B977" s="17" t="s">
        <v>2567</v>
      </c>
      <c r="C977" s="17"/>
      <c r="D977" s="17"/>
      <c r="E977" s="17"/>
      <c r="F977" s="17"/>
    </row>
    <row r="978" spans="2:6" x14ac:dyDescent="0.25">
      <c r="B978" s="17" t="s">
        <v>2570</v>
      </c>
      <c r="C978" s="17"/>
      <c r="D978" s="17"/>
      <c r="E978" s="17"/>
      <c r="F978" s="17"/>
    </row>
    <row r="979" spans="2:6" x14ac:dyDescent="0.25">
      <c r="B979" s="17" t="s">
        <v>2573</v>
      </c>
      <c r="C979" s="17"/>
      <c r="D979" s="17"/>
      <c r="E979" s="17"/>
      <c r="F979" s="17"/>
    </row>
    <row r="980" spans="2:6" x14ac:dyDescent="0.25">
      <c r="B980" s="17" t="s">
        <v>2576</v>
      </c>
      <c r="C980" s="17"/>
      <c r="D980" s="17"/>
      <c r="E980" s="17"/>
      <c r="F980" s="17"/>
    </row>
    <row r="981" spans="2:6" x14ac:dyDescent="0.25">
      <c r="B981" s="17" t="s">
        <v>2579</v>
      </c>
      <c r="C981" s="17"/>
      <c r="D981" s="17"/>
      <c r="E981" s="17"/>
      <c r="F981" s="17"/>
    </row>
    <row r="982" spans="2:6" x14ac:dyDescent="0.25">
      <c r="B982" s="17" t="s">
        <v>327</v>
      </c>
      <c r="C982" s="17"/>
      <c r="D982" s="17"/>
      <c r="E982" s="17"/>
      <c r="F982" s="17"/>
    </row>
    <row r="983" spans="2:6" x14ac:dyDescent="0.25">
      <c r="B983" s="17" t="s">
        <v>2583</v>
      </c>
      <c r="C983" s="17"/>
      <c r="D983" s="17"/>
      <c r="E983" s="17"/>
      <c r="F983" s="17"/>
    </row>
    <row r="984" spans="2:6" x14ac:dyDescent="0.25">
      <c r="B984" s="17" t="s">
        <v>2586</v>
      </c>
      <c r="C984" s="17"/>
      <c r="D984" s="17"/>
      <c r="E984" s="17"/>
      <c r="F984" s="17"/>
    </row>
    <row r="985" spans="2:6" x14ac:dyDescent="0.25">
      <c r="B985" s="17" t="s">
        <v>186</v>
      </c>
      <c r="C985" s="17"/>
      <c r="D985" s="17"/>
      <c r="E985" s="17"/>
      <c r="F985" s="17"/>
    </row>
    <row r="986" spans="2:6" x14ac:dyDescent="0.25">
      <c r="B986" s="17" t="s">
        <v>1383</v>
      </c>
      <c r="C986" s="17"/>
      <c r="D986" s="17"/>
      <c r="E986" s="17"/>
      <c r="F986" s="17"/>
    </row>
    <row r="987" spans="2:6" x14ac:dyDescent="0.25">
      <c r="B987" s="17" t="s">
        <v>2591</v>
      </c>
      <c r="C987" s="17"/>
      <c r="D987" s="17"/>
      <c r="E987" s="17"/>
      <c r="F987" s="17"/>
    </row>
    <row r="988" spans="2:6" x14ac:dyDescent="0.25">
      <c r="B988" s="17" t="s">
        <v>2594</v>
      </c>
      <c r="C988" s="17"/>
      <c r="D988" s="17"/>
      <c r="E988" s="17"/>
      <c r="F988" s="17"/>
    </row>
    <row r="989" spans="2:6" x14ac:dyDescent="0.25">
      <c r="B989" s="17" t="s">
        <v>2597</v>
      </c>
      <c r="C989" s="17"/>
      <c r="D989" s="17"/>
      <c r="E989" s="17"/>
      <c r="F989" s="17"/>
    </row>
    <row r="990" spans="2:6" x14ac:dyDescent="0.25">
      <c r="B990" s="17" t="s">
        <v>2600</v>
      </c>
      <c r="C990" s="17"/>
      <c r="D990" s="17"/>
      <c r="E990" s="17"/>
      <c r="F990" s="17"/>
    </row>
    <row r="991" spans="2:6" x14ac:dyDescent="0.25">
      <c r="B991" s="17" t="s">
        <v>2603</v>
      </c>
      <c r="C991" s="17"/>
      <c r="D991" s="17"/>
      <c r="E991" s="17"/>
      <c r="F991" s="17"/>
    </row>
    <row r="992" spans="2:6" x14ac:dyDescent="0.25">
      <c r="B992" s="17" t="s">
        <v>2131</v>
      </c>
      <c r="C992" s="17"/>
      <c r="D992" s="17"/>
      <c r="E992" s="17"/>
      <c r="F992" s="17"/>
    </row>
    <row r="993" spans="2:6" x14ac:dyDescent="0.25">
      <c r="B993" s="17" t="s">
        <v>239</v>
      </c>
      <c r="C993" s="17"/>
      <c r="D993" s="17"/>
      <c r="E993" s="17"/>
      <c r="F993" s="17"/>
    </row>
    <row r="994" spans="2:6" x14ac:dyDescent="0.25">
      <c r="B994" s="17" t="s">
        <v>2608</v>
      </c>
      <c r="C994" s="17"/>
      <c r="D994" s="17"/>
      <c r="E994" s="17"/>
      <c r="F994" s="17"/>
    </row>
    <row r="995" spans="2:6" x14ac:dyDescent="0.25">
      <c r="B995" s="17" t="s">
        <v>2610</v>
      </c>
      <c r="C995" s="17"/>
      <c r="D995" s="17"/>
      <c r="E995" s="17"/>
      <c r="F995" s="17"/>
    </row>
    <row r="996" spans="2:6" x14ac:dyDescent="0.25">
      <c r="B996" s="17" t="s">
        <v>2613</v>
      </c>
      <c r="C996" s="17"/>
      <c r="D996" s="17"/>
      <c r="E996" s="17"/>
      <c r="F996" s="17"/>
    </row>
    <row r="997" spans="2:6" x14ac:dyDescent="0.25">
      <c r="B997" s="17" t="s">
        <v>2081</v>
      </c>
      <c r="C997" s="17"/>
      <c r="D997" s="17"/>
      <c r="E997" s="17"/>
      <c r="F997" s="17"/>
    </row>
    <row r="998" spans="2:6" x14ac:dyDescent="0.25">
      <c r="B998" s="17" t="s">
        <v>2617</v>
      </c>
      <c r="C998" s="17"/>
      <c r="D998" s="17"/>
      <c r="E998" s="17"/>
      <c r="F998" s="17"/>
    </row>
    <row r="999" spans="2:6" x14ac:dyDescent="0.25">
      <c r="B999" s="17" t="s">
        <v>2620</v>
      </c>
      <c r="C999" s="17"/>
      <c r="D999" s="17"/>
      <c r="E999" s="17"/>
      <c r="F999" s="17"/>
    </row>
    <row r="1000" spans="2:6" x14ac:dyDescent="0.25">
      <c r="B1000" s="17" t="s">
        <v>2623</v>
      </c>
      <c r="C1000" s="17"/>
      <c r="D1000" s="17"/>
      <c r="E1000" s="17"/>
      <c r="F1000" s="17"/>
    </row>
    <row r="1001" spans="2:6" x14ac:dyDescent="0.25">
      <c r="B1001" s="17" t="s">
        <v>2626</v>
      </c>
      <c r="C1001" s="17"/>
      <c r="D1001" s="17"/>
      <c r="E1001" s="17"/>
      <c r="F1001" s="17"/>
    </row>
    <row r="1002" spans="2:6" x14ac:dyDescent="0.25">
      <c r="B1002" s="17" t="s">
        <v>2629</v>
      </c>
      <c r="C1002" s="17"/>
      <c r="D1002" s="17"/>
      <c r="E1002" s="17"/>
      <c r="F1002" s="17"/>
    </row>
    <row r="1003" spans="2:6" x14ac:dyDescent="0.25">
      <c r="B1003" s="17" t="s">
        <v>167</v>
      </c>
      <c r="C1003" s="17"/>
      <c r="D1003" s="17"/>
      <c r="E1003" s="17"/>
      <c r="F1003" s="17"/>
    </row>
    <row r="1004" spans="2:6" x14ac:dyDescent="0.25">
      <c r="B1004" s="17" t="s">
        <v>2633</v>
      </c>
      <c r="C1004" s="17"/>
      <c r="D1004" s="17"/>
      <c r="E1004" s="17"/>
      <c r="F1004" s="17"/>
    </row>
    <row r="1005" spans="2:6" x14ac:dyDescent="0.25">
      <c r="B1005" s="17" t="s">
        <v>2636</v>
      </c>
      <c r="C1005" s="17"/>
      <c r="D1005" s="17"/>
      <c r="E1005" s="17"/>
      <c r="F1005" s="17"/>
    </row>
    <row r="1006" spans="2:6" x14ac:dyDescent="0.25">
      <c r="B1006" s="17" t="s">
        <v>135</v>
      </c>
      <c r="C1006" s="17"/>
      <c r="D1006" s="17"/>
      <c r="E1006" s="17"/>
      <c r="F1006" s="17"/>
    </row>
    <row r="1007" spans="2:6" x14ac:dyDescent="0.25">
      <c r="B1007" s="17" t="s">
        <v>2640</v>
      </c>
      <c r="C1007" s="17"/>
      <c r="D1007" s="17"/>
      <c r="E1007" s="17"/>
      <c r="F1007" s="17"/>
    </row>
    <row r="1008" spans="2:6" x14ac:dyDescent="0.25">
      <c r="B1008" s="17" t="s">
        <v>1309</v>
      </c>
      <c r="C1008" s="17"/>
      <c r="D1008" s="17"/>
      <c r="E1008" s="17"/>
      <c r="F1008" s="17"/>
    </row>
    <row r="1009" spans="2:6" x14ac:dyDescent="0.25">
      <c r="B1009" s="17" t="s">
        <v>1111</v>
      </c>
      <c r="C1009" s="17"/>
      <c r="D1009" s="17"/>
      <c r="E1009" s="17"/>
      <c r="F1009" s="17"/>
    </row>
    <row r="1010" spans="2:6" x14ac:dyDescent="0.25">
      <c r="B1010" s="17" t="s">
        <v>2645</v>
      </c>
      <c r="C1010" s="17"/>
      <c r="D1010" s="17"/>
      <c r="E1010" s="17"/>
      <c r="F1010" s="17"/>
    </row>
    <row r="1011" spans="2:6" x14ac:dyDescent="0.25">
      <c r="B1011" s="17" t="s">
        <v>2648</v>
      </c>
      <c r="C1011" s="17"/>
      <c r="D1011" s="17"/>
      <c r="E1011" s="17"/>
      <c r="F1011" s="17"/>
    </row>
    <row r="1012" spans="2:6" x14ac:dyDescent="0.25">
      <c r="B1012" s="17" t="s">
        <v>2234</v>
      </c>
      <c r="C1012" s="17"/>
      <c r="D1012" s="17"/>
      <c r="E1012" s="17"/>
      <c r="F1012" s="17"/>
    </row>
    <row r="1013" spans="2:6" x14ac:dyDescent="0.25">
      <c r="B1013" s="17" t="s">
        <v>2652</v>
      </c>
      <c r="C1013" s="17"/>
      <c r="D1013" s="17"/>
      <c r="E1013" s="17"/>
      <c r="F1013" s="17"/>
    </row>
    <row r="1014" spans="2:6" x14ac:dyDescent="0.25">
      <c r="B1014" s="17" t="s">
        <v>2000</v>
      </c>
      <c r="C1014" s="17"/>
      <c r="D1014" s="17"/>
      <c r="E1014" s="17"/>
      <c r="F1014" s="17"/>
    </row>
    <row r="1015" spans="2:6" x14ac:dyDescent="0.25">
      <c r="B1015" s="17" t="s">
        <v>2656</v>
      </c>
      <c r="C1015" s="17"/>
      <c r="D1015" s="17"/>
      <c r="E1015" s="17"/>
      <c r="F1015" s="17"/>
    </row>
    <row r="1016" spans="2:6" x14ac:dyDescent="0.25">
      <c r="B1016" s="17" t="s">
        <v>2659</v>
      </c>
      <c r="C1016" s="17"/>
      <c r="D1016" s="17"/>
      <c r="E1016" s="17"/>
      <c r="F1016" s="17"/>
    </row>
    <row r="1017" spans="2:6" x14ac:dyDescent="0.25">
      <c r="B1017" s="17" t="s">
        <v>2662</v>
      </c>
      <c r="C1017" s="17"/>
      <c r="D1017" s="17"/>
      <c r="E1017" s="17"/>
      <c r="F1017" s="17"/>
    </row>
    <row r="1018" spans="2:6" x14ac:dyDescent="0.25">
      <c r="B1018" s="17" t="s">
        <v>1275</v>
      </c>
      <c r="C1018" s="17"/>
      <c r="D1018" s="17"/>
      <c r="E1018" s="17"/>
      <c r="F1018" s="17"/>
    </row>
    <row r="1019" spans="2:6" x14ac:dyDescent="0.25">
      <c r="B1019" s="17" t="s">
        <v>2665</v>
      </c>
      <c r="C1019" s="17"/>
      <c r="D1019" s="17"/>
      <c r="E1019" s="17"/>
      <c r="F1019" s="17"/>
    </row>
    <row r="1020" spans="2:6" x14ac:dyDescent="0.25">
      <c r="B1020" s="17" t="s">
        <v>154</v>
      </c>
      <c r="C1020" s="17"/>
      <c r="D1020" s="17"/>
      <c r="E1020" s="17"/>
      <c r="F1020" s="17"/>
    </row>
    <row r="1021" spans="2:6" x14ac:dyDescent="0.25">
      <c r="B1021" s="17" t="s">
        <v>2669</v>
      </c>
      <c r="C1021" s="17"/>
      <c r="D1021" s="17"/>
      <c r="E1021" s="17"/>
      <c r="F1021" s="17"/>
    </row>
    <row r="1022" spans="2:6" x14ac:dyDescent="0.25">
      <c r="B1022" s="17" t="s">
        <v>2672</v>
      </c>
      <c r="C1022" s="17"/>
      <c r="D1022" s="17"/>
      <c r="E1022" s="17"/>
      <c r="F1022" s="17"/>
    </row>
    <row r="1023" spans="2:6" x14ac:dyDescent="0.25">
      <c r="B1023" s="17" t="s">
        <v>2675</v>
      </c>
      <c r="C1023" s="17"/>
      <c r="D1023" s="17"/>
      <c r="E1023" s="17"/>
      <c r="F1023" s="17"/>
    </row>
    <row r="1024" spans="2:6" x14ac:dyDescent="0.25">
      <c r="B1024" s="17" t="s">
        <v>2106</v>
      </c>
      <c r="C1024" s="17"/>
      <c r="D1024" s="17"/>
      <c r="E1024" s="17"/>
      <c r="F1024" s="17"/>
    </row>
    <row r="1025" spans="2:6" x14ac:dyDescent="0.25">
      <c r="B1025" s="17" t="s">
        <v>2678</v>
      </c>
      <c r="C1025" s="17"/>
      <c r="D1025" s="17"/>
      <c r="E1025" s="17"/>
      <c r="F1025" s="17"/>
    </row>
    <row r="1026" spans="2:6" x14ac:dyDescent="0.25">
      <c r="B1026" s="17" t="s">
        <v>2681</v>
      </c>
      <c r="C1026" s="17"/>
      <c r="D1026" s="17"/>
      <c r="E1026" s="17"/>
      <c r="F1026" s="17"/>
    </row>
    <row r="1027" spans="2:6" x14ac:dyDescent="0.25">
      <c r="B1027" s="17" t="s">
        <v>2684</v>
      </c>
      <c r="C1027" s="17"/>
      <c r="D1027" s="17"/>
      <c r="E1027" s="17"/>
      <c r="F1027" s="17"/>
    </row>
    <row r="1028" spans="2:6" x14ac:dyDescent="0.25">
      <c r="B1028" s="17" t="s">
        <v>2687</v>
      </c>
      <c r="C1028" s="17"/>
      <c r="D1028" s="17"/>
      <c r="E1028" s="17"/>
      <c r="F1028" s="17"/>
    </row>
    <row r="1029" spans="2:6" x14ac:dyDescent="0.25">
      <c r="B1029" s="17" t="s">
        <v>2162</v>
      </c>
      <c r="C1029" s="17"/>
      <c r="D1029" s="17"/>
      <c r="E1029" s="17"/>
      <c r="F1029" s="17"/>
    </row>
    <row r="1030" spans="2:6" x14ac:dyDescent="0.25">
      <c r="B1030" s="17" t="s">
        <v>200</v>
      </c>
      <c r="C1030" s="17"/>
      <c r="D1030" s="17"/>
      <c r="E1030" s="17"/>
      <c r="F1030" s="17"/>
    </row>
    <row r="1031" spans="2:6" x14ac:dyDescent="0.25">
      <c r="B1031" s="17" t="s">
        <v>2691</v>
      </c>
      <c r="C1031" s="17"/>
      <c r="D1031" s="17"/>
      <c r="E1031" s="17"/>
      <c r="F1031" s="17"/>
    </row>
    <row r="1032" spans="2:6" x14ac:dyDescent="0.25">
      <c r="B1032" s="17" t="s">
        <v>2165</v>
      </c>
      <c r="C1032" s="17"/>
      <c r="D1032" s="17"/>
      <c r="E1032" s="17"/>
      <c r="F1032" s="17"/>
    </row>
    <row r="1033" spans="2:6" x14ac:dyDescent="0.25">
      <c r="B1033" s="17" t="s">
        <v>2695</v>
      </c>
      <c r="C1033" s="17"/>
      <c r="D1033" s="17"/>
      <c r="E1033" s="17"/>
      <c r="F1033" s="17"/>
    </row>
    <row r="1034" spans="2:6" x14ac:dyDescent="0.25">
      <c r="B1034" s="17" t="s">
        <v>2698</v>
      </c>
      <c r="C1034" s="17"/>
      <c r="D1034" s="17"/>
      <c r="E1034" s="17"/>
      <c r="F1034" s="17"/>
    </row>
    <row r="1035" spans="2:6" x14ac:dyDescent="0.25">
      <c r="B1035" s="17" t="s">
        <v>2701</v>
      </c>
      <c r="C1035" s="17"/>
      <c r="D1035" s="17"/>
      <c r="E1035" s="17"/>
      <c r="F1035" s="17"/>
    </row>
    <row r="1036" spans="2:6" x14ac:dyDescent="0.25">
      <c r="B1036" s="17" t="s">
        <v>2704</v>
      </c>
      <c r="C1036" s="17"/>
      <c r="D1036" s="17"/>
      <c r="E1036" s="17"/>
      <c r="F1036" s="17"/>
    </row>
    <row r="1037" spans="2:6" x14ac:dyDescent="0.25">
      <c r="B1037" s="17" t="s">
        <v>1391</v>
      </c>
      <c r="C1037" s="17"/>
      <c r="D1037" s="17"/>
      <c r="E1037" s="17"/>
      <c r="F1037" s="17"/>
    </row>
    <row r="1038" spans="2:6" x14ac:dyDescent="0.25">
      <c r="B1038" s="17" t="s">
        <v>2252</v>
      </c>
      <c r="C1038" s="17"/>
      <c r="D1038" s="17"/>
      <c r="E1038" s="17"/>
      <c r="F1038" s="17"/>
    </row>
    <row r="1039" spans="2:6" x14ac:dyDescent="0.25">
      <c r="B1039" s="17" t="s">
        <v>2709</v>
      </c>
      <c r="C1039" s="17"/>
      <c r="D1039" s="17"/>
      <c r="E1039" s="17"/>
      <c r="F1039" s="17"/>
    </row>
    <row r="1040" spans="2:6" x14ac:dyDescent="0.25">
      <c r="B1040" s="17" t="s">
        <v>2712</v>
      </c>
      <c r="C1040" s="17"/>
      <c r="D1040" s="17"/>
      <c r="E1040" s="17"/>
      <c r="F1040" s="17"/>
    </row>
    <row r="1041" spans="2:6" x14ac:dyDescent="0.25">
      <c r="B1041" s="17" t="s">
        <v>2715</v>
      </c>
      <c r="C1041" s="17"/>
      <c r="D1041" s="17"/>
      <c r="E1041" s="17"/>
      <c r="F1041" s="17"/>
    </row>
    <row r="1042" spans="2:6" x14ac:dyDescent="0.25">
      <c r="B1042" s="17" t="s">
        <v>2717</v>
      </c>
      <c r="C1042" s="17"/>
      <c r="D1042" s="17"/>
      <c r="E1042" s="17"/>
      <c r="F1042" s="17"/>
    </row>
    <row r="1043" spans="2:6" x14ac:dyDescent="0.25">
      <c r="B1043" s="17" t="s">
        <v>2719</v>
      </c>
      <c r="C1043" s="17"/>
      <c r="D1043" s="17"/>
      <c r="E1043" s="17"/>
      <c r="F1043" s="17"/>
    </row>
    <row r="1044" spans="2:6" x14ac:dyDescent="0.25">
      <c r="B1044" s="17" t="s">
        <v>100</v>
      </c>
      <c r="C1044" s="17"/>
      <c r="D1044" s="17"/>
      <c r="E1044" s="17"/>
      <c r="F1044" s="17"/>
    </row>
    <row r="1045" spans="2:6" x14ac:dyDescent="0.25">
      <c r="B1045" s="17" t="s">
        <v>2312</v>
      </c>
      <c r="C1045" s="17"/>
      <c r="D1045" s="17"/>
      <c r="E1045" s="17"/>
      <c r="F1045" s="17"/>
    </row>
    <row r="1046" spans="2:6" x14ac:dyDescent="0.25">
      <c r="B1046" s="17" t="s">
        <v>2724</v>
      </c>
      <c r="C1046" s="17"/>
      <c r="D1046" s="17"/>
      <c r="E1046" s="17"/>
      <c r="F1046" s="17"/>
    </row>
    <row r="1047" spans="2:6" x14ac:dyDescent="0.25">
      <c r="B1047" s="17" t="s">
        <v>2727</v>
      </c>
      <c r="C1047" s="17"/>
      <c r="D1047" s="17"/>
      <c r="E1047" s="17"/>
      <c r="F1047" s="17"/>
    </row>
    <row r="1048" spans="2:6" x14ac:dyDescent="0.25">
      <c r="B1048" s="17" t="s">
        <v>2307</v>
      </c>
      <c r="C1048" s="17"/>
      <c r="D1048" s="17"/>
      <c r="E1048" s="17"/>
      <c r="F1048" s="17"/>
    </row>
    <row r="1049" spans="2:6" x14ac:dyDescent="0.25">
      <c r="B1049" s="17" t="s">
        <v>2730</v>
      </c>
      <c r="C1049" s="17"/>
      <c r="D1049" s="17"/>
      <c r="E1049" s="17"/>
      <c r="F1049" s="17"/>
    </row>
    <row r="1050" spans="2:6" x14ac:dyDescent="0.25">
      <c r="B1050" s="17" t="s">
        <v>2733</v>
      </c>
      <c r="C1050" s="17"/>
      <c r="D1050" s="17"/>
      <c r="E1050" s="17"/>
      <c r="F1050" s="17"/>
    </row>
    <row r="1051" spans="2:6" x14ac:dyDescent="0.25">
      <c r="B1051" s="17" t="s">
        <v>2736</v>
      </c>
      <c r="C1051" s="17"/>
      <c r="D1051" s="17"/>
      <c r="E1051" s="17"/>
      <c r="F1051" s="17"/>
    </row>
    <row r="1052" spans="2:6" x14ac:dyDescent="0.25">
      <c r="B1052" s="17" t="s">
        <v>2739</v>
      </c>
      <c r="C1052" s="17"/>
      <c r="D1052" s="17"/>
      <c r="E1052" s="17"/>
      <c r="F1052" s="17"/>
    </row>
    <row r="1053" spans="2:6" x14ac:dyDescent="0.25">
      <c r="B1053" s="17" t="s">
        <v>140</v>
      </c>
      <c r="C1053" s="17"/>
      <c r="D1053" s="17"/>
      <c r="E1053" s="17"/>
      <c r="F1053" s="17"/>
    </row>
    <row r="1054" spans="2:6" x14ac:dyDescent="0.25">
      <c r="B1054" s="17" t="s">
        <v>2743</v>
      </c>
      <c r="C1054" s="17"/>
      <c r="D1054" s="17"/>
      <c r="E1054" s="17"/>
      <c r="F1054" s="17"/>
    </row>
    <row r="1055" spans="2:6" x14ac:dyDescent="0.25">
      <c r="B1055" s="17" t="s">
        <v>2745</v>
      </c>
      <c r="C1055" s="17"/>
      <c r="D1055" s="17"/>
      <c r="E1055" s="17"/>
      <c r="F1055" s="17"/>
    </row>
    <row r="1056" spans="2:6" x14ac:dyDescent="0.25">
      <c r="B1056" s="17" t="s">
        <v>2748</v>
      </c>
      <c r="C1056" s="17"/>
      <c r="D1056" s="17"/>
      <c r="E1056" s="17"/>
      <c r="F1056" s="17"/>
    </row>
    <row r="1057" spans="2:6" x14ac:dyDescent="0.25">
      <c r="B1057" s="17" t="s">
        <v>202</v>
      </c>
      <c r="C1057" s="17"/>
      <c r="D1057" s="17"/>
      <c r="E1057" s="17"/>
      <c r="F1057" s="17"/>
    </row>
    <row r="1058" spans="2:6" x14ac:dyDescent="0.25">
      <c r="B1058" s="17" t="s">
        <v>2750</v>
      </c>
      <c r="C1058" s="17"/>
      <c r="D1058" s="17"/>
      <c r="E1058" s="17"/>
      <c r="F1058" s="17"/>
    </row>
    <row r="1059" spans="2:6" x14ac:dyDescent="0.25">
      <c r="B1059" s="17" t="s">
        <v>2138</v>
      </c>
      <c r="C1059" s="17"/>
      <c r="D1059" s="17"/>
      <c r="E1059" s="17"/>
      <c r="F1059" s="17"/>
    </row>
    <row r="1060" spans="2:6" x14ac:dyDescent="0.25">
      <c r="B1060" s="17" t="s">
        <v>2754</v>
      </c>
      <c r="C1060" s="17"/>
      <c r="D1060" s="17"/>
      <c r="E1060" s="17"/>
      <c r="F1060" s="17"/>
    </row>
    <row r="1061" spans="2:6" x14ac:dyDescent="0.25">
      <c r="B1061" s="17" t="s">
        <v>325</v>
      </c>
      <c r="C1061" s="17"/>
      <c r="D1061" s="17"/>
      <c r="E1061" s="17"/>
      <c r="F1061" s="17"/>
    </row>
    <row r="1062" spans="2:6" x14ac:dyDescent="0.25">
      <c r="B1062" s="17" t="s">
        <v>2758</v>
      </c>
      <c r="C1062" s="17"/>
      <c r="D1062" s="17"/>
      <c r="E1062" s="17"/>
      <c r="F1062" s="17"/>
    </row>
    <row r="1063" spans="2:6" x14ac:dyDescent="0.25">
      <c r="B1063" s="17" t="s">
        <v>2761</v>
      </c>
      <c r="C1063" s="17"/>
      <c r="D1063" s="17"/>
      <c r="E1063" s="17"/>
      <c r="F1063" s="17"/>
    </row>
    <row r="1064" spans="2:6" x14ac:dyDescent="0.25">
      <c r="B1064" s="17" t="s">
        <v>2764</v>
      </c>
      <c r="C1064" s="17"/>
      <c r="D1064" s="17"/>
      <c r="E1064" s="17"/>
      <c r="F1064" s="17"/>
    </row>
    <row r="1065" spans="2:6" x14ac:dyDescent="0.25">
      <c r="B1065" s="17" t="s">
        <v>67</v>
      </c>
      <c r="C1065" s="17"/>
      <c r="D1065" s="17"/>
      <c r="E1065" s="17"/>
      <c r="F1065" s="17"/>
    </row>
    <row r="1066" spans="2:6" x14ac:dyDescent="0.25">
      <c r="B1066" s="17" t="s">
        <v>231</v>
      </c>
      <c r="C1066" s="17"/>
      <c r="D1066" s="17"/>
      <c r="E1066" s="17"/>
      <c r="F1066" s="17"/>
    </row>
    <row r="1067" spans="2:6" x14ac:dyDescent="0.25">
      <c r="B1067" s="17" t="s">
        <v>1916</v>
      </c>
      <c r="C1067" s="17"/>
      <c r="D1067" s="17"/>
      <c r="E1067" s="17"/>
      <c r="F1067" s="17"/>
    </row>
    <row r="1068" spans="2:6" x14ac:dyDescent="0.25">
      <c r="B1068" s="17" t="s">
        <v>252</v>
      </c>
      <c r="C1068" s="17"/>
      <c r="D1068" s="17"/>
      <c r="E1068" s="17"/>
      <c r="F1068" s="17"/>
    </row>
    <row r="1069" spans="2:6" x14ac:dyDescent="0.25">
      <c r="B1069" s="17" t="s">
        <v>2769</v>
      </c>
      <c r="C1069" s="17"/>
      <c r="D1069" s="17"/>
      <c r="E1069" s="17"/>
      <c r="F1069" s="17"/>
    </row>
    <row r="1070" spans="2:6" x14ac:dyDescent="0.25">
      <c r="B1070" s="17" t="s">
        <v>2772</v>
      </c>
      <c r="C1070" s="17"/>
      <c r="D1070" s="17"/>
      <c r="E1070" s="17"/>
      <c r="F1070" s="17"/>
    </row>
    <row r="1071" spans="2:6" x14ac:dyDescent="0.25">
      <c r="B1071" s="17" t="s">
        <v>307</v>
      </c>
      <c r="C1071" s="17"/>
      <c r="D1071" s="17"/>
      <c r="E1071" s="17"/>
      <c r="F1071" s="17"/>
    </row>
    <row r="1072" spans="2:6" x14ac:dyDescent="0.25">
      <c r="B1072" s="17" t="s">
        <v>1332</v>
      </c>
      <c r="C1072" s="17"/>
      <c r="D1072" s="17"/>
      <c r="E1072" s="17"/>
      <c r="F1072" s="17"/>
    </row>
    <row r="1073" spans="2:6" x14ac:dyDescent="0.25">
      <c r="B1073" s="17" t="s">
        <v>1307</v>
      </c>
      <c r="C1073" s="17"/>
      <c r="D1073" s="17"/>
      <c r="E1073" s="17"/>
      <c r="F1073" s="17"/>
    </row>
    <row r="1074" spans="2:6" x14ac:dyDescent="0.25">
      <c r="B1074" s="17" t="s">
        <v>2778</v>
      </c>
      <c r="C1074" s="17"/>
      <c r="D1074" s="17"/>
      <c r="E1074" s="17"/>
      <c r="F1074" s="17"/>
    </row>
    <row r="1075" spans="2:6" x14ac:dyDescent="0.25">
      <c r="B1075" s="17" t="s">
        <v>1729</v>
      </c>
      <c r="C1075" s="17"/>
      <c r="D1075" s="17"/>
      <c r="E1075" s="17"/>
      <c r="F1075" s="17"/>
    </row>
    <row r="1076" spans="2:6" x14ac:dyDescent="0.25">
      <c r="B1076" s="17" t="s">
        <v>2781</v>
      </c>
      <c r="C1076" s="17"/>
      <c r="D1076" s="17"/>
      <c r="E1076" s="17"/>
      <c r="F1076" s="17"/>
    </row>
    <row r="1077" spans="2:6" x14ac:dyDescent="0.25">
      <c r="B1077" s="17" t="s">
        <v>1393</v>
      </c>
      <c r="C1077" s="17"/>
      <c r="D1077" s="17"/>
      <c r="E1077" s="17"/>
      <c r="F1077" s="17"/>
    </row>
    <row r="1078" spans="2:6" x14ac:dyDescent="0.25">
      <c r="B1078" s="17" t="s">
        <v>201</v>
      </c>
      <c r="C1078" s="17"/>
      <c r="D1078" s="17"/>
      <c r="E1078" s="17"/>
      <c r="F1078" s="17"/>
    </row>
    <row r="1079" spans="2:6" x14ac:dyDescent="0.25">
      <c r="B1079" s="17" t="s">
        <v>2786</v>
      </c>
      <c r="C1079" s="17"/>
      <c r="D1079" s="17"/>
      <c r="E1079" s="17"/>
      <c r="F1079" s="17"/>
    </row>
    <row r="1080" spans="2:6" x14ac:dyDescent="0.25">
      <c r="B1080" s="17" t="s">
        <v>54</v>
      </c>
      <c r="C1080" s="17"/>
      <c r="D1080" s="17"/>
      <c r="E1080" s="17"/>
      <c r="F1080" s="17"/>
    </row>
    <row r="1081" spans="2:6" x14ac:dyDescent="0.25">
      <c r="B1081" s="17" t="s">
        <v>2790</v>
      </c>
      <c r="C1081" s="17"/>
      <c r="D1081" s="17"/>
      <c r="E1081" s="17"/>
      <c r="F1081" s="17"/>
    </row>
    <row r="1082" spans="2:6" x14ac:dyDescent="0.25">
      <c r="B1082" s="17" t="s">
        <v>2793</v>
      </c>
      <c r="C1082" s="17"/>
      <c r="D1082" s="17"/>
      <c r="E1082" s="17"/>
      <c r="F1082" s="17"/>
    </row>
    <row r="1083" spans="2:6" x14ac:dyDescent="0.25">
      <c r="B1083" s="17" t="s">
        <v>2796</v>
      </c>
      <c r="C1083" s="17"/>
      <c r="D1083" s="17"/>
      <c r="E1083" s="17"/>
      <c r="F1083" s="17"/>
    </row>
    <row r="1084" spans="2:6" x14ac:dyDescent="0.25">
      <c r="B1084" s="17" t="s">
        <v>188</v>
      </c>
      <c r="C1084" s="17"/>
      <c r="D1084" s="17"/>
      <c r="E1084" s="17"/>
      <c r="F1084" s="17"/>
    </row>
    <row r="1085" spans="2:6" x14ac:dyDescent="0.25">
      <c r="B1085" s="17" t="s">
        <v>2800</v>
      </c>
      <c r="C1085" s="17"/>
      <c r="D1085" s="17"/>
      <c r="E1085" s="17"/>
      <c r="F1085" s="17"/>
    </row>
    <row r="1086" spans="2:6" x14ac:dyDescent="0.25">
      <c r="B1086" s="17" t="s">
        <v>2803</v>
      </c>
      <c r="C1086" s="17"/>
      <c r="D1086" s="17"/>
      <c r="E1086" s="17"/>
      <c r="F1086" s="17"/>
    </row>
    <row r="1087" spans="2:6" x14ac:dyDescent="0.25">
      <c r="B1087" s="17" t="s">
        <v>2806</v>
      </c>
      <c r="C1087" s="17"/>
      <c r="D1087" s="17"/>
      <c r="E1087" s="17"/>
      <c r="F1087" s="17"/>
    </row>
    <row r="1088" spans="2:6" x14ac:dyDescent="0.25">
      <c r="B1088" s="17" t="s">
        <v>181</v>
      </c>
      <c r="C1088" s="17"/>
      <c r="D1088" s="17"/>
      <c r="E1088" s="17"/>
      <c r="F1088" s="17"/>
    </row>
    <row r="1089" spans="2:6" x14ac:dyDescent="0.25">
      <c r="B1089" s="17" t="s">
        <v>2147</v>
      </c>
      <c r="C1089" s="17"/>
      <c r="D1089" s="17"/>
      <c r="E1089" s="17"/>
      <c r="F1089" s="17"/>
    </row>
    <row r="1090" spans="2:6" x14ac:dyDescent="0.25">
      <c r="B1090" s="17" t="s">
        <v>232</v>
      </c>
      <c r="C1090" s="17"/>
      <c r="D1090" s="17"/>
      <c r="E1090" s="17"/>
      <c r="F1090" s="17"/>
    </row>
    <row r="1091" spans="2:6" x14ac:dyDescent="0.25">
      <c r="B1091" s="17" t="s">
        <v>2809</v>
      </c>
      <c r="C1091" s="17"/>
      <c r="D1091" s="17"/>
      <c r="E1091" s="17"/>
      <c r="F1091" s="17"/>
    </row>
    <row r="1092" spans="2:6" x14ac:dyDescent="0.25">
      <c r="B1092" s="17" t="s">
        <v>2812</v>
      </c>
      <c r="C1092" s="17"/>
      <c r="D1092" s="17"/>
      <c r="E1092" s="17"/>
      <c r="F1092" s="17"/>
    </row>
    <row r="1093" spans="2:6" x14ac:dyDescent="0.25">
      <c r="B1093" s="17" t="s">
        <v>2815</v>
      </c>
      <c r="C1093" s="17"/>
      <c r="D1093" s="17"/>
      <c r="E1093" s="17"/>
      <c r="F1093" s="17"/>
    </row>
    <row r="1094" spans="2:6" x14ac:dyDescent="0.25">
      <c r="B1094" s="17" t="s">
        <v>2466</v>
      </c>
      <c r="C1094" s="17"/>
      <c r="D1094" s="17"/>
      <c r="E1094" s="17"/>
      <c r="F1094" s="17"/>
    </row>
    <row r="1095" spans="2:6" x14ac:dyDescent="0.25">
      <c r="B1095" s="17" t="s">
        <v>2819</v>
      </c>
      <c r="C1095" s="17"/>
      <c r="D1095" s="17"/>
      <c r="E1095" s="17"/>
      <c r="F1095" s="17"/>
    </row>
    <row r="1096" spans="2:6" x14ac:dyDescent="0.25">
      <c r="B1096" s="17" t="s">
        <v>2822</v>
      </c>
      <c r="C1096" s="17"/>
      <c r="D1096" s="17"/>
      <c r="E1096" s="17"/>
      <c r="F1096" s="17"/>
    </row>
    <row r="1097" spans="2:6" x14ac:dyDescent="0.25">
      <c r="B1097" s="17" t="s">
        <v>2825</v>
      </c>
      <c r="C1097" s="17"/>
      <c r="D1097" s="17"/>
      <c r="E1097" s="17"/>
      <c r="F1097" s="17"/>
    </row>
    <row r="1098" spans="2:6" x14ac:dyDescent="0.25">
      <c r="B1098" s="17" t="s">
        <v>187</v>
      </c>
      <c r="C1098" s="17"/>
      <c r="D1098" s="17"/>
      <c r="E1098" s="17"/>
      <c r="F1098" s="17"/>
    </row>
    <row r="1099" spans="2:6" x14ac:dyDescent="0.25">
      <c r="B1099" s="17" t="s">
        <v>2828</v>
      </c>
      <c r="C1099" s="17"/>
      <c r="D1099" s="17"/>
      <c r="E1099" s="17"/>
      <c r="F1099" s="17"/>
    </row>
    <row r="1100" spans="2:6" x14ac:dyDescent="0.25">
      <c r="B1100" s="17" t="s">
        <v>2831</v>
      </c>
      <c r="C1100" s="17"/>
      <c r="D1100" s="17"/>
      <c r="E1100" s="17"/>
      <c r="F1100" s="17"/>
    </row>
    <row r="1101" spans="2:6" x14ac:dyDescent="0.25">
      <c r="B1101" s="17" t="s">
        <v>205</v>
      </c>
      <c r="C1101" s="17"/>
      <c r="D1101" s="17"/>
      <c r="E1101" s="17"/>
      <c r="F1101" s="17"/>
    </row>
    <row r="1102" spans="2:6" x14ac:dyDescent="0.25">
      <c r="B1102" s="17" t="s">
        <v>2834</v>
      </c>
      <c r="C1102" s="17"/>
      <c r="D1102" s="17"/>
      <c r="E1102" s="17"/>
      <c r="F1102" s="17"/>
    </row>
    <row r="1103" spans="2:6" x14ac:dyDescent="0.25">
      <c r="B1103" s="17" t="s">
        <v>294</v>
      </c>
      <c r="C1103" s="17"/>
      <c r="D1103" s="17"/>
      <c r="E1103" s="17"/>
      <c r="F1103" s="17"/>
    </row>
    <row r="1104" spans="2:6" x14ac:dyDescent="0.25">
      <c r="B1104" s="17" t="s">
        <v>1834</v>
      </c>
      <c r="C1104" s="17"/>
      <c r="D1104" s="17"/>
      <c r="E1104" s="17"/>
      <c r="F1104" s="17"/>
    </row>
    <row r="1105" spans="2:6" x14ac:dyDescent="0.25">
      <c r="B1105" s="17" t="s">
        <v>2838</v>
      </c>
      <c r="C1105" s="17"/>
      <c r="D1105" s="17"/>
      <c r="E1105" s="17"/>
      <c r="F1105" s="17"/>
    </row>
    <row r="1106" spans="2:6" x14ac:dyDescent="0.25">
      <c r="B1106" s="17" t="s">
        <v>2841</v>
      </c>
      <c r="C1106" s="17"/>
      <c r="D1106" s="17"/>
      <c r="E1106" s="17"/>
      <c r="F1106" s="17"/>
    </row>
    <row r="1107" spans="2:6" x14ac:dyDescent="0.25">
      <c r="B1107" s="17" t="s">
        <v>2844</v>
      </c>
      <c r="C1107" s="17"/>
      <c r="D1107" s="17"/>
      <c r="E1107" s="17"/>
      <c r="F1107" s="17"/>
    </row>
    <row r="1108" spans="2:6" x14ac:dyDescent="0.25">
      <c r="B1108" s="17" t="s">
        <v>137</v>
      </c>
      <c r="C1108" s="17"/>
      <c r="D1108" s="17"/>
      <c r="E1108" s="17"/>
      <c r="F1108" s="17"/>
    </row>
    <row r="1109" spans="2:6" x14ac:dyDescent="0.25">
      <c r="B1109" s="17" t="s">
        <v>2847</v>
      </c>
      <c r="C1109" s="17"/>
      <c r="D1109" s="17"/>
      <c r="E1109" s="17"/>
      <c r="F1109" s="17"/>
    </row>
    <row r="1110" spans="2:6" x14ac:dyDescent="0.25">
      <c r="B1110" s="17" t="s">
        <v>2090</v>
      </c>
      <c r="C1110" s="17"/>
      <c r="D1110" s="17"/>
      <c r="E1110" s="17"/>
      <c r="F1110" s="17"/>
    </row>
    <row r="1111" spans="2:6" x14ac:dyDescent="0.25">
      <c r="B1111" s="17" t="s">
        <v>2853</v>
      </c>
      <c r="C1111" s="17"/>
      <c r="D1111" s="17"/>
      <c r="E1111" s="17"/>
      <c r="F1111" s="17"/>
    </row>
    <row r="1112" spans="2:6" x14ac:dyDescent="0.25">
      <c r="B1112" s="17" t="s">
        <v>309</v>
      </c>
      <c r="C1112" s="17"/>
      <c r="D1112" s="17"/>
      <c r="E1112" s="17"/>
      <c r="F1112" s="17"/>
    </row>
    <row r="1113" spans="2:6" x14ac:dyDescent="0.25">
      <c r="B1113" s="17" t="s">
        <v>2857</v>
      </c>
      <c r="C1113" s="17"/>
      <c r="D1113" s="17"/>
      <c r="E1113" s="17"/>
      <c r="F1113" s="17"/>
    </row>
    <row r="1114" spans="2:6" x14ac:dyDescent="0.25">
      <c r="B1114" s="17" t="s">
        <v>2194</v>
      </c>
      <c r="C1114" s="17"/>
      <c r="D1114" s="17"/>
      <c r="E1114" s="17"/>
      <c r="F1114" s="17"/>
    </row>
    <row r="1115" spans="2:6" x14ac:dyDescent="0.25">
      <c r="B1115" s="17" t="s">
        <v>2178</v>
      </c>
      <c r="C1115" s="17"/>
      <c r="D1115" s="17"/>
      <c r="E1115" s="17"/>
      <c r="F1115" s="17"/>
    </row>
    <row r="1116" spans="2:6" x14ac:dyDescent="0.25">
      <c r="B1116" s="17" t="s">
        <v>2862</v>
      </c>
      <c r="C1116" s="17"/>
      <c r="D1116" s="17"/>
      <c r="E1116" s="17"/>
      <c r="F1116" s="17"/>
    </row>
    <row r="1117" spans="2:6" x14ac:dyDescent="0.25">
      <c r="B1117" s="17" t="s">
        <v>2862</v>
      </c>
      <c r="C1117" s="17"/>
      <c r="D1117" s="17"/>
      <c r="E1117" s="17"/>
      <c r="F1117" s="17"/>
    </row>
    <row r="1118" spans="2:6" x14ac:dyDescent="0.25">
      <c r="B1118" s="17" t="s">
        <v>292</v>
      </c>
      <c r="C1118" s="17"/>
      <c r="D1118" s="17"/>
      <c r="E1118" s="17"/>
      <c r="F1118" s="17"/>
    </row>
    <row r="1119" spans="2:6" x14ac:dyDescent="0.25">
      <c r="B1119" s="17" t="s">
        <v>2865</v>
      </c>
      <c r="C1119" s="17"/>
      <c r="D1119" s="17"/>
      <c r="E1119" s="17"/>
      <c r="F1119" s="17"/>
    </row>
    <row r="1120" spans="2:6" x14ac:dyDescent="0.25">
      <c r="B1120" s="17" t="s">
        <v>219</v>
      </c>
      <c r="C1120" s="17"/>
      <c r="D1120" s="17"/>
      <c r="E1120" s="17"/>
      <c r="F1120" s="17"/>
    </row>
    <row r="1121" spans="2:6" x14ac:dyDescent="0.25">
      <c r="B1121" s="17" t="s">
        <v>311</v>
      </c>
      <c r="C1121" s="17"/>
      <c r="D1121" s="17"/>
      <c r="E1121" s="17"/>
      <c r="F1121" s="17"/>
    </row>
    <row r="1122" spans="2:6" x14ac:dyDescent="0.25">
      <c r="B1122" s="17" t="s">
        <v>2869</v>
      </c>
      <c r="C1122" s="17"/>
      <c r="D1122" s="17"/>
      <c r="E1122" s="17"/>
      <c r="F1122" s="17"/>
    </row>
    <row r="1123" spans="2:6" x14ac:dyDescent="0.25">
      <c r="B1123" s="17" t="s">
        <v>2875</v>
      </c>
      <c r="C1123" s="17"/>
      <c r="D1123" s="17"/>
      <c r="E1123" s="17"/>
      <c r="F1123" s="17"/>
    </row>
    <row r="1124" spans="2:6" x14ac:dyDescent="0.25">
      <c r="B1124" s="17"/>
      <c r="C1124" s="17"/>
      <c r="D1124" s="17"/>
      <c r="E1124" s="17"/>
      <c r="F1124" s="17"/>
    </row>
    <row r="1125" spans="2:6" x14ac:dyDescent="0.25">
      <c r="B1125" s="17" t="s">
        <v>40</v>
      </c>
      <c r="C1125" s="17"/>
      <c r="D1125" s="17"/>
      <c r="E1125" s="17"/>
      <c r="F1125" s="17"/>
    </row>
    <row r="1126" spans="2:6" x14ac:dyDescent="0.25">
      <c r="B1126" s="17" t="s">
        <v>2882</v>
      </c>
      <c r="C1126" s="17"/>
      <c r="D1126" s="17"/>
      <c r="E1126" s="17"/>
      <c r="F1126" s="17"/>
    </row>
    <row r="1127" spans="2:6" x14ac:dyDescent="0.25">
      <c r="B1127" s="17" t="s">
        <v>2103</v>
      </c>
      <c r="C1127" s="17"/>
      <c r="D1127" s="17"/>
      <c r="E1127" s="17"/>
      <c r="F1127" s="17"/>
    </row>
    <row r="1128" spans="2:6" x14ac:dyDescent="0.25">
      <c r="B1128" s="17" t="s">
        <v>143</v>
      </c>
      <c r="C1128" s="17"/>
      <c r="D1128" s="17"/>
      <c r="E1128" s="17"/>
      <c r="F1128" s="17"/>
    </row>
    <row r="1129" spans="2:6" x14ac:dyDescent="0.25">
      <c r="B1129" s="17" t="s">
        <v>1145</v>
      </c>
      <c r="C1129" s="17"/>
      <c r="D1129" s="17"/>
      <c r="E1129" s="17"/>
      <c r="F1129" s="17"/>
    </row>
    <row r="1130" spans="2:6" x14ac:dyDescent="0.25">
      <c r="B1130" s="17" t="s">
        <v>1373</v>
      </c>
      <c r="C1130" s="17"/>
      <c r="D1130" s="17"/>
      <c r="E1130" s="17"/>
      <c r="F1130" s="17"/>
    </row>
    <row r="1131" spans="2:6" x14ac:dyDescent="0.25">
      <c r="B1131" s="17" t="s">
        <v>252</v>
      </c>
      <c r="C1131" s="17"/>
      <c r="D1131" s="17"/>
      <c r="E1131" s="17"/>
      <c r="F1131" s="17"/>
    </row>
    <row r="1132" spans="2:6" x14ac:dyDescent="0.25">
      <c r="B1132" s="17" t="s">
        <v>2097</v>
      </c>
      <c r="C1132" s="17"/>
      <c r="D1132" s="17"/>
      <c r="E1132" s="17"/>
      <c r="F1132" s="17"/>
    </row>
    <row r="1133" spans="2:6" x14ac:dyDescent="0.25">
      <c r="B1133" s="17" t="s">
        <v>2888</v>
      </c>
      <c r="C1133" s="17"/>
      <c r="D1133" s="17"/>
      <c r="E1133" s="17"/>
      <c r="F1133" s="17"/>
    </row>
    <row r="1134" spans="2:6" x14ac:dyDescent="0.25">
      <c r="B1134" s="17" t="s">
        <v>2891</v>
      </c>
      <c r="C1134" s="17"/>
      <c r="D1134" s="17"/>
      <c r="E1134" s="17"/>
      <c r="F1134" s="17"/>
    </row>
    <row r="1135" spans="2:6" x14ac:dyDescent="0.25">
      <c r="B1135" s="17" t="s">
        <v>2894</v>
      </c>
      <c r="C1135" s="17"/>
      <c r="D1135" s="17"/>
      <c r="E1135" s="17"/>
      <c r="F1135" s="17"/>
    </row>
    <row r="1136" spans="2:6" x14ac:dyDescent="0.25">
      <c r="B1136" s="17" t="s">
        <v>2897</v>
      </c>
      <c r="C1136" s="17"/>
      <c r="D1136" s="17"/>
      <c r="E1136" s="17"/>
      <c r="F1136" s="17"/>
    </row>
    <row r="1137" spans="2:6" x14ac:dyDescent="0.25">
      <c r="B1137" s="17" t="s">
        <v>2897</v>
      </c>
      <c r="C1137" s="17"/>
      <c r="D1137" s="17"/>
      <c r="E1137" s="17"/>
      <c r="F1137" s="17"/>
    </row>
    <row r="1138" spans="2:6" x14ac:dyDescent="0.25">
      <c r="B1138" s="17" t="s">
        <v>2583</v>
      </c>
      <c r="C1138" s="17"/>
      <c r="D1138" s="17"/>
      <c r="E1138" s="17"/>
      <c r="F1138" s="17"/>
    </row>
    <row r="1139" spans="2:6" x14ac:dyDescent="0.25">
      <c r="B1139" s="17" t="s">
        <v>143</v>
      </c>
      <c r="C1139" s="17"/>
      <c r="D1139" s="17"/>
      <c r="E1139" s="17"/>
      <c r="F1139" s="17"/>
    </row>
    <row r="1140" spans="2:6" x14ac:dyDescent="0.25">
      <c r="B1140" s="17" t="s">
        <v>2904</v>
      </c>
      <c r="C1140" s="17"/>
      <c r="D1140" s="17"/>
      <c r="E1140" s="17"/>
      <c r="F1140" s="17"/>
    </row>
    <row r="1141" spans="2:6" x14ac:dyDescent="0.25">
      <c r="B1141" s="17" t="s">
        <v>1344</v>
      </c>
      <c r="C1141" s="17"/>
      <c r="D1141" s="17"/>
      <c r="E1141" s="17"/>
      <c r="F1141" s="17"/>
    </row>
    <row r="1142" spans="2:6" x14ac:dyDescent="0.25">
      <c r="B1142" s="17" t="s">
        <v>325</v>
      </c>
      <c r="C1142" s="17"/>
      <c r="D1142" s="17"/>
      <c r="E1142" s="17"/>
      <c r="F1142" s="17"/>
    </row>
    <row r="1143" spans="2:6" x14ac:dyDescent="0.25">
      <c r="B1143" s="17" t="s">
        <v>2474</v>
      </c>
      <c r="C1143" s="17"/>
      <c r="D1143" s="17"/>
      <c r="E1143" s="17"/>
      <c r="F1143" s="17"/>
    </row>
    <row r="1144" spans="2:6" x14ac:dyDescent="0.25">
      <c r="B1144" s="17" t="s">
        <v>2909</v>
      </c>
      <c r="C1144" s="17"/>
      <c r="D1144" s="17"/>
      <c r="E1144" s="17"/>
      <c r="F1144" s="17"/>
    </row>
    <row r="1145" spans="2:6" x14ac:dyDescent="0.25">
      <c r="B1145" s="17" t="s">
        <v>2912</v>
      </c>
      <c r="C1145" s="17"/>
      <c r="D1145" s="17"/>
      <c r="E1145" s="17"/>
      <c r="F1145" s="17"/>
    </row>
    <row r="1146" spans="2:6" x14ac:dyDescent="0.25">
      <c r="B1146" s="17" t="s">
        <v>317</v>
      </c>
      <c r="C1146" s="17"/>
      <c r="D1146" s="17"/>
      <c r="E1146" s="17"/>
      <c r="F1146" s="17"/>
    </row>
    <row r="1147" spans="2:6" x14ac:dyDescent="0.25">
      <c r="B1147" s="17" t="s">
        <v>2916</v>
      </c>
      <c r="C1147" s="17"/>
      <c r="D1147" s="17"/>
      <c r="E1147" s="17"/>
      <c r="F1147" s="17"/>
    </row>
    <row r="1148" spans="2:6" x14ac:dyDescent="0.25">
      <c r="B1148" s="17" t="s">
        <v>2147</v>
      </c>
      <c r="C1148" s="17"/>
      <c r="D1148" s="17"/>
      <c r="E1148" s="17"/>
      <c r="F1148" s="17"/>
    </row>
    <row r="1149" spans="2:6" x14ac:dyDescent="0.25">
      <c r="B1149" s="17" t="s">
        <v>90</v>
      </c>
      <c r="C1149" s="17"/>
      <c r="D1149" s="17"/>
      <c r="E1149" s="17"/>
      <c r="F1149" s="17"/>
    </row>
    <row r="1150" spans="2:6" x14ac:dyDescent="0.25">
      <c r="B1150" s="17" t="s">
        <v>296</v>
      </c>
      <c r="C1150" s="17"/>
      <c r="D1150" s="17"/>
      <c r="E1150" s="17"/>
      <c r="F1150" s="17"/>
    </row>
    <row r="1151" spans="2:6" x14ac:dyDescent="0.25">
      <c r="B1151" s="17" t="s">
        <v>2165</v>
      </c>
      <c r="C1151" s="17"/>
      <c r="D1151" s="17"/>
      <c r="E1151" s="17"/>
      <c r="F1151" s="17"/>
    </row>
    <row r="1152" spans="2:6" x14ac:dyDescent="0.25">
      <c r="B1152" s="17" t="s">
        <v>2103</v>
      </c>
      <c r="C1152" s="17"/>
      <c r="D1152" s="17"/>
      <c r="E1152" s="17"/>
      <c r="F1152" s="17"/>
    </row>
    <row r="1153" spans="2:6" x14ac:dyDescent="0.25">
      <c r="B1153" s="17" t="s">
        <v>205</v>
      </c>
      <c r="C1153" s="17"/>
      <c r="D1153" s="17"/>
      <c r="E1153" s="17"/>
      <c r="F1153" s="17"/>
    </row>
    <row r="1154" spans="2:6" x14ac:dyDescent="0.25">
      <c r="B1154" s="17" t="s">
        <v>54</v>
      </c>
      <c r="C1154" s="17"/>
      <c r="D1154" s="17"/>
      <c r="E1154" s="17"/>
      <c r="F1154" s="17"/>
    </row>
    <row r="1155" spans="2:6" x14ac:dyDescent="0.25">
      <c r="B1155" s="17" t="s">
        <v>205</v>
      </c>
      <c r="C1155" s="17"/>
      <c r="D1155" s="17"/>
      <c r="E1155" s="17"/>
      <c r="F1155" s="17"/>
    </row>
    <row r="1156" spans="2:6" x14ac:dyDescent="0.25">
      <c r="B1156" s="17" t="s">
        <v>1747</v>
      </c>
      <c r="C1156" s="17"/>
      <c r="D1156" s="17"/>
      <c r="E1156" s="17"/>
      <c r="F1156" s="17"/>
    </row>
    <row r="1157" spans="2:6" x14ac:dyDescent="0.25">
      <c r="B1157" s="17" t="s">
        <v>2138</v>
      </c>
      <c r="C1157" s="17"/>
      <c r="D1157" s="17"/>
      <c r="E1157" s="17"/>
      <c r="F1157" s="17"/>
    </row>
    <row r="1158" spans="2:6" x14ac:dyDescent="0.25">
      <c r="B1158" s="17" t="s">
        <v>302</v>
      </c>
      <c r="C1158" s="17"/>
      <c r="D1158" s="17"/>
      <c r="E1158" s="17"/>
      <c r="F1158" s="17"/>
    </row>
    <row r="1159" spans="2:6" x14ac:dyDescent="0.25">
      <c r="B1159" s="17" t="s">
        <v>1145</v>
      </c>
      <c r="C1159" s="17"/>
      <c r="D1159" s="17"/>
      <c r="E1159" s="17"/>
      <c r="F1159" s="17"/>
    </row>
    <row r="1160" spans="2:6" x14ac:dyDescent="0.25">
      <c r="B1160" s="17" t="s">
        <v>2929</v>
      </c>
      <c r="C1160" s="17"/>
      <c r="D1160" s="17"/>
      <c r="E1160" s="17"/>
      <c r="F1160" s="17"/>
    </row>
    <row r="1161" spans="2:6" x14ac:dyDescent="0.25">
      <c r="B1161" s="17" t="s">
        <v>291</v>
      </c>
      <c r="C1161" s="17"/>
      <c r="D1161" s="17"/>
      <c r="E1161" s="17"/>
      <c r="F1161" s="17"/>
    </row>
    <row r="1162" spans="2:6" x14ac:dyDescent="0.25">
      <c r="B1162" s="17" t="s">
        <v>203</v>
      </c>
      <c r="C1162" s="17"/>
      <c r="D1162" s="17"/>
      <c r="E1162" s="17"/>
      <c r="F1162" s="17"/>
    </row>
    <row r="1163" spans="2:6" x14ac:dyDescent="0.25">
      <c r="B1163" s="17" t="s">
        <v>1768</v>
      </c>
      <c r="C1163" s="17"/>
      <c r="D1163" s="17"/>
      <c r="E1163" s="17"/>
      <c r="F1163" s="17"/>
    </row>
    <row r="1164" spans="2:6" x14ac:dyDescent="0.25">
      <c r="B1164" s="17" t="s">
        <v>2090</v>
      </c>
      <c r="C1164" s="17"/>
      <c r="D1164" s="17"/>
      <c r="E1164" s="17"/>
      <c r="F1164" s="17"/>
    </row>
    <row r="1165" spans="2:6" x14ac:dyDescent="0.25">
      <c r="B1165" s="17" t="s">
        <v>310</v>
      </c>
      <c r="C1165" s="17"/>
      <c r="D1165" s="17"/>
      <c r="E1165" s="17"/>
      <c r="F1165" s="17"/>
    </row>
    <row r="1166" spans="2:6" x14ac:dyDescent="0.25">
      <c r="B1166" s="17" t="s">
        <v>301</v>
      </c>
      <c r="C1166" s="17"/>
      <c r="D1166" s="17"/>
      <c r="E1166" s="17"/>
      <c r="F1166" s="17"/>
    </row>
    <row r="1167" spans="2:6" x14ac:dyDescent="0.25">
      <c r="B1167" s="17" t="s">
        <v>40</v>
      </c>
      <c r="C1167" s="17"/>
      <c r="D1167" s="17"/>
      <c r="E1167" s="17"/>
      <c r="F1167" s="17"/>
    </row>
    <row r="1168" spans="2:6" x14ac:dyDescent="0.25">
      <c r="B1168" s="17" t="s">
        <v>2939</v>
      </c>
      <c r="C1168" s="17"/>
      <c r="D1168" s="17"/>
      <c r="E1168" s="17"/>
      <c r="F1168" s="17"/>
    </row>
    <row r="1169" spans="2:6" x14ac:dyDescent="0.25">
      <c r="B1169" s="17" t="s">
        <v>2103</v>
      </c>
      <c r="C1169" s="17"/>
      <c r="D1169" s="17"/>
      <c r="E1169" s="17"/>
      <c r="F1169" s="17"/>
    </row>
    <row r="1170" spans="2:6" x14ac:dyDescent="0.25">
      <c r="B1170" s="17" t="s">
        <v>143</v>
      </c>
      <c r="C1170" s="17"/>
      <c r="D1170" s="17"/>
      <c r="E1170" s="17"/>
      <c r="F1170" s="17"/>
    </row>
    <row r="1171" spans="2:6" x14ac:dyDescent="0.25">
      <c r="B1171" s="17" t="s">
        <v>2946</v>
      </c>
      <c r="C1171" s="17"/>
      <c r="D1171" s="17"/>
      <c r="E1171" s="17"/>
      <c r="F1171" s="17"/>
    </row>
    <row r="1172" spans="2:6" x14ac:dyDescent="0.25">
      <c r="B1172" s="17" t="s">
        <v>2293</v>
      </c>
      <c r="C1172" s="17"/>
      <c r="D1172" s="17"/>
      <c r="E1172" s="17"/>
      <c r="F1172" s="17"/>
    </row>
    <row r="1173" spans="2:6" x14ac:dyDescent="0.25">
      <c r="B1173" s="17" t="s">
        <v>137</v>
      </c>
      <c r="C1173" s="17"/>
      <c r="D1173" s="17"/>
      <c r="E1173" s="17"/>
      <c r="F1173" s="17"/>
    </row>
    <row r="1174" spans="2:6" x14ac:dyDescent="0.25">
      <c r="B1174" s="17" t="s">
        <v>135</v>
      </c>
      <c r="C1174" s="17"/>
      <c r="D1174" s="17"/>
      <c r="E1174" s="17"/>
      <c r="F1174" s="17"/>
    </row>
    <row r="1175" spans="2:6" x14ac:dyDescent="0.25">
      <c r="B1175" s="17" t="s">
        <v>2949</v>
      </c>
      <c r="C1175" s="17"/>
      <c r="D1175" s="17"/>
      <c r="E1175" s="17"/>
      <c r="F1175" s="17"/>
    </row>
    <row r="1176" spans="2:6" x14ac:dyDescent="0.25">
      <c r="B1176" s="17" t="s">
        <v>1145</v>
      </c>
      <c r="C1176" s="17"/>
      <c r="D1176" s="17"/>
      <c r="E1176" s="17"/>
      <c r="F1176" s="17"/>
    </row>
    <row r="1177" spans="2:6" x14ac:dyDescent="0.25">
      <c r="B1177" s="17" t="s">
        <v>2952</v>
      </c>
      <c r="C1177" s="17"/>
      <c r="D1177" s="17"/>
      <c r="E1177" s="17"/>
      <c r="F1177" s="17"/>
    </row>
    <row r="1178" spans="2:6" x14ac:dyDescent="0.25">
      <c r="B1178" s="17" t="s">
        <v>2954</v>
      </c>
      <c r="C1178" s="17"/>
      <c r="D1178" s="17"/>
      <c r="E1178" s="17"/>
      <c r="F1178" s="17"/>
    </row>
    <row r="1179" spans="2:6" x14ac:dyDescent="0.25">
      <c r="B1179" s="17" t="s">
        <v>2957</v>
      </c>
      <c r="C1179" s="17"/>
      <c r="D1179" s="17"/>
      <c r="E1179" s="17"/>
      <c r="F1179" s="17"/>
    </row>
    <row r="1180" spans="2:6" x14ac:dyDescent="0.25">
      <c r="B1180" s="17" t="s">
        <v>2952</v>
      </c>
      <c r="C1180" s="17"/>
      <c r="D1180" s="17"/>
      <c r="E1180" s="17"/>
      <c r="F1180" s="17"/>
    </row>
    <row r="1181" spans="2:6" x14ac:dyDescent="0.25">
      <c r="B1181" s="17" t="s">
        <v>300</v>
      </c>
      <c r="C1181" s="17"/>
      <c r="D1181" s="17"/>
      <c r="E1181" s="17"/>
      <c r="F1181" s="17"/>
    </row>
    <row r="1182" spans="2:6" x14ac:dyDescent="0.25">
      <c r="B1182" s="17" t="s">
        <v>2962</v>
      </c>
      <c r="C1182" s="17"/>
      <c r="D1182" s="17"/>
      <c r="E1182" s="17"/>
      <c r="F1182" s="17"/>
    </row>
    <row r="1183" spans="2:6" x14ac:dyDescent="0.25">
      <c r="B1183" s="17" t="s">
        <v>2965</v>
      </c>
      <c r="C1183" s="17"/>
      <c r="D1183" s="17"/>
      <c r="E1183" s="17"/>
      <c r="F1183" s="17"/>
    </row>
    <row r="1184" spans="2:6" x14ac:dyDescent="0.25">
      <c r="B1184" s="17" t="s">
        <v>2967</v>
      </c>
      <c r="C1184" s="17"/>
      <c r="D1184" s="17"/>
      <c r="E1184" s="17"/>
      <c r="F1184" s="17"/>
    </row>
    <row r="1185" spans="2:6" x14ac:dyDescent="0.25">
      <c r="B1185" s="17" t="s">
        <v>24</v>
      </c>
      <c r="C1185" s="17"/>
      <c r="D1185" s="17"/>
      <c r="E1185" s="17"/>
      <c r="F1185" s="17"/>
    </row>
    <row r="1186" spans="2:6" x14ac:dyDescent="0.25">
      <c r="B1186" s="17" t="s">
        <v>712</v>
      </c>
      <c r="C1186" s="17"/>
      <c r="D1186" s="17"/>
      <c r="E1186" s="17"/>
      <c r="F1186" s="17"/>
    </row>
    <row r="1187" spans="2:6" x14ac:dyDescent="0.25">
      <c r="B1187" s="17" t="s">
        <v>712</v>
      </c>
      <c r="C1187" s="17"/>
      <c r="D1187" s="17"/>
      <c r="E1187" s="17"/>
      <c r="F1187" s="17"/>
    </row>
    <row r="1188" spans="2:6" x14ac:dyDescent="0.25">
      <c r="B1188" s="17" t="s">
        <v>712</v>
      </c>
      <c r="C1188" s="17"/>
      <c r="D1188" s="17"/>
      <c r="E1188" s="17"/>
      <c r="F1188" s="17"/>
    </row>
    <row r="1189" spans="2:6" x14ac:dyDescent="0.25">
      <c r="B1189" s="17" t="s">
        <v>2973</v>
      </c>
      <c r="C1189" s="17"/>
      <c r="D1189" s="17"/>
      <c r="E1189" s="17"/>
      <c r="F1189" s="17"/>
    </row>
    <row r="1190" spans="2:6" x14ac:dyDescent="0.25">
      <c r="B1190" s="17" t="s">
        <v>2975</v>
      </c>
      <c r="C1190" s="17"/>
      <c r="D1190" s="17"/>
      <c r="E1190" s="17"/>
      <c r="F1190" s="17"/>
    </row>
    <row r="1191" spans="2:6" x14ac:dyDescent="0.25">
      <c r="B1191" s="17" t="s">
        <v>311</v>
      </c>
      <c r="C1191" s="17"/>
      <c r="D1191" s="17"/>
      <c r="E1191" s="17"/>
      <c r="F1191" s="17"/>
    </row>
    <row r="1192" spans="2:6" x14ac:dyDescent="0.25">
      <c r="B1192" s="17" t="s">
        <v>2733</v>
      </c>
      <c r="C1192" s="17"/>
      <c r="D1192" s="17"/>
      <c r="E1192" s="17"/>
      <c r="F1192" s="17"/>
    </row>
    <row r="1193" spans="2:6" x14ac:dyDescent="0.25">
      <c r="B1193" s="17" t="s">
        <v>2985</v>
      </c>
      <c r="C1193" s="17"/>
      <c r="D1193" s="17"/>
      <c r="E1193" s="17"/>
      <c r="F1193" s="17"/>
    </row>
    <row r="1194" spans="2:6" x14ac:dyDescent="0.25">
      <c r="B1194" s="17" t="s">
        <v>712</v>
      </c>
      <c r="C1194" s="17"/>
      <c r="D1194" s="17"/>
      <c r="E1194" s="17"/>
      <c r="F1194" s="17"/>
    </row>
    <row r="1195" spans="2:6" x14ac:dyDescent="0.25">
      <c r="B1195" s="17" t="s">
        <v>2982</v>
      </c>
      <c r="C1195" s="17"/>
      <c r="D1195" s="17"/>
      <c r="E1195" s="17"/>
      <c r="F1195" s="17"/>
    </row>
    <row r="1196" spans="2:6" x14ac:dyDescent="0.25">
      <c r="B1196" s="17" t="s">
        <v>2989</v>
      </c>
      <c r="C1196" s="17"/>
      <c r="D1196" s="17"/>
      <c r="E1196" s="17"/>
      <c r="F1196" s="17"/>
    </row>
    <row r="1197" spans="2:6" x14ac:dyDescent="0.25">
      <c r="B1197" s="17" t="s">
        <v>2991</v>
      </c>
      <c r="C1197" s="17"/>
      <c r="D1197" s="17"/>
      <c r="E1197" s="17"/>
      <c r="F1197" s="17"/>
    </row>
    <row r="1198" spans="2:6" x14ac:dyDescent="0.25">
      <c r="B1198" s="17" t="s">
        <v>2993</v>
      </c>
      <c r="C1198" s="17"/>
      <c r="D1198" s="17"/>
      <c r="E1198" s="17"/>
      <c r="F1198" s="17"/>
    </row>
    <row r="1199" spans="2:6" x14ac:dyDescent="0.25">
      <c r="B1199" s="17" t="s">
        <v>311</v>
      </c>
      <c r="C1199" s="17"/>
      <c r="D1199" s="17"/>
      <c r="E1199" s="17"/>
      <c r="F1199" s="17"/>
    </row>
    <row r="1200" spans="2:6" x14ac:dyDescent="0.25">
      <c r="B1200" s="17" t="s">
        <v>2996</v>
      </c>
      <c r="C1200" s="17"/>
      <c r="D1200" s="17"/>
      <c r="E1200" s="17"/>
      <c r="F1200" s="17"/>
    </row>
    <row r="1201" spans="2:6" x14ac:dyDescent="0.25">
      <c r="B1201" s="17" t="s">
        <v>2999</v>
      </c>
      <c r="C1201" s="17"/>
      <c r="D1201" s="17"/>
      <c r="E1201" s="17"/>
      <c r="F1201" s="17"/>
    </row>
    <row r="1202" spans="2:6" x14ac:dyDescent="0.25">
      <c r="B1202" s="17" t="s">
        <v>40</v>
      </c>
      <c r="C1202" s="17"/>
      <c r="D1202" s="17"/>
      <c r="E1202" s="17"/>
      <c r="F1202" s="17"/>
    </row>
    <row r="1203" spans="2:6" x14ac:dyDescent="0.25">
      <c r="B1203" s="17"/>
      <c r="C1203" s="17"/>
      <c r="D1203" s="17"/>
      <c r="E1203" s="17"/>
      <c r="F1203" s="17"/>
    </row>
    <row r="1204" spans="2:6" x14ac:dyDescent="0.25">
      <c r="B1204" s="17"/>
      <c r="C1204" s="17"/>
      <c r="D1204" s="17"/>
      <c r="E1204" s="17"/>
      <c r="F1204" s="17"/>
    </row>
    <row r="1205" spans="2:6" x14ac:dyDescent="0.25">
      <c r="B1205" s="17"/>
      <c r="C1205" s="17"/>
      <c r="D1205" s="17"/>
      <c r="E1205" s="17"/>
      <c r="F1205" s="17"/>
    </row>
    <row r="1206" spans="2:6" x14ac:dyDescent="0.25">
      <c r="B1206" s="17"/>
      <c r="C1206" s="17"/>
      <c r="D1206" s="17"/>
      <c r="E1206" s="17"/>
      <c r="F1206" s="17"/>
    </row>
    <row r="1207" spans="2:6" x14ac:dyDescent="0.25">
      <c r="B1207" s="17"/>
      <c r="C1207" s="17"/>
      <c r="D1207" s="17"/>
      <c r="E1207" s="17"/>
      <c r="F1207" s="17"/>
    </row>
    <row r="1208" spans="2:6" x14ac:dyDescent="0.25">
      <c r="B1208" s="17"/>
      <c r="C1208" s="17"/>
      <c r="D1208" s="17"/>
      <c r="E1208" s="17"/>
      <c r="F1208" s="17"/>
    </row>
    <row r="1209" spans="2:6" x14ac:dyDescent="0.25">
      <c r="B1209" s="17"/>
      <c r="C1209" s="17"/>
      <c r="D1209" s="17"/>
      <c r="E1209" s="17"/>
      <c r="F1209" s="17"/>
    </row>
    <row r="1210" spans="2:6" x14ac:dyDescent="0.25">
      <c r="B1210" s="17"/>
      <c r="C1210" s="17"/>
      <c r="D1210" s="17"/>
      <c r="E1210" s="17"/>
      <c r="F1210" s="17"/>
    </row>
    <row r="1211" spans="2:6" x14ac:dyDescent="0.25">
      <c r="B1211" s="17"/>
      <c r="C1211" s="17"/>
      <c r="D1211" s="17"/>
      <c r="E1211" s="17"/>
      <c r="F1211" s="17"/>
    </row>
    <row r="1212" spans="2:6" x14ac:dyDescent="0.25">
      <c r="B1212" s="17"/>
      <c r="C1212" s="17"/>
      <c r="D1212" s="17"/>
      <c r="E1212" s="17"/>
      <c r="F1212" s="17"/>
    </row>
    <row r="1213" spans="2:6" x14ac:dyDescent="0.25">
      <c r="B1213" s="17"/>
      <c r="C1213" s="17"/>
      <c r="D1213" s="17"/>
      <c r="E1213" s="17"/>
      <c r="F1213" s="17"/>
    </row>
    <row r="1214" spans="2:6" x14ac:dyDescent="0.25">
      <c r="B1214" s="17"/>
      <c r="C1214" s="17"/>
      <c r="D1214" s="17"/>
      <c r="E1214" s="17"/>
      <c r="F1214" s="17"/>
    </row>
    <row r="1215" spans="2:6" x14ac:dyDescent="0.25">
      <c r="B1215" s="17"/>
      <c r="C1215" s="17"/>
      <c r="D1215" s="17"/>
      <c r="E1215" s="17"/>
      <c r="F1215" s="17"/>
    </row>
    <row r="1216" spans="2:6" x14ac:dyDescent="0.25">
      <c r="B1216" s="17"/>
      <c r="C1216" s="17"/>
      <c r="D1216" s="17"/>
      <c r="E1216" s="17"/>
      <c r="F1216" s="17"/>
    </row>
    <row r="1217" spans="2:6" x14ac:dyDescent="0.25">
      <c r="B1217" s="17"/>
      <c r="C1217" s="17"/>
      <c r="D1217" s="17"/>
      <c r="E1217" s="17"/>
      <c r="F1217" s="17"/>
    </row>
    <row r="1218" spans="2:6" x14ac:dyDescent="0.25">
      <c r="B1218" s="17"/>
      <c r="C1218" s="17"/>
      <c r="D1218" s="17"/>
      <c r="E1218" s="17"/>
      <c r="F1218" s="17"/>
    </row>
    <row r="1219" spans="2:6" x14ac:dyDescent="0.25">
      <c r="B1219" s="17"/>
      <c r="C1219" s="17"/>
      <c r="D1219" s="17"/>
      <c r="E1219" s="17"/>
      <c r="F1219" s="17"/>
    </row>
    <row r="1220" spans="2:6" x14ac:dyDescent="0.25">
      <c r="B1220" s="17"/>
      <c r="C1220" s="17"/>
      <c r="D1220" s="17"/>
      <c r="E1220" s="17"/>
      <c r="F1220" s="17"/>
    </row>
    <row r="1221" spans="2:6" x14ac:dyDescent="0.25">
      <c r="B1221" s="17"/>
      <c r="C1221" s="17"/>
      <c r="D1221" s="17"/>
      <c r="E1221" s="17"/>
      <c r="F1221" s="17"/>
    </row>
    <row r="1222" spans="2:6" x14ac:dyDescent="0.25">
      <c r="B1222" s="17"/>
      <c r="C1222" s="17"/>
      <c r="D1222" s="17"/>
      <c r="E1222" s="17"/>
      <c r="F1222" s="17"/>
    </row>
    <row r="1223" spans="2:6" x14ac:dyDescent="0.25">
      <c r="B1223" s="17"/>
      <c r="C1223" s="17"/>
      <c r="D1223" s="17"/>
      <c r="E1223" s="17"/>
      <c r="F1223" s="17"/>
    </row>
    <row r="1224" spans="2:6" x14ac:dyDescent="0.25">
      <c r="B1224" s="17"/>
      <c r="C1224" s="17"/>
      <c r="D1224" s="17"/>
      <c r="E1224" s="17"/>
      <c r="F1224" s="17"/>
    </row>
    <row r="1225" spans="2:6" x14ac:dyDescent="0.25">
      <c r="B1225" s="17"/>
      <c r="C1225" s="17"/>
      <c r="D1225" s="17"/>
      <c r="E1225" s="17"/>
      <c r="F1225" s="17"/>
    </row>
    <row r="1226" spans="2:6" x14ac:dyDescent="0.25">
      <c r="B1226" s="17"/>
      <c r="C1226" s="17"/>
      <c r="D1226" s="17"/>
      <c r="E1226" s="17"/>
      <c r="F1226" s="17"/>
    </row>
    <row r="1227" spans="2:6" x14ac:dyDescent="0.25">
      <c r="B1227" s="17"/>
      <c r="C1227" s="17"/>
      <c r="D1227" s="17"/>
      <c r="E1227" s="17"/>
      <c r="F1227" s="17"/>
    </row>
    <row r="1228" spans="2:6" x14ac:dyDescent="0.25">
      <c r="B1228" s="17"/>
      <c r="C1228" s="17"/>
      <c r="D1228" s="17"/>
      <c r="E1228" s="17"/>
      <c r="F1228" s="17"/>
    </row>
    <row r="1229" spans="2:6" x14ac:dyDescent="0.25">
      <c r="B1229" s="17"/>
      <c r="C1229" s="17"/>
      <c r="D1229" s="17"/>
      <c r="E1229" s="17"/>
      <c r="F1229" s="17"/>
    </row>
    <row r="1230" spans="2:6" x14ac:dyDescent="0.25">
      <c r="B1230" s="17"/>
      <c r="C1230" s="17"/>
      <c r="D1230" s="17"/>
      <c r="E1230" s="17"/>
      <c r="F1230" s="17"/>
    </row>
    <row r="1231" spans="2:6" x14ac:dyDescent="0.25">
      <c r="B1231" s="17"/>
      <c r="C1231" s="17"/>
      <c r="D1231" s="17"/>
      <c r="E1231" s="17"/>
      <c r="F1231" s="17"/>
    </row>
    <row r="1232" spans="2:6" x14ac:dyDescent="0.25">
      <c r="B1232" s="17"/>
      <c r="C1232" s="17"/>
      <c r="D1232" s="17"/>
      <c r="E1232" s="17"/>
      <c r="F1232" s="17"/>
    </row>
    <row r="1233" spans="2:6" x14ac:dyDescent="0.25">
      <c r="B1233" s="17"/>
      <c r="C1233" s="17"/>
      <c r="D1233" s="17"/>
      <c r="E1233" s="17"/>
      <c r="F1233" s="17"/>
    </row>
    <row r="1234" spans="2:6" x14ac:dyDescent="0.25">
      <c r="B1234" s="17"/>
      <c r="C1234" s="17"/>
      <c r="D1234" s="17"/>
      <c r="E1234" s="17"/>
      <c r="F1234" s="17"/>
    </row>
    <row r="1235" spans="2:6" x14ac:dyDescent="0.25">
      <c r="B1235" s="17"/>
      <c r="C1235" s="17"/>
      <c r="D1235" s="17"/>
      <c r="E1235" s="17"/>
      <c r="F1235" s="17"/>
    </row>
    <row r="1236" spans="2:6" x14ac:dyDescent="0.25">
      <c r="B1236" s="17"/>
      <c r="C1236" s="17"/>
      <c r="D1236" s="17"/>
      <c r="E1236" s="17"/>
      <c r="F1236" s="17"/>
    </row>
    <row r="1237" spans="2:6" x14ac:dyDescent="0.25">
      <c r="B1237" s="17"/>
      <c r="C1237" s="17"/>
      <c r="D1237" s="17"/>
      <c r="E1237" s="17"/>
      <c r="F1237" s="17"/>
    </row>
    <row r="1238" spans="2:6" x14ac:dyDescent="0.25">
      <c r="B1238" s="17"/>
      <c r="C1238" s="17"/>
      <c r="D1238" s="17"/>
      <c r="E1238" s="17"/>
      <c r="F1238" s="17"/>
    </row>
    <row r="1239" spans="2:6" x14ac:dyDescent="0.25">
      <c r="B1239" s="17"/>
      <c r="C1239" s="17"/>
      <c r="D1239" s="17"/>
      <c r="E1239" s="17"/>
      <c r="F1239" s="17"/>
    </row>
    <row r="1240" spans="2:6" x14ac:dyDescent="0.25">
      <c r="B1240" s="17"/>
      <c r="C1240" s="17"/>
      <c r="D1240" s="17"/>
      <c r="E1240" s="17"/>
      <c r="F1240" s="17"/>
    </row>
    <row r="1241" spans="2:6" x14ac:dyDescent="0.25">
      <c r="B1241" s="17"/>
      <c r="C1241" s="17"/>
      <c r="D1241" s="17"/>
      <c r="E1241" s="17"/>
      <c r="F1241" s="17"/>
    </row>
    <row r="1242" spans="2:6" x14ac:dyDescent="0.25">
      <c r="B1242" s="17"/>
      <c r="C1242" s="17"/>
      <c r="D1242" s="17"/>
      <c r="E1242" s="17"/>
      <c r="F1242" s="17"/>
    </row>
    <row r="1243" spans="2:6" x14ac:dyDescent="0.25">
      <c r="B1243" s="17"/>
      <c r="C1243" s="17"/>
      <c r="D1243" s="17"/>
      <c r="E1243" s="17"/>
      <c r="F1243" s="17"/>
    </row>
    <row r="1244" spans="2:6" x14ac:dyDescent="0.25">
      <c r="B1244" s="17"/>
      <c r="C1244" s="17"/>
      <c r="D1244" s="17"/>
      <c r="E1244" s="17"/>
      <c r="F1244" s="17"/>
    </row>
    <row r="1245" spans="2:6" x14ac:dyDescent="0.25">
      <c r="B1245" s="17"/>
      <c r="C1245" s="17"/>
      <c r="D1245" s="17"/>
      <c r="E1245" s="17"/>
      <c r="F1245" s="17"/>
    </row>
    <row r="1246" spans="2:6" x14ac:dyDescent="0.25">
      <c r="B1246" s="17"/>
      <c r="C1246" s="17"/>
      <c r="D1246" s="17"/>
      <c r="E1246" s="17"/>
      <c r="F1246" s="17"/>
    </row>
    <row r="1247" spans="2:6" x14ac:dyDescent="0.25">
      <c r="B1247" s="17"/>
      <c r="C1247" s="17"/>
      <c r="D1247" s="17"/>
      <c r="E1247" s="17"/>
      <c r="F1247" s="17"/>
    </row>
    <row r="1248" spans="2:6" x14ac:dyDescent="0.25">
      <c r="B1248" s="17"/>
      <c r="C1248" s="17"/>
      <c r="D1248" s="17"/>
      <c r="E1248" s="17"/>
      <c r="F1248" s="17"/>
    </row>
    <row r="1249" spans="2:6" x14ac:dyDescent="0.25">
      <c r="B1249" s="17"/>
      <c r="C1249" s="17"/>
      <c r="D1249" s="17"/>
      <c r="E1249" s="17"/>
      <c r="F1249" s="17"/>
    </row>
    <row r="1250" spans="2:6" x14ac:dyDescent="0.25">
      <c r="B1250" s="17"/>
      <c r="C1250" s="17"/>
      <c r="D1250" s="17"/>
      <c r="E1250" s="17"/>
      <c r="F1250" s="17"/>
    </row>
    <row r="1251" spans="2:6" x14ac:dyDescent="0.25">
      <c r="B1251" s="17"/>
      <c r="C1251" s="17"/>
      <c r="D1251" s="17"/>
      <c r="E1251" s="17"/>
      <c r="F1251" s="17"/>
    </row>
    <row r="1252" spans="2:6" x14ac:dyDescent="0.25">
      <c r="B1252" s="17"/>
      <c r="C1252" s="17"/>
      <c r="D1252" s="17"/>
      <c r="E1252" s="17"/>
      <c r="F1252" s="17"/>
    </row>
    <row r="1253" spans="2:6" x14ac:dyDescent="0.25">
      <c r="B1253" s="17"/>
      <c r="C1253" s="17"/>
      <c r="D1253" s="17"/>
      <c r="E1253" s="17"/>
      <c r="F1253" s="17"/>
    </row>
    <row r="1254" spans="2:6" x14ac:dyDescent="0.25">
      <c r="B1254" s="17"/>
      <c r="C1254" s="17"/>
      <c r="D1254" s="17"/>
      <c r="E1254" s="17"/>
      <c r="F1254" s="17"/>
    </row>
    <row r="1255" spans="2:6" x14ac:dyDescent="0.25">
      <c r="B1255" s="17"/>
      <c r="C1255" s="17"/>
      <c r="D1255" s="17"/>
      <c r="E1255" s="17"/>
      <c r="F1255" s="17"/>
    </row>
    <row r="1256" spans="2:6" x14ac:dyDescent="0.25">
      <c r="B1256" s="17"/>
      <c r="C1256" s="17"/>
      <c r="D1256" s="17"/>
      <c r="E1256" s="17"/>
      <c r="F1256" s="17"/>
    </row>
    <row r="1257" spans="2:6" x14ac:dyDescent="0.25">
      <c r="B1257" s="17"/>
      <c r="C1257" s="17"/>
      <c r="D1257" s="17"/>
      <c r="E1257" s="17"/>
      <c r="F1257" s="17"/>
    </row>
    <row r="1258" spans="2:6" x14ac:dyDescent="0.25">
      <c r="B1258" s="17"/>
      <c r="C1258" s="17"/>
      <c r="D1258" s="17"/>
      <c r="E1258" s="17"/>
      <c r="F1258" s="17"/>
    </row>
    <row r="1259" spans="2:6" x14ac:dyDescent="0.25">
      <c r="B1259" s="17"/>
      <c r="C1259" s="17"/>
      <c r="D1259" s="17"/>
      <c r="E1259" s="17"/>
      <c r="F1259" s="17"/>
    </row>
    <row r="1260" spans="2:6" x14ac:dyDescent="0.25">
      <c r="B1260" s="17"/>
      <c r="C1260" s="17"/>
      <c r="D1260" s="17"/>
      <c r="E1260" s="17"/>
      <c r="F1260" s="17"/>
    </row>
    <row r="1261" spans="2:6" x14ac:dyDescent="0.25">
      <c r="B1261" s="17"/>
      <c r="C1261" s="17"/>
      <c r="D1261" s="17"/>
      <c r="E1261" s="17"/>
      <c r="F1261" s="17"/>
    </row>
    <row r="1262" spans="2:6" x14ac:dyDescent="0.25">
      <c r="B1262" s="17"/>
      <c r="C1262" s="17"/>
      <c r="D1262" s="17"/>
      <c r="E1262" s="17"/>
      <c r="F1262" s="17"/>
    </row>
    <row r="1263" spans="2:6" x14ac:dyDescent="0.25">
      <c r="B1263" s="17"/>
      <c r="C1263" s="17"/>
      <c r="D1263" s="17"/>
      <c r="E1263" s="17"/>
      <c r="F1263" s="17"/>
    </row>
    <row r="1264" spans="2:6" x14ac:dyDescent="0.25">
      <c r="B1264" s="17"/>
      <c r="C1264" s="17"/>
      <c r="D1264" s="17"/>
      <c r="E1264" s="17"/>
      <c r="F1264" s="17"/>
    </row>
    <row r="1265" spans="2:6" x14ac:dyDescent="0.25">
      <c r="B1265" s="17"/>
      <c r="C1265" s="17"/>
      <c r="D1265" s="17"/>
      <c r="E1265" s="17"/>
      <c r="F1265" s="17"/>
    </row>
    <row r="1266" spans="2:6" x14ac:dyDescent="0.25">
      <c r="B1266" s="17"/>
      <c r="C1266" s="17"/>
      <c r="D1266" s="17"/>
      <c r="E1266" s="17"/>
      <c r="F1266" s="17"/>
    </row>
    <row r="1267" spans="2:6" x14ac:dyDescent="0.25">
      <c r="B1267" s="17"/>
      <c r="C1267" s="17"/>
      <c r="D1267" s="17"/>
      <c r="E1267" s="17"/>
      <c r="F1267" s="17"/>
    </row>
    <row r="1268" spans="2:6" x14ac:dyDescent="0.25">
      <c r="B1268" s="17"/>
      <c r="C1268" s="17"/>
      <c r="D1268" s="17"/>
      <c r="E1268" s="17"/>
      <c r="F1268" s="17"/>
    </row>
    <row r="1269" spans="2:6" x14ac:dyDescent="0.25">
      <c r="B1269" s="17"/>
      <c r="C1269" s="17"/>
      <c r="D1269" s="17"/>
      <c r="E1269" s="17"/>
      <c r="F1269" s="17"/>
    </row>
    <row r="1270" spans="2:6" x14ac:dyDescent="0.25">
      <c r="B1270" s="17"/>
      <c r="C1270" s="17"/>
      <c r="D1270" s="17"/>
      <c r="E1270" s="17"/>
      <c r="F1270" s="17"/>
    </row>
    <row r="1271" spans="2:6" x14ac:dyDescent="0.25">
      <c r="B1271" s="17"/>
      <c r="C1271" s="17"/>
      <c r="D1271" s="17"/>
      <c r="E1271" s="17"/>
      <c r="F1271" s="17"/>
    </row>
    <row r="1272" spans="2:6" x14ac:dyDescent="0.25">
      <c r="B1272" s="17"/>
      <c r="C1272" s="17"/>
      <c r="D1272" s="17"/>
      <c r="E1272" s="17"/>
      <c r="F1272" s="17"/>
    </row>
    <row r="1273" spans="2:6" x14ac:dyDescent="0.25">
      <c r="B1273" s="17"/>
      <c r="C1273" s="17"/>
      <c r="D1273" s="17"/>
      <c r="E1273" s="17"/>
      <c r="F1273" s="17"/>
    </row>
    <row r="1274" spans="2:6" x14ac:dyDescent="0.25">
      <c r="B1274" s="17"/>
      <c r="C1274" s="17"/>
      <c r="D1274" s="17"/>
      <c r="E1274" s="17"/>
      <c r="F1274" s="17"/>
    </row>
    <row r="1275" spans="2:6" x14ac:dyDescent="0.25">
      <c r="B1275" s="17"/>
      <c r="C1275" s="17"/>
      <c r="D1275" s="17"/>
      <c r="E1275" s="17"/>
      <c r="F1275" s="17"/>
    </row>
    <row r="1276" spans="2:6" x14ac:dyDescent="0.25">
      <c r="B1276" s="17"/>
      <c r="C1276" s="17"/>
      <c r="D1276" s="17"/>
      <c r="E1276" s="17"/>
      <c r="F1276" s="17"/>
    </row>
    <row r="1277" spans="2:6" x14ac:dyDescent="0.25">
      <c r="B1277" s="17"/>
      <c r="C1277" s="17"/>
      <c r="D1277" s="17"/>
      <c r="E1277" s="17"/>
      <c r="F1277" s="17"/>
    </row>
    <row r="1278" spans="2:6" x14ac:dyDescent="0.25">
      <c r="B1278" s="17"/>
      <c r="C1278" s="17"/>
      <c r="D1278" s="17"/>
      <c r="E1278" s="17"/>
      <c r="F1278" s="17"/>
    </row>
    <row r="1279" spans="2:6" x14ac:dyDescent="0.25">
      <c r="B1279" s="17"/>
      <c r="C1279" s="17"/>
      <c r="D1279" s="17"/>
      <c r="E1279" s="17"/>
      <c r="F1279" s="17"/>
    </row>
    <row r="1280" spans="2:6" x14ac:dyDescent="0.25">
      <c r="B1280" s="17"/>
      <c r="C1280" s="17"/>
      <c r="D1280" s="17"/>
      <c r="E1280" s="17"/>
      <c r="F1280" s="17"/>
    </row>
    <row r="1281" spans="2:6" x14ac:dyDescent="0.25">
      <c r="B1281" s="17"/>
      <c r="C1281" s="17"/>
      <c r="D1281" s="17"/>
      <c r="E1281" s="17"/>
      <c r="F1281" s="17"/>
    </row>
    <row r="1282" spans="2:6" x14ac:dyDescent="0.25">
      <c r="B1282" s="17"/>
      <c r="C1282" s="17"/>
      <c r="D1282" s="17"/>
      <c r="E1282" s="17"/>
      <c r="F1282" s="17"/>
    </row>
    <row r="1283" spans="2:6" x14ac:dyDescent="0.25">
      <c r="B1283" s="17"/>
      <c r="C1283" s="17"/>
      <c r="D1283" s="17"/>
      <c r="E1283" s="17"/>
      <c r="F1283" s="17"/>
    </row>
    <row r="1284" spans="2:6" x14ac:dyDescent="0.25">
      <c r="B1284" s="17"/>
      <c r="C1284" s="17"/>
      <c r="D1284" s="17"/>
      <c r="E1284" s="17"/>
      <c r="F1284" s="17"/>
    </row>
    <row r="1285" spans="2:6" x14ac:dyDescent="0.25">
      <c r="B1285" s="17"/>
      <c r="C1285" s="17"/>
      <c r="D1285" s="17"/>
      <c r="E1285" s="17"/>
      <c r="F1285" s="17"/>
    </row>
    <row r="1286" spans="2:6" x14ac:dyDescent="0.25">
      <c r="B1286" s="17"/>
      <c r="C1286" s="17"/>
      <c r="D1286" s="17"/>
      <c r="E1286" s="17"/>
      <c r="F1286" s="17"/>
    </row>
    <row r="1287" spans="2:6" x14ac:dyDescent="0.25">
      <c r="B1287" s="17"/>
      <c r="C1287" s="17"/>
      <c r="D1287" s="17"/>
      <c r="E1287" s="17"/>
      <c r="F1287" s="17"/>
    </row>
    <row r="1288" spans="2:6" x14ac:dyDescent="0.25">
      <c r="B1288" s="17"/>
      <c r="C1288" s="17"/>
      <c r="D1288" s="17"/>
      <c r="E1288" s="17"/>
      <c r="F1288" s="17"/>
    </row>
    <row r="1289" spans="2:6" x14ac:dyDescent="0.25">
      <c r="B1289" s="17"/>
      <c r="C1289" s="17"/>
      <c r="D1289" s="17"/>
      <c r="E1289" s="17"/>
      <c r="F1289" s="17"/>
    </row>
    <row r="1290" spans="2:6" x14ac:dyDescent="0.25">
      <c r="B1290" s="17"/>
      <c r="C1290" s="17"/>
      <c r="D1290" s="17"/>
      <c r="E1290" s="17"/>
      <c r="F1290" s="17"/>
    </row>
    <row r="1291" spans="2:6" x14ac:dyDescent="0.25">
      <c r="B1291" s="17"/>
      <c r="C1291" s="17"/>
      <c r="D1291" s="17"/>
      <c r="E1291" s="17"/>
      <c r="F1291" s="17"/>
    </row>
    <row r="1292" spans="2:6" x14ac:dyDescent="0.25">
      <c r="B1292" s="17"/>
      <c r="C1292" s="17"/>
      <c r="D1292" s="17"/>
      <c r="E1292" s="17"/>
      <c r="F1292" s="17"/>
    </row>
    <row r="1293" spans="2:6" x14ac:dyDescent="0.25">
      <c r="B1293" s="17"/>
      <c r="C1293" s="17"/>
      <c r="D1293" s="17"/>
      <c r="E1293" s="17"/>
      <c r="F1293" s="17"/>
    </row>
    <row r="1294" spans="2:6" x14ac:dyDescent="0.25">
      <c r="B1294" s="17"/>
      <c r="C1294" s="17"/>
      <c r="D1294" s="17"/>
      <c r="E1294" s="17"/>
      <c r="F1294" s="17"/>
    </row>
    <row r="1295" spans="2:6" x14ac:dyDescent="0.25">
      <c r="B1295" s="17"/>
      <c r="C1295" s="17"/>
      <c r="D1295" s="17"/>
      <c r="E1295" s="17"/>
      <c r="F1295" s="17"/>
    </row>
    <row r="1296" spans="2:6" x14ac:dyDescent="0.25">
      <c r="B1296" s="17"/>
      <c r="C1296" s="17"/>
      <c r="D1296" s="17"/>
      <c r="E1296" s="17"/>
      <c r="F1296" s="17"/>
    </row>
    <row r="1297" spans="2:6" x14ac:dyDescent="0.25">
      <c r="B1297" s="17"/>
      <c r="C1297" s="17"/>
      <c r="D1297" s="17"/>
      <c r="E1297" s="17"/>
      <c r="F1297" s="17"/>
    </row>
    <row r="1298" spans="2:6" x14ac:dyDescent="0.25">
      <c r="B1298" s="17"/>
      <c r="C1298" s="17"/>
      <c r="D1298" s="17"/>
      <c r="E1298" s="17"/>
      <c r="F1298" s="17"/>
    </row>
    <row r="1299" spans="2:6" x14ac:dyDescent="0.25">
      <c r="B1299" s="17"/>
      <c r="C1299" s="17"/>
      <c r="D1299" s="17"/>
      <c r="E1299" s="17"/>
      <c r="F1299" s="17"/>
    </row>
    <row r="1300" spans="2:6" x14ac:dyDescent="0.25">
      <c r="B1300" s="17"/>
      <c r="C1300" s="17"/>
      <c r="D1300" s="17"/>
      <c r="E1300" s="17"/>
      <c r="F1300" s="17"/>
    </row>
    <row r="1301" spans="2:6" x14ac:dyDescent="0.25">
      <c r="B1301" s="17"/>
      <c r="C1301" s="17"/>
      <c r="D1301" s="17"/>
      <c r="E1301" s="17"/>
      <c r="F1301" s="17"/>
    </row>
    <row r="1302" spans="2:6" x14ac:dyDescent="0.25">
      <c r="B1302" s="17"/>
      <c r="C1302" s="17"/>
      <c r="D1302" s="17"/>
      <c r="E1302" s="17"/>
      <c r="F1302" s="17"/>
    </row>
    <row r="1303" spans="2:6" x14ac:dyDescent="0.25">
      <c r="B1303" s="17"/>
      <c r="C1303" s="17"/>
      <c r="D1303" s="17"/>
      <c r="E1303" s="17"/>
      <c r="F1303" s="17"/>
    </row>
    <row r="1304" spans="2:6" x14ac:dyDescent="0.25">
      <c r="B1304" s="17"/>
      <c r="C1304" s="17"/>
      <c r="D1304" s="17"/>
      <c r="E1304" s="17"/>
      <c r="F1304" s="17"/>
    </row>
    <row r="1305" spans="2:6" x14ac:dyDescent="0.25">
      <c r="B1305" s="17"/>
      <c r="C1305" s="17"/>
      <c r="D1305" s="17"/>
      <c r="E1305" s="17"/>
      <c r="F1305" s="17"/>
    </row>
    <row r="1306" spans="2:6" x14ac:dyDescent="0.25">
      <c r="B1306" s="17"/>
      <c r="C1306" s="17"/>
      <c r="D1306" s="17"/>
      <c r="E1306" s="17"/>
      <c r="F1306" s="17"/>
    </row>
    <row r="1307" spans="2:6" x14ac:dyDescent="0.25">
      <c r="B1307" s="17"/>
      <c r="C1307" s="17"/>
      <c r="D1307" s="17"/>
      <c r="E1307" s="17"/>
      <c r="F1307" s="17"/>
    </row>
    <row r="1308" spans="2:6" x14ac:dyDescent="0.25">
      <c r="B1308" s="17"/>
      <c r="C1308" s="17"/>
      <c r="D1308" s="17"/>
      <c r="E1308" s="17"/>
      <c r="F1308" s="17"/>
    </row>
    <row r="1309" spans="2:6" x14ac:dyDescent="0.25">
      <c r="B1309" s="17"/>
      <c r="C1309" s="17"/>
      <c r="D1309" s="17"/>
      <c r="E1309" s="17"/>
      <c r="F1309" s="17"/>
    </row>
    <row r="1310" spans="2:6" x14ac:dyDescent="0.25">
      <c r="B1310" s="17"/>
      <c r="C1310" s="17"/>
      <c r="D1310" s="17"/>
      <c r="E1310" s="17"/>
      <c r="F1310" s="17"/>
    </row>
    <row r="1311" spans="2:6" x14ac:dyDescent="0.25">
      <c r="B1311" s="17"/>
      <c r="C1311" s="17"/>
      <c r="D1311" s="17"/>
      <c r="E1311" s="17"/>
      <c r="F1311" s="17"/>
    </row>
    <row r="1312" spans="2:6" x14ac:dyDescent="0.25">
      <c r="B1312" s="17"/>
      <c r="C1312" s="17"/>
      <c r="D1312" s="17"/>
      <c r="E1312" s="17"/>
      <c r="F1312" s="17"/>
    </row>
    <row r="1313" spans="2:6" x14ac:dyDescent="0.25">
      <c r="B1313" s="17"/>
      <c r="C1313" s="17"/>
      <c r="D1313" s="17"/>
      <c r="E1313" s="17"/>
      <c r="F1313" s="17"/>
    </row>
    <row r="1314" spans="2:6" x14ac:dyDescent="0.25">
      <c r="B1314" s="17"/>
      <c r="C1314" s="17"/>
      <c r="D1314" s="17"/>
      <c r="E1314" s="17"/>
      <c r="F1314" s="17"/>
    </row>
    <row r="1315" spans="2:6" x14ac:dyDescent="0.25">
      <c r="B1315" s="17"/>
      <c r="C1315" s="17"/>
      <c r="D1315" s="17"/>
      <c r="E1315" s="17"/>
      <c r="F1315" s="17"/>
    </row>
    <row r="1316" spans="2:6" x14ac:dyDescent="0.25">
      <c r="B1316" s="17"/>
      <c r="C1316" s="17"/>
      <c r="D1316" s="17"/>
      <c r="E1316" s="17"/>
      <c r="F1316" s="17"/>
    </row>
    <row r="1317" spans="2:6" x14ac:dyDescent="0.25">
      <c r="B1317" s="17"/>
      <c r="C1317" s="17"/>
      <c r="D1317" s="17"/>
      <c r="E1317" s="17"/>
      <c r="F1317" s="17"/>
    </row>
    <row r="1318" spans="2:6" x14ac:dyDescent="0.25">
      <c r="B1318" s="17"/>
      <c r="C1318" s="17"/>
      <c r="D1318" s="17"/>
      <c r="E1318" s="17"/>
      <c r="F1318" s="17"/>
    </row>
    <row r="1319" spans="2:6" x14ac:dyDescent="0.25">
      <c r="B1319" s="17"/>
      <c r="C1319" s="17"/>
      <c r="D1319" s="17"/>
      <c r="E1319" s="17"/>
      <c r="F1319" s="17"/>
    </row>
    <row r="1320" spans="2:6" x14ac:dyDescent="0.25">
      <c r="B1320" s="17"/>
      <c r="C1320" s="17"/>
      <c r="D1320" s="17"/>
      <c r="E1320" s="17"/>
      <c r="F1320" s="17"/>
    </row>
    <row r="1321" spans="2:6" x14ac:dyDescent="0.25">
      <c r="B1321" s="17"/>
      <c r="C1321" s="17"/>
      <c r="D1321" s="17"/>
      <c r="E1321" s="17"/>
      <c r="F1321" s="17"/>
    </row>
    <row r="1322" spans="2:6" x14ac:dyDescent="0.25">
      <c r="B1322" s="17"/>
      <c r="C1322" s="17"/>
      <c r="D1322" s="17"/>
      <c r="E1322" s="17"/>
      <c r="F1322" s="17"/>
    </row>
    <row r="1323" spans="2:6" x14ac:dyDescent="0.25">
      <c r="B1323" s="17"/>
      <c r="C1323" s="17"/>
      <c r="D1323" s="17"/>
      <c r="E1323" s="17"/>
      <c r="F1323" s="17"/>
    </row>
    <row r="1324" spans="2:6" x14ac:dyDescent="0.25">
      <c r="B1324" s="17"/>
      <c r="C1324" s="17"/>
      <c r="D1324" s="17"/>
      <c r="E1324" s="17"/>
      <c r="F1324" s="17"/>
    </row>
    <row r="1325" spans="2:6" x14ac:dyDescent="0.25">
      <c r="B1325" s="17"/>
      <c r="C1325" s="17"/>
      <c r="D1325" s="17"/>
      <c r="E1325" s="17"/>
      <c r="F1325" s="17"/>
    </row>
    <row r="1326" spans="2:6" x14ac:dyDescent="0.25">
      <c r="B1326" s="17"/>
      <c r="C1326" s="17"/>
      <c r="D1326" s="17"/>
      <c r="E1326" s="17"/>
      <c r="F1326" s="17"/>
    </row>
    <row r="1327" spans="2:6" x14ac:dyDescent="0.25">
      <c r="B1327" s="17"/>
      <c r="C1327" s="17"/>
      <c r="D1327" s="17"/>
      <c r="E1327" s="17"/>
      <c r="F1327" s="17"/>
    </row>
    <row r="1328" spans="2:6" x14ac:dyDescent="0.25">
      <c r="B1328" s="17"/>
      <c r="C1328" s="17"/>
      <c r="D1328" s="17"/>
      <c r="E1328" s="17"/>
      <c r="F1328" s="17"/>
    </row>
    <row r="1329" spans="2:6" x14ac:dyDescent="0.25">
      <c r="B1329" s="17"/>
      <c r="C1329" s="17"/>
      <c r="D1329" s="17"/>
      <c r="E1329" s="17"/>
      <c r="F1329" s="17"/>
    </row>
    <row r="1330" spans="2:6" x14ac:dyDescent="0.25">
      <c r="B1330" s="17"/>
      <c r="C1330" s="17"/>
      <c r="D1330" s="17"/>
      <c r="E1330" s="17"/>
      <c r="F1330" s="17"/>
    </row>
    <row r="1331" spans="2:6" x14ac:dyDescent="0.25">
      <c r="B1331" s="17"/>
      <c r="C1331" s="17"/>
      <c r="D1331" s="17"/>
      <c r="E1331" s="17"/>
      <c r="F1331" s="17"/>
    </row>
    <row r="1332" spans="2:6" x14ac:dyDescent="0.25">
      <c r="B1332" s="17"/>
      <c r="C1332" s="17"/>
      <c r="D1332" s="17"/>
      <c r="E1332" s="17"/>
      <c r="F1332" s="17"/>
    </row>
    <row r="1333" spans="2:6" x14ac:dyDescent="0.25">
      <c r="B1333" s="17"/>
      <c r="C1333" s="17"/>
      <c r="D1333" s="17"/>
      <c r="E1333" s="17"/>
      <c r="F1333" s="17"/>
    </row>
    <row r="1334" spans="2:6" x14ac:dyDescent="0.25">
      <c r="B1334" s="17"/>
      <c r="C1334" s="17"/>
      <c r="D1334" s="17"/>
      <c r="E1334" s="17"/>
      <c r="F1334" s="17"/>
    </row>
    <row r="1335" spans="2:6" x14ac:dyDescent="0.25">
      <c r="B1335" s="17"/>
      <c r="C1335" s="17"/>
      <c r="D1335" s="17"/>
      <c r="E1335" s="17"/>
      <c r="F1335" s="17"/>
    </row>
    <row r="1336" spans="2:6" x14ac:dyDescent="0.25">
      <c r="B1336" s="17"/>
      <c r="C1336" s="17"/>
      <c r="D1336" s="17"/>
      <c r="E1336" s="17"/>
      <c r="F1336" s="17"/>
    </row>
    <row r="1337" spans="2:6" x14ac:dyDescent="0.25">
      <c r="B1337" s="17"/>
      <c r="C1337" s="17"/>
      <c r="D1337" s="17"/>
      <c r="E1337" s="17"/>
      <c r="F1337" s="17"/>
    </row>
    <row r="1338" spans="2:6" x14ac:dyDescent="0.25">
      <c r="B1338" s="17"/>
      <c r="C1338" s="17"/>
      <c r="D1338" s="17"/>
      <c r="E1338" s="17"/>
      <c r="F1338" s="17"/>
    </row>
    <row r="1339" spans="2:6" x14ac:dyDescent="0.25">
      <c r="B1339" s="17"/>
      <c r="C1339" s="17"/>
      <c r="D1339" s="17"/>
      <c r="E1339" s="17"/>
      <c r="F1339" s="17"/>
    </row>
    <row r="1340" spans="2:6" x14ac:dyDescent="0.25">
      <c r="B1340" s="17"/>
      <c r="C1340" s="17"/>
      <c r="D1340" s="17"/>
      <c r="E1340" s="17"/>
      <c r="F1340" s="17"/>
    </row>
    <row r="1341" spans="2:6" x14ac:dyDescent="0.25">
      <c r="B1341" s="17"/>
      <c r="C1341" s="17"/>
      <c r="D1341" s="17"/>
      <c r="E1341" s="17"/>
      <c r="F1341" s="17"/>
    </row>
    <row r="1342" spans="2:6" x14ac:dyDescent="0.25">
      <c r="B1342" s="17"/>
      <c r="C1342" s="17"/>
      <c r="D1342" s="17"/>
      <c r="E1342" s="17"/>
      <c r="F1342" s="17"/>
    </row>
    <row r="1343" spans="2:6" x14ac:dyDescent="0.25">
      <c r="B1343" s="17"/>
      <c r="C1343" s="17"/>
      <c r="D1343" s="17"/>
      <c r="E1343" s="17"/>
      <c r="F1343" s="17"/>
    </row>
    <row r="1344" spans="2:6" x14ac:dyDescent="0.25">
      <c r="B1344" s="17"/>
      <c r="C1344" s="17"/>
      <c r="D1344" s="17"/>
      <c r="E1344" s="17"/>
      <c r="F1344" s="17"/>
    </row>
    <row r="1345" spans="2:6" x14ac:dyDescent="0.25">
      <c r="B1345" s="17"/>
      <c r="C1345" s="17"/>
      <c r="D1345" s="17"/>
      <c r="E1345" s="17"/>
      <c r="F1345" s="17"/>
    </row>
    <row r="1346" spans="2:6" x14ac:dyDescent="0.25">
      <c r="B1346" s="17"/>
      <c r="C1346" s="17"/>
      <c r="D1346" s="17"/>
      <c r="E1346" s="17"/>
      <c r="F1346" s="17"/>
    </row>
    <row r="1347" spans="2:6" x14ac:dyDescent="0.25">
      <c r="B1347" s="17"/>
      <c r="C1347" s="17"/>
      <c r="D1347" s="17"/>
      <c r="E1347" s="17"/>
      <c r="F1347" s="17"/>
    </row>
    <row r="1348" spans="2:6" x14ac:dyDescent="0.25">
      <c r="B1348" s="17"/>
      <c r="C1348" s="17"/>
      <c r="D1348" s="17"/>
      <c r="E1348" s="17"/>
      <c r="F1348" s="17"/>
    </row>
    <row r="1349" spans="2:6" x14ac:dyDescent="0.25">
      <c r="B1349" s="17"/>
      <c r="C1349" s="17"/>
      <c r="D1349" s="17"/>
      <c r="E1349" s="17"/>
      <c r="F1349" s="17"/>
    </row>
    <row r="1350" spans="2:6" x14ac:dyDescent="0.25">
      <c r="B1350" s="17"/>
      <c r="C1350" s="17"/>
      <c r="D1350" s="17"/>
      <c r="E1350" s="17"/>
      <c r="F1350" s="17"/>
    </row>
    <row r="1351" spans="2:6" x14ac:dyDescent="0.25">
      <c r="B1351" s="17"/>
      <c r="C1351" s="17"/>
      <c r="D1351" s="17"/>
      <c r="E1351" s="17"/>
      <c r="F1351" s="17"/>
    </row>
    <row r="1352" spans="2:6" x14ac:dyDescent="0.25">
      <c r="B1352" s="17"/>
      <c r="C1352" s="17"/>
      <c r="D1352" s="17"/>
      <c r="E1352" s="17"/>
      <c r="F1352" s="17"/>
    </row>
    <row r="1353" spans="2:6" x14ac:dyDescent="0.25">
      <c r="B1353" s="17"/>
      <c r="C1353" s="17"/>
      <c r="D1353" s="17"/>
      <c r="E1353" s="17"/>
      <c r="F1353" s="17"/>
    </row>
    <row r="1354" spans="2:6" x14ac:dyDescent="0.25">
      <c r="B1354" s="17"/>
      <c r="C1354" s="17"/>
      <c r="D1354" s="17"/>
      <c r="E1354" s="17"/>
      <c r="F1354" s="17"/>
    </row>
    <row r="1355" spans="2:6" x14ac:dyDescent="0.25">
      <c r="B1355" s="17"/>
      <c r="C1355" s="17"/>
      <c r="D1355" s="17"/>
      <c r="E1355" s="17"/>
      <c r="F1355" s="17"/>
    </row>
    <row r="1356" spans="2:6" x14ac:dyDescent="0.25">
      <c r="B1356" s="17"/>
      <c r="C1356" s="17"/>
      <c r="D1356" s="17"/>
      <c r="E1356" s="17"/>
      <c r="F1356" s="17"/>
    </row>
    <row r="1357" spans="2:6" x14ac:dyDescent="0.25">
      <c r="B1357" s="17"/>
      <c r="C1357" s="17"/>
      <c r="D1357" s="17"/>
      <c r="E1357" s="17"/>
      <c r="F1357" s="17"/>
    </row>
    <row r="1358" spans="2:6" x14ac:dyDescent="0.25">
      <c r="B1358" s="17"/>
      <c r="C1358" s="17"/>
      <c r="D1358" s="17"/>
      <c r="E1358" s="17"/>
      <c r="F1358" s="17"/>
    </row>
    <row r="1359" spans="2:6" x14ac:dyDescent="0.25">
      <c r="B1359" s="17"/>
      <c r="C1359" s="17"/>
      <c r="D1359" s="17"/>
      <c r="E1359" s="17"/>
      <c r="F1359" s="17"/>
    </row>
    <row r="1360" spans="2:6" x14ac:dyDescent="0.25">
      <c r="B1360" s="17"/>
      <c r="C1360" s="17"/>
      <c r="D1360" s="17"/>
      <c r="E1360" s="17"/>
      <c r="F1360" s="17"/>
    </row>
    <row r="1361" spans="2:6" x14ac:dyDescent="0.25">
      <c r="B1361" s="17"/>
      <c r="C1361" s="17"/>
      <c r="D1361" s="17"/>
      <c r="E1361" s="17"/>
      <c r="F1361" s="17"/>
    </row>
    <row r="1362" spans="2:6" x14ac:dyDescent="0.25">
      <c r="B1362" s="17"/>
      <c r="C1362" s="17"/>
      <c r="D1362" s="17"/>
      <c r="E1362" s="17"/>
      <c r="F1362" s="17"/>
    </row>
    <row r="1363" spans="2:6" x14ac:dyDescent="0.25">
      <c r="B1363" s="17"/>
      <c r="C1363" s="17"/>
      <c r="D1363" s="17"/>
      <c r="E1363" s="17"/>
      <c r="F1363" s="17"/>
    </row>
    <row r="1364" spans="2:6" x14ac:dyDescent="0.25">
      <c r="B1364" s="17"/>
      <c r="C1364" s="17"/>
      <c r="D1364" s="17"/>
      <c r="E1364" s="17"/>
      <c r="F1364" s="17"/>
    </row>
    <row r="1365" spans="2:6" x14ac:dyDescent="0.25">
      <c r="B1365" s="17"/>
      <c r="C1365" s="17"/>
      <c r="D1365" s="17"/>
      <c r="E1365" s="17"/>
      <c r="F1365" s="17"/>
    </row>
    <row r="1366" spans="2:6" x14ac:dyDescent="0.25">
      <c r="B1366" s="17"/>
      <c r="C1366" s="17"/>
      <c r="D1366" s="17"/>
      <c r="E1366" s="17"/>
      <c r="F1366" s="17"/>
    </row>
    <row r="1367" spans="2:6" x14ac:dyDescent="0.25">
      <c r="B1367" s="17"/>
      <c r="C1367" s="17"/>
      <c r="D1367" s="17"/>
      <c r="E1367" s="17"/>
      <c r="F1367" s="17"/>
    </row>
    <row r="1368" spans="2:6" x14ac:dyDescent="0.25">
      <c r="B1368" s="17"/>
      <c r="C1368" s="17"/>
      <c r="D1368" s="17"/>
      <c r="E1368" s="17"/>
      <c r="F1368" s="17"/>
    </row>
    <row r="1369" spans="2:6" x14ac:dyDescent="0.25">
      <c r="B1369" s="17"/>
      <c r="C1369" s="17"/>
      <c r="D1369" s="17"/>
      <c r="E1369" s="17"/>
      <c r="F1369" s="17"/>
    </row>
    <row r="1370" spans="2:6" x14ac:dyDescent="0.25">
      <c r="B1370" s="17"/>
      <c r="C1370" s="17"/>
      <c r="D1370" s="17"/>
      <c r="E1370" s="17"/>
      <c r="F1370" s="17"/>
    </row>
    <row r="1371" spans="2:6" x14ac:dyDescent="0.25">
      <c r="B1371" s="17"/>
      <c r="C1371" s="17"/>
      <c r="D1371" s="17"/>
      <c r="E1371" s="17"/>
      <c r="F1371" s="17"/>
    </row>
    <row r="1372" spans="2:6" x14ac:dyDescent="0.25">
      <c r="B1372" s="17"/>
      <c r="C1372" s="17"/>
      <c r="D1372" s="17"/>
      <c r="E1372" s="17"/>
      <c r="F1372" s="17"/>
    </row>
    <row r="1373" spans="2:6" x14ac:dyDescent="0.25">
      <c r="B1373" s="17"/>
      <c r="C1373" s="17"/>
      <c r="D1373" s="17"/>
      <c r="E1373" s="17"/>
      <c r="F1373" s="17"/>
    </row>
    <row r="1374" spans="2:6" x14ac:dyDescent="0.25">
      <c r="B1374" s="17"/>
      <c r="C1374" s="17"/>
      <c r="D1374" s="17"/>
      <c r="E1374" s="17"/>
      <c r="F1374" s="17"/>
    </row>
    <row r="1375" spans="2:6" x14ac:dyDescent="0.25">
      <c r="B1375" s="17"/>
      <c r="C1375" s="17"/>
      <c r="D1375" s="17"/>
      <c r="E1375" s="17"/>
      <c r="F1375" s="17"/>
    </row>
    <row r="1376" spans="2:6" x14ac:dyDescent="0.25">
      <c r="B1376" s="17"/>
      <c r="C1376" s="17"/>
      <c r="D1376" s="17"/>
      <c r="E1376" s="17"/>
      <c r="F1376" s="17"/>
    </row>
    <row r="1377" spans="2:6" x14ac:dyDescent="0.25">
      <c r="B1377" s="17"/>
      <c r="C1377" s="17"/>
      <c r="D1377" s="17"/>
      <c r="E1377" s="17"/>
      <c r="F1377" s="17"/>
    </row>
    <row r="1378" spans="2:6" x14ac:dyDescent="0.25">
      <c r="B1378" s="17"/>
      <c r="C1378" s="17"/>
      <c r="D1378" s="17"/>
      <c r="E1378" s="17"/>
      <c r="F1378" s="17"/>
    </row>
    <row r="1379" spans="2:6" x14ac:dyDescent="0.25">
      <c r="B1379" s="17"/>
      <c r="C1379" s="17"/>
      <c r="D1379" s="17"/>
      <c r="E1379" s="17"/>
      <c r="F1379" s="17"/>
    </row>
    <row r="1380" spans="2:6" x14ac:dyDescent="0.25">
      <c r="B1380" s="17"/>
      <c r="C1380" s="17"/>
      <c r="D1380" s="17"/>
      <c r="E1380" s="17"/>
      <c r="F1380" s="17"/>
    </row>
    <row r="1381" spans="2:6" x14ac:dyDescent="0.25">
      <c r="B1381" s="17"/>
      <c r="C1381" s="17"/>
      <c r="D1381" s="17"/>
      <c r="E1381" s="17"/>
      <c r="F1381" s="17"/>
    </row>
    <row r="1382" spans="2:6" x14ac:dyDescent="0.25">
      <c r="B1382" s="17"/>
      <c r="C1382" s="17"/>
      <c r="D1382" s="17"/>
      <c r="E1382" s="17"/>
      <c r="F1382" s="17"/>
    </row>
    <row r="1383" spans="2:6" x14ac:dyDescent="0.25">
      <c r="B1383" s="17"/>
      <c r="C1383" s="17"/>
      <c r="D1383" s="17"/>
      <c r="E1383" s="17"/>
      <c r="F1383" s="17"/>
    </row>
    <row r="1384" spans="2:6" x14ac:dyDescent="0.25">
      <c r="B1384" s="17"/>
      <c r="C1384" s="17"/>
      <c r="D1384" s="17"/>
      <c r="E1384" s="17"/>
      <c r="F1384" s="17"/>
    </row>
    <row r="1385" spans="2:6" x14ac:dyDescent="0.25">
      <c r="B1385" s="17"/>
      <c r="C1385" s="17"/>
      <c r="D1385" s="17"/>
      <c r="E1385" s="17"/>
      <c r="F1385" s="17"/>
    </row>
    <row r="1386" spans="2:6" x14ac:dyDescent="0.25">
      <c r="B1386" s="17"/>
      <c r="C1386" s="17"/>
      <c r="D1386" s="17"/>
      <c r="E1386" s="17"/>
      <c r="F1386" s="17"/>
    </row>
    <row r="1387" spans="2:6" x14ac:dyDescent="0.25">
      <c r="B1387" s="17"/>
      <c r="C1387" s="17"/>
      <c r="D1387" s="17"/>
      <c r="E1387" s="17"/>
      <c r="F1387" s="17"/>
    </row>
    <row r="1388" spans="2:6" x14ac:dyDescent="0.25">
      <c r="B1388" s="17"/>
      <c r="C1388" s="17"/>
      <c r="D1388" s="17"/>
      <c r="E1388" s="17"/>
      <c r="F1388" s="17"/>
    </row>
    <row r="1389" spans="2:6" x14ac:dyDescent="0.25">
      <c r="B1389" s="17"/>
      <c r="C1389" s="17"/>
      <c r="D1389" s="17"/>
      <c r="E1389" s="17"/>
      <c r="F1389" s="17"/>
    </row>
    <row r="1390" spans="2:6" x14ac:dyDescent="0.25">
      <c r="B1390" s="17"/>
      <c r="C1390" s="17"/>
      <c r="D1390" s="17"/>
      <c r="E1390" s="17"/>
      <c r="F1390" s="17"/>
    </row>
    <row r="1391" spans="2:6" x14ac:dyDescent="0.25">
      <c r="B1391" s="17"/>
      <c r="C1391" s="17"/>
      <c r="D1391" s="17"/>
      <c r="E1391" s="17"/>
      <c r="F1391" s="17"/>
    </row>
    <row r="1392" spans="2:6" x14ac:dyDescent="0.25">
      <c r="B1392" s="17"/>
      <c r="C1392" s="17"/>
      <c r="D1392" s="17"/>
      <c r="E1392" s="17"/>
      <c r="F1392" s="17"/>
    </row>
    <row r="1393" spans="2:6" x14ac:dyDescent="0.25">
      <c r="B1393" s="17"/>
      <c r="C1393" s="17"/>
      <c r="D1393" s="17"/>
      <c r="E1393" s="17"/>
      <c r="F1393" s="17"/>
    </row>
    <row r="1394" spans="2:6" x14ac:dyDescent="0.25">
      <c r="B1394" s="17"/>
      <c r="C1394" s="17"/>
      <c r="D1394" s="17"/>
      <c r="E1394" s="17"/>
      <c r="F1394" s="17"/>
    </row>
    <row r="1395" spans="2:6" x14ac:dyDescent="0.25">
      <c r="B1395" s="17"/>
      <c r="C1395" s="17"/>
      <c r="D1395" s="17"/>
      <c r="E1395" s="17"/>
      <c r="F1395" s="17"/>
    </row>
    <row r="1396" spans="2:6" x14ac:dyDescent="0.25">
      <c r="B1396" s="17"/>
      <c r="C1396" s="17"/>
      <c r="D1396" s="17"/>
      <c r="E1396" s="17"/>
      <c r="F1396" s="17"/>
    </row>
    <row r="1397" spans="2:6" x14ac:dyDescent="0.25">
      <c r="B1397" s="17"/>
      <c r="C1397" s="17"/>
      <c r="D1397" s="17"/>
      <c r="E1397" s="17"/>
      <c r="F1397" s="17"/>
    </row>
    <row r="1398" spans="2:6" x14ac:dyDescent="0.25">
      <c r="B1398" s="17"/>
      <c r="C1398" s="17"/>
      <c r="D1398" s="17"/>
      <c r="E1398" s="17"/>
      <c r="F1398" s="17"/>
    </row>
    <row r="1399" spans="2:6" x14ac:dyDescent="0.25">
      <c r="B1399" s="17"/>
      <c r="C1399" s="17"/>
      <c r="D1399" s="17"/>
      <c r="E1399" s="17"/>
      <c r="F1399" s="17"/>
    </row>
    <row r="1400" spans="2:6" x14ac:dyDescent="0.25">
      <c r="B1400" s="17"/>
      <c r="C1400" s="17"/>
      <c r="D1400" s="17"/>
      <c r="E1400" s="17"/>
      <c r="F1400" s="17"/>
    </row>
    <row r="1401" spans="2:6" x14ac:dyDescent="0.25">
      <c r="B1401" s="17"/>
      <c r="C1401" s="17"/>
      <c r="D1401" s="17"/>
      <c r="E1401" s="17"/>
      <c r="F1401" s="17"/>
    </row>
    <row r="1402" spans="2:6" x14ac:dyDescent="0.25">
      <c r="B1402" s="17"/>
      <c r="C1402" s="17"/>
      <c r="D1402" s="17"/>
      <c r="E1402" s="17"/>
      <c r="F1402" s="17"/>
    </row>
    <row r="1403" spans="2:6" x14ac:dyDescent="0.25">
      <c r="B1403" s="17"/>
      <c r="C1403" s="17"/>
      <c r="D1403" s="17"/>
      <c r="E1403" s="17"/>
      <c r="F1403" s="17"/>
    </row>
    <row r="1404" spans="2:6" x14ac:dyDescent="0.25">
      <c r="B1404" s="17"/>
      <c r="C1404" s="17"/>
      <c r="D1404" s="17"/>
      <c r="E1404" s="17"/>
      <c r="F1404" s="17"/>
    </row>
    <row r="1405" spans="2:6" x14ac:dyDescent="0.25">
      <c r="B1405" s="17"/>
      <c r="C1405" s="17"/>
      <c r="D1405" s="17"/>
      <c r="E1405" s="17"/>
      <c r="F1405" s="17"/>
    </row>
    <row r="1406" spans="2:6" x14ac:dyDescent="0.25">
      <c r="B1406" s="17"/>
      <c r="C1406" s="17"/>
      <c r="D1406" s="17"/>
      <c r="E1406" s="17"/>
      <c r="F1406" s="17"/>
    </row>
    <row r="1407" spans="2:6" x14ac:dyDescent="0.25">
      <c r="B1407" s="17"/>
      <c r="C1407" s="17"/>
      <c r="D1407" s="17"/>
      <c r="E1407" s="17"/>
      <c r="F1407" s="17"/>
    </row>
    <row r="1408" spans="2:6" x14ac:dyDescent="0.25">
      <c r="B1408" s="17"/>
      <c r="C1408" s="17"/>
      <c r="D1408" s="17"/>
      <c r="E1408" s="17"/>
      <c r="F1408" s="17"/>
    </row>
    <row r="1409" spans="2:6" x14ac:dyDescent="0.25">
      <c r="B1409" s="17"/>
      <c r="C1409" s="17"/>
      <c r="D1409" s="17"/>
      <c r="E1409" s="17"/>
      <c r="F1409" s="17"/>
    </row>
    <row r="1410" spans="2:6" x14ac:dyDescent="0.25">
      <c r="B1410" s="17"/>
      <c r="C1410" s="17"/>
      <c r="D1410" s="17"/>
      <c r="E1410" s="17"/>
      <c r="F1410" s="17"/>
    </row>
    <row r="1411" spans="2:6" x14ac:dyDescent="0.25">
      <c r="B1411" s="17"/>
      <c r="C1411" s="17"/>
      <c r="D1411" s="17"/>
      <c r="E1411" s="17"/>
      <c r="F1411" s="17"/>
    </row>
    <row r="1412" spans="2:6" x14ac:dyDescent="0.25">
      <c r="B1412" s="17"/>
      <c r="C1412" s="17"/>
      <c r="D1412" s="17"/>
      <c r="E1412" s="17"/>
      <c r="F1412" s="17"/>
    </row>
    <row r="1413" spans="2:6" x14ac:dyDescent="0.25">
      <c r="B1413" s="17"/>
      <c r="C1413" s="17"/>
      <c r="D1413" s="17"/>
      <c r="E1413" s="17"/>
      <c r="F1413" s="17"/>
    </row>
    <row r="1414" spans="2:6" x14ac:dyDescent="0.25">
      <c r="B1414" s="17"/>
      <c r="C1414" s="17"/>
      <c r="D1414" s="17"/>
      <c r="E1414" s="17"/>
      <c r="F1414" s="17"/>
    </row>
    <row r="1415" spans="2:6" x14ac:dyDescent="0.25">
      <c r="B1415" s="17"/>
      <c r="C1415" s="17"/>
      <c r="D1415" s="17"/>
      <c r="E1415" s="17"/>
      <c r="F1415" s="17"/>
    </row>
    <row r="1416" spans="2:6" x14ac:dyDescent="0.25">
      <c r="B1416" s="17"/>
      <c r="C1416" s="17"/>
      <c r="D1416" s="17"/>
      <c r="E1416" s="17"/>
      <c r="F1416" s="17"/>
    </row>
    <row r="1417" spans="2:6" x14ac:dyDescent="0.25">
      <c r="B1417" s="17"/>
      <c r="C1417" s="17"/>
      <c r="D1417" s="17"/>
      <c r="E1417" s="17"/>
      <c r="F1417" s="17"/>
    </row>
    <row r="1418" spans="2:6" x14ac:dyDescent="0.25">
      <c r="B1418" s="17"/>
      <c r="C1418" s="17"/>
      <c r="D1418" s="17"/>
      <c r="E1418" s="17"/>
      <c r="F1418" s="17"/>
    </row>
    <row r="1419" spans="2:6" x14ac:dyDescent="0.25">
      <c r="B1419" s="17"/>
      <c r="C1419" s="17"/>
      <c r="D1419" s="17"/>
      <c r="E1419" s="17"/>
      <c r="F1419" s="17"/>
    </row>
    <row r="1420" spans="2:6" x14ac:dyDescent="0.25">
      <c r="B1420" s="17"/>
      <c r="C1420" s="17"/>
      <c r="D1420" s="17"/>
      <c r="E1420" s="17"/>
      <c r="F1420" s="17"/>
    </row>
    <row r="1421" spans="2:6" x14ac:dyDescent="0.25">
      <c r="B1421" s="17"/>
      <c r="C1421" s="17"/>
      <c r="D1421" s="17"/>
      <c r="E1421" s="17"/>
      <c r="F1421" s="17"/>
    </row>
    <row r="1422" spans="2:6" x14ac:dyDescent="0.25">
      <c r="B1422" s="17"/>
      <c r="C1422" s="17"/>
      <c r="D1422" s="17"/>
      <c r="E1422" s="17"/>
      <c r="F1422" s="17"/>
    </row>
    <row r="1423" spans="2:6" x14ac:dyDescent="0.25">
      <c r="B1423" s="17"/>
      <c r="C1423" s="17"/>
      <c r="D1423" s="17"/>
      <c r="E1423" s="17"/>
      <c r="F1423" s="17"/>
    </row>
    <row r="1424" spans="2:6" x14ac:dyDescent="0.25">
      <c r="B1424" s="17"/>
      <c r="C1424" s="17"/>
      <c r="D1424" s="17"/>
      <c r="E1424" s="17"/>
      <c r="F1424" s="17"/>
    </row>
    <row r="1425" spans="2:6" x14ac:dyDescent="0.25">
      <c r="B1425" s="17"/>
      <c r="C1425" s="17"/>
      <c r="D1425" s="17"/>
      <c r="E1425" s="17"/>
      <c r="F1425" s="17"/>
    </row>
    <row r="1426" spans="2:6" x14ac:dyDescent="0.25">
      <c r="B1426" s="17"/>
      <c r="C1426" s="17"/>
      <c r="D1426" s="17"/>
      <c r="E1426" s="17"/>
      <c r="F1426" s="17"/>
    </row>
    <row r="1427" spans="2:6" x14ac:dyDescent="0.25">
      <c r="B1427" s="17"/>
      <c r="C1427" s="17"/>
      <c r="D1427" s="17"/>
      <c r="E1427" s="17"/>
      <c r="F1427" s="17"/>
    </row>
    <row r="1428" spans="2:6" x14ac:dyDescent="0.25">
      <c r="B1428" s="17"/>
      <c r="C1428" s="17"/>
      <c r="D1428" s="17"/>
      <c r="E1428" s="17"/>
      <c r="F1428" s="17"/>
    </row>
    <row r="1429" spans="2:6" x14ac:dyDescent="0.25">
      <c r="B1429" s="17"/>
      <c r="C1429" s="17"/>
      <c r="D1429" s="17"/>
      <c r="E1429" s="17"/>
      <c r="F1429" s="17"/>
    </row>
    <row r="1430" spans="2:6" x14ac:dyDescent="0.25">
      <c r="B1430" s="17"/>
      <c r="C1430" s="17"/>
      <c r="D1430" s="17"/>
      <c r="E1430" s="17"/>
      <c r="F1430" s="17"/>
    </row>
    <row r="1431" spans="2:6" x14ac:dyDescent="0.25">
      <c r="B1431" s="17"/>
      <c r="C1431" s="17"/>
      <c r="D1431" s="17"/>
      <c r="E1431" s="17"/>
      <c r="F1431" s="17"/>
    </row>
    <row r="1432" spans="2:6" x14ac:dyDescent="0.25">
      <c r="B1432" s="17"/>
      <c r="C1432" s="17"/>
      <c r="D1432" s="17"/>
      <c r="E1432" s="17"/>
      <c r="F1432" s="17"/>
    </row>
    <row r="1433" spans="2:6" x14ac:dyDescent="0.25">
      <c r="B1433" s="17"/>
      <c r="C1433" s="17"/>
      <c r="D1433" s="17"/>
      <c r="E1433" s="17"/>
      <c r="F1433" s="17"/>
    </row>
    <row r="1434" spans="2:6" x14ac:dyDescent="0.25">
      <c r="B1434" s="17"/>
      <c r="C1434" s="17"/>
      <c r="D1434" s="17"/>
      <c r="E1434" s="17"/>
      <c r="F1434" s="17"/>
    </row>
    <row r="1435" spans="2:6" x14ac:dyDescent="0.25">
      <c r="B1435" s="17"/>
      <c r="C1435" s="17"/>
      <c r="D1435" s="17"/>
      <c r="E1435" s="17"/>
      <c r="F1435" s="17"/>
    </row>
    <row r="1436" spans="2:6" x14ac:dyDescent="0.25">
      <c r="B1436" s="17"/>
      <c r="C1436" s="17"/>
      <c r="D1436" s="17"/>
      <c r="E1436" s="17"/>
      <c r="F1436" s="17"/>
    </row>
    <row r="1437" spans="2:6" x14ac:dyDescent="0.25">
      <c r="B1437" s="17"/>
      <c r="C1437" s="17"/>
      <c r="D1437" s="17"/>
      <c r="E1437" s="17"/>
      <c r="F1437" s="17"/>
    </row>
    <row r="1438" spans="2:6" x14ac:dyDescent="0.25">
      <c r="B1438" s="17"/>
      <c r="C1438" s="17"/>
      <c r="D1438" s="17"/>
      <c r="E1438" s="17"/>
      <c r="F1438" s="17"/>
    </row>
    <row r="1439" spans="2:6" x14ac:dyDescent="0.25">
      <c r="B1439" s="17"/>
      <c r="C1439" s="17"/>
      <c r="D1439" s="17"/>
      <c r="E1439" s="17"/>
      <c r="F1439" s="17"/>
    </row>
    <row r="1440" spans="2:6" x14ac:dyDescent="0.25">
      <c r="B1440" s="17"/>
      <c r="C1440" s="17"/>
      <c r="D1440" s="17"/>
      <c r="E1440" s="17"/>
      <c r="F1440" s="17"/>
    </row>
    <row r="1441" spans="2:6" x14ac:dyDescent="0.25">
      <c r="B1441" s="17"/>
      <c r="C1441" s="17"/>
      <c r="D1441" s="17"/>
      <c r="E1441" s="17"/>
      <c r="F1441" s="17"/>
    </row>
    <row r="1442" spans="2:6" x14ac:dyDescent="0.25">
      <c r="B1442" s="17"/>
      <c r="C1442" s="17"/>
      <c r="D1442" s="17"/>
      <c r="E1442" s="17"/>
      <c r="F1442" s="17"/>
    </row>
    <row r="1443" spans="2:6" x14ac:dyDescent="0.25">
      <c r="B1443" s="17"/>
      <c r="C1443" s="17"/>
      <c r="D1443" s="17"/>
      <c r="E1443" s="17"/>
      <c r="F1443" s="17"/>
    </row>
    <row r="1444" spans="2:6" x14ac:dyDescent="0.25">
      <c r="B1444" s="17"/>
      <c r="C1444" s="17"/>
      <c r="D1444" s="17"/>
      <c r="E1444" s="17"/>
      <c r="F1444" s="17"/>
    </row>
    <row r="1445" spans="2:6" x14ac:dyDescent="0.25">
      <c r="B1445" s="17"/>
      <c r="C1445" s="17"/>
      <c r="D1445" s="17"/>
      <c r="E1445" s="17"/>
      <c r="F1445" s="17"/>
    </row>
    <row r="1446" spans="2:6" x14ac:dyDescent="0.25">
      <c r="B1446" s="17"/>
      <c r="C1446" s="17"/>
      <c r="D1446" s="17"/>
      <c r="E1446" s="17"/>
      <c r="F1446" s="17"/>
    </row>
    <row r="1447" spans="2:6" x14ac:dyDescent="0.25">
      <c r="B1447" s="17"/>
      <c r="C1447" s="17"/>
      <c r="D1447" s="17"/>
      <c r="E1447" s="17"/>
      <c r="F1447" s="17"/>
    </row>
    <row r="1448" spans="2:6" x14ac:dyDescent="0.25">
      <c r="B1448" s="17"/>
      <c r="C1448" s="17"/>
      <c r="D1448" s="17"/>
      <c r="E1448" s="17"/>
      <c r="F1448" s="17"/>
    </row>
    <row r="1449" spans="2:6" x14ac:dyDescent="0.25">
      <c r="B1449" s="17"/>
      <c r="C1449" s="17"/>
      <c r="D1449" s="17"/>
      <c r="E1449" s="17"/>
      <c r="F1449" s="17"/>
    </row>
    <row r="1450" spans="2:6" x14ac:dyDescent="0.25">
      <c r="B1450" s="17"/>
      <c r="C1450" s="17"/>
      <c r="D1450" s="17"/>
      <c r="E1450" s="17"/>
      <c r="F1450" s="17"/>
    </row>
    <row r="1451" spans="2:6" x14ac:dyDescent="0.25">
      <c r="B1451" s="17"/>
      <c r="C1451" s="17"/>
      <c r="D1451" s="17"/>
      <c r="E1451" s="17"/>
      <c r="F1451" s="17"/>
    </row>
    <row r="1452" spans="2:6" x14ac:dyDescent="0.25">
      <c r="B1452" s="17"/>
      <c r="C1452" s="17"/>
      <c r="D1452" s="17"/>
      <c r="E1452" s="17"/>
      <c r="F1452" s="17"/>
    </row>
    <row r="1453" spans="2:6" x14ac:dyDescent="0.25">
      <c r="B1453" s="17"/>
      <c r="C1453" s="17"/>
      <c r="D1453" s="17"/>
      <c r="E1453" s="17"/>
      <c r="F1453" s="17"/>
    </row>
    <row r="1454" spans="2:6" x14ac:dyDescent="0.25">
      <c r="B1454" s="17"/>
      <c r="C1454" s="17"/>
      <c r="D1454" s="17"/>
      <c r="E1454" s="17"/>
      <c r="F1454" s="17"/>
    </row>
    <row r="1455" spans="2:6" x14ac:dyDescent="0.25">
      <c r="B1455" s="17"/>
      <c r="C1455" s="17"/>
      <c r="D1455" s="17"/>
      <c r="E1455" s="17"/>
      <c r="F1455" s="17"/>
    </row>
    <row r="1456" spans="2:6" x14ac:dyDescent="0.25">
      <c r="B1456" s="17"/>
      <c r="C1456" s="17"/>
      <c r="D1456" s="17"/>
      <c r="E1456" s="17"/>
      <c r="F1456" s="17"/>
    </row>
    <row r="1457" spans="2:6" x14ac:dyDescent="0.25">
      <c r="B1457" s="17"/>
      <c r="C1457" s="17"/>
      <c r="D1457" s="17"/>
      <c r="E1457" s="17"/>
      <c r="F1457" s="17"/>
    </row>
    <row r="1458" spans="2:6" x14ac:dyDescent="0.25">
      <c r="B1458" s="17"/>
      <c r="C1458" s="17"/>
      <c r="D1458" s="17"/>
      <c r="E1458" s="17"/>
      <c r="F1458" s="17"/>
    </row>
    <row r="1459" spans="2:6" x14ac:dyDescent="0.25">
      <c r="B1459" s="17"/>
      <c r="C1459" s="17"/>
      <c r="D1459" s="17"/>
      <c r="E1459" s="17"/>
      <c r="F1459" s="17"/>
    </row>
    <row r="1460" spans="2:6" x14ac:dyDescent="0.25">
      <c r="B1460" s="17"/>
      <c r="C1460" s="17"/>
      <c r="D1460" s="17"/>
      <c r="E1460" s="17"/>
      <c r="F1460" s="17"/>
    </row>
    <row r="1461" spans="2:6" x14ac:dyDescent="0.25">
      <c r="B1461" s="17"/>
      <c r="C1461" s="17"/>
      <c r="D1461" s="17"/>
      <c r="E1461" s="17"/>
      <c r="F1461" s="17"/>
    </row>
    <row r="1462" spans="2:6" x14ac:dyDescent="0.25">
      <c r="B1462" s="17"/>
      <c r="C1462" s="17"/>
      <c r="D1462" s="17"/>
      <c r="E1462" s="17"/>
      <c r="F1462" s="17"/>
    </row>
    <row r="1463" spans="2:6" x14ac:dyDescent="0.25">
      <c r="B1463" s="17"/>
      <c r="C1463" s="17"/>
      <c r="D1463" s="17"/>
      <c r="E1463" s="17"/>
      <c r="F1463" s="17"/>
    </row>
    <row r="1464" spans="2:6" x14ac:dyDescent="0.25">
      <c r="B1464" s="17"/>
      <c r="C1464" s="17"/>
      <c r="D1464" s="17"/>
      <c r="E1464" s="17"/>
      <c r="F1464" s="17"/>
    </row>
    <row r="1465" spans="2:6" x14ac:dyDescent="0.25">
      <c r="B1465" s="17"/>
      <c r="C1465" s="17"/>
      <c r="D1465" s="17"/>
      <c r="E1465" s="17"/>
      <c r="F1465" s="17"/>
    </row>
    <row r="1466" spans="2:6" x14ac:dyDescent="0.25">
      <c r="B1466" s="17"/>
      <c r="C1466" s="17"/>
      <c r="D1466" s="17"/>
      <c r="E1466" s="17"/>
      <c r="F1466" s="17"/>
    </row>
    <row r="1467" spans="2:6" x14ac:dyDescent="0.25">
      <c r="B1467" s="17"/>
      <c r="C1467" s="17"/>
      <c r="D1467" s="17"/>
      <c r="E1467" s="17"/>
      <c r="F1467" s="17"/>
    </row>
    <row r="1468" spans="2:6" x14ac:dyDescent="0.25">
      <c r="B1468" s="17"/>
      <c r="C1468" s="17"/>
      <c r="D1468" s="17"/>
      <c r="E1468" s="17"/>
      <c r="F1468" s="17"/>
    </row>
    <row r="1469" spans="2:6" x14ac:dyDescent="0.25">
      <c r="B1469" s="17"/>
      <c r="C1469" s="17"/>
      <c r="D1469" s="17"/>
      <c r="E1469" s="17"/>
      <c r="F1469" s="17"/>
    </row>
    <row r="1470" spans="2:6" x14ac:dyDescent="0.25">
      <c r="B1470" s="17"/>
      <c r="C1470" s="17"/>
      <c r="D1470" s="17"/>
      <c r="E1470" s="17"/>
      <c r="F1470" s="17"/>
    </row>
    <row r="1471" spans="2:6" x14ac:dyDescent="0.25">
      <c r="B1471" s="17"/>
      <c r="C1471" s="17"/>
      <c r="D1471" s="17"/>
      <c r="E1471" s="17"/>
      <c r="F1471" s="17"/>
    </row>
    <row r="1472" spans="2:6" x14ac:dyDescent="0.25">
      <c r="B1472" s="17"/>
      <c r="C1472" s="17"/>
      <c r="D1472" s="17"/>
      <c r="E1472" s="17"/>
      <c r="F1472" s="17"/>
    </row>
    <row r="1473" spans="2:6" x14ac:dyDescent="0.25">
      <c r="B1473" s="17"/>
      <c r="C1473" s="17"/>
      <c r="D1473" s="17"/>
      <c r="E1473" s="17"/>
      <c r="F1473" s="17"/>
    </row>
    <row r="1474" spans="2:6" x14ac:dyDescent="0.25">
      <c r="B1474" s="17"/>
      <c r="C1474" s="17"/>
      <c r="D1474" s="17"/>
      <c r="E1474" s="17"/>
      <c r="F1474" s="17"/>
    </row>
    <row r="1475" spans="2:6" x14ac:dyDescent="0.25">
      <c r="B1475" s="17"/>
      <c r="C1475" s="17"/>
      <c r="D1475" s="17"/>
      <c r="E1475" s="17"/>
      <c r="F1475" s="17"/>
    </row>
    <row r="1476" spans="2:6" x14ac:dyDescent="0.25">
      <c r="B1476" s="17"/>
      <c r="C1476" s="17"/>
      <c r="D1476" s="17"/>
      <c r="E1476" s="17"/>
      <c r="F1476" s="17"/>
    </row>
    <row r="1477" spans="2:6" x14ac:dyDescent="0.25">
      <c r="B1477" s="17"/>
      <c r="C1477" s="17"/>
      <c r="D1477" s="17"/>
      <c r="E1477" s="17"/>
      <c r="F1477" s="17"/>
    </row>
    <row r="1478" spans="2:6" x14ac:dyDescent="0.25">
      <c r="B1478" s="17"/>
      <c r="C1478" s="17"/>
      <c r="D1478" s="17"/>
      <c r="E1478" s="17"/>
      <c r="F1478" s="17"/>
    </row>
    <row r="1479" spans="2:6" x14ac:dyDescent="0.25">
      <c r="B1479" s="17"/>
      <c r="C1479" s="17"/>
      <c r="D1479" s="17"/>
      <c r="E1479" s="17"/>
      <c r="F1479" s="17"/>
    </row>
    <row r="1480" spans="2:6" x14ac:dyDescent="0.25">
      <c r="B1480" s="17"/>
      <c r="C1480" s="17"/>
      <c r="D1480" s="17"/>
      <c r="E1480" s="17"/>
      <c r="F1480" s="17"/>
    </row>
    <row r="1481" spans="2:6" x14ac:dyDescent="0.25">
      <c r="B1481" s="17"/>
      <c r="C1481" s="17"/>
      <c r="D1481" s="17"/>
      <c r="E1481" s="17"/>
      <c r="F1481" s="17"/>
    </row>
    <row r="1482" spans="2:6" x14ac:dyDescent="0.25">
      <c r="B1482" s="17"/>
      <c r="C1482" s="17"/>
      <c r="D1482" s="17"/>
      <c r="E1482" s="17"/>
      <c r="F1482" s="17"/>
    </row>
    <row r="1483" spans="2:6" x14ac:dyDescent="0.25">
      <c r="B1483" s="17"/>
      <c r="C1483" s="17"/>
      <c r="D1483" s="17"/>
      <c r="E1483" s="17"/>
      <c r="F1483" s="17"/>
    </row>
    <row r="1484" spans="2:6" x14ac:dyDescent="0.25">
      <c r="B1484" s="17"/>
      <c r="C1484" s="17"/>
      <c r="D1484" s="17"/>
      <c r="E1484" s="17"/>
      <c r="F1484" s="17"/>
    </row>
    <row r="1485" spans="2:6" x14ac:dyDescent="0.25">
      <c r="B1485" s="17"/>
      <c r="C1485" s="17"/>
      <c r="D1485" s="17"/>
      <c r="E1485" s="17"/>
      <c r="F1485" s="17"/>
    </row>
    <row r="1486" spans="2:6" x14ac:dyDescent="0.25">
      <c r="B1486" s="17"/>
      <c r="C1486" s="17"/>
      <c r="D1486" s="17"/>
      <c r="E1486" s="17"/>
      <c r="F1486" s="17"/>
    </row>
    <row r="1487" spans="2:6" x14ac:dyDescent="0.25">
      <c r="B1487" s="17"/>
      <c r="C1487" s="17"/>
      <c r="D1487" s="17"/>
      <c r="E1487" s="17"/>
      <c r="F1487" s="17"/>
    </row>
    <row r="1488" spans="2:6" x14ac:dyDescent="0.25">
      <c r="B1488" s="17"/>
      <c r="C1488" s="17"/>
      <c r="D1488" s="17"/>
      <c r="E1488" s="17"/>
      <c r="F1488" s="17"/>
    </row>
    <row r="1489" spans="2:6" x14ac:dyDescent="0.25">
      <c r="B1489" s="17"/>
      <c r="C1489" s="17"/>
      <c r="D1489" s="17"/>
      <c r="E1489" s="17"/>
      <c r="F1489" s="17"/>
    </row>
    <row r="1490" spans="2:6" x14ac:dyDescent="0.25">
      <c r="B1490" s="17"/>
      <c r="C1490" s="17"/>
      <c r="D1490" s="17"/>
      <c r="E1490" s="17"/>
      <c r="F1490" s="17"/>
    </row>
    <row r="1491" spans="2:6" x14ac:dyDescent="0.25">
      <c r="B1491" s="17"/>
      <c r="C1491" s="17"/>
      <c r="D1491" s="17"/>
      <c r="E1491" s="17"/>
      <c r="F1491" s="17"/>
    </row>
    <row r="1492" spans="2:6" x14ac:dyDescent="0.25">
      <c r="B1492" s="17"/>
      <c r="C1492" s="17"/>
      <c r="D1492" s="17"/>
      <c r="E1492" s="17"/>
      <c r="F1492" s="17"/>
    </row>
    <row r="1493" spans="2:6" x14ac:dyDescent="0.25">
      <c r="B1493" s="17"/>
      <c r="C1493" s="17"/>
      <c r="D1493" s="17"/>
      <c r="E1493" s="17"/>
      <c r="F1493" s="17"/>
    </row>
    <row r="1494" spans="2:6" x14ac:dyDescent="0.25">
      <c r="B1494" s="17"/>
      <c r="C1494" s="17"/>
      <c r="D1494" s="17"/>
      <c r="E1494" s="17"/>
      <c r="F1494" s="17"/>
    </row>
    <row r="1495" spans="2:6" x14ac:dyDescent="0.25">
      <c r="B1495" s="17"/>
      <c r="C1495" s="17"/>
      <c r="D1495" s="17"/>
      <c r="E1495" s="17"/>
      <c r="F1495" s="17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tabSelected="1" workbookViewId="0">
      <selection activeCell="I65" sqref="I65"/>
    </sheetView>
  </sheetViews>
  <sheetFormatPr defaultColWidth="11.42578125" defaultRowHeight="15" x14ac:dyDescent="0.25"/>
  <cols>
    <col min="1" max="1" width="52.7109375" bestFit="1" customWidth="1"/>
    <col min="2" max="2" width="12.5703125" bestFit="1" customWidth="1"/>
    <col min="3" max="3" width="14.140625" bestFit="1" customWidth="1"/>
    <col min="4" max="4" width="62.42578125" bestFit="1" customWidth="1"/>
    <col min="5" max="5" width="18.42578125" bestFit="1" customWidth="1"/>
    <col min="6" max="6" width="23.7109375" bestFit="1" customWidth="1"/>
    <col min="7" max="7" width="27.7109375" bestFit="1" customWidth="1"/>
  </cols>
  <sheetData>
    <row r="1" spans="1:7" ht="19.5" thickBot="1" x14ac:dyDescent="0.35">
      <c r="A1" s="73" t="s">
        <v>359</v>
      </c>
      <c r="B1" s="74" t="s">
        <v>392</v>
      </c>
      <c r="C1" s="74" t="s">
        <v>433</v>
      </c>
      <c r="D1" s="74" t="s">
        <v>434</v>
      </c>
      <c r="E1" s="75" t="s">
        <v>435</v>
      </c>
      <c r="F1" s="101" t="s">
        <v>3036</v>
      </c>
    </row>
    <row r="2" spans="1:7" x14ac:dyDescent="0.25">
      <c r="A2" s="39" t="s">
        <v>3008</v>
      </c>
      <c r="B2" s="93" t="s">
        <v>1145</v>
      </c>
      <c r="C2" s="17" t="s">
        <v>1146</v>
      </c>
      <c r="D2" s="17" t="s">
        <v>1506</v>
      </c>
      <c r="E2" s="94" t="s">
        <v>436</v>
      </c>
      <c r="F2" s="102">
        <v>1.63</v>
      </c>
      <c r="G2" s="103"/>
    </row>
    <row r="3" spans="1:7" x14ac:dyDescent="0.25">
      <c r="A3" s="30" t="s">
        <v>3017</v>
      </c>
      <c r="B3" s="93" t="s">
        <v>1145</v>
      </c>
      <c r="C3" s="17" t="s">
        <v>1146</v>
      </c>
      <c r="D3" s="17" t="s">
        <v>1506</v>
      </c>
      <c r="E3" s="95" t="s">
        <v>436</v>
      </c>
      <c r="F3" s="1">
        <v>2.7829999999999999</v>
      </c>
      <c r="G3" s="104"/>
    </row>
    <row r="4" spans="1:7" x14ac:dyDescent="0.25">
      <c r="A4" s="25" t="s">
        <v>3021</v>
      </c>
      <c r="B4" s="93" t="s">
        <v>1145</v>
      </c>
      <c r="C4" s="17" t="s">
        <v>1146</v>
      </c>
      <c r="D4" s="17" t="s">
        <v>1506</v>
      </c>
      <c r="E4" s="94" t="s">
        <v>436</v>
      </c>
      <c r="F4" s="105" t="s">
        <v>3037</v>
      </c>
      <c r="G4" s="104" t="s">
        <v>3038</v>
      </c>
    </row>
    <row r="5" spans="1:7" x14ac:dyDescent="0.25">
      <c r="A5" s="42" t="s">
        <v>3023</v>
      </c>
      <c r="B5" s="93" t="s">
        <v>1145</v>
      </c>
      <c r="C5" s="17" t="s">
        <v>1146</v>
      </c>
      <c r="D5" s="17" t="s">
        <v>2928</v>
      </c>
      <c r="E5" s="94" t="s">
        <v>436</v>
      </c>
      <c r="F5" s="1">
        <v>1.55</v>
      </c>
      <c r="G5" s="104"/>
    </row>
    <row r="6" spans="1:7" x14ac:dyDescent="0.25">
      <c r="A6" s="45" t="s">
        <v>3024</v>
      </c>
      <c r="B6" s="93" t="s">
        <v>1145</v>
      </c>
      <c r="C6" s="17" t="s">
        <v>1146</v>
      </c>
      <c r="D6" s="17" t="s">
        <v>1506</v>
      </c>
      <c r="E6" s="94" t="s">
        <v>436</v>
      </c>
      <c r="F6" s="106" t="s">
        <v>3037</v>
      </c>
      <c r="G6" s="107" t="s">
        <v>3038</v>
      </c>
    </row>
    <row r="7" spans="1:7" x14ac:dyDescent="0.25">
      <c r="A7" s="36" t="s">
        <v>3007</v>
      </c>
      <c r="B7" s="87" t="s">
        <v>290</v>
      </c>
      <c r="C7" s="88" t="s">
        <v>849</v>
      </c>
      <c r="D7" s="88" t="s">
        <v>1024</v>
      </c>
      <c r="E7" s="89" t="s">
        <v>436</v>
      </c>
      <c r="F7" s="102">
        <v>1.4621999999999999</v>
      </c>
      <c r="G7" s="103"/>
    </row>
    <row r="8" spans="1:7" x14ac:dyDescent="0.25">
      <c r="A8" s="39" t="s">
        <v>3008</v>
      </c>
      <c r="B8" s="87" t="s">
        <v>290</v>
      </c>
      <c r="C8" s="88" t="s">
        <v>849</v>
      </c>
      <c r="D8" s="88" t="s">
        <v>1024</v>
      </c>
      <c r="E8" s="89" t="s">
        <v>437</v>
      </c>
      <c r="F8" s="1">
        <v>0.67110000000000003</v>
      </c>
      <c r="G8" s="104"/>
    </row>
    <row r="9" spans="1:7" x14ac:dyDescent="0.25">
      <c r="A9" s="36" t="s">
        <v>3014</v>
      </c>
      <c r="B9" s="87" t="s">
        <v>290</v>
      </c>
      <c r="C9" s="88" t="s">
        <v>849</v>
      </c>
      <c r="D9" s="88" t="s">
        <v>1024</v>
      </c>
      <c r="E9" s="89" t="s">
        <v>436</v>
      </c>
      <c r="F9" s="1">
        <v>2.39</v>
      </c>
      <c r="G9" s="104"/>
    </row>
    <row r="10" spans="1:7" x14ac:dyDescent="0.25">
      <c r="A10" s="36" t="s">
        <v>3014</v>
      </c>
      <c r="B10" s="87" t="s">
        <v>290</v>
      </c>
      <c r="C10" s="88" t="s">
        <v>2200</v>
      </c>
      <c r="D10" s="88" t="s">
        <v>1024</v>
      </c>
      <c r="E10" s="89" t="s">
        <v>3029</v>
      </c>
      <c r="F10" s="1">
        <v>3.6</v>
      </c>
      <c r="G10" s="104"/>
    </row>
    <row r="11" spans="1:7" x14ac:dyDescent="0.25">
      <c r="A11" s="30" t="s">
        <v>3017</v>
      </c>
      <c r="B11" s="87" t="s">
        <v>290</v>
      </c>
      <c r="C11" s="88" t="s">
        <v>849</v>
      </c>
      <c r="D11" s="88" t="s">
        <v>2511</v>
      </c>
      <c r="E11" s="96" t="s">
        <v>436</v>
      </c>
      <c r="F11" s="108">
        <v>3.0350000000000001</v>
      </c>
      <c r="G11" s="107"/>
    </row>
    <row r="12" spans="1:7" x14ac:dyDescent="0.25">
      <c r="A12" s="39" t="s">
        <v>3008</v>
      </c>
      <c r="B12" s="93" t="s">
        <v>1113</v>
      </c>
      <c r="C12" s="17" t="s">
        <v>1114</v>
      </c>
      <c r="D12" s="17" t="s">
        <v>1490</v>
      </c>
      <c r="E12" s="94" t="s">
        <v>436</v>
      </c>
      <c r="F12" s="102">
        <v>1.99</v>
      </c>
      <c r="G12" s="103"/>
    </row>
    <row r="13" spans="1:7" x14ac:dyDescent="0.25">
      <c r="A13" s="45" t="s">
        <v>3010</v>
      </c>
      <c r="B13" s="93" t="s">
        <v>1113</v>
      </c>
      <c r="C13" s="17" t="s">
        <v>1114</v>
      </c>
      <c r="D13" s="17" t="s">
        <v>1490</v>
      </c>
      <c r="E13" s="94" t="s">
        <v>436</v>
      </c>
      <c r="F13" s="1">
        <v>2.9786000000000001</v>
      </c>
      <c r="G13" s="104"/>
    </row>
    <row r="14" spans="1:7" x14ac:dyDescent="0.25">
      <c r="A14" s="30" t="s">
        <v>3017</v>
      </c>
      <c r="B14" s="93" t="s">
        <v>1113</v>
      </c>
      <c r="C14" s="17" t="s">
        <v>1114</v>
      </c>
      <c r="D14" s="17" t="s">
        <v>2456</v>
      </c>
      <c r="E14" s="95" t="s">
        <v>436</v>
      </c>
      <c r="F14" s="108">
        <v>4.9649999999999999</v>
      </c>
      <c r="G14" s="107"/>
    </row>
    <row r="15" spans="1:7" x14ac:dyDescent="0.25">
      <c r="A15" s="36" t="s">
        <v>3007</v>
      </c>
      <c r="B15" s="87" t="s">
        <v>193</v>
      </c>
      <c r="C15" s="88" t="s">
        <v>793</v>
      </c>
      <c r="D15" s="88" t="s">
        <v>925</v>
      </c>
      <c r="E15" s="89" t="s">
        <v>437</v>
      </c>
      <c r="F15" s="102">
        <v>0.71450000000000002</v>
      </c>
      <c r="G15" s="103"/>
    </row>
    <row r="16" spans="1:7" x14ac:dyDescent="0.25">
      <c r="A16" s="45" t="s">
        <v>3010</v>
      </c>
      <c r="B16" s="87" t="s">
        <v>193</v>
      </c>
      <c r="C16" s="88" t="s">
        <v>793</v>
      </c>
      <c r="D16" s="88" t="s">
        <v>2033</v>
      </c>
      <c r="E16" s="89" t="s">
        <v>437</v>
      </c>
      <c r="F16" s="1">
        <v>0.61460000000000004</v>
      </c>
      <c r="G16" s="104"/>
    </row>
    <row r="17" spans="1:7" x14ac:dyDescent="0.25">
      <c r="A17" s="28" t="s">
        <v>3011</v>
      </c>
      <c r="B17" s="87" t="s">
        <v>193</v>
      </c>
      <c r="C17" s="88" t="s">
        <v>793</v>
      </c>
      <c r="D17" s="88" t="s">
        <v>2113</v>
      </c>
      <c r="E17" s="89" t="s">
        <v>437</v>
      </c>
      <c r="F17" s="106" t="s">
        <v>3037</v>
      </c>
      <c r="G17" s="107" t="s">
        <v>3038</v>
      </c>
    </row>
    <row r="18" spans="1:7" x14ac:dyDescent="0.25">
      <c r="A18" s="36" t="s">
        <v>3007</v>
      </c>
      <c r="B18" s="77" t="s">
        <v>194</v>
      </c>
      <c r="C18" s="1" t="s">
        <v>794</v>
      </c>
      <c r="D18" s="1" t="s">
        <v>926</v>
      </c>
      <c r="E18" s="5" t="s">
        <v>437</v>
      </c>
      <c r="F18" s="102">
        <v>0.67359999999999998</v>
      </c>
      <c r="G18" s="103"/>
    </row>
    <row r="19" spans="1:7" x14ac:dyDescent="0.25">
      <c r="A19" s="39" t="s">
        <v>3008</v>
      </c>
      <c r="B19" s="77" t="s">
        <v>194</v>
      </c>
      <c r="C19" s="1" t="s">
        <v>794</v>
      </c>
      <c r="D19" s="1" t="s">
        <v>1620</v>
      </c>
      <c r="E19" s="5" t="s">
        <v>437</v>
      </c>
      <c r="F19" s="1">
        <v>0.61350000000000005</v>
      </c>
      <c r="G19" s="104"/>
    </row>
    <row r="20" spans="1:7" x14ac:dyDescent="0.25">
      <c r="A20" s="45" t="s">
        <v>3010</v>
      </c>
      <c r="B20" s="77" t="s">
        <v>194</v>
      </c>
      <c r="C20" s="1" t="s">
        <v>794</v>
      </c>
      <c r="D20" s="1" t="s">
        <v>1620</v>
      </c>
      <c r="E20" s="5" t="s">
        <v>437</v>
      </c>
      <c r="F20" s="1">
        <v>0.65510000000000002</v>
      </c>
      <c r="G20" s="104"/>
    </row>
    <row r="21" spans="1:7" x14ac:dyDescent="0.25">
      <c r="A21" s="28" t="s">
        <v>3011</v>
      </c>
      <c r="B21" s="77" t="s">
        <v>194</v>
      </c>
      <c r="C21" s="1" t="s">
        <v>794</v>
      </c>
      <c r="D21" s="1" t="s">
        <v>2074</v>
      </c>
      <c r="E21" s="5" t="s">
        <v>436</v>
      </c>
      <c r="F21" s="105" t="s">
        <v>3037</v>
      </c>
      <c r="G21" s="104" t="s">
        <v>3038</v>
      </c>
    </row>
    <row r="22" spans="1:7" x14ac:dyDescent="0.25">
      <c r="A22" s="28" t="s">
        <v>3011</v>
      </c>
      <c r="B22" s="77" t="s">
        <v>194</v>
      </c>
      <c r="C22" s="1" t="s">
        <v>794</v>
      </c>
      <c r="D22" s="1" t="s">
        <v>2093</v>
      </c>
      <c r="E22" s="5" t="s">
        <v>3029</v>
      </c>
      <c r="F22" s="106" t="s">
        <v>3037</v>
      </c>
      <c r="G22" s="107" t="s">
        <v>3038</v>
      </c>
    </row>
    <row r="23" spans="1:7" x14ac:dyDescent="0.25">
      <c r="A23" s="36" t="s">
        <v>3007</v>
      </c>
      <c r="B23" s="87" t="s">
        <v>252</v>
      </c>
      <c r="C23" s="88" t="s">
        <v>751</v>
      </c>
      <c r="D23" s="88" t="s">
        <v>985</v>
      </c>
      <c r="E23" s="89" t="s">
        <v>437</v>
      </c>
      <c r="F23" s="102">
        <v>0.72289999999999999</v>
      </c>
      <c r="G23" s="103"/>
    </row>
    <row r="24" spans="1:7" x14ac:dyDescent="0.25">
      <c r="A24" s="39" t="s">
        <v>3008</v>
      </c>
      <c r="B24" s="87" t="s">
        <v>252</v>
      </c>
      <c r="C24" s="88" t="s">
        <v>751</v>
      </c>
      <c r="D24" s="88" t="s">
        <v>1588</v>
      </c>
      <c r="E24" s="89" t="s">
        <v>437</v>
      </c>
      <c r="F24" s="1">
        <v>0.41149999999999998</v>
      </c>
      <c r="G24" s="104"/>
    </row>
    <row r="25" spans="1:7" x14ac:dyDescent="0.25">
      <c r="A25" s="28" t="s">
        <v>3011</v>
      </c>
      <c r="B25" s="87" t="s">
        <v>252</v>
      </c>
      <c r="C25" s="88" t="s">
        <v>751</v>
      </c>
      <c r="D25" s="88" t="s">
        <v>1588</v>
      </c>
      <c r="E25" s="89" t="s">
        <v>437</v>
      </c>
      <c r="F25" s="105" t="s">
        <v>3037</v>
      </c>
      <c r="G25" s="104" t="s">
        <v>3038</v>
      </c>
    </row>
    <row r="26" spans="1:7" x14ac:dyDescent="0.25">
      <c r="A26" s="30" t="s">
        <v>3017</v>
      </c>
      <c r="B26" s="87" t="s">
        <v>252</v>
      </c>
      <c r="C26" s="88" t="s">
        <v>751</v>
      </c>
      <c r="D26" s="88" t="s">
        <v>1588</v>
      </c>
      <c r="E26" s="96" t="s">
        <v>437</v>
      </c>
      <c r="F26" s="1">
        <v>0.61119999999999997</v>
      </c>
      <c r="G26" s="104"/>
    </row>
    <row r="27" spans="1:7" x14ac:dyDescent="0.25">
      <c r="A27" s="25" t="s">
        <v>3021</v>
      </c>
      <c r="B27" s="87" t="s">
        <v>252</v>
      </c>
      <c r="C27" s="88" t="s">
        <v>751</v>
      </c>
      <c r="D27" s="88" t="s">
        <v>2886</v>
      </c>
      <c r="E27" s="89" t="s">
        <v>437</v>
      </c>
      <c r="F27" s="106" t="s">
        <v>3037</v>
      </c>
      <c r="G27" s="107" t="s">
        <v>3038</v>
      </c>
    </row>
    <row r="28" spans="1:7" x14ac:dyDescent="0.25">
      <c r="A28" s="30" t="s">
        <v>3005</v>
      </c>
      <c r="B28" s="77" t="s">
        <v>54</v>
      </c>
      <c r="C28" s="1" t="s">
        <v>456</v>
      </c>
      <c r="D28" s="1" t="s">
        <v>588</v>
      </c>
      <c r="E28" s="5" t="s">
        <v>436</v>
      </c>
      <c r="F28" s="102">
        <v>1.1236200000000001</v>
      </c>
      <c r="G28" s="103"/>
    </row>
    <row r="29" spans="1:7" x14ac:dyDescent="0.25">
      <c r="A29" s="36" t="s">
        <v>3007</v>
      </c>
      <c r="B29" s="77" t="s">
        <v>54</v>
      </c>
      <c r="C29" s="1" t="s">
        <v>456</v>
      </c>
      <c r="D29" s="1" t="s">
        <v>588</v>
      </c>
      <c r="E29" s="5" t="s">
        <v>436</v>
      </c>
      <c r="F29" s="1">
        <v>1.2556</v>
      </c>
      <c r="G29" s="104"/>
    </row>
    <row r="30" spans="1:7" x14ac:dyDescent="0.25">
      <c r="A30" s="39" t="s">
        <v>3008</v>
      </c>
      <c r="B30" s="77" t="s">
        <v>54</v>
      </c>
      <c r="C30" s="1" t="s">
        <v>456</v>
      </c>
      <c r="D30" s="1" t="s">
        <v>588</v>
      </c>
      <c r="E30" s="5" t="s">
        <v>437</v>
      </c>
      <c r="F30" s="1">
        <v>0.72460000000000002</v>
      </c>
      <c r="G30" s="104"/>
    </row>
    <row r="31" spans="1:7" x14ac:dyDescent="0.25">
      <c r="A31" s="45" t="s">
        <v>3010</v>
      </c>
      <c r="B31" s="77" t="s">
        <v>54</v>
      </c>
      <c r="C31" s="1" t="s">
        <v>456</v>
      </c>
      <c r="D31" s="1" t="s">
        <v>588</v>
      </c>
      <c r="E31" s="5" t="s">
        <v>436</v>
      </c>
      <c r="F31" s="1">
        <v>1.5653999999999999</v>
      </c>
      <c r="G31" s="104"/>
    </row>
    <row r="32" spans="1:7" x14ac:dyDescent="0.25">
      <c r="A32" s="30" t="s">
        <v>3017</v>
      </c>
      <c r="B32" s="77" t="s">
        <v>54</v>
      </c>
      <c r="C32" s="1" t="s">
        <v>456</v>
      </c>
      <c r="D32" s="1" t="s">
        <v>2789</v>
      </c>
      <c r="E32" s="78" t="s">
        <v>437</v>
      </c>
      <c r="F32" s="1">
        <v>0.45619999999999999</v>
      </c>
      <c r="G32" s="104"/>
    </row>
    <row r="33" spans="1:7" x14ac:dyDescent="0.25">
      <c r="A33" s="39" t="s">
        <v>3022</v>
      </c>
      <c r="B33" s="77" t="s">
        <v>54</v>
      </c>
      <c r="C33" s="1" t="s">
        <v>456</v>
      </c>
      <c r="D33" s="1" t="s">
        <v>2789</v>
      </c>
      <c r="E33" s="5" t="s">
        <v>436</v>
      </c>
      <c r="F33" s="108">
        <v>1.6</v>
      </c>
      <c r="G33" s="107"/>
    </row>
    <row r="34" spans="1:7" x14ac:dyDescent="0.25">
      <c r="A34" s="33" t="s">
        <v>3013</v>
      </c>
      <c r="B34" s="87" t="s">
        <v>2138</v>
      </c>
      <c r="C34" s="88" t="s">
        <v>2139</v>
      </c>
      <c r="D34" s="88" t="s">
        <v>2140</v>
      </c>
      <c r="E34" s="89" t="s">
        <v>436</v>
      </c>
      <c r="F34" s="109" t="s">
        <v>3039</v>
      </c>
      <c r="G34" s="103"/>
    </row>
    <row r="35" spans="1:7" x14ac:dyDescent="0.25">
      <c r="A35" s="30" t="s">
        <v>3017</v>
      </c>
      <c r="B35" s="87" t="s">
        <v>2138</v>
      </c>
      <c r="C35" s="88" t="s">
        <v>2139</v>
      </c>
      <c r="D35" s="88" t="s">
        <v>2753</v>
      </c>
      <c r="E35" s="96" t="s">
        <v>436</v>
      </c>
      <c r="F35" s="1">
        <v>1.5269999999999999</v>
      </c>
      <c r="G35" s="104"/>
    </row>
    <row r="36" spans="1:7" x14ac:dyDescent="0.25">
      <c r="A36" s="39" t="s">
        <v>3022</v>
      </c>
      <c r="B36" s="87" t="s">
        <v>2138</v>
      </c>
      <c r="C36" s="88" t="s">
        <v>2139</v>
      </c>
      <c r="D36" s="88" t="s">
        <v>2753</v>
      </c>
      <c r="E36" s="89" t="s">
        <v>436</v>
      </c>
      <c r="F36" s="108">
        <v>2.2799999999999998</v>
      </c>
      <c r="G36" s="107"/>
    </row>
    <row r="37" spans="1:7" x14ac:dyDescent="0.25">
      <c r="A37" s="28" t="s">
        <v>3011</v>
      </c>
      <c r="B37" s="93" t="s">
        <v>2103</v>
      </c>
      <c r="C37" s="17" t="s">
        <v>2104</v>
      </c>
      <c r="D37" s="17" t="s">
        <v>2105</v>
      </c>
      <c r="E37" s="94" t="s">
        <v>436</v>
      </c>
      <c r="F37" s="110" t="s">
        <v>3037</v>
      </c>
      <c r="G37" s="103" t="s">
        <v>3038</v>
      </c>
    </row>
    <row r="38" spans="1:7" x14ac:dyDescent="0.25">
      <c r="A38" s="33" t="s">
        <v>3013</v>
      </c>
      <c r="B38" s="93" t="s">
        <v>2103</v>
      </c>
      <c r="C38" s="17" t="s">
        <v>2141</v>
      </c>
      <c r="D38" s="17" t="s">
        <v>2142</v>
      </c>
      <c r="E38" s="94" t="s">
        <v>436</v>
      </c>
      <c r="F38" s="105" t="s">
        <v>3039</v>
      </c>
      <c r="G38" s="104"/>
    </row>
    <row r="39" spans="1:7" x14ac:dyDescent="0.25">
      <c r="A39" s="25" t="s">
        <v>3021</v>
      </c>
      <c r="B39" s="93" t="s">
        <v>2103</v>
      </c>
      <c r="C39" s="17" t="s">
        <v>2104</v>
      </c>
      <c r="D39" s="17" t="s">
        <v>2885</v>
      </c>
      <c r="E39" s="94" t="s">
        <v>436</v>
      </c>
      <c r="F39" s="111" t="s">
        <v>3037</v>
      </c>
      <c r="G39" s="104" t="s">
        <v>3038</v>
      </c>
    </row>
    <row r="40" spans="1:7" x14ac:dyDescent="0.25">
      <c r="A40" s="39" t="s">
        <v>3022</v>
      </c>
      <c r="B40" s="93" t="s">
        <v>2103</v>
      </c>
      <c r="C40" s="17" t="s">
        <v>2104</v>
      </c>
      <c r="D40" s="17" t="s">
        <v>2105</v>
      </c>
      <c r="E40" s="94" t="s">
        <v>436</v>
      </c>
      <c r="F40" s="1">
        <v>1.31</v>
      </c>
      <c r="G40" s="104"/>
    </row>
    <row r="41" spans="1:7" x14ac:dyDescent="0.25">
      <c r="A41" s="45" t="s">
        <v>3024</v>
      </c>
      <c r="B41" s="93" t="s">
        <v>2103</v>
      </c>
      <c r="C41" s="17" t="s">
        <v>2104</v>
      </c>
      <c r="D41" s="17" t="s">
        <v>2944</v>
      </c>
      <c r="E41" s="94" t="s">
        <v>436</v>
      </c>
      <c r="F41" s="112" t="s">
        <v>3037</v>
      </c>
      <c r="G41" s="107" t="s">
        <v>3038</v>
      </c>
    </row>
    <row r="42" spans="1:7" x14ac:dyDescent="0.25">
      <c r="A42" s="36" t="s">
        <v>3007</v>
      </c>
      <c r="B42" s="87" t="s">
        <v>200</v>
      </c>
      <c r="C42" s="88" t="s">
        <v>776</v>
      </c>
      <c r="D42" s="88" t="s">
        <v>932</v>
      </c>
      <c r="E42" s="89" t="s">
        <v>437</v>
      </c>
      <c r="F42" s="102">
        <v>0.70220000000000005</v>
      </c>
      <c r="G42" s="103"/>
    </row>
    <row r="43" spans="1:7" x14ac:dyDescent="0.25">
      <c r="A43" s="39" t="s">
        <v>3008</v>
      </c>
      <c r="B43" s="87" t="s">
        <v>200</v>
      </c>
      <c r="C43" s="88" t="s">
        <v>776</v>
      </c>
      <c r="D43" s="88" t="s">
        <v>932</v>
      </c>
      <c r="E43" s="89" t="s">
        <v>436</v>
      </c>
      <c r="F43" s="1">
        <v>2.06</v>
      </c>
      <c r="G43" s="104"/>
    </row>
    <row r="44" spans="1:7" x14ac:dyDescent="0.25">
      <c r="A44" s="49" t="s">
        <v>3015</v>
      </c>
      <c r="B44" s="87" t="s">
        <v>200</v>
      </c>
      <c r="C44" s="88" t="s">
        <v>776</v>
      </c>
      <c r="D44" s="88" t="s">
        <v>2283</v>
      </c>
      <c r="E44" s="89" t="s">
        <v>436</v>
      </c>
      <c r="F44" s="1">
        <v>3.45</v>
      </c>
      <c r="G44" s="104"/>
    </row>
    <row r="45" spans="1:7" x14ac:dyDescent="0.25">
      <c r="A45" s="30" t="s">
        <v>3017</v>
      </c>
      <c r="B45" s="87" t="s">
        <v>200</v>
      </c>
      <c r="C45" s="88" t="s">
        <v>776</v>
      </c>
      <c r="D45" s="88" t="s">
        <v>2690</v>
      </c>
      <c r="E45" s="96" t="s">
        <v>436</v>
      </c>
      <c r="F45" s="108">
        <v>1.696</v>
      </c>
      <c r="G45" s="107"/>
    </row>
    <row r="46" spans="1:7" x14ac:dyDescent="0.25">
      <c r="A46" s="36" t="s">
        <v>3007</v>
      </c>
      <c r="B46" s="93" t="s">
        <v>298</v>
      </c>
      <c r="C46" s="17" t="s">
        <v>755</v>
      </c>
      <c r="D46" s="17" t="s">
        <v>1033</v>
      </c>
      <c r="E46" s="94" t="s">
        <v>436</v>
      </c>
      <c r="F46" s="102">
        <v>1.6206</v>
      </c>
      <c r="G46" s="103"/>
    </row>
    <row r="47" spans="1:7" x14ac:dyDescent="0.25">
      <c r="A47" s="36" t="s">
        <v>3014</v>
      </c>
      <c r="B47" s="93" t="s">
        <v>298</v>
      </c>
      <c r="C47" s="17" t="s">
        <v>755</v>
      </c>
      <c r="D47" s="17" t="s">
        <v>1033</v>
      </c>
      <c r="E47" s="94" t="s">
        <v>436</v>
      </c>
      <c r="F47" s="1">
        <v>4.4000000000000004</v>
      </c>
      <c r="G47" s="104"/>
    </row>
    <row r="48" spans="1:7" x14ac:dyDescent="0.25">
      <c r="A48" s="30" t="s">
        <v>3017</v>
      </c>
      <c r="B48" s="93" t="s">
        <v>298</v>
      </c>
      <c r="C48" s="17" t="s">
        <v>755</v>
      </c>
      <c r="D48" s="17" t="s">
        <v>2504</v>
      </c>
      <c r="E48" s="95" t="s">
        <v>436</v>
      </c>
      <c r="F48" s="108">
        <v>3.101</v>
      </c>
      <c r="G48" s="107"/>
    </row>
    <row r="49" spans="1:7" x14ac:dyDescent="0.25">
      <c r="A49" s="33" t="s">
        <v>3006</v>
      </c>
      <c r="B49" s="87" t="s">
        <v>164</v>
      </c>
      <c r="C49" s="88" t="s">
        <v>716</v>
      </c>
      <c r="D49" s="88" t="s">
        <v>717</v>
      </c>
      <c r="E49" s="89" t="s">
        <v>436</v>
      </c>
      <c r="F49" s="102">
        <v>1.2509999999999999</v>
      </c>
      <c r="G49" s="103"/>
    </row>
    <row r="50" spans="1:7" x14ac:dyDescent="0.25">
      <c r="A50" s="36" t="s">
        <v>3007</v>
      </c>
      <c r="B50" s="87" t="s">
        <v>164</v>
      </c>
      <c r="C50" s="88" t="s">
        <v>716</v>
      </c>
      <c r="D50" s="88" t="s">
        <v>939</v>
      </c>
      <c r="E50" s="89" t="s">
        <v>437</v>
      </c>
      <c r="F50" s="1">
        <v>0.68469999999999998</v>
      </c>
      <c r="G50" s="104"/>
    </row>
    <row r="51" spans="1:7" x14ac:dyDescent="0.25">
      <c r="A51" s="28" t="s">
        <v>3011</v>
      </c>
      <c r="B51" s="87" t="s">
        <v>164</v>
      </c>
      <c r="C51" s="88" t="s">
        <v>716</v>
      </c>
      <c r="D51" s="88" t="s">
        <v>717</v>
      </c>
      <c r="E51" s="89" t="s">
        <v>436</v>
      </c>
      <c r="F51" s="111" t="s">
        <v>3037</v>
      </c>
      <c r="G51" s="104" t="s">
        <v>3038</v>
      </c>
    </row>
    <row r="52" spans="1:7" x14ac:dyDescent="0.25">
      <c r="A52" s="33" t="s">
        <v>3013</v>
      </c>
      <c r="B52" s="87" t="s">
        <v>164</v>
      </c>
      <c r="C52" s="88" t="s">
        <v>716</v>
      </c>
      <c r="D52" s="88" t="s">
        <v>2127</v>
      </c>
      <c r="E52" s="89" t="s">
        <v>436</v>
      </c>
      <c r="F52" s="112" t="s">
        <v>3039</v>
      </c>
      <c r="G52" s="107"/>
    </row>
    <row r="53" spans="1:7" x14ac:dyDescent="0.25">
      <c r="A53" s="30" t="s">
        <v>3005</v>
      </c>
      <c r="B53" s="77" t="s">
        <v>143</v>
      </c>
      <c r="C53" s="1" t="s">
        <v>554</v>
      </c>
      <c r="D53" s="1" t="s">
        <v>686</v>
      </c>
      <c r="E53" s="5" t="s">
        <v>437</v>
      </c>
      <c r="F53" s="102">
        <v>0.50061999999999995</v>
      </c>
      <c r="G53" s="103"/>
    </row>
    <row r="54" spans="1:7" x14ac:dyDescent="0.25">
      <c r="A54" s="36" t="s">
        <v>3007</v>
      </c>
      <c r="B54" s="77" t="s">
        <v>143</v>
      </c>
      <c r="C54" s="1" t="s">
        <v>554</v>
      </c>
      <c r="D54" s="1" t="s">
        <v>1036</v>
      </c>
      <c r="E54" s="5" t="s">
        <v>436</v>
      </c>
      <c r="F54" s="1">
        <v>2.9735</v>
      </c>
      <c r="G54" s="104"/>
    </row>
    <row r="55" spans="1:7" x14ac:dyDescent="0.25">
      <c r="A55" s="33" t="s">
        <v>3013</v>
      </c>
      <c r="B55" s="77" t="s">
        <v>143</v>
      </c>
      <c r="C55" s="1" t="s">
        <v>554</v>
      </c>
      <c r="D55" s="1" t="s">
        <v>2161</v>
      </c>
      <c r="E55" s="5" t="s">
        <v>436</v>
      </c>
      <c r="F55" s="111" t="s">
        <v>3039</v>
      </c>
      <c r="G55" s="104"/>
    </row>
    <row r="56" spans="1:7" x14ac:dyDescent="0.25">
      <c r="A56" s="25" t="s">
        <v>3021</v>
      </c>
      <c r="B56" s="77" t="s">
        <v>143</v>
      </c>
      <c r="C56" s="1" t="s">
        <v>554</v>
      </c>
      <c r="D56" s="1" t="s">
        <v>2161</v>
      </c>
      <c r="E56" s="5" t="s">
        <v>436</v>
      </c>
      <c r="F56" s="111" t="s">
        <v>3037</v>
      </c>
      <c r="G56" s="104" t="s">
        <v>3038</v>
      </c>
    </row>
    <row r="57" spans="1:7" x14ac:dyDescent="0.25">
      <c r="A57" s="39" t="s">
        <v>3022</v>
      </c>
      <c r="B57" s="77" t="s">
        <v>143</v>
      </c>
      <c r="C57" s="1" t="s">
        <v>554</v>
      </c>
      <c r="D57" s="1" t="s">
        <v>2903</v>
      </c>
      <c r="E57" s="5" t="s">
        <v>437</v>
      </c>
      <c r="F57" s="1">
        <v>0.64</v>
      </c>
      <c r="G57" s="104"/>
    </row>
    <row r="58" spans="1:7" x14ac:dyDescent="0.25">
      <c r="A58" s="45" t="s">
        <v>3024</v>
      </c>
      <c r="B58" s="77" t="s">
        <v>143</v>
      </c>
      <c r="C58" s="1" t="s">
        <v>554</v>
      </c>
      <c r="D58" s="1" t="s">
        <v>2945</v>
      </c>
      <c r="E58" s="5" t="s">
        <v>436</v>
      </c>
      <c r="F58" s="112" t="s">
        <v>3037</v>
      </c>
      <c r="G58" s="107" t="s">
        <v>3038</v>
      </c>
    </row>
    <row r="59" spans="1:7" x14ac:dyDescent="0.25">
      <c r="A59" s="33" t="s">
        <v>3006</v>
      </c>
      <c r="B59" s="87" t="s">
        <v>158</v>
      </c>
      <c r="C59" s="88" t="s">
        <v>704</v>
      </c>
      <c r="D59" s="88" t="s">
        <v>705</v>
      </c>
      <c r="E59" s="88" t="s">
        <v>436</v>
      </c>
      <c r="F59" s="113">
        <v>1.377</v>
      </c>
      <c r="G59" s="103"/>
    </row>
    <row r="60" spans="1:7" x14ac:dyDescent="0.25">
      <c r="A60" s="36" t="s">
        <v>3007</v>
      </c>
      <c r="B60" s="87" t="s">
        <v>158</v>
      </c>
      <c r="C60" s="88" t="s">
        <v>704</v>
      </c>
      <c r="D60" s="88" t="s">
        <v>1040</v>
      </c>
      <c r="E60" s="88" t="s">
        <v>436</v>
      </c>
      <c r="F60" s="114">
        <v>1.4118999999999999</v>
      </c>
      <c r="G60" s="104"/>
    </row>
    <row r="61" spans="1:7" x14ac:dyDescent="0.25">
      <c r="A61" s="39" t="s">
        <v>3008</v>
      </c>
      <c r="B61" s="87" t="s">
        <v>158</v>
      </c>
      <c r="C61" s="88" t="s">
        <v>704</v>
      </c>
      <c r="D61" s="88" t="s">
        <v>1040</v>
      </c>
      <c r="E61" s="88" t="s">
        <v>436</v>
      </c>
      <c r="F61" s="115">
        <v>2.82</v>
      </c>
      <c r="G61" s="107"/>
    </row>
    <row r="62" spans="1:7" x14ac:dyDescent="0.25">
      <c r="A62" s="30" t="s">
        <v>3005</v>
      </c>
      <c r="B62" s="93" t="s">
        <v>67</v>
      </c>
      <c r="C62" s="17" t="s">
        <v>470</v>
      </c>
      <c r="D62" s="17" t="s">
        <v>602</v>
      </c>
      <c r="E62" s="94" t="s">
        <v>436</v>
      </c>
      <c r="F62" s="1">
        <v>1.0189600000000001</v>
      </c>
      <c r="G62" s="104"/>
    </row>
    <row r="63" spans="1:7" x14ac:dyDescent="0.25">
      <c r="A63" s="39" t="s">
        <v>3008</v>
      </c>
      <c r="B63" s="93" t="s">
        <v>67</v>
      </c>
      <c r="C63" s="17" t="s">
        <v>470</v>
      </c>
      <c r="D63" s="17" t="s">
        <v>602</v>
      </c>
      <c r="E63" s="94" t="s">
        <v>436</v>
      </c>
      <c r="F63" s="1">
        <v>1.38</v>
      </c>
      <c r="G63" s="104"/>
    </row>
    <row r="64" spans="1:7" x14ac:dyDescent="0.25">
      <c r="A64" s="30" t="s">
        <v>3017</v>
      </c>
      <c r="B64" s="93" t="s">
        <v>67</v>
      </c>
      <c r="C64" s="17" t="s">
        <v>470</v>
      </c>
      <c r="D64" s="17" t="s">
        <v>602</v>
      </c>
      <c r="E64" s="95" t="s">
        <v>436</v>
      </c>
      <c r="F64" s="108">
        <v>1.504</v>
      </c>
      <c r="G64" s="107"/>
    </row>
    <row r="65" spans="1:7" x14ac:dyDescent="0.25">
      <c r="A65" s="30" t="s">
        <v>3005</v>
      </c>
      <c r="B65" s="87" t="s">
        <v>40</v>
      </c>
      <c r="C65" s="88" t="s">
        <v>441</v>
      </c>
      <c r="D65" s="88" t="s">
        <v>573</v>
      </c>
      <c r="E65" s="89" t="s">
        <v>436</v>
      </c>
      <c r="F65" s="102">
        <v>1.7079899999999999</v>
      </c>
      <c r="G65" s="103"/>
    </row>
    <row r="66" spans="1:7" x14ac:dyDescent="0.25">
      <c r="A66" s="36" t="s">
        <v>3007</v>
      </c>
      <c r="B66" s="87" t="s">
        <v>40</v>
      </c>
      <c r="C66" s="88" t="s">
        <v>441</v>
      </c>
      <c r="D66" s="88" t="s">
        <v>573</v>
      </c>
      <c r="E66" s="89" t="s">
        <v>436</v>
      </c>
      <c r="F66" s="1">
        <v>1.361</v>
      </c>
      <c r="G66" s="104"/>
    </row>
    <row r="67" spans="1:7" x14ac:dyDescent="0.25">
      <c r="A67" s="45" t="s">
        <v>3010</v>
      </c>
      <c r="B67" s="87" t="s">
        <v>40</v>
      </c>
      <c r="C67" s="88" t="s">
        <v>441</v>
      </c>
      <c r="D67" s="88" t="s">
        <v>573</v>
      </c>
      <c r="E67" s="89" t="s">
        <v>436</v>
      </c>
      <c r="F67" s="1">
        <v>1.5625</v>
      </c>
      <c r="G67" s="104"/>
    </row>
    <row r="68" spans="1:7" x14ac:dyDescent="0.25">
      <c r="A68" s="25" t="s">
        <v>3021</v>
      </c>
      <c r="B68" s="87" t="s">
        <v>40</v>
      </c>
      <c r="C68" s="88" t="s">
        <v>441</v>
      </c>
      <c r="D68" s="88" t="s">
        <v>2881</v>
      </c>
      <c r="E68" s="89" t="s">
        <v>436</v>
      </c>
      <c r="F68" s="111" t="s">
        <v>3037</v>
      </c>
      <c r="G68" s="104" t="s">
        <v>3038</v>
      </c>
    </row>
    <row r="69" spans="1:7" x14ac:dyDescent="0.25">
      <c r="A69" s="42" t="s">
        <v>3023</v>
      </c>
      <c r="B69" s="87" t="s">
        <v>40</v>
      </c>
      <c r="C69" s="88" t="s">
        <v>441</v>
      </c>
      <c r="D69" s="88" t="s">
        <v>2938</v>
      </c>
      <c r="E69" s="89" t="s">
        <v>437</v>
      </c>
      <c r="F69" s="17">
        <v>0.78610000000000002</v>
      </c>
      <c r="G69" s="104"/>
    </row>
    <row r="70" spans="1:7" x14ac:dyDescent="0.25">
      <c r="A70" s="30" t="s">
        <v>3026</v>
      </c>
      <c r="B70" s="87" t="s">
        <v>40</v>
      </c>
      <c r="C70" s="88" t="s">
        <v>441</v>
      </c>
      <c r="D70" s="88" t="s">
        <v>3001</v>
      </c>
      <c r="E70" s="89" t="s">
        <v>437</v>
      </c>
      <c r="F70" s="112" t="s">
        <v>3037</v>
      </c>
      <c r="G70" s="107" t="s">
        <v>3038</v>
      </c>
    </row>
    <row r="71" spans="1:7" x14ac:dyDescent="0.25">
      <c r="A71" s="28" t="s">
        <v>3011</v>
      </c>
      <c r="B71" s="77" t="s">
        <v>2090</v>
      </c>
      <c r="C71" s="1" t="s">
        <v>2091</v>
      </c>
      <c r="D71" s="1" t="s">
        <v>2092</v>
      </c>
      <c r="E71" s="1" t="s">
        <v>437</v>
      </c>
      <c r="F71" s="116" t="s">
        <v>3037</v>
      </c>
      <c r="G71" s="103" t="s">
        <v>3038</v>
      </c>
    </row>
    <row r="72" spans="1:7" x14ac:dyDescent="0.25">
      <c r="A72" s="36" t="s">
        <v>3019</v>
      </c>
      <c r="B72" s="77" t="s">
        <v>2090</v>
      </c>
      <c r="C72" s="1" t="s">
        <v>2091</v>
      </c>
      <c r="D72" s="1" t="s">
        <v>2852</v>
      </c>
      <c r="E72" s="1" t="s">
        <v>437</v>
      </c>
      <c r="F72" s="117" t="s">
        <v>3037</v>
      </c>
      <c r="G72" s="104" t="s">
        <v>3038</v>
      </c>
    </row>
    <row r="73" spans="1:7" x14ac:dyDescent="0.25">
      <c r="A73" s="42" t="s">
        <v>3023</v>
      </c>
      <c r="B73" s="77" t="s">
        <v>2090</v>
      </c>
      <c r="C73" s="1" t="s">
        <v>2091</v>
      </c>
      <c r="D73" s="1" t="s">
        <v>2935</v>
      </c>
      <c r="E73" s="1" t="s">
        <v>437</v>
      </c>
      <c r="F73" s="115">
        <v>0.61509999999999998</v>
      </c>
      <c r="G73" s="107"/>
    </row>
    <row r="74" spans="1:7" x14ac:dyDescent="0.25">
      <c r="A74" s="33" t="s">
        <v>3006</v>
      </c>
      <c r="B74" s="87" t="s">
        <v>166</v>
      </c>
      <c r="C74" s="88" t="s">
        <v>719</v>
      </c>
      <c r="D74" s="88" t="s">
        <v>720</v>
      </c>
      <c r="E74" s="89" t="s">
        <v>436</v>
      </c>
      <c r="F74" s="1">
        <v>1.2210000000000001</v>
      </c>
      <c r="G74" s="104"/>
    </row>
    <row r="75" spans="1:7" x14ac:dyDescent="0.25">
      <c r="A75" s="39" t="s">
        <v>3008</v>
      </c>
      <c r="B75" s="87" t="s">
        <v>166</v>
      </c>
      <c r="C75" s="88" t="s">
        <v>719</v>
      </c>
      <c r="D75" s="88" t="s">
        <v>1516</v>
      </c>
      <c r="E75" s="89" t="s">
        <v>436</v>
      </c>
      <c r="F75" s="1">
        <v>1.57</v>
      </c>
      <c r="G75" s="104"/>
    </row>
    <row r="76" spans="1:7" ht="15.75" thickBot="1" x14ac:dyDescent="0.3">
      <c r="A76" s="31" t="s">
        <v>3017</v>
      </c>
      <c r="B76" s="90" t="s">
        <v>166</v>
      </c>
      <c r="C76" s="91" t="s">
        <v>719</v>
      </c>
      <c r="D76" s="91" t="s">
        <v>720</v>
      </c>
      <c r="E76" s="92" t="s">
        <v>436</v>
      </c>
      <c r="F76" s="108">
        <v>3.8879999999999999</v>
      </c>
      <c r="G76" s="107"/>
    </row>
    <row r="77" spans="1:7" x14ac:dyDescent="0.25">
      <c r="A77" s="17"/>
      <c r="B77" s="1"/>
      <c r="C77" s="1"/>
      <c r="D77" s="1"/>
      <c r="E77" s="1"/>
    </row>
    <row r="78" spans="1:7" x14ac:dyDescent="0.25">
      <c r="B78" s="2"/>
      <c r="C78" s="2"/>
      <c r="D78" s="2"/>
    </row>
    <row r="79" spans="1:7" x14ac:dyDescent="0.25">
      <c r="B79" s="2"/>
      <c r="C79" s="2"/>
      <c r="D79" s="2"/>
    </row>
    <row r="80" spans="1:7" x14ac:dyDescent="0.25">
      <c r="B80" s="2"/>
      <c r="C80" s="2"/>
      <c r="D80" s="2"/>
    </row>
    <row r="81" spans="2:4" x14ac:dyDescent="0.25">
      <c r="B81" s="2"/>
      <c r="C81" s="2"/>
      <c r="D81" s="2"/>
    </row>
    <row r="82" spans="2:4" x14ac:dyDescent="0.25">
      <c r="B82" s="2"/>
      <c r="C82" s="2"/>
      <c r="D82" s="2"/>
    </row>
    <row r="83" spans="2:4" x14ac:dyDescent="0.25">
      <c r="B83" s="2"/>
      <c r="C83" s="2"/>
      <c r="D83" s="2"/>
    </row>
    <row r="84" spans="2:4" x14ac:dyDescent="0.25">
      <c r="B84" s="2"/>
      <c r="C84" s="2"/>
      <c r="D84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ll redundant proteins</vt:lpstr>
      <vt:lpstr>non redundant proteins</vt:lpstr>
      <vt:lpstr>SORTED BY ACCESSION</vt:lpstr>
      <vt:lpstr>N&gt;1</vt:lpstr>
      <vt:lpstr>N&gt;2</vt:lpstr>
      <vt:lpstr>N&gt;3</vt:lpstr>
      <vt:lpstr>SUMMARY</vt:lpstr>
      <vt:lpstr>highly-confident</vt:lpstr>
      <vt:lpstr>Hoja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Corrales</dc:creator>
  <cp:lastModifiedBy>alberto paradela</cp:lastModifiedBy>
  <dcterms:created xsi:type="dcterms:W3CDTF">2020-04-02T10:37:07Z</dcterms:created>
  <dcterms:modified xsi:type="dcterms:W3CDTF">2020-12-27T17:40:11Z</dcterms:modified>
</cp:coreProperties>
</file>